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niel\Google Drive\AECOM\Papers\As Author\Cauris\Cauris EVs\"/>
    </mc:Choice>
  </mc:AlternateContent>
  <bookViews>
    <workbookView xWindow="0" yWindow="0" windowWidth="20490" windowHeight="7155"/>
  </bookViews>
  <sheets>
    <sheet name="Proteomics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13" uniqueCount="4272">
  <si>
    <t>T.test p-value</t>
  </si>
  <si>
    <t>C.albicans_ID</t>
  </si>
  <si>
    <t>Protein names</t>
  </si>
  <si>
    <t>Gene names</t>
  </si>
  <si>
    <t>C.auris_ID</t>
  </si>
  <si>
    <t>Statistically significant comparisons are highlighted in blue, while less and more abundant proteins are highlighted in green and red scales, respectively.</t>
  </si>
  <si>
    <t>Q59XX2</t>
  </si>
  <si>
    <t>Cell surface mannoprotein MP65 (EC 3.2.1.-) (Mannoprotein of 65 kDa) (Soluble cell wall protein 10)</t>
  </si>
  <si>
    <t>MP65 CMP65 SCW1 SCW10 CAALFM_C210030CA CaO19.1779 CaO19.9345</t>
  </si>
  <si>
    <t>A0A0L0P6Z9</t>
  </si>
  <si>
    <t>Q59Y31</t>
  </si>
  <si>
    <t>Yeast-form wall Protein 1 (GPI-anchored protein 24) (Thiol-extractable peptide 1) (flocculation protein 1)</t>
  </si>
  <si>
    <t>YWP1 FLO1 PGA24 TEP1 CAALFM_C208590WA CaO19.11101 CaO19.3618</t>
  </si>
  <si>
    <t>A0A0L0NN19</t>
  </si>
  <si>
    <t>A0A1D8PFJ9</t>
  </si>
  <si>
    <t>Op4p</t>
  </si>
  <si>
    <t>OP4 orf19.4934 CAALFM_C113080WA</t>
  </si>
  <si>
    <t>A0A0L0NZC6</t>
  </si>
  <si>
    <t>Q5AMT2</t>
  </si>
  <si>
    <t>Glucan 1,3-beta-glucosidase BGL2 (EC 3.2.1.58) (Exo-1,3-beta-glucanase)</t>
  </si>
  <si>
    <t>BGL2 BGL21 CAALFM_C402250CA CaO19.12034 CaO19.4565</t>
  </si>
  <si>
    <t>A0A0L0NU13</t>
  </si>
  <si>
    <t>A0A1D8PDR3</t>
  </si>
  <si>
    <t>Uncharacterized protein</t>
  </si>
  <si>
    <t>orf19.2460 CAALFM_C105890WA</t>
  </si>
  <si>
    <t>A0A0L0P4G1</t>
  </si>
  <si>
    <t>A0A1D8PJA8</t>
  </si>
  <si>
    <t>Tos1p</t>
  </si>
  <si>
    <t>TOS1 orf19.1690 CAALFM_C301550CA</t>
  </si>
  <si>
    <t>A0A0L0P260</t>
  </si>
  <si>
    <t>A0A1D8PNW1</t>
  </si>
  <si>
    <t>Putative glucan endo-1\3-beta-D-glucosidase</t>
  </si>
  <si>
    <t>SCW11 orf19.3893 CAALFM_C504110WA</t>
  </si>
  <si>
    <t>A0A0L0NV60</t>
  </si>
  <si>
    <t>Q59WE5</t>
  </si>
  <si>
    <t>Pho100p</t>
  </si>
  <si>
    <t>PHO100 orf19.4424 CAALFM_C107430WA</t>
  </si>
  <si>
    <t>A0A0L0NZX8</t>
  </si>
  <si>
    <t>A0A1D8PTI2</t>
  </si>
  <si>
    <t>Rab family GTPase</t>
  </si>
  <si>
    <t>YPT31 CAALFM_CR07520CA orf19.2622</t>
  </si>
  <si>
    <t>A0A0L0P7R2</t>
  </si>
  <si>
    <t>Q5AJY5</t>
  </si>
  <si>
    <t>1,3-beta-glucanosyltransferase PGA4 (EC 2.4.1.-) (GPI-anchored protein 4)</t>
  </si>
  <si>
    <t>PGA4 GAS1 CAALFM_C505390CA CaO19.11518 CaO19.4035</t>
  </si>
  <si>
    <t>A0A0L0P0U1</t>
  </si>
  <si>
    <t>A0A1D8PKU6</t>
  </si>
  <si>
    <t>orf19.6741 CAALFM_C307470WA</t>
  </si>
  <si>
    <t>A0A0L0NWH6</t>
  </si>
  <si>
    <t>Q59Z57</t>
  </si>
  <si>
    <t>Prb1p</t>
  </si>
  <si>
    <t>PRB1 orf19.2242 CAALFM_C206880CA</t>
  </si>
  <si>
    <t>A0A0L0NZS9</t>
  </si>
  <si>
    <t>Q5A4M8</t>
  </si>
  <si>
    <t>Protein SUR7</t>
  </si>
  <si>
    <t>SUR7 CAALFM_C601720CA CaO19.10917 CaO19.3414</t>
  </si>
  <si>
    <t>A0A0L0NZC4</t>
  </si>
  <si>
    <t>A0A1D8PI76</t>
  </si>
  <si>
    <t>Protein YOP1</t>
  </si>
  <si>
    <t>orf19.2168.3 CAALFM_C208160CA</t>
  </si>
  <si>
    <t>A0A0L0NZH7</t>
  </si>
  <si>
    <t>Q5AND9</t>
  </si>
  <si>
    <t>Arf family GTPase</t>
  </si>
  <si>
    <t>ARF2 orf19.5964 CAALFM_C304950WA</t>
  </si>
  <si>
    <t>A0A0L0NTS8</t>
  </si>
  <si>
    <t>O13318</t>
  </si>
  <si>
    <t>pH-responsive protein 2 (pH-regulated protein 2)</t>
  </si>
  <si>
    <t>PHR2 CAALFM_C100220WA CaO19.13500 CaO19.6081</t>
  </si>
  <si>
    <t>A0A0L0P1T6</t>
  </si>
  <si>
    <t>Q9P4E5</t>
  </si>
  <si>
    <t>Lipase 10 (EC 3.1.1.3)</t>
  </si>
  <si>
    <t>LIP10 CAALFM_C109590CA CaO19.12285 CaO19.4822</t>
  </si>
  <si>
    <t>A0A0L0NZF6</t>
  </si>
  <si>
    <t>A0A1D8PKL0</t>
  </si>
  <si>
    <t>Peptidyl-prolyl cis-trans isomerase (PPIase) (EC 5.2.1.8) (Fragment)</t>
  </si>
  <si>
    <t>CYP5 orf19.7421 CAALFM_C306360CA</t>
  </si>
  <si>
    <t>A0A0L0P003</t>
  </si>
  <si>
    <t>P29717</t>
  </si>
  <si>
    <t>Glucan 1,3-beta-glucosidase (EC 2.4.1.-) (EC 3.2.1.58) (Exo-1,3-beta-glucanase)</t>
  </si>
  <si>
    <t>XOG1 EXG EXG1 XOG CAALFM_C102990CA Ca49C10.05 CaO19.10507 CaO19.2990</t>
  </si>
  <si>
    <t>A0A0L0P4C8</t>
  </si>
  <si>
    <t>P40953</t>
  </si>
  <si>
    <t>Chitinase 2 (EC 3.2.1.14)</t>
  </si>
  <si>
    <t>CHT2 CAALFM_C504130CA CaO19.11376 CaO19.3895</t>
  </si>
  <si>
    <t>A0A0L0NR11</t>
  </si>
  <si>
    <t>A0A1D8PGF0</t>
  </si>
  <si>
    <t>Lysophospholipase (EC 3.1.1.5)</t>
  </si>
  <si>
    <t>PLB4.5 orf19.1442 CAALFM_C201380WA</t>
  </si>
  <si>
    <t>A0A0L0NQF4</t>
  </si>
  <si>
    <t>A0A1D8PJ01</t>
  </si>
  <si>
    <t>Plasma membrane ATPase (EC 3.6.3.6)</t>
  </si>
  <si>
    <t>PMA1 orf19.5383 CAALFM_C300720WA</t>
  </si>
  <si>
    <t>A0A0L0P327</t>
  </si>
  <si>
    <t>Q5A109</t>
  </si>
  <si>
    <t>Ubiquitin-ribosomal 40S subunit protein S31 fusion protein</t>
  </si>
  <si>
    <t>UBI3 orf19.3087 CAALFM_C407180WA</t>
  </si>
  <si>
    <t>A0A0L0NZZ4</t>
  </si>
  <si>
    <t>Q5ADS0</t>
  </si>
  <si>
    <t>Ubiquitin</t>
  </si>
  <si>
    <t>UBI4 orf19.6771 CAALFM_C307270CA</t>
  </si>
  <si>
    <t>A0A0L0NRS7</t>
  </si>
  <si>
    <t>P83779</t>
  </si>
  <si>
    <t>Pyruvate decarboxylase (EC 4.1.1.1)</t>
  </si>
  <si>
    <t>PDC11 PDC1 CAALFM_C406570CA CaO19.10395 CaO19.2877</t>
  </si>
  <si>
    <t>A0A0L0P8D8</t>
  </si>
  <si>
    <t>Q5AGC4</t>
  </si>
  <si>
    <t>Cell surface GPI-anchored protein ECM33</t>
  </si>
  <si>
    <t>ECM331 ECM33 PST1 CAALFM_C502460CA CaO19.11730 CaO19.4255</t>
  </si>
  <si>
    <t>A0A0L0NXC4</t>
  </si>
  <si>
    <t>Q59UY6</t>
  </si>
  <si>
    <t>Acid phosphatase</t>
  </si>
  <si>
    <t>PHO113 CAALFM_CR02180WA orf19.2619</t>
  </si>
  <si>
    <t>A0A0L0NSW0</t>
  </si>
  <si>
    <t>Q5ANB7</t>
  </si>
  <si>
    <t>Thiamine thiazole synthase (Thiazole biosynthetic enzyme)</t>
  </si>
  <si>
    <t>THI4 CAALFM_C305130CA CaO19.13407 CaO19.5986</t>
  </si>
  <si>
    <t>A0A0L0NWI2</t>
  </si>
  <si>
    <t>Q5ANE3</t>
  </si>
  <si>
    <t>Non-classical export protein 102</t>
  </si>
  <si>
    <t>NCE102 CAALFM_C304910CA CaO19.13381 CaO19.5960</t>
  </si>
  <si>
    <t>A0A0L0NSB5</t>
  </si>
  <si>
    <t>Q5A017</t>
  </si>
  <si>
    <t>Transaldolase (EC 2.2.1.2)</t>
  </si>
  <si>
    <t>TAL1 CAALFM_CR03720WA orf19.4371</t>
  </si>
  <si>
    <t>A0A0L0P5W8</t>
  </si>
  <si>
    <t>Q5ADM7</t>
  </si>
  <si>
    <t>Glyceraldehyde-3-phosphate dehydrogenase (EC 1.2.1.12)</t>
  </si>
  <si>
    <t>TDH3 orf19.6814 CAALFM_C306870WA</t>
  </si>
  <si>
    <t>A0A0L0NYY4</t>
  </si>
  <si>
    <t>Q5AP78</t>
  </si>
  <si>
    <t>orf19.4886 CAALFM_C110170WA</t>
  </si>
  <si>
    <t>A0A0L0NNY4</t>
  </si>
  <si>
    <t>P30575</t>
  </si>
  <si>
    <t>Enolase 1 (EC 4.2.1.11) (2-phospho-D-glycerate hydro-lyase) (2-phosphoglycerate dehydratase)</t>
  </si>
  <si>
    <t>ENO1 CAALFM_C108500CA CaO19.395 CaO19.8025</t>
  </si>
  <si>
    <t>A0A0L0P2G1</t>
  </si>
  <si>
    <t>O94038</t>
  </si>
  <si>
    <t>Alcohol dehydrogenase 2 (EC 1.1.1.1)</t>
  </si>
  <si>
    <t>ADH2 CAALFM_C108330CA Ca41C10.04 CaO19.12579 CaO19.5113</t>
  </si>
  <si>
    <t>A0A0L0NXH5</t>
  </si>
  <si>
    <t>O42825</t>
  </si>
  <si>
    <t>GTP-binding protein RHO1</t>
  </si>
  <si>
    <t>RHO1 CAALFM_CR02860WA CaO19.10362 CaO19.2843</t>
  </si>
  <si>
    <t>A0A0L0P7A8</t>
  </si>
  <si>
    <t>A0A1D8PHR9</t>
  </si>
  <si>
    <t>YPT72 orf19.2245 CAALFM_C206910WA</t>
  </si>
  <si>
    <t>A0A0L0NVU8</t>
  </si>
  <si>
    <t>A0A1D8PHV2</t>
  </si>
  <si>
    <t>Divalent metal ion transporter</t>
  </si>
  <si>
    <t>SMF12 orf19.2270 CAALFM_C207160WA</t>
  </si>
  <si>
    <t>A0A0L0NRF7</t>
  </si>
  <si>
    <t>P0CY31</t>
  </si>
  <si>
    <t>Ras-related protein SEC4</t>
  </si>
  <si>
    <t>SEC4 CAALFM_CR01750CA Ca49C4.03c CaO19.10103 CaO19.2571</t>
  </si>
  <si>
    <t>A0A0L0NX90</t>
  </si>
  <si>
    <t>A0A1D8PCT0</t>
  </si>
  <si>
    <t>1,3-beta-glucan synthase</t>
  </si>
  <si>
    <t>GSC1 orf19.2929 CAALFM_C102420CA</t>
  </si>
  <si>
    <t>A0A0L0P0U2</t>
  </si>
  <si>
    <t>A0A1D8PRT5</t>
  </si>
  <si>
    <t>Gsl2p</t>
  </si>
  <si>
    <t>GSL2 CAALFM_CR00850CA orf19.3269</t>
  </si>
  <si>
    <t>A0A0L0P1F7</t>
  </si>
  <si>
    <t>P82612</t>
  </si>
  <si>
    <t>Phosphoglycerate mutase (PGAM) (EC 5.4.2.11) (BPG-dependent PGAM) (MPGM) (Phosphoglyceromutase)</t>
  </si>
  <si>
    <t>GPM1 CAALFM_C203270WA CaO19.8522 CaO19.903</t>
  </si>
  <si>
    <t>A0A0L0NWT7</t>
  </si>
  <si>
    <t>A0A1D8PLU9</t>
  </si>
  <si>
    <t>orf19.1323 CAALFM_C403560WA</t>
  </si>
  <si>
    <t>A0A0L0NXG8</t>
  </si>
  <si>
    <t>P22011</t>
  </si>
  <si>
    <t>Peptidyl-prolyl cis-trans isomerase (PPIase) (EC 5.2.1.8) (Cyclophilin) (CPH) (Cyclosporin A-binding protein) (Rotamase)</t>
  </si>
  <si>
    <t>CYP1 CAALFM_C702380CA CaJ7.0279 CaO19.13826 CaO19.6472</t>
  </si>
  <si>
    <t>A0A0L0P8F4</t>
  </si>
  <si>
    <t>Q5A3Y5</t>
  </si>
  <si>
    <t>4-amino-5-hydroxymethyl-2-methylpyrimidine phosphate synthase (HMP-P synthase) (Hydroxymethylpyrimidine phosphate synthase) (Thiamine biosynthesis protein 5) (Thiamine pyrimidine synthase)</t>
  </si>
  <si>
    <t>THI13 THI5 CAALFM_CR09290WA CaO19.7324</t>
  </si>
  <si>
    <t>A0A0L0NY11</t>
  </si>
  <si>
    <t>Q59PV6</t>
  </si>
  <si>
    <t>Secreted protein PRY1 (PRY family protein 1) (Pathogenesis-related protein 1)</t>
  </si>
  <si>
    <t>PRY1 CAALFM_C107580CA CaO19.10303 CaO19.2787</t>
  </si>
  <si>
    <t>A0A0L0P4R4</t>
  </si>
  <si>
    <t>A0A1D8PF54</t>
  </si>
  <si>
    <t>Phosphate transporter</t>
  </si>
  <si>
    <t>PHO84 orf19.655 CAALFM_C111480WA</t>
  </si>
  <si>
    <t>A0A0L0NU70</t>
  </si>
  <si>
    <t>Q5A343</t>
  </si>
  <si>
    <t>GPI-anchored protein 13</t>
  </si>
  <si>
    <t>PGA13 CAALFM_CR08510WA CaO19.13778 CaO19.6420</t>
  </si>
  <si>
    <t>A0A0L0NYV1</t>
  </si>
  <si>
    <t>Q5AI79</t>
  </si>
  <si>
    <t>Palmitoyltransferase</t>
  </si>
  <si>
    <t>YKT6 orf19.2974 CAALFM_C102860CA</t>
  </si>
  <si>
    <t>A0A0L0P541</t>
  </si>
  <si>
    <t>Q5AD05</t>
  </si>
  <si>
    <t>Cell surface superoxide dismutase [Cu-Zn] 4 (EC 1.15.1.1) (GPI-anchored protein 2)</t>
  </si>
  <si>
    <t>SOD4 PGA2 SOD32 CAALFM_C200660CA CaO19.2062 CaO19.9609</t>
  </si>
  <si>
    <t>A0A0L0NRB6</t>
  </si>
  <si>
    <t>A0A1D8PPA5</t>
  </si>
  <si>
    <t>Het1p</t>
  </si>
  <si>
    <t>HET1 orf19.6327 CAALFM_C600100CA</t>
  </si>
  <si>
    <t>A0A0L0NY60</t>
  </si>
  <si>
    <t>P87206</t>
  </si>
  <si>
    <t>ATP-dependent RNA helicase eIF4A (EC 3.6.4.13) (Eukaryotic initiation factor 4A) (eIF-4A) (Translation initiation factor 1)</t>
  </si>
  <si>
    <t>TIF1 TIF TIF41 CAALFM_C101350CA CaO19.10834 CaO19.3324</t>
  </si>
  <si>
    <t>A0A0L0P0X3</t>
  </si>
  <si>
    <t>A0A1D8PCV3</t>
  </si>
  <si>
    <t>mRNA splicing protein</t>
  </si>
  <si>
    <t>orf19.2980 CAALFM_C102900CA</t>
  </si>
  <si>
    <t>A0A0L0P547</t>
  </si>
  <si>
    <t>A0A1D8PFR4</t>
  </si>
  <si>
    <t>Actin</t>
  </si>
  <si>
    <t>ACT1 orf19.5007 CAALFM_C113700WA</t>
  </si>
  <si>
    <t>A0A0L0P0Y1</t>
  </si>
  <si>
    <t>A0A1D8PTE4</t>
  </si>
  <si>
    <t>Flavin adenine dinucleotide transporter</t>
  </si>
  <si>
    <t>FLC2 CAALFM_CR07100WA orf19.1813</t>
  </si>
  <si>
    <t>A0A0L0NNL8</t>
  </si>
  <si>
    <t>Q5AKU5</t>
  </si>
  <si>
    <t>Secreted beta-glucosidase SIM1 (EC 3.2.1.-)</t>
  </si>
  <si>
    <t>SIM1 SUN42 UTH1 CAALFM_C113940WA CaO19.12499 CaO19.5032</t>
  </si>
  <si>
    <t>A0A0L0NQ43</t>
  </si>
  <si>
    <t>Q59NP5</t>
  </si>
  <si>
    <t>Secreted beta-glucosidase SUN41 (EC 3.2.1.-)</t>
  </si>
  <si>
    <t>SUN41 SUN4 CAALFM_C600820WA CaO19.11124 CaO19.3642</t>
  </si>
  <si>
    <t>A0A0L0NZ30</t>
  </si>
  <si>
    <t>Q59YF0</t>
  </si>
  <si>
    <t>Protein transport protein SSO2</t>
  </si>
  <si>
    <t>SSO2 CAALFM_C209740WA CaO19.1376 CaO19.8956</t>
  </si>
  <si>
    <t>A0A0L0NTU3</t>
  </si>
  <si>
    <t>Q5A860</t>
  </si>
  <si>
    <t>Translationally-controlled tumor protein homolog (TCTP)</t>
  </si>
  <si>
    <t>TMA19 CAALFM_CR00860CA CaO19.10778 CaO19.3268</t>
  </si>
  <si>
    <t>A0A0L0P8C8</t>
  </si>
  <si>
    <t>Q59WW7</t>
  </si>
  <si>
    <t>Glutathione peroxidase</t>
  </si>
  <si>
    <t>orf19.86 CAALFM_C600850WA</t>
  </si>
  <si>
    <t>A0A0L0P4C7</t>
  </si>
  <si>
    <t>Q5ABD3</t>
  </si>
  <si>
    <t>Asm3p</t>
  </si>
  <si>
    <t>ASM3 orf19.6037 CAALFM_C100680WA</t>
  </si>
  <si>
    <t>A0A0L0P0K2</t>
  </si>
  <si>
    <t>Q59W33</t>
  </si>
  <si>
    <t>Glycerol-3-phosphate dehydrogenase [NAD(+)] (EC 1.1.1.8)</t>
  </si>
  <si>
    <t>GPD2 orf19.691 CAALFM_C602010CA</t>
  </si>
  <si>
    <t>A0A0L0NVX6</t>
  </si>
  <si>
    <t>Q5AG68</t>
  </si>
  <si>
    <t>Nucleoside diphosphate kinase (EC 2.7.4.6)</t>
  </si>
  <si>
    <t>YNK1 orf19.4311 CAALFM_C502890WA</t>
  </si>
  <si>
    <t>A0A0L0P1F5</t>
  </si>
  <si>
    <t>Q9URB4</t>
  </si>
  <si>
    <t>Fructose-bisphosphate aldolase (FBP aldolase) (FBPA) (EC 4.1.2.13) (37 kDa major allergen) (Fructose-1,6-bisphosphate aldolase) (IgE-binding allergen)</t>
  </si>
  <si>
    <t>FBA1 CAALFM_C401750CA CaO19.12088 CaO19.4618</t>
  </si>
  <si>
    <t>A0A0L0P5J8</t>
  </si>
  <si>
    <t>A0A1D8PTI1</t>
  </si>
  <si>
    <t>CAALFM_CR07460CA orf19.6119</t>
  </si>
  <si>
    <t>A0A0L0NPP7</t>
  </si>
  <si>
    <t>A0A1D8PFE5</t>
  </si>
  <si>
    <t>Rax2p</t>
  </si>
  <si>
    <t>RAX2 orf19.3765 CAALFM_C112510WA</t>
  </si>
  <si>
    <t>A0A0L0P479</t>
  </si>
  <si>
    <t>A0A1D8PEG3</t>
  </si>
  <si>
    <t>Kexin</t>
  </si>
  <si>
    <t>KEX2 orf19.4755 CAALFM_C108990CA</t>
  </si>
  <si>
    <t>A0A0L0NZ19</t>
  </si>
  <si>
    <t>Q5ACZ2</t>
  </si>
  <si>
    <t>Mannan endo-1,6-alpha-mannosidase DFG5 (EC 3.2.1.101) (Endo-alpha-1-&gt;6-D-mannanase DFG5)</t>
  </si>
  <si>
    <t>DFG5 CAALFM_C200520WA CaO19.2075 CaO19.9622</t>
  </si>
  <si>
    <t>A0A0L0P790</t>
  </si>
  <si>
    <t>A0A1D8PMK4</t>
  </si>
  <si>
    <t>orf19.2887 CAALFM_C406470WA</t>
  </si>
  <si>
    <t>A0A0L0NNR3</t>
  </si>
  <si>
    <t>Q59L72</t>
  </si>
  <si>
    <t>GPI-anchored protein 52</t>
  </si>
  <si>
    <t>PGA52 CAALFM_C200100CA CaO19.1911 CaO19.9467</t>
  </si>
  <si>
    <t>A0A0L0P9H6</t>
  </si>
  <si>
    <t>A0A1D8PFS4</t>
  </si>
  <si>
    <t>6-phosphogluconate dehydrogenase, decarboxylating (EC 1.1.1.44)</t>
  </si>
  <si>
    <t>GND1 orf19.5024 CAALFM_C113860CA</t>
  </si>
  <si>
    <t>A0A0L0NV38</t>
  </si>
  <si>
    <t>A0A1D8PFS0</t>
  </si>
  <si>
    <t>SNAP receptor</t>
  </si>
  <si>
    <t>orf19.5006.1 CAALFM_C113690CA</t>
  </si>
  <si>
    <t>A0A0L0NNN0</t>
  </si>
  <si>
    <t>A0A1D8PU17</t>
  </si>
  <si>
    <t>PLB3 CAALFM_CR09690CA orf19.6594</t>
  </si>
  <si>
    <t>A0A0L0P465</t>
  </si>
  <si>
    <t>A0A1D8PSE5</t>
  </si>
  <si>
    <t>CAALFM_CR03270WA orf19.2397</t>
  </si>
  <si>
    <t>A0A0L0NVD9</t>
  </si>
  <si>
    <t>A0A1D8PPE6</t>
  </si>
  <si>
    <t>Fet99p</t>
  </si>
  <si>
    <t>FET99 orf19.4212 CAALFM_C600470CA</t>
  </si>
  <si>
    <t>A0A0L0P0I5</t>
  </si>
  <si>
    <t>A0A1D8PG81</t>
  </si>
  <si>
    <t>Hgt7p</t>
  </si>
  <si>
    <t>HGT7 orf19.2023 CAALFM_C201000WA</t>
  </si>
  <si>
    <t>A0A0L0NRQ6</t>
  </si>
  <si>
    <t>Q5AFN8</t>
  </si>
  <si>
    <t>Covalently-linked cell wall protein 14</t>
  </si>
  <si>
    <t>SSR1 CCW14 CAALFM_C700860WA CaO19.7030</t>
  </si>
  <si>
    <t>A0A0L0P000</t>
  </si>
  <si>
    <t>Q5AGY6</t>
  </si>
  <si>
    <t>Sulfhydryl oxidase (EC 1.8.3.2)</t>
  </si>
  <si>
    <t>orf19.6552 CAALFM_C701720WA</t>
  </si>
  <si>
    <t>A0A0L0P6I6</t>
  </si>
  <si>
    <t>A0A1D8PF22</t>
  </si>
  <si>
    <t>Dolichyl-diphosphooligosaccharide--protein glycosyltransferase subunit WBP1 (Oligosaccharyl transferase subunit WBP1) (EC 2.4.99.18)</t>
  </si>
  <si>
    <t>WBP1 orf19.2298 CAALFM_C111170WA</t>
  </si>
  <si>
    <t>A0A0L0NZT0</t>
  </si>
  <si>
    <t>Q59Z50</t>
  </si>
  <si>
    <t>Spermidine synthase</t>
  </si>
  <si>
    <t>SPE3 orf19.2250 CAALFM_C206960WA</t>
  </si>
  <si>
    <t>A0A0L0P5L5</t>
  </si>
  <si>
    <t>A0A1D8PE84</t>
  </si>
  <si>
    <t>Cdr4p</t>
  </si>
  <si>
    <t>CDR4 orf19.5079 CAALFM_C108070WA</t>
  </si>
  <si>
    <t>A0A0L0NNB6</t>
  </si>
  <si>
    <t>Q5ANA3</t>
  </si>
  <si>
    <t>Pleiotropic ABC efflux transporter of multiple drugs CDR1 (Pleiotropic drug resistance protein CDR1)</t>
  </si>
  <si>
    <t>CDR1 CAALFM_C305220WA CaO19.13421 CaO19.6000</t>
  </si>
  <si>
    <t>A0A0L0P320</t>
  </si>
  <si>
    <t>Q5AA00</t>
  </si>
  <si>
    <t>Peptide hydrolase (EC 3.4.-.-)</t>
  </si>
  <si>
    <t>orf19.2484 CAALFM_C105670WA</t>
  </si>
  <si>
    <t>A0A0L0P6A0</t>
  </si>
  <si>
    <t>Q59VP1</t>
  </si>
  <si>
    <t>Histone H2B.2</t>
  </si>
  <si>
    <t>HTB2 CAALFM_C104180WA CaO19.1052 CaO19.8654</t>
  </si>
  <si>
    <t>A0A0L0P5C3</t>
  </si>
  <si>
    <t>A0A1D8PTF1</t>
  </si>
  <si>
    <t>Emp46p</t>
  </si>
  <si>
    <t>EMP46 CAALFM_CR07180WA orf19.731</t>
  </si>
  <si>
    <t>A0A0L0NSB8</t>
  </si>
  <si>
    <t>P83780</t>
  </si>
  <si>
    <t>Glucose-6-phosphate isomerase (GPI) (EC 5.3.1.9) (Phosphoglucose isomerase) (PGI) (Phosphohexose isomerase) (PHI)</t>
  </si>
  <si>
    <t>PGI1 CAALFM_CR06340CA CaO19.11369 CaO19.3888</t>
  </si>
  <si>
    <t>A0A0L0P2C8</t>
  </si>
  <si>
    <t>Q5AD47</t>
  </si>
  <si>
    <t>Hexose transporter</t>
  </si>
  <si>
    <t>HGT6 orf19.2020 CAALFM_C201020WA</t>
  </si>
  <si>
    <t>A0A0L0NU38</t>
  </si>
  <si>
    <t>O13289</t>
  </si>
  <si>
    <t>Peroxisomal catalase (EC 1.11.1.6)</t>
  </si>
  <si>
    <t>CAT1 CTA1 CAALFM_C106810WA CaO19.13609 CaO19.6229</t>
  </si>
  <si>
    <t>A0A0L0NTT9</t>
  </si>
  <si>
    <t>P0CY33</t>
  </si>
  <si>
    <t>Cell division control protein 42 homolog</t>
  </si>
  <si>
    <t>CDC42 CAALFM_C108450CA CaO19.390 CaO19.8020</t>
  </si>
  <si>
    <t>A0A0L0P2G7</t>
  </si>
  <si>
    <t>A0A1D8PTZ5</t>
  </si>
  <si>
    <t>CAALFM_CR09350CA orf19.7330</t>
  </si>
  <si>
    <t>A0A0L0NYT6</t>
  </si>
  <si>
    <t>P83776</t>
  </si>
  <si>
    <t>Hexokinase-2 (EC 2.7.1.1) (Cytoplasmic antigenic protein 3) (Hexokinase PII) (Hexokinase-B)</t>
  </si>
  <si>
    <t>HXK2 CAALFM_CR04510WA CaO19.542 CaO19.8176</t>
  </si>
  <si>
    <t>A0A0L0NUV9</t>
  </si>
  <si>
    <t>Q59XU5</t>
  </si>
  <si>
    <t>Ras-like protein 1 (Ras homolog type B)</t>
  </si>
  <si>
    <t>RAS1 CAALFM_C210210CA CaO19.1760 CaO19.9329</t>
  </si>
  <si>
    <t>A0A0L0P4C2</t>
  </si>
  <si>
    <t>P46598</t>
  </si>
  <si>
    <t>Heat shock protein 90 homolog</t>
  </si>
  <si>
    <t>HSP90 CAALFM_C702030WA CaJ7.0234 CaO19.13868 CaO19.6515</t>
  </si>
  <si>
    <t>A0A0L0P5N1</t>
  </si>
  <si>
    <t>A0A1D8PMF8</t>
  </si>
  <si>
    <t>Calmodulin</t>
  </si>
  <si>
    <t>CMD1 orf19.4413 CAALFM_C406030WA</t>
  </si>
  <si>
    <t>A0A0L0P3D3</t>
  </si>
  <si>
    <t>O42766</t>
  </si>
  <si>
    <t>14-3-3 protein homolog</t>
  </si>
  <si>
    <t>BMH1 BMH CAALFM_C103220CA CaO19.10532 CaO19.3014</t>
  </si>
  <si>
    <t>A0A0L0NV08</t>
  </si>
  <si>
    <t>Q59VN4</t>
  </si>
  <si>
    <t>Histone H4</t>
  </si>
  <si>
    <t>HHF1 HHF22 CAALFM_CR06800CA orf19.1059 orf19.1854 CAALFM_C104240CA</t>
  </si>
  <si>
    <t>A0A0L0P4P3</t>
  </si>
  <si>
    <t>A0A1D8PH42</t>
  </si>
  <si>
    <t>Branched-chain-amino-acid aminotransferase (EC 2.6.1.42)</t>
  </si>
  <si>
    <t>BAT21 orf19.797 CAALFM_C204230WA</t>
  </si>
  <si>
    <t>A0A0L0NU23</t>
  </si>
  <si>
    <t>Q59MV6</t>
  </si>
  <si>
    <t>Yhb5p</t>
  </si>
  <si>
    <t>YHB5 CAALFM_CR07810WA orf19.3710</t>
  </si>
  <si>
    <t>A0A0L0NYB4</t>
  </si>
  <si>
    <t>Q5AMP4</t>
  </si>
  <si>
    <t>Malate dehydrogenase (EC 1.1.1.37)</t>
  </si>
  <si>
    <t>MDH1-1 orf19.4602 CAALFM_C401900CA</t>
  </si>
  <si>
    <t>A0A0L0P4M1</t>
  </si>
  <si>
    <t>A0A1D8PKB6</t>
  </si>
  <si>
    <t>Beta-glucan synthesis-associated protein</t>
  </si>
  <si>
    <t>KRE6 orf19.7363 CAALFM_C305830WA</t>
  </si>
  <si>
    <t>A0A0L0NTS2</t>
  </si>
  <si>
    <t>Q5A750</t>
  </si>
  <si>
    <t>Transketolase (EC 2.2.1.1)</t>
  </si>
  <si>
    <t>TKL1 orf19.5112 CAALFM_C108320WA</t>
  </si>
  <si>
    <t>A0A0L0NW87</t>
  </si>
  <si>
    <t>A0A1D8PER8</t>
  </si>
  <si>
    <t>ER oxidoreductin</t>
  </si>
  <si>
    <t>ERO1 orf19.4871 CAALFM_C110040WA</t>
  </si>
  <si>
    <t>A0A0L0NTH1</t>
  </si>
  <si>
    <t>A0A1D8PQW4</t>
  </si>
  <si>
    <t>orf19.6553 CAALFM_C701710WA</t>
  </si>
  <si>
    <t>A0A0L0P6A6</t>
  </si>
  <si>
    <t>O74254</t>
  </si>
  <si>
    <t>Glucoamylase 1 (EC 3.2.1.3) (1,4-alpha-D-glucan glucohydrolase) (Glucan 1,4-alpha-glucosidase)</t>
  </si>
  <si>
    <t>GAM1 GCA1 CAALFM_C110290WA CaO19.12365 CaO19.4899</t>
  </si>
  <si>
    <t>A0A0L0NP15</t>
  </si>
  <si>
    <t>A0A1D8PGN5</t>
  </si>
  <si>
    <t>Low-affinity Zn(2+) transporter</t>
  </si>
  <si>
    <t>ZRT2 orf19.1585 CAALFM_C202590WA</t>
  </si>
  <si>
    <t>A0A0L0NWD8</t>
  </si>
  <si>
    <t>P87020</t>
  </si>
  <si>
    <t>pH-regulated antigen PRA1 (58 kDa fibrinogen-binding mannoprotein)</t>
  </si>
  <si>
    <t>PRA1 FBP1 CAALFM_C406980WA CaO19.10623 CaO19.3111</t>
  </si>
  <si>
    <t>A0A0L0NVF4</t>
  </si>
  <si>
    <t>Q5AMG7</t>
  </si>
  <si>
    <t>Agp2p</t>
  </si>
  <si>
    <t>AGP2 orf19.4679 CAALFM_C401100CA</t>
  </si>
  <si>
    <t>A0A0L0NYE3</t>
  </si>
  <si>
    <t>Q5AI00</t>
  </si>
  <si>
    <t>YPT1 orf19.3052 CAALFM_C103500WA</t>
  </si>
  <si>
    <t>A0A0L0NXH2</t>
  </si>
  <si>
    <t>P83783</t>
  </si>
  <si>
    <t>Adenosylhomocysteinase (AdoHcyase) (EC 3.3.1.1) (S-adenosyl-L-homocysteine hydrolase)</t>
  </si>
  <si>
    <t>SAH1 CAALFM_C504270CA CaO19.11392 CaO19.3911</t>
  </si>
  <si>
    <t>A0A0L0NXE7</t>
  </si>
  <si>
    <t>Q5ANA9</t>
  </si>
  <si>
    <t>Putative GTPase</t>
  </si>
  <si>
    <t>RHB1 orf19.5994 CAALFM_C305180WA</t>
  </si>
  <si>
    <t>A0A0L0P849</t>
  </si>
  <si>
    <t>Q5ABP8</t>
  </si>
  <si>
    <t>Protein ROT1</t>
  </si>
  <si>
    <t>ROT1 CAALFM_C100770CA CaO19.13450 CaO19.6029</t>
  </si>
  <si>
    <t>A0A0L0P5Z5</t>
  </si>
  <si>
    <t>A0A1D8PG96</t>
  </si>
  <si>
    <t>Hsp70 family ATPase</t>
  </si>
  <si>
    <t>KAR2 orf19.2013 CAALFM_C201120WA</t>
  </si>
  <si>
    <t>A0A0L0P3C7</t>
  </si>
  <si>
    <t>P28870</t>
  </si>
  <si>
    <t>FK506-binding protein 1 (FKBP) (EC 5.2.1.8) (Peptidyl-prolyl cis-trans isomerase) (PPIase) (Rapamycin-binding protein)</t>
  </si>
  <si>
    <t>RBP1 RBP11 CaO19.11186 CaO19.3702; RBP2 RBP12 CAALFM_C702570CA CaJ7.0299 CaO19.13810 CaO19.6452</t>
  </si>
  <si>
    <t>A0A0L0P190</t>
  </si>
  <si>
    <t>P46250</t>
  </si>
  <si>
    <t>SEC14 cytosolic factor (Phosphatidylinositol/phosphatidylcholine transfer protein) (PI/PC TP)</t>
  </si>
  <si>
    <t>SEC14 CAALFM_C500480CA CaO19.8556 CaO19.941</t>
  </si>
  <si>
    <t>A0A0L0NNS9</t>
  </si>
  <si>
    <t>Q59MR4</t>
  </si>
  <si>
    <t>Coproporphyrinogen oxidase</t>
  </si>
  <si>
    <t>HEM13 orf19.2803 CAALFM_C304060CA</t>
  </si>
  <si>
    <t>A0A0L0NXW8</t>
  </si>
  <si>
    <t>Q59ST2</t>
  </si>
  <si>
    <t>Ptr22p</t>
  </si>
  <si>
    <t>PTR22 orf19.6937 CAALFM_C303800WA</t>
  </si>
  <si>
    <t>A0A0L0NW70</t>
  </si>
  <si>
    <t>P46587</t>
  </si>
  <si>
    <t>Heat shock protein SSA2</t>
  </si>
  <si>
    <t>SSA2 SSA1 CAALFM_C104300CA CaO19.1065 CaO19.8667</t>
  </si>
  <si>
    <t>A0A0L0P3Q5</t>
  </si>
  <si>
    <t>Q5AMN4</t>
  </si>
  <si>
    <t>orf19.4612 CAALFM_C401800WA</t>
  </si>
  <si>
    <t>A0A0L0NSJ9</t>
  </si>
  <si>
    <t>A0A1D8PNR5</t>
  </si>
  <si>
    <t>orf19.6656 CAALFM_C503480CA</t>
  </si>
  <si>
    <t>A0A0L0NRN7</t>
  </si>
  <si>
    <t>Q5A8J5</t>
  </si>
  <si>
    <t>Glucose-inactivated glycerol proton symporter</t>
  </si>
  <si>
    <t>HGT10 orf19.5753 CAALFM_C603790CA</t>
  </si>
  <si>
    <t>A0A0L0P0M8</t>
  </si>
  <si>
    <t>A0A1D8PDE5</t>
  </si>
  <si>
    <t>orf19.757 CAALFM_C104860WA</t>
  </si>
  <si>
    <t>A0A0L0NYU1</t>
  </si>
  <si>
    <t>A0A1D8PDD1</t>
  </si>
  <si>
    <t>Lipid-binding protein</t>
  </si>
  <si>
    <t>PIL1 orf19.778 CAALFM_C104680WA</t>
  </si>
  <si>
    <t>A0A0L0NUK9</t>
  </si>
  <si>
    <t>Q5AH56</t>
  </si>
  <si>
    <t>Putative aspartic endopeptidase</t>
  </si>
  <si>
    <t>YPS7 orf19.6481 CAALFM_C702300WA</t>
  </si>
  <si>
    <t>A0A0L0P8C0</t>
  </si>
  <si>
    <t>Q5AB48</t>
  </si>
  <si>
    <t>Secreted protein RBT4 (PRY family protein 4) (Repressed by TUP1 protein 4)</t>
  </si>
  <si>
    <t>RBT4 PRY4 CAALFM_C107030CA CaO19.13583 CaO19.6202</t>
  </si>
  <si>
    <t>A0A0L0NT55</t>
  </si>
  <si>
    <t>Q5AFA2</t>
  </si>
  <si>
    <t>Extracellular glycosidase CRH11 (EC 3.2.-.-) (Congo red hypersensitive protein 11)</t>
  </si>
  <si>
    <t>CRH11 CRH1 CAALFM_C402900CA CaO19.10221 CaO19.2706</t>
  </si>
  <si>
    <t>A0A0L0NX88</t>
  </si>
  <si>
    <t>P82610</t>
  </si>
  <si>
    <t>5-methyltetrahydropteroyltriglutamate--homocysteine methyltransferase (EC 2.1.1.14) (Cobalamin-independent methionine synthase) (Methionine synthase, vitamin-B12 independent isozyme)</t>
  </si>
  <si>
    <t>MET6 CAALFM_CR01620CA CaO19.10083 CaO19.2551</t>
  </si>
  <si>
    <t>A0A0L0P239</t>
  </si>
  <si>
    <t>P83774</t>
  </si>
  <si>
    <t>Guanine nucleotide-binding protein subunit beta-like protein (Cytoplasmic antigenic protein 1)</t>
  </si>
  <si>
    <t>ASC1 CAALFM_C701250WA CaJ7.0140 CaO19.6906</t>
  </si>
  <si>
    <t>A0A0L0NS57</t>
  </si>
  <si>
    <t>A0A1D8PD79</t>
  </si>
  <si>
    <t>Nucleoporin</t>
  </si>
  <si>
    <t>orf19.1054 CAALFM_C104200CA</t>
  </si>
  <si>
    <t>A0A0L0P441</t>
  </si>
  <si>
    <t>Q5A5A0</t>
  </si>
  <si>
    <t>Thioredoxin peroxidase</t>
  </si>
  <si>
    <t>PRX1 orf19.5180 CAALFM_C702810WA</t>
  </si>
  <si>
    <t>A0A0L0P3F2</t>
  </si>
  <si>
    <t>A0A1D8PRC2</t>
  </si>
  <si>
    <t>Carboxypeptidase (EC 3.4.16.-)</t>
  </si>
  <si>
    <t>CPY1 orf19.1339 CAALFM_C703360WA</t>
  </si>
  <si>
    <t>A0A0L0P700</t>
  </si>
  <si>
    <t>A0A1D8PI19</t>
  </si>
  <si>
    <t>Phm7p</t>
  </si>
  <si>
    <t>PHM7 orf19.2170 CAALFM_C208140CA</t>
  </si>
  <si>
    <t>A0A0L0P0W1</t>
  </si>
  <si>
    <t>A0A1D8PSA9</t>
  </si>
  <si>
    <t>Phosphoglucomutase</t>
  </si>
  <si>
    <t>PGM2 CAALFM_CR02820WA orf19.2841</t>
  </si>
  <si>
    <t>A0A0L0NUM7</t>
  </si>
  <si>
    <t>A0A1D8PFV0</t>
  </si>
  <si>
    <t>High-affinity iron permease</t>
  </si>
  <si>
    <t>FTR1 orf19.7219 CAALFM_C114130WA</t>
  </si>
  <si>
    <t>A0A0L0P8A3</t>
  </si>
  <si>
    <t>A0A1D8PK43</t>
  </si>
  <si>
    <t>Ribosomal 60S subunit protein L18A</t>
  </si>
  <si>
    <t>RPL18 orf19.5982 CAALFM_C305100CA</t>
  </si>
  <si>
    <t>A0A0L0NN28</t>
  </si>
  <si>
    <t>A0A1D8PD11</t>
  </si>
  <si>
    <t>orf19.3053 CAALFM_C103510CA</t>
  </si>
  <si>
    <t>A0A0L0NW22</t>
  </si>
  <si>
    <t>Q5AEE1</t>
  </si>
  <si>
    <t>Histone H2A.Z</t>
  </si>
  <si>
    <t>HTZ1 CAALFM_C303280CA CaO19.327 CaO19.7959</t>
  </si>
  <si>
    <t>A0A0L0NN72</t>
  </si>
  <si>
    <t>Q59VP2</t>
  </si>
  <si>
    <t>Histone H2A.2</t>
  </si>
  <si>
    <t>HTA2 CAALFM_C104170CA CaO19.1051 CaO19.8653</t>
  </si>
  <si>
    <t>A0A0L0P5I5</t>
  </si>
  <si>
    <t>A0A1D8PQ94</t>
  </si>
  <si>
    <t>Hsp90 cochaperone</t>
  </si>
  <si>
    <t>SBA1 orf19.5749 CAALFM_C603750CA</t>
  </si>
  <si>
    <t>A0A0L0NW05</t>
  </si>
  <si>
    <t>A0A1D8PR99</t>
  </si>
  <si>
    <t>Protein disulfide isomerase</t>
  </si>
  <si>
    <t>PDI1 orf19.5130 CAALFM_C703250CA</t>
  </si>
  <si>
    <t>A0A0L0NZJ5</t>
  </si>
  <si>
    <t>Q5A1M1</t>
  </si>
  <si>
    <t>Tfs1p</t>
  </si>
  <si>
    <t>TFS1 orf19.1974 CAALFM_C500930CA</t>
  </si>
  <si>
    <t>A0A0L0P2W6</t>
  </si>
  <si>
    <t>A0A1D8PU56</t>
  </si>
  <si>
    <t>Long-chain fatty acid-CoA ligase</t>
  </si>
  <si>
    <t>FAA4 CAALFM_CR10160WA orf19.7592</t>
  </si>
  <si>
    <t>A0A0L0NSG5</t>
  </si>
  <si>
    <t>A0A1D8PD34</t>
  </si>
  <si>
    <t>orf19.3064.1 CAALFM_C103660WA</t>
  </si>
  <si>
    <t>A0A0L0NQE1</t>
  </si>
  <si>
    <t>Q5ABU7</t>
  </si>
  <si>
    <t>Multidrug resistance protein 1 (Benomyl resistance protein 1)</t>
  </si>
  <si>
    <t>MDR1 BEN BMR1 CAALFM_C603170CA CaO19.13047 CaO19.5604</t>
  </si>
  <si>
    <t>A0A0L0P9R3</t>
  </si>
  <si>
    <t>Q5A6M2</t>
  </si>
  <si>
    <t>Repressed By RIM101 protein 2 (EC 3.1.1.-) (Predicted GPI-anchored protein 21)</t>
  </si>
  <si>
    <t>RBR2 PGA21 CAALFM_CR04420CA CaO19.532 CaO19.8165</t>
  </si>
  <si>
    <t>A0A0L0NUV7</t>
  </si>
  <si>
    <t>P0CU34</t>
  </si>
  <si>
    <t>Peroxiredoxin TSA1-B (EC 1.11.1.15) (Thiol-specific antioxidant protein) (Thioredoxin peroxidase)</t>
  </si>
  <si>
    <t>TSA1B CAALFM_C306330WA orf19.7398.1</t>
  </si>
  <si>
    <t>A0A0L0P0E1</t>
  </si>
  <si>
    <t>Q9Y7F0</t>
  </si>
  <si>
    <t>Peroxiredoxin TSA1-A (EC 1.11.1.15) (Thiol-specific antioxidant protein) (Thioredoxin peroxidase)</t>
  </si>
  <si>
    <t>TSA1 TSA1A CAALFM_C306180CA CaO19.7417</t>
  </si>
  <si>
    <t>A0A1D8PU69</t>
  </si>
  <si>
    <t>Thioredoxin</t>
  </si>
  <si>
    <t>TRX1 CAALFM_CR10350CA orf19.7611</t>
  </si>
  <si>
    <t>A0A0L0P0Q5</t>
  </si>
  <si>
    <t>A0A1D8PJ64</t>
  </si>
  <si>
    <t>Arf3p</t>
  </si>
  <si>
    <t>ARF3 orf19.1702 CAALFM_C301470WA</t>
  </si>
  <si>
    <t>A0A0L0P3J5</t>
  </si>
  <si>
    <t>A0A1D8PL14</t>
  </si>
  <si>
    <t>Ornithine-oxo-acid transaminase</t>
  </si>
  <si>
    <t>CAR2 orf19.5641 CAALFM_C400160CA</t>
  </si>
  <si>
    <t>A0A0L0NPW8</t>
  </si>
  <si>
    <t>A0A1D8PM02</t>
  </si>
  <si>
    <t>orf19.5295 CAALFM_C404140WA</t>
  </si>
  <si>
    <t>A0A0L0NW50</t>
  </si>
  <si>
    <t>Q5AND4</t>
  </si>
  <si>
    <t>Rdi1p</t>
  </si>
  <si>
    <t>RDI1 orf19.5968 CAALFM_C305000WA</t>
  </si>
  <si>
    <t>A0A0L0NWH4</t>
  </si>
  <si>
    <t>A0A1D8PJF0</t>
  </si>
  <si>
    <t>orf19.1632 CAALFM_C302140CA</t>
  </si>
  <si>
    <t>A0A0L0NZM5</t>
  </si>
  <si>
    <t>A0A1D8PNK3</t>
  </si>
  <si>
    <t>Trifunctional aldehyde reductase/xylose reductase/glucose 1-dehydrogenase (NADP(+))</t>
  </si>
  <si>
    <t>GRE3 orf19.4317 CAALFM_C502930CA</t>
  </si>
  <si>
    <t>A0A0L0P1P4</t>
  </si>
  <si>
    <t>A0A1D8PHC9</t>
  </si>
  <si>
    <t>Aspartate transaminase</t>
  </si>
  <si>
    <t>AAT1 orf19.3554 CAALFM_C205250CA</t>
  </si>
  <si>
    <t>A0A0L0NU48</t>
  </si>
  <si>
    <t>A0A1D8PKB4</t>
  </si>
  <si>
    <t>Serine/threonine protein kinase</t>
  </si>
  <si>
    <t>YCK2 orf19.7001 CAALFM_C305650WA</t>
  </si>
  <si>
    <t>A0A0L0P6V4</t>
  </si>
  <si>
    <t>A0A1D8PLR0</t>
  </si>
  <si>
    <t>Rbt7p</t>
  </si>
  <si>
    <t>RBT7 orf19.2681 CAALFM_C403100WA</t>
  </si>
  <si>
    <t>A0A0L0NSV4</t>
  </si>
  <si>
    <t>P82611</t>
  </si>
  <si>
    <t>Aconitate hydratase, mitochondrial (Aconitase) (EC 4.2.1.3) (Citrate hydro-lyase)</t>
  </si>
  <si>
    <t>ACO1 CAALFM_CR08210CA CaO19.13742 CaO19.6385</t>
  </si>
  <si>
    <t>A0A0L0P5M6</t>
  </si>
  <si>
    <t>Q59L13</t>
  </si>
  <si>
    <t>Eukaryotic translation initiation factor 6 (eIF-6)</t>
  </si>
  <si>
    <t>TIF6 CAALFM_CR07080WA CaO19.1815 CaO19.9378</t>
  </si>
  <si>
    <t>A0A0L0NNA6</t>
  </si>
  <si>
    <t>A0A1D8PER6</t>
  </si>
  <si>
    <t>Lip1p</t>
  </si>
  <si>
    <t>LIP1 CAALFM_C109580CA</t>
  </si>
  <si>
    <t>A0A0L0NYP4</t>
  </si>
  <si>
    <t>Q5AD78</t>
  </si>
  <si>
    <t>Mannan endo-1,6-alpha-mannosidase DCW1 (EC 3.2.1.101) (Defective cell wall 1) (Endo-alpha-1-&gt;6-D-mannanase DCW1) (GPI-anchored protein 51)</t>
  </si>
  <si>
    <t>DCW1 PGA51 CAALFM_C201360CA CaO19.1989 CaO19.9540</t>
  </si>
  <si>
    <t>A0A0L0P6S8</t>
  </si>
  <si>
    <t>Q5A1Q0</t>
  </si>
  <si>
    <t>Glucose-6-phosphate 1-epimerase (EC 5.1.3.15)</t>
  </si>
  <si>
    <t>orf19.1946 CAALFM_C501230CA</t>
  </si>
  <si>
    <t>A0A0L0NZA3</t>
  </si>
  <si>
    <t>Q59PW0</t>
  </si>
  <si>
    <t>Probable cell wall mannoprotein PIR32</t>
  </si>
  <si>
    <t>PIR32 PIR3 CAALFM_C107620CA CaO19.10299 CaO19.2783</t>
  </si>
  <si>
    <t>A0A0L0NRF1</t>
  </si>
  <si>
    <t>P83777</t>
  </si>
  <si>
    <t>Inorganic pyrophosphatase (EC 3.6.1.1) (Pyrophosphate phospho-hydrolase) (PPase)</t>
  </si>
  <si>
    <t>IPP1 CAALFM_C208810CA CaO19.11072 CaO19.3590</t>
  </si>
  <si>
    <t>A0A0L0P0H9</t>
  </si>
  <si>
    <t>A0A1D8PT80</t>
  </si>
  <si>
    <t>CAALFM_CR06520CA orf19.714</t>
  </si>
  <si>
    <t>A0A0L0NN84</t>
  </si>
  <si>
    <t>Q5AAU5</t>
  </si>
  <si>
    <t>Cell wall acid trehalase ATC1 (EC 3.2.1.28) (Alpha,alpha-trehalase) (Alpha,alpha-trehalose glucohydrolase)</t>
  </si>
  <si>
    <t>ATC1 ATH1 CAALFM_C106940CA CaO19.13595 CaO19.6214</t>
  </si>
  <si>
    <t>A0A0L0P3Y1</t>
  </si>
  <si>
    <t>P25997</t>
  </si>
  <si>
    <t>Elongation factor 3 (EF-3)</t>
  </si>
  <si>
    <t>CEF3 TEF3 CAALFM_C501580CA CaO19.11629 CaO19.4152</t>
  </si>
  <si>
    <t>A0A0L0P3K8</t>
  </si>
  <si>
    <t>Q5ALX8</t>
  </si>
  <si>
    <t>Adenine phosphoribosyltransferase (APRT) (EC 2.4.2.7)</t>
  </si>
  <si>
    <t>APT1 CAALFM_C201430WA CaO19.1448 CaO19.9023</t>
  </si>
  <si>
    <t>A0A0L0P6X0</t>
  </si>
  <si>
    <t>Q5ADQ6</t>
  </si>
  <si>
    <t>40S ribosomal protein S12</t>
  </si>
  <si>
    <t>RPS12 orf19.6785 CAALFM_C307150CA</t>
  </si>
  <si>
    <t>A0A0L0NSV5</t>
  </si>
  <si>
    <t>A0A1D8PQ26</t>
  </si>
  <si>
    <t>Adenosine kinase</t>
  </si>
  <si>
    <t>ADO1 orf19.5591 CAALFM_C603080CA</t>
  </si>
  <si>
    <t>A0A0L0NWG4</t>
  </si>
  <si>
    <t>Q5A397</t>
  </si>
  <si>
    <t>SSB1 CAALFM_CR08090WA orf19.6367</t>
  </si>
  <si>
    <t>A0A0L0NPH0</t>
  </si>
  <si>
    <t>A0A1D8PFX8</t>
  </si>
  <si>
    <t>Rab GDP dissociation inhibitor</t>
  </si>
  <si>
    <t>GDI1 orf19.7261 CAALFM_C114440CA</t>
  </si>
  <si>
    <t>A0A0L0NRV0</t>
  </si>
  <si>
    <t>A0A1D8PR98</t>
  </si>
  <si>
    <t>Lmo1p</t>
  </si>
  <si>
    <t>LMO1 orf19.5147 CAALFM_C703080WA</t>
  </si>
  <si>
    <t>A0A0L0NSX3</t>
  </si>
  <si>
    <t>A0A1D8PQB4</t>
  </si>
  <si>
    <t>Dipeptidyl peptidase 3 (EC 3.4.14.4) (Dipeptidyl aminopeptidase III) (Dipeptidyl peptidase III)</t>
  </si>
  <si>
    <t>orf19.5773 CAALFM_C603960WA</t>
  </si>
  <si>
    <t>A0A0L0NWE3</t>
  </si>
  <si>
    <t>Q5A3J0</t>
  </si>
  <si>
    <t>Mup1p</t>
  </si>
  <si>
    <t>MUP1 orf19.5280 CAALFM_C111870WA</t>
  </si>
  <si>
    <t>A0A0L0NZQ4</t>
  </si>
  <si>
    <t>Q5A2T4</t>
  </si>
  <si>
    <t>orf19.2180 CAALFM_C208020CA</t>
  </si>
  <si>
    <t>A0A0L0NV40</t>
  </si>
  <si>
    <t>Q59PZ6</t>
  </si>
  <si>
    <t>6-phosphogluconolactonase</t>
  </si>
  <si>
    <t>SOL3 CAALFM_CR06700CA orf19.704</t>
  </si>
  <si>
    <t>A0A0L0P5H3</t>
  </si>
  <si>
    <t>A0A1D8PU04</t>
  </si>
  <si>
    <t>S-formylglutathione hydrolase (EC 3.1.2.12)</t>
  </si>
  <si>
    <t>CAALFM_CR09670CA orf19.6596</t>
  </si>
  <si>
    <t>A0A0L0P0N6</t>
  </si>
  <si>
    <t>A0A1D8PJ36</t>
  </si>
  <si>
    <t>orf19.2516 CAALFM_C301140WA</t>
  </si>
  <si>
    <t>A0A0L0NTQ8</t>
  </si>
  <si>
    <t>Q5A8Z4</t>
  </si>
  <si>
    <t>Superoxide dismutase (EC 1.15.1.1)</t>
  </si>
  <si>
    <t>SOD2 orf19.3340 CAALFM_C101520CA</t>
  </si>
  <si>
    <t>A0A0L0P0C7</t>
  </si>
  <si>
    <t>Q5APC0</t>
  </si>
  <si>
    <t>Golgi apparatus membrane protein TVP18</t>
  </si>
  <si>
    <t>TVP18 CAALFM_C109800CA CaO19.12308 CaO19.4845</t>
  </si>
  <si>
    <t>A0A0L0NNX0</t>
  </si>
  <si>
    <t>P46614</t>
  </si>
  <si>
    <t>Pyruvate kinase (PK) (EC 2.7.1.40)</t>
  </si>
  <si>
    <t>CDC19 PYK1 CAALFM_C205460WA CaO19.11059 CaO19.3575</t>
  </si>
  <si>
    <t>A0A0L0NVY1</t>
  </si>
  <si>
    <t>Q59M70</t>
  </si>
  <si>
    <t>NADH-cytochrome b5 reductase 2 (EC 1.6.2.2) (Mitochondrial cytochrome b reductase)</t>
  </si>
  <si>
    <t>MCR1 CAALFM_C602040WA CaO19.11001 CaO19.3507</t>
  </si>
  <si>
    <t>A0A0L0NWY0</t>
  </si>
  <si>
    <t>A0A1D8PEB1</t>
  </si>
  <si>
    <t>PLB5 orf19.5102 CAALFM_C108230CA</t>
  </si>
  <si>
    <t>A0A0L0NWB3</t>
  </si>
  <si>
    <t>A0A1D8PDV5</t>
  </si>
  <si>
    <t>Rho family GTPase</t>
  </si>
  <si>
    <t>RAC1 orf19.6237 CAALFM_C106730WA</t>
  </si>
  <si>
    <t>A0A0L0NW98</t>
  </si>
  <si>
    <t>A0A1D8PR33</t>
  </si>
  <si>
    <t>orf19.6475 CAALFM_C702360WA</t>
  </si>
  <si>
    <t>A0A0L0P5N8</t>
  </si>
  <si>
    <t>A0A1D8PLM4</t>
  </si>
  <si>
    <t>orf19.2726 CAALFM_C402720CA</t>
  </si>
  <si>
    <t>A0A0L0P8R3</t>
  </si>
  <si>
    <t>P83778</t>
  </si>
  <si>
    <t>Malate dehydrogenase, cytoplasmic (EC 1.1.1.37)</t>
  </si>
  <si>
    <t>MDH1 MDH2 CAALFM_CR00540CA CaO19.7481</t>
  </si>
  <si>
    <t>A0A0L0P507</t>
  </si>
  <si>
    <t>A0A1D8PTX5</t>
  </si>
  <si>
    <t>Fcy24p</t>
  </si>
  <si>
    <t>FCY24 CAALFM_CR09360WA orf19.7331</t>
  </si>
  <si>
    <t>A0A0L0NZX7</t>
  </si>
  <si>
    <t>Q5AKA5</t>
  </si>
  <si>
    <t>Cys-Gly metallodipeptidase DUG1 (EC 3.4.13.-) (Deficient in utilization of glutathione protein 1) (GSH degradosomal complex subunit DUG1)</t>
  </si>
  <si>
    <t>DUG1 CAALFM_C504300CA CaO19.11397 CaO19.3915</t>
  </si>
  <si>
    <t>A0A0L0NXF8</t>
  </si>
  <si>
    <t>A0A1D8PM75</t>
  </si>
  <si>
    <t>Ribosomal 60S subunit protein L30</t>
  </si>
  <si>
    <t>RPL30 orf19.3788.1 CAALFM_C404900WA</t>
  </si>
  <si>
    <t>A0A0L0NY75</t>
  </si>
  <si>
    <t>A0A1D8PS46</t>
  </si>
  <si>
    <t>Oligopeptide transporter</t>
  </si>
  <si>
    <t>OPT1 CAALFM_CR02020CA orf19.2602</t>
  </si>
  <si>
    <t>A0A0L0NPR2</t>
  </si>
  <si>
    <t>A0A1D8PH52</t>
  </si>
  <si>
    <t>Acetyl-CoA C-acetyltransferase</t>
  </si>
  <si>
    <t>ERG10 orf19.1591 CAALFM_C204310WA</t>
  </si>
  <si>
    <t>A0A0L0P6W1</t>
  </si>
  <si>
    <t>A0A1D8PP00</t>
  </si>
  <si>
    <t>Arginase (EC 3.5.3.1)</t>
  </si>
  <si>
    <t>CAR1 orf19.3934 CAALFM_C504490CA</t>
  </si>
  <si>
    <t>A0A0L0NXQ8</t>
  </si>
  <si>
    <t>Q5AIA6</t>
  </si>
  <si>
    <t>Pyridoxine biosynthesis protein</t>
  </si>
  <si>
    <t>SNZ1 orf19.2947 CAALFM_C102590CA</t>
  </si>
  <si>
    <t>A0A0L0NT95</t>
  </si>
  <si>
    <t>A0A1D8PIH2</t>
  </si>
  <si>
    <t>Purine-cytosine permease</t>
  </si>
  <si>
    <t>FCY21 orf19.1357 CAALFM_C209950WA</t>
  </si>
  <si>
    <t>A0A0L0NUE3</t>
  </si>
  <si>
    <t>A0A1D8PM53</t>
  </si>
  <si>
    <t>Reticulon-like protein</t>
  </si>
  <si>
    <t>orf19.3799 CAALFM_C404800WA</t>
  </si>
  <si>
    <t>A0A0L0NTX4</t>
  </si>
  <si>
    <t>A0A1D8PPG4</t>
  </si>
  <si>
    <t>Probable lysine/arginine permease CAN3 (Basic amino acids permease CAN3)</t>
  </si>
  <si>
    <t>CAN3 CAALFM_C600830CA</t>
  </si>
  <si>
    <t>A0A0L0NZ24</t>
  </si>
  <si>
    <t>Q5A7M4</t>
  </si>
  <si>
    <t>orf19.5442 CAALFM_C300270CA</t>
  </si>
  <si>
    <t>A0A0L0P6F8</t>
  </si>
  <si>
    <t>A0A1D8PGG7</t>
  </si>
  <si>
    <t>Srd1p</t>
  </si>
  <si>
    <t>SRD1 orf19.1510 CAALFM_C201980CA</t>
  </si>
  <si>
    <t>A0A0L0P864</t>
  </si>
  <si>
    <t>A0A1D8PQQ5</t>
  </si>
  <si>
    <t>Ribosomal 40S subunit protein S18B</t>
  </si>
  <si>
    <t>RPS18 orf19.7018 CAALFM_C700960WA</t>
  </si>
  <si>
    <t>A0A0L0P430</t>
  </si>
  <si>
    <t>A0A1D8PL99</t>
  </si>
  <si>
    <t>40S ribosomal protein S6</t>
  </si>
  <si>
    <t>RPS6A orf19.4660 CAALFM_C401270WA</t>
  </si>
  <si>
    <t>A0A0L0P513</t>
  </si>
  <si>
    <t>A0A1D8PFH4</t>
  </si>
  <si>
    <t>Spa2p</t>
  </si>
  <si>
    <t>SPA2 orf19.6362 CAALFM_C112620WA</t>
  </si>
  <si>
    <t>A0A0L0P8Z2</t>
  </si>
  <si>
    <t>O93827</t>
  </si>
  <si>
    <t>Mannose-1-phosphate guanyltransferase (EC 2.7.7.13) (ATP-mannose-1-phosphate guanylyltransferase) (CASRB1) (GDP-mannose pyrophosphorylase)</t>
  </si>
  <si>
    <t>MPG1 SRB1 VIG9 CAALFM_C307950CA CaO19.6190</t>
  </si>
  <si>
    <t>A0A0L0P5N4</t>
  </si>
  <si>
    <t>A0A1D8PKJ4</t>
  </si>
  <si>
    <t>Saccharopine dehydrogenase (NADP+, L-glutamate-forming)</t>
  </si>
  <si>
    <t>LYS9 orf19.7448 CAALFM_C306590WA</t>
  </si>
  <si>
    <t>A0A0L0NTR4</t>
  </si>
  <si>
    <t>A0A1D8PT02</t>
  </si>
  <si>
    <t>Flavodoxin-like fold family protein</t>
  </si>
  <si>
    <t>PST3 CAALFM_CR05390WA orf19.5285</t>
  </si>
  <si>
    <t>A0A0L0NSL2</t>
  </si>
  <si>
    <t>Q59P89</t>
  </si>
  <si>
    <t>orf19.1427 CAALFM_C404230WA</t>
  </si>
  <si>
    <t>A0A0L0NQP8</t>
  </si>
  <si>
    <t>A0A1D8PFE0</t>
  </si>
  <si>
    <t>Rhomboid-like protein (EC 3.4.21.-)</t>
  </si>
  <si>
    <t>RBD1 orf19.5234 CAALFM_C112290CA</t>
  </si>
  <si>
    <t>A0A0L0P8P8</t>
  </si>
  <si>
    <t>A0A1D8PS08</t>
  </si>
  <si>
    <t>CAALFM_CR01630CA orf19.2552</t>
  </si>
  <si>
    <t>A0A0L0P061</t>
  </si>
  <si>
    <t>Q5A0M4</t>
  </si>
  <si>
    <t>Elongation factor 2 (EF-2)</t>
  </si>
  <si>
    <t>EFT2 CAALFM_C203100WA CaO19.13210 CaO19.5788</t>
  </si>
  <si>
    <t>A0A0L0NSH5</t>
  </si>
  <si>
    <t>A0A1D8PFN9</t>
  </si>
  <si>
    <t>orf19.4955 CAALFM_C113290WA</t>
  </si>
  <si>
    <t>A0A0L0P7Z7</t>
  </si>
  <si>
    <t>Q5AIA1</t>
  </si>
  <si>
    <t>Glucan 1,3-beta-glucosidase 2 (EC 3.2.1.58) (Exo-1,3-beta-glucanase 2)</t>
  </si>
  <si>
    <t>EXG2 CAALFM_C102630CA CaO19.10469 CaO19.2952</t>
  </si>
  <si>
    <t>A0A0L0NT89</t>
  </si>
  <si>
    <t>O94083</t>
  </si>
  <si>
    <t>Eukaryotic translation initiation factor 5A (eIF-5A) (eIF-4D)</t>
  </si>
  <si>
    <t>ANB1 TIF51 CAALFM_C601610WA CaO19.10930 CaO19.3426</t>
  </si>
  <si>
    <t>A0A0L0NZA6</t>
  </si>
  <si>
    <t>A0A1D8PP94</t>
  </si>
  <si>
    <t>Vid27p</t>
  </si>
  <si>
    <t>VID27 orf19.6324 CAALFM_C600130CA</t>
  </si>
  <si>
    <t>A0A0L0P5D3</t>
  </si>
  <si>
    <t>A0A1D8PDR9</t>
  </si>
  <si>
    <t>Ubiquitin carboxyl-terminal hydrolase (EC 3.4.19.12)</t>
  </si>
  <si>
    <t>orf19.6272 CAALFM_C106390WA</t>
  </si>
  <si>
    <t>A0A0L0P073</t>
  </si>
  <si>
    <t>O42817</t>
  </si>
  <si>
    <t>40S ribosomal protein S0</t>
  </si>
  <si>
    <t>RPS0 YST1 CAALFM_C305370CA CaO19.6975</t>
  </si>
  <si>
    <t>A0A0L0NZQ3</t>
  </si>
  <si>
    <t>Q5AB93</t>
  </si>
  <si>
    <t>Protein PNS1</t>
  </si>
  <si>
    <t>PNS1 CAALFM_C100310WA CaO19.13498 CaO19.6077</t>
  </si>
  <si>
    <t>A0A0L0NQP7</t>
  </si>
  <si>
    <t>A0A1D8PF68</t>
  </si>
  <si>
    <t>S-adenosylmethionine synthase (EC 2.5.1.6)</t>
  </si>
  <si>
    <t>SAM2 orf19.657 CAALFM_C111450CA</t>
  </si>
  <si>
    <t>A0A0L0NT64</t>
  </si>
  <si>
    <t>Q59Z55</t>
  </si>
  <si>
    <t>orf19.2244 CAALFM_C206890CA</t>
  </si>
  <si>
    <t>A0A0L0NQW8</t>
  </si>
  <si>
    <t>A0A1D8PSV5</t>
  </si>
  <si>
    <t>Ribosomal 40S subunit protein S3</t>
  </si>
  <si>
    <t>RPS3 CAALFM_CR04810WA orf19.6312</t>
  </si>
  <si>
    <t>A0A0L0NN97</t>
  </si>
  <si>
    <t>A0A1D8PQG0</t>
  </si>
  <si>
    <t>Nag3p</t>
  </si>
  <si>
    <t>NAG3 orf19.2158 CAALFM_C604610CA</t>
  </si>
  <si>
    <t>A0A0L0NY51</t>
  </si>
  <si>
    <t>A0A1D8PFK5</t>
  </si>
  <si>
    <t>Chitin synthase</t>
  </si>
  <si>
    <t>CHS3 CAALFM_C113110CA</t>
  </si>
  <si>
    <t>A0A0L0NYH6</t>
  </si>
  <si>
    <t>A0A1D8PMA1</t>
  </si>
  <si>
    <t>Saccharopine dehydrogenase [NAD(+), L-lysine-forming] (SDH) (EC 1.5.1.7) (Lysine--2-oxoglutarate reductase)</t>
  </si>
  <si>
    <t>LYS1 orf19.1789.1 CAALFM_C405320WA</t>
  </si>
  <si>
    <t>A0A0L0P5A1</t>
  </si>
  <si>
    <t>A0A1D8PDP0</t>
  </si>
  <si>
    <t>orf19.2445 CAALFM_C106000WA</t>
  </si>
  <si>
    <t>A0A0L0NXK3</t>
  </si>
  <si>
    <t>A0A1D8PPT0</t>
  </si>
  <si>
    <t>Phosphatidylinositol 4,5-bisphosphate-binding protein</t>
  </si>
  <si>
    <t>SLM2 orf19.3505 CAALFM_C602060WA</t>
  </si>
  <si>
    <t>A0A0L0P7W3</t>
  </si>
  <si>
    <t>A0A1D8PRW9</t>
  </si>
  <si>
    <t>Boi2p</t>
  </si>
  <si>
    <t>BOI2 CAALFM_CR01240CA orf19.3230</t>
  </si>
  <si>
    <t>A0A0L0NZ52</t>
  </si>
  <si>
    <t>A0A1D8PRR5</t>
  </si>
  <si>
    <t>Argininosuccinate synthase</t>
  </si>
  <si>
    <t>ARG1 CAALFM_CR00620CA orf19.7469</t>
  </si>
  <si>
    <t>A0A0L0P562</t>
  </si>
  <si>
    <t>P34948</t>
  </si>
  <si>
    <t>Mannose-6-phosphate isomerase (EC 5.3.1.8) (Phosphohexomutase) (Phosphomannose isomerase) (PMI)</t>
  </si>
  <si>
    <t>PMI1 MANA CAALFM_C209640WA CaO19.1390</t>
  </si>
  <si>
    <t>A0A0L0NV74</t>
  </si>
  <si>
    <t>Q5ALM0</t>
  </si>
  <si>
    <t>Aspartate-semialdehyde dehydrogenase</t>
  </si>
  <si>
    <t>HOM2 orf19.1559 CAALFM_C202370CA</t>
  </si>
  <si>
    <t>A0A0L0NW04</t>
  </si>
  <si>
    <t>A0A1D8PHH2</t>
  </si>
  <si>
    <t>Png2p</t>
  </si>
  <si>
    <t>PNG2 orf19.6877 CAALFM_C205660WA</t>
  </si>
  <si>
    <t>A0A0L0NVR6</t>
  </si>
  <si>
    <t>P42800</t>
  </si>
  <si>
    <t>Inositol-3-phosphate synthase (MIP synthase) (EC 5.5.1.4) (Myo-inositol 1-phosphate synthase) (IPS) (MI-1-P synthase)</t>
  </si>
  <si>
    <t>INO1 CAALFM_CR10100CA CaO19.7585</t>
  </si>
  <si>
    <t>A0A0L0NRG7</t>
  </si>
  <si>
    <t>A0A1D8PPM9</t>
  </si>
  <si>
    <t>Oye23p</t>
  </si>
  <si>
    <t>OYE23 orf19.3433 CAALFM_C601510WA</t>
  </si>
  <si>
    <t>A0A0L0NV88</t>
  </si>
  <si>
    <t>A0A1D8PCS7</t>
  </si>
  <si>
    <t>Putative pyridoxal 5'-phosphate synthase</t>
  </si>
  <si>
    <t>SNO1 orf19.2948 CAALFM_C102600WA</t>
  </si>
  <si>
    <t>A0A0L0NUP8</t>
  </si>
  <si>
    <t>Q8TGH6</t>
  </si>
  <si>
    <t>Guanosine-diphosphatase (GDPase) (EC 3.6.1.42)</t>
  </si>
  <si>
    <t>GDA1 CAALFM_C306120CA CaO19.7394</t>
  </si>
  <si>
    <t>A0A0L0P9A6</t>
  </si>
  <si>
    <t>A0A1D8PM19</t>
  </si>
  <si>
    <t>orf19.1426 CAALFM_C404240CA</t>
  </si>
  <si>
    <t>A0A0L0P518</t>
  </si>
  <si>
    <t>Q59TZ8</t>
  </si>
  <si>
    <t>Phosphotransferase (EC 2.7.1.-)</t>
  </si>
  <si>
    <t>GLK1 CAALFM_CR07150WA orf19.734</t>
  </si>
  <si>
    <t>A0A0L0P5H2</t>
  </si>
  <si>
    <t>Q59WG7</t>
  </si>
  <si>
    <t>Protein BIG1</t>
  </si>
  <si>
    <t>BIG1 CAALFM_C110830WA CaO19.2334 CaO19.9870</t>
  </si>
  <si>
    <t>A0A0L0P299</t>
  </si>
  <si>
    <t>Q5AP66</t>
  </si>
  <si>
    <t>Phosphatidylinositol transfer protein SFH5 (PITP SFH5)</t>
  </si>
  <si>
    <t>SFH5 CAALFM_C110270CA CaO19.12362 CaO19.4897</t>
  </si>
  <si>
    <t>A0A0L0NP68</t>
  </si>
  <si>
    <t>A0A1D8PJ29</t>
  </si>
  <si>
    <t>Chs8p</t>
  </si>
  <si>
    <t>CHS8 orf19.5384 CAALFM_C300710WA</t>
  </si>
  <si>
    <t>A0A0L0P3F4</t>
  </si>
  <si>
    <t>A0A1D8PJ45</t>
  </si>
  <si>
    <t>Putative flavin adenine dinucleotide transporter</t>
  </si>
  <si>
    <t>FLC1 orf19.2501 CAALFM_C300980WA</t>
  </si>
  <si>
    <t>A0A0L0NS45</t>
  </si>
  <si>
    <t>A0A1D8PQS0</t>
  </si>
  <si>
    <t>60S acidic ribosomal protein P0</t>
  </si>
  <si>
    <t>RPP0 orf19.7015 CAALFM_C700990WA</t>
  </si>
  <si>
    <t>A0A0L0P4R5</t>
  </si>
  <si>
    <t>A0A1D8PID0</t>
  </si>
  <si>
    <t>orf19.3586 CAALFM_C208830WA</t>
  </si>
  <si>
    <t>A0A0L0P1N2</t>
  </si>
  <si>
    <t>A0A1D8PH98</t>
  </si>
  <si>
    <t>Myo-inositol transporter</t>
  </si>
  <si>
    <t>ITR1 orf19.3526 CAALFM_C204940CA</t>
  </si>
  <si>
    <t>A0A0L0P3L0</t>
  </si>
  <si>
    <t>A0A1D8PNK5</t>
  </si>
  <si>
    <t>orf19.4332 CAALFM_C503040WA</t>
  </si>
  <si>
    <t>A0A0L0NVI3</t>
  </si>
  <si>
    <t>Q59MQ0</t>
  </si>
  <si>
    <t>Myosin-5 (Class I unconventional myosin MYO5) (Type I myosin MYO5)</t>
  </si>
  <si>
    <t>MYO5 CAALFM_C405100CA CaO19.738 CaO19.8357</t>
  </si>
  <si>
    <t>A0A0L0P5F3</t>
  </si>
  <si>
    <t>A0A1D8PCR4</t>
  </si>
  <si>
    <t>Dip5p</t>
  </si>
  <si>
    <t>DIP5 orf19.2942 CAALFM_C102530CA</t>
  </si>
  <si>
    <t>A0A0L0NQH8</t>
  </si>
  <si>
    <t>Q5A360</t>
  </si>
  <si>
    <t>Nucleotide exchange factor SIL1</t>
  </si>
  <si>
    <t>SIL1 CAALFM_CR08350WA CaO19.13761 CaO19.6403</t>
  </si>
  <si>
    <t>A0A0L0P5Z3</t>
  </si>
  <si>
    <t>Q5AKW4</t>
  </si>
  <si>
    <t>Phosphoacetylglucosamine mutase (PAGM) (EC 5.4.2.3) (Acetylglucosamine phosphomutase) (N-acetylglucosamine-phosphate mutase)</t>
  </si>
  <si>
    <t>AGM1 orf19.5013 CAALFM_C113760WA</t>
  </si>
  <si>
    <t>A0A0L0NU96</t>
  </si>
  <si>
    <t>A0A1D8PIQ7</t>
  </si>
  <si>
    <t>Gyp5p</t>
  </si>
  <si>
    <t>GYP5 orf19.5340 CAALFM_C210610WA</t>
  </si>
  <si>
    <t>A0A0L0NWH3</t>
  </si>
  <si>
    <t>A0A1D8PGU0</t>
  </si>
  <si>
    <t>Hsp70 family chaperone</t>
  </si>
  <si>
    <t>LHS1 orf19.5830 CAALFM_C202760WA</t>
  </si>
  <si>
    <t>A0A0L0NVG5</t>
  </si>
  <si>
    <t>Q59X88</t>
  </si>
  <si>
    <t>CAALFM_CR08050CA orf19.590</t>
  </si>
  <si>
    <t>A0A0L0NP61</t>
  </si>
  <si>
    <t>A0A1D8PTW9</t>
  </si>
  <si>
    <t>Pyridoxine 4-dehydrogenase</t>
  </si>
  <si>
    <t>CAALFM_CR09100CA orf19.7306</t>
  </si>
  <si>
    <t>A0A0L0NZ64</t>
  </si>
  <si>
    <t>Q59XW9</t>
  </si>
  <si>
    <t>Increased recombination centers protein 22-2</t>
  </si>
  <si>
    <t>IRC22-2 CAALFM_C210010CA CaO19.1782 CaO19.9348</t>
  </si>
  <si>
    <t>A0A0L0P0V9</t>
  </si>
  <si>
    <t>Q5AD39</t>
  </si>
  <si>
    <t>Peptide-methionine-S-sulfoxide reductase</t>
  </si>
  <si>
    <t>MXR1 orf19.2028 CAALFM_C200960CA</t>
  </si>
  <si>
    <t>A0A0L0P3U6</t>
  </si>
  <si>
    <t>A0A1D8PNB5</t>
  </si>
  <si>
    <t>Rho family guanine nucleotide exchange factor</t>
  </si>
  <si>
    <t>CDC24 orf19.3174 CAALFM_C501970CA</t>
  </si>
  <si>
    <t>A0A0L0NNL2</t>
  </si>
  <si>
    <t>A0A1D8PNB9</t>
  </si>
  <si>
    <t>orf19.3173 CAALFM_C501980CA</t>
  </si>
  <si>
    <t>A0A0L0NUF6</t>
  </si>
  <si>
    <t>Q5AB87</t>
  </si>
  <si>
    <t>Ribosomal 60S subunit protein L16A</t>
  </si>
  <si>
    <t>RPL16A orf19.6085 CAALFM_C100180WA</t>
  </si>
  <si>
    <t>A0A0L0NR96</t>
  </si>
  <si>
    <t>A0A1D8PS45</t>
  </si>
  <si>
    <t>Adh5p</t>
  </si>
  <si>
    <t>ADH5 CAALFM_CR02070CA orf19.2608</t>
  </si>
  <si>
    <t>A0A0L0NX94</t>
  </si>
  <si>
    <t>A0A1D8PQF4</t>
  </si>
  <si>
    <t>Ubiquitin-protein ligase</t>
  </si>
  <si>
    <t>orf19.2131 CAALFM_C604470CA</t>
  </si>
  <si>
    <t>A0A0L0NYN1</t>
  </si>
  <si>
    <t>Q5A1L6</t>
  </si>
  <si>
    <t>Major glycerophosphoinositol permease GIT3 (GroPCho permease GIT3) (Glycerophosphodiester transporter GIT3)</t>
  </si>
  <si>
    <t>GIT3 CAALFM_C500880CA</t>
  </si>
  <si>
    <t>A0A0L0P3W5</t>
  </si>
  <si>
    <t>A0A1D8PDT3</t>
  </si>
  <si>
    <t>Ribosomal 40S subunit protein S14B</t>
  </si>
  <si>
    <t>RPS14B orf19.6265.1 CAALFM_C106450CA</t>
  </si>
  <si>
    <t>A0A0L0P024</t>
  </si>
  <si>
    <t>A0A1D8PIP5</t>
  </si>
  <si>
    <t>SsDNA endodeoxyribonuclease</t>
  </si>
  <si>
    <t>RAD1 orf19.5318 CAALFM_C210440CA</t>
  </si>
  <si>
    <t>A0A0L0P6R6</t>
  </si>
  <si>
    <t>A0A1D8PTW6</t>
  </si>
  <si>
    <t>3-hydroxy-3-methylglutaryl coenzyme A synthase (HMG-CoA synthase) (EC 2.3.3.10)</t>
  </si>
  <si>
    <t>ERG13 CAALFM_CR09160CA orf19.7312</t>
  </si>
  <si>
    <t>A0A0L0NYR8</t>
  </si>
  <si>
    <t>A0A1D8PU37</t>
  </si>
  <si>
    <t>CAALFM_CR09920WA orf19.7566</t>
  </si>
  <si>
    <t>A0A0L0NUI5</t>
  </si>
  <si>
    <t>Q5A0L4</t>
  </si>
  <si>
    <t>Plc2p</t>
  </si>
  <si>
    <t>PLC2 orf19.5797 CAALFM_C203040WA</t>
  </si>
  <si>
    <t>A0A0L0P5S6</t>
  </si>
  <si>
    <t>Q5AJF7</t>
  </si>
  <si>
    <t>Ribosomal 60S subunit protein L12A</t>
  </si>
  <si>
    <t>RPL12 orf19.1635 CAALFM_C302110WA</t>
  </si>
  <si>
    <t>A0A0L0NZN2</t>
  </si>
  <si>
    <t>A0A1D8PE76</t>
  </si>
  <si>
    <t>Bifunctional endoribonuclease/protein kinase</t>
  </si>
  <si>
    <t>IRE1 orf19.5068 CAALFM_C107970CA</t>
  </si>
  <si>
    <t>A0A0L0P0C1</t>
  </si>
  <si>
    <t>A0A1D8PNC7</t>
  </si>
  <si>
    <t>Hsp12p (Lipid-binding protein)</t>
  </si>
  <si>
    <t>HSP12 orf19.3160 orf19.4216 CAALFM_C502080CA CAALFM_C502110WA</t>
  </si>
  <si>
    <t>A0A0L0NQP1</t>
  </si>
  <si>
    <t>A0A1D8PQ78</t>
  </si>
  <si>
    <t>Aminophospholipid translocase regulatory protein</t>
  </si>
  <si>
    <t>CDC50 orf19.5735 CAALFM_C603660CA</t>
  </si>
  <si>
    <t>A0A0L0P0M0</t>
  </si>
  <si>
    <t>A0A1D8PKZ9</t>
  </si>
  <si>
    <t>ATP synthase subunit beta (EC 3.6.3.14)</t>
  </si>
  <si>
    <t>ATP2 orf19.5653 CAALFM_C400270WA</t>
  </si>
  <si>
    <t>A0A0L0NQ07</t>
  </si>
  <si>
    <t>Q5A651</t>
  </si>
  <si>
    <t>Candidapepsin-10 (EC 3.4.23.24) (ACP 10) (Aspartate protease 10) (Secreted aspartic protease 10)</t>
  </si>
  <si>
    <t>SAP10 YPS3 CAALFM_C404470WA CaO19.11320 CaO19.3839</t>
  </si>
  <si>
    <t>A0A0L0NPS9</t>
  </si>
  <si>
    <t>A0A1D8PJN3</t>
  </si>
  <si>
    <t>Phospholipid-transporting ATPase (EC 3.6.3.1)</t>
  </si>
  <si>
    <t>orf19.323 CAALFM_C303250WA</t>
  </si>
  <si>
    <t>A0A0L0NV36</t>
  </si>
  <si>
    <t>A0A1D8PK87</t>
  </si>
  <si>
    <t>Dolichyl-diphosphooligosaccharide--protein glycosyltransferase subunit 1 (EC 2.4.99.18)</t>
  </si>
  <si>
    <t>OST1 orf19.6988 CAALFM_C305530WA</t>
  </si>
  <si>
    <t>A0A0L0NUE4</t>
  </si>
  <si>
    <t>Q5A8K2</t>
  </si>
  <si>
    <t>Alanine--tRNA ligase (EC 6.1.1.7) (Alanyl-tRNA synthetase) (AlaRS)</t>
  </si>
  <si>
    <t>ALA1 SYA1 CAALFM_C603720WA CaO19.13169 CaO19.5746</t>
  </si>
  <si>
    <t>A0A0L0P8N0</t>
  </si>
  <si>
    <t>Q5ANP2</t>
  </si>
  <si>
    <t>Nascent polypeptide-associated complex subunit alpha (NAC-alpha) (Alpha-NAC)</t>
  </si>
  <si>
    <t>EGD2 CAALFM_C304140CA CaO19.13280 CaO19.5858</t>
  </si>
  <si>
    <t>A0A0L0NU72</t>
  </si>
  <si>
    <t>A0A1D8PUB4</t>
  </si>
  <si>
    <t>L-iditol 2-dehydrogenase</t>
  </si>
  <si>
    <t>XYL2 CAALFM_CR10840CA orf19.7676</t>
  </si>
  <si>
    <t>A0A0L0NQP5</t>
  </si>
  <si>
    <t>Q5ABA2</t>
  </si>
  <si>
    <t>Survival factor 1</t>
  </si>
  <si>
    <t>SVF1 CAALFM_C100400WA CaO19.13489 CaO19.6068</t>
  </si>
  <si>
    <t>A0A0L0NZZ3</t>
  </si>
  <si>
    <t>A0A1D8PIB7</t>
  </si>
  <si>
    <t>orf19.3615 CAALFM_C208620WA</t>
  </si>
  <si>
    <t>A0A0L0NPT4</t>
  </si>
  <si>
    <t>A0A1D8PHW1</t>
  </si>
  <si>
    <t>Ribosomal 60S subunit protein L11B</t>
  </si>
  <si>
    <t>RPL11 orf19.2232 CAALFM_C206810CA</t>
  </si>
  <si>
    <t>A0A0L0NTM1</t>
  </si>
  <si>
    <t>Q5AAT6</t>
  </si>
  <si>
    <t>orf19.6224 CAALFM_C106860WA</t>
  </si>
  <si>
    <t>A0A0L0P3Z0</t>
  </si>
  <si>
    <t>A0A1D8PKW2</t>
  </si>
  <si>
    <t>Fructose 1,6-bisphosphate 1-phosphatase</t>
  </si>
  <si>
    <t>FBP1 orf19.6178 CAALFM_C307830WA</t>
  </si>
  <si>
    <t>A0A0L0P594</t>
  </si>
  <si>
    <t>Q9HEW1</t>
  </si>
  <si>
    <t>cAMP-dependent protein kinase regulatory subunit (PKA regulatory subunit) (PKA-R)</t>
  </si>
  <si>
    <t>BCY1 PKAR CAALFM_C201110CA CaO19.9565</t>
  </si>
  <si>
    <t>A0A0L0P3K4</t>
  </si>
  <si>
    <t>Q59T44</t>
  </si>
  <si>
    <t>40S ribosomal protein S8</t>
  </si>
  <si>
    <t>RPS8A orf19.6873 CAALFM_C205610CA</t>
  </si>
  <si>
    <t>A0A0L0NVC4</t>
  </si>
  <si>
    <t>Q5A4Q1</t>
  </si>
  <si>
    <t>Adenylate kinase (EC 2.7.4.3) (ATP-AMP transphosphorylase) (ATP:AMP phosphotransferase) (Adenylate kinase cytosolic and mitochondrial) (Adenylate monophosphate kinase)</t>
  </si>
  <si>
    <t>ADK1 ADK11 ADK12 CAALFM_C601910WA CaO19.10894 CaO19.3391</t>
  </si>
  <si>
    <t>A0A0L0NP54</t>
  </si>
  <si>
    <t>A0A1D8PEQ8</t>
  </si>
  <si>
    <t>Acylglycerol lipase</t>
  </si>
  <si>
    <t>orf19.4864 CAALFM_C109980CA</t>
  </si>
  <si>
    <t>A0A0L0P0Z1</t>
  </si>
  <si>
    <t>A0A1D8PFV1</t>
  </si>
  <si>
    <t>Ribosomal 60S subunit protein L4B</t>
  </si>
  <si>
    <t>RPL4B orf19.7217 CAALFM_C114110CA</t>
  </si>
  <si>
    <t>A0A0L0P4X0</t>
  </si>
  <si>
    <t>Q5ADR3</t>
  </si>
  <si>
    <t>orf19.6778 CAALFM_C307230WA</t>
  </si>
  <si>
    <t>A0A0L0NRF8</t>
  </si>
  <si>
    <t>A0A1D8PLC9</t>
  </si>
  <si>
    <t>60S ribosomal protein L20</t>
  </si>
  <si>
    <t>RPL20B orf19.4632 CAALFM_C401520CA</t>
  </si>
  <si>
    <t>A0A0L0P5H6</t>
  </si>
  <si>
    <t>Q59TB1</t>
  </si>
  <si>
    <t>Gluconokinase (EC 2.7.1.12)</t>
  </si>
  <si>
    <t>orf19.4520 CAALFM_C204340CA</t>
  </si>
  <si>
    <t>A0A0L0P6I8</t>
  </si>
  <si>
    <t>Q5AIA2</t>
  </si>
  <si>
    <t>Homoserine dehydrogenase (HDH) (EC 1.1.1.3)</t>
  </si>
  <si>
    <t>HOM6 orf19.2951 CAALFM_C102620CA</t>
  </si>
  <si>
    <t>A0A0L0NTL7</t>
  </si>
  <si>
    <t>Q59WB3</t>
  </si>
  <si>
    <t>S-adenosylmethionine permease GAP4 (SAM permease) (Amino-acid permease GAP4)</t>
  </si>
  <si>
    <t>GAP4 CAALFM_C107120WA</t>
  </si>
  <si>
    <t>A0A0L0NTC8</t>
  </si>
  <si>
    <t>Q59RQ6</t>
  </si>
  <si>
    <t>Dihydrolipoyl dehydrogenase (EC 1.8.1.4)</t>
  </si>
  <si>
    <t>LPD1 CAALFM_CR07400CA orf19.6127</t>
  </si>
  <si>
    <t>A0A0L0P123</t>
  </si>
  <si>
    <t>A0A1D8PLC6</t>
  </si>
  <si>
    <t>Putative methyltransferase</t>
  </si>
  <si>
    <t>HRT2 orf19.4624 CAALFM_C401690CA</t>
  </si>
  <si>
    <t>A0A0L0NMX4</t>
  </si>
  <si>
    <t>A0A1D8PLB6</t>
  </si>
  <si>
    <t>Phosphatidylinositol-3-phosphate-binding protein</t>
  </si>
  <si>
    <t>BEM1 orf19.4645 CAALFM_C401410WA</t>
  </si>
  <si>
    <t>A0A0L0NY05</t>
  </si>
  <si>
    <t>A0A1D8PI22</t>
  </si>
  <si>
    <t>orf19.2175 CAALFM_C208100WA</t>
  </si>
  <si>
    <t>A0A0L0P1U1</t>
  </si>
  <si>
    <t>A0A1D8PIB2</t>
  </si>
  <si>
    <t>Asparagine synthase (Glutamine-hydrolyzing) 2</t>
  </si>
  <si>
    <t>ASN1 orf19.198 CAALFM_C209060CA</t>
  </si>
  <si>
    <t>A0A0L0NTZ4</t>
  </si>
  <si>
    <t>Q5A3V6</t>
  </si>
  <si>
    <t>3,4-dihydroxy-2-butanone 4-phosphate synthase (DHBP synthase) (EC 4.1.99.12)</t>
  </si>
  <si>
    <t>RIB3 CAALFM_C112360CA CaO19.12693 CaO19.5228</t>
  </si>
  <si>
    <t>A0A0L0P9I4</t>
  </si>
  <si>
    <t>Q5AJ65</t>
  </si>
  <si>
    <t>Calcium-transporting ATPase (EC 3.6.3.8)</t>
  </si>
  <si>
    <t>PMC1 orf19.1727 CAALFM_C301250WA</t>
  </si>
  <si>
    <t>A0A0L0P3K7</t>
  </si>
  <si>
    <t>A0A1D8PPS6</t>
  </si>
  <si>
    <t>orf19.3501 CAALFM_C602090CA</t>
  </si>
  <si>
    <t>A0A0L0P0P4</t>
  </si>
  <si>
    <t>Q59Q34</t>
  </si>
  <si>
    <t>Cation-transporting ATPase (EC 3.6.3.-)</t>
  </si>
  <si>
    <t>SPF1 orf19.30 CAALFM_C206540CA</t>
  </si>
  <si>
    <t>A0A0L0P3C4</t>
  </si>
  <si>
    <t>Q5A516</t>
  </si>
  <si>
    <t>ADP/ATP carrier protein</t>
  </si>
  <si>
    <t>PET9 orf19.930 CAALFM_C500590WA</t>
  </si>
  <si>
    <t>A0A0L0NPW1</t>
  </si>
  <si>
    <t>A0A1D8PGT5</t>
  </si>
  <si>
    <t>Aldehyde dehydrogenase (NAD(P)(+))</t>
  </si>
  <si>
    <t>ALD5 orf19.5806 CAALFM_C202970CA</t>
  </si>
  <si>
    <t>A0A0L0NVD3</t>
  </si>
  <si>
    <t>A0A1D8PCI6</t>
  </si>
  <si>
    <t>40S ribosomal protein S4</t>
  </si>
  <si>
    <t>RPS42 orf19.3354 CAALFM_C101640WA</t>
  </si>
  <si>
    <t>A0A0L0NW64</t>
  </si>
  <si>
    <t>A0A1D8PFN6</t>
  </si>
  <si>
    <t>AAA family ATPase</t>
  </si>
  <si>
    <t>SEC18 orf19.4993 CAALFM_C113580WA</t>
  </si>
  <si>
    <t>A0A0L0P009</t>
  </si>
  <si>
    <t>Q59KV8</t>
  </si>
  <si>
    <t>LSP1 orf19.3149 CAALFM_C206730WA</t>
  </si>
  <si>
    <t>A0A0L0NTA9</t>
  </si>
  <si>
    <t>A0A1D8PRS1</t>
  </si>
  <si>
    <t>CAALFM_CR00690CA</t>
  </si>
  <si>
    <t>A0A0L0P9D5</t>
  </si>
  <si>
    <t>A0A1D8PCQ6</t>
  </si>
  <si>
    <t>orf19.2925 CAALFM_C102380CA</t>
  </si>
  <si>
    <t>A0A0L0P104</t>
  </si>
  <si>
    <t>P13649</t>
  </si>
  <si>
    <t>Orotidine 5'-phosphate decarboxylase (EC 4.1.1.23) (OMP decarboxylase) (OMPDCase) (OMPdecase) (Uridine 5'-monophosphate synthase) (UMP synthase)</t>
  </si>
  <si>
    <t>URA3 CAALFM_C301350CA CaO19.1716 CaO19.9284</t>
  </si>
  <si>
    <t>A0A0L0P4B9</t>
  </si>
  <si>
    <t>Q5A695</t>
  </si>
  <si>
    <t>Agp3p</t>
  </si>
  <si>
    <t>AGP3 orf19.3795 CAALFM_C404840CA</t>
  </si>
  <si>
    <t>A0A0L0NT04</t>
  </si>
  <si>
    <t>Q59MZ8</t>
  </si>
  <si>
    <t>DNA-directed RNA polymerase core subunit</t>
  </si>
  <si>
    <t>RPB8 CAALFM_CR04780WA orf19.6314</t>
  </si>
  <si>
    <t>A0A0L0NMZ1</t>
  </si>
  <si>
    <t>Q8X1E6</t>
  </si>
  <si>
    <t>Hsp90 co-chaperone Cdc37 (Cell division control protein 37) (Hsp90 chaperone protein kinase-targeting subunit)</t>
  </si>
  <si>
    <t>CDC37 CAALFM_C602610CA CaO19.5531</t>
  </si>
  <si>
    <t>A0A0L0NW40</t>
  </si>
  <si>
    <t>P40910</t>
  </si>
  <si>
    <t>40S ribosomal protein S1 (S3aE)</t>
  </si>
  <si>
    <t>RPS1 PLC1 RP10 RPS10 CAALFM_C103090WA CaO19.10520 CaO19.3002</t>
  </si>
  <si>
    <t>A0A0L0P6R2</t>
  </si>
  <si>
    <t>P53698</t>
  </si>
  <si>
    <t>Cytochrome c</t>
  </si>
  <si>
    <t>CYC1 CAALFM_C210110WA CaO19.1770 CaO19.9339</t>
  </si>
  <si>
    <t>A0A0L0P6Y7</t>
  </si>
  <si>
    <t>Q59T47</t>
  </si>
  <si>
    <t>orf19.6871 CAALFM_C205580WA</t>
  </si>
  <si>
    <t>A0A0L0NXA3</t>
  </si>
  <si>
    <t>A0A1D8PJU8</t>
  </si>
  <si>
    <t>orf19.2812 CAALFM_C303980CA</t>
  </si>
  <si>
    <t>A0A0L0P2E6</t>
  </si>
  <si>
    <t>A0A1D8PL36</t>
  </si>
  <si>
    <t>orf19.4184 CAALFM_C400590CA</t>
  </si>
  <si>
    <t>A0A0L0NWP3</t>
  </si>
  <si>
    <t>A0A1D8PDZ8</t>
  </si>
  <si>
    <t>orf19.6209 CAALFM_C106980CA</t>
  </si>
  <si>
    <t>A0A0L0NQF7</t>
  </si>
  <si>
    <t>G1UB37</t>
  </si>
  <si>
    <t>Flu1p</t>
  </si>
  <si>
    <t>FLU1 orf19.6577 CAALFM_C701520WA</t>
  </si>
  <si>
    <t>A0A0L0NSJ4</t>
  </si>
  <si>
    <t>A0A1D8PIA0</t>
  </si>
  <si>
    <t>orf19.216 CAALFM_C208910CA</t>
  </si>
  <si>
    <t>A0A0L0NS15</t>
  </si>
  <si>
    <t>A0A1D8PEX7</t>
  </si>
  <si>
    <t>Pea2p</t>
  </si>
  <si>
    <t>PEA2 CAALFM_C110640CA</t>
  </si>
  <si>
    <t>A0A0L0NT11</t>
  </si>
  <si>
    <t>Q5A362</t>
  </si>
  <si>
    <t>Cystathionine gamma-lyase</t>
  </si>
  <si>
    <t>CYS3 CAALFM_CR08340WA orf19.6402</t>
  </si>
  <si>
    <t>A0A0L0P2L1</t>
  </si>
  <si>
    <t>Q59P43</t>
  </si>
  <si>
    <t>GTP-binding nuclear protein</t>
  </si>
  <si>
    <t>GSP1 orf19.5493 CAALFM_C206310CA</t>
  </si>
  <si>
    <t>A0A0L0NNB2</t>
  </si>
  <si>
    <t>A0A1D8PMH9</t>
  </si>
  <si>
    <t>Cwh41p</t>
  </si>
  <si>
    <t>CWH41 orf19.4719 CAALFM_C406100WA</t>
  </si>
  <si>
    <t>A0A0L0P3Z9</t>
  </si>
  <si>
    <t>Q59Z54</t>
  </si>
  <si>
    <t>orf19.2246 CAALFM_C206920CA</t>
  </si>
  <si>
    <t>A0A0L0NVU5</t>
  </si>
  <si>
    <t>A0A1D8PF42</t>
  </si>
  <si>
    <t>orf19.2296 CAALFM_C111200WA</t>
  </si>
  <si>
    <t>A0A0L0P210</t>
  </si>
  <si>
    <t>Q5AG89</t>
  </si>
  <si>
    <t>Thioredoxin reductase (EC 1.8.1.9)</t>
  </si>
  <si>
    <t>TRR1 orf19.4290 CAALFM_C502710WA</t>
  </si>
  <si>
    <t>A0A0L0P7J6</t>
  </si>
  <si>
    <t>A0A1D8PSW7</t>
  </si>
  <si>
    <t>CAALFM_CR05030WA orf19.649</t>
  </si>
  <si>
    <t>A0A0L0P2S3</t>
  </si>
  <si>
    <t>O74198</t>
  </si>
  <si>
    <t>Sterol 24-C-methyltransferase (EC 2.1.1.41) (Delta(24)-sterol C-methyltransferase)</t>
  </si>
  <si>
    <t>ERG6 CAALFM_C302150CA CaO19.1631 CaO19.9199</t>
  </si>
  <si>
    <t>A0A0L0NZ65</t>
  </si>
  <si>
    <t>A0A1D8PLJ2</t>
  </si>
  <si>
    <t>Bem3p</t>
  </si>
  <si>
    <t>BEM3 orf19.2771 CAALFM_C402310WA</t>
  </si>
  <si>
    <t>A0A0L0NT02</t>
  </si>
  <si>
    <t>A0A1D8PE53</t>
  </si>
  <si>
    <t>Smi1p</t>
  </si>
  <si>
    <t>SMI1 orf19.5058 CAALFM_C107870CA</t>
  </si>
  <si>
    <t>A0A0L0P084</t>
  </si>
  <si>
    <t>Q5AKW2</t>
  </si>
  <si>
    <t>Myosin 2</t>
  </si>
  <si>
    <t>MYO2 orf19.5015 CAALFM_C113780WA</t>
  </si>
  <si>
    <t>A0A0L0P0J4</t>
  </si>
  <si>
    <t>Q5AGA9</t>
  </si>
  <si>
    <t>Putative alpha-1,3-mannosyltransferase MNN13 (EC 2.4.1.-)</t>
  </si>
  <si>
    <t>MNN13 CAALFM_C502570WA CaO19.11746 CaO19.4270</t>
  </si>
  <si>
    <t>A0A0L0NTT3</t>
  </si>
  <si>
    <t>A0A1D8PEK8</t>
  </si>
  <si>
    <t>orf19.4805 CAALFM_C109430WA</t>
  </si>
  <si>
    <t>A0A0L0NR94</t>
  </si>
  <si>
    <t>A0A1D8PCL1</t>
  </si>
  <si>
    <t>Hgt1p</t>
  </si>
  <si>
    <t>HGT1 CAALFM_C101980WA</t>
  </si>
  <si>
    <t>A0A0L0NRA0</t>
  </si>
  <si>
    <t>Q59NB8</t>
  </si>
  <si>
    <t>Leukotriene A-4 hydrolase homolog (LTA-4 hydrolase) (EC 3.3.2.6) (Leukotriene A(4) hydrolase)</t>
  </si>
  <si>
    <t>LKH1 CAALFM_C110490WA CaO19.8607 CaO19.992</t>
  </si>
  <si>
    <t>A0A0L0P028</t>
  </si>
  <si>
    <t>A0A1D8PPG7</t>
  </si>
  <si>
    <t>Ketol-acid reductoisomerase, mitochondrial (EC 1.1.1.86) (Acetohydroxy-acid reductoisomerase) (Alpha-keto-beta-hydroxylacyl reductoisomerase)</t>
  </si>
  <si>
    <t>ILV5 orf19.88 CAALFM_C600870CA</t>
  </si>
  <si>
    <t>A0A0L0P3K0</t>
  </si>
  <si>
    <t>A0A1D8PU54</t>
  </si>
  <si>
    <t>CAALFM_CR10130WA orf19.7589</t>
  </si>
  <si>
    <t>A0A0L0NSG1</t>
  </si>
  <si>
    <t>A0A1D8PLR2</t>
  </si>
  <si>
    <t>GPI-anchor transamidase subunit</t>
  </si>
  <si>
    <t>orf19.2677 CAALFM_C403130WA</t>
  </si>
  <si>
    <t>A0A0L0NYC3</t>
  </si>
  <si>
    <t>Q8NJN3</t>
  </si>
  <si>
    <t>Acetyl-coenzyme A synthetase 2 (EC 6.2.1.1) (Acetate--CoA ligase 2) (Acyl-activating enzyme 2)</t>
  </si>
  <si>
    <t>ACS2 CAALFM_C104290CA CaO19.1064 CaO19.8666</t>
  </si>
  <si>
    <t>A0A0L0P4P8</t>
  </si>
  <si>
    <t>Q59VL7</t>
  </si>
  <si>
    <t>Putative alpha-1,3-mannosyltransferase MNN15 (EC 2.4.1.-)</t>
  </si>
  <si>
    <t>MNN15 CAALFM_C104900WA CaO19.753 CaO19.8373</t>
  </si>
  <si>
    <t>A0A0L0NZA2</t>
  </si>
  <si>
    <t>A0A1D8PQJ5</t>
  </si>
  <si>
    <t>Hgt12p</t>
  </si>
  <si>
    <t>HGT12 orf19.7094 CAALFM_C700280WA</t>
  </si>
  <si>
    <t>A0A0L0NSA9</t>
  </si>
  <si>
    <t>A0A1D8PFH5</t>
  </si>
  <si>
    <t>Sortilin</t>
  </si>
  <si>
    <t>PEP1 orf19.3767 CAALFM_C112490WA</t>
  </si>
  <si>
    <t>A0A0L0P3M9</t>
  </si>
  <si>
    <t>A0A1D8PFI3</t>
  </si>
  <si>
    <t>Ribokinase (RK) (EC 2.7.1.15)</t>
  </si>
  <si>
    <t>RBK1 orf19.6344 CAALFM_C112780WA</t>
  </si>
  <si>
    <t>A0A0L0P8S6</t>
  </si>
  <si>
    <t>A0A1D8PTV3</t>
  </si>
  <si>
    <t>CHS2 CAALFM_CR09020CA orf19.7298</t>
  </si>
  <si>
    <t>A0A0L0P789</t>
  </si>
  <si>
    <t>A0A1D8PM01</t>
  </si>
  <si>
    <t>Axl2p</t>
  </si>
  <si>
    <t>AXL2 orf19.5292 CAALFM_C404170CA</t>
  </si>
  <si>
    <t>A0A0L0P5E4</t>
  </si>
  <si>
    <t>A0A1D8PEG2</t>
  </si>
  <si>
    <t>Glucose-6-phosphate 1-dehydrogenase (EC 1.1.1.49)</t>
  </si>
  <si>
    <t>ZWF1 orf19.4754 CAALFM_C108980CA</t>
  </si>
  <si>
    <t>A0A0L0NZ05</t>
  </si>
  <si>
    <t>A0A1D8PJQ2</t>
  </si>
  <si>
    <t>Fcy2p</t>
  </si>
  <si>
    <t>FCY2 orf19.333 CAALFM_C303360WA</t>
  </si>
  <si>
    <t>A0A0L0NUS9</t>
  </si>
  <si>
    <t>A0A1D8PQC5</t>
  </si>
  <si>
    <t>Exocyst subunit</t>
  </si>
  <si>
    <t>SEC5 orf19.74 CAALFM_C604170CA</t>
  </si>
  <si>
    <t>A0A0L0NVG2</t>
  </si>
  <si>
    <t>A0A1D8PF53</t>
  </si>
  <si>
    <t>Cta3p</t>
  </si>
  <si>
    <t>CTA3 orf19.1166 CAALFM_C111540CA</t>
  </si>
  <si>
    <t>A0A0L0P054</t>
  </si>
  <si>
    <t>Q5AC33</t>
  </si>
  <si>
    <t>NADP-dependent alcohol dehydrogenase</t>
  </si>
  <si>
    <t>orf19.5517 CAALFM_C602480WA</t>
  </si>
  <si>
    <t>A0A0L0P7G6</t>
  </si>
  <si>
    <t>A0A1D8PDL7</t>
  </si>
  <si>
    <t>orf19.2489 CAALFM_C105630CA</t>
  </si>
  <si>
    <t>A0A0L0P696</t>
  </si>
  <si>
    <t>A0A1D8PS44</t>
  </si>
  <si>
    <t>CAALFM_CR02060WA orf19.2607</t>
  </si>
  <si>
    <t>A0A0L0P3B7</t>
  </si>
  <si>
    <t>A0A1D8PFV7</t>
  </si>
  <si>
    <t>Mdg1p</t>
  </si>
  <si>
    <t>MDG1 orf19.7239 CAALFM_C114290CA</t>
  </si>
  <si>
    <t>A0A0L0P898</t>
  </si>
  <si>
    <t>Q5AH25</t>
  </si>
  <si>
    <t>Exocyst complex protein EXO70</t>
  </si>
  <si>
    <t>EXO70 CAALFM_C702050CA CaJ7.0236 CaO19.13865 CaO19.6512</t>
  </si>
  <si>
    <t>A0A0L0NSG2</t>
  </si>
  <si>
    <t>Q59SM8</t>
  </si>
  <si>
    <t>Trifunctional formate-tetrahydrofolate ligase/methenyltetrahydrofolate cyclohydrolase/methylenetetrahydrofolate dehydrogenase</t>
  </si>
  <si>
    <t>MIS11 CAALFM_CR07010WA orf19.2364</t>
  </si>
  <si>
    <t>A0A0L0P7E6</t>
  </si>
  <si>
    <t>A0A1D8PMI1</t>
  </si>
  <si>
    <t>GTP-Rho binding exocyst subunit</t>
  </si>
  <si>
    <t>SEC3 orf19.2911 CAALFM_C406250CA</t>
  </si>
  <si>
    <t>A0A0L0P2A5</t>
  </si>
  <si>
    <t>Q5AG43</t>
  </si>
  <si>
    <t>Ribosomal 40S subunit protein S5</t>
  </si>
  <si>
    <t>RPS5 orf19.4336 CAALFM_C503070WA</t>
  </si>
  <si>
    <t>A0A0L0P8I4</t>
  </si>
  <si>
    <t>A0A1D8PRF5</t>
  </si>
  <si>
    <t>Sla2p</t>
  </si>
  <si>
    <t>SLA2 orf19.7201 CAALFM_C703810WA</t>
  </si>
  <si>
    <t>A0A0L0NSM2</t>
  </si>
  <si>
    <t>A0A1D8PCX0</t>
  </si>
  <si>
    <t>orf19.3003 CAALFM_C103100WA</t>
  </si>
  <si>
    <t>A0A0L0P5T2</t>
  </si>
  <si>
    <t>Q5APR8</t>
  </si>
  <si>
    <t>Serine/threonine-protein kinase CLA4 (EC 2.7.11.1)</t>
  </si>
  <si>
    <t>CLA4 CAALFM_C110210CA CaO19.12355 CaO19.4890</t>
  </si>
  <si>
    <t>A0A0L0NP89</t>
  </si>
  <si>
    <t>Q59LS1</t>
  </si>
  <si>
    <t>Ribosomal 60S subunit protein L3</t>
  </si>
  <si>
    <t>RPL3 orf19.1601 CAALFM_C209430WA</t>
  </si>
  <si>
    <t>A0A0L0NUS7</t>
  </si>
  <si>
    <t>A0A1D8PK53</t>
  </si>
  <si>
    <t>Dynein heavy chain</t>
  </si>
  <si>
    <t>DYN1 orf19.5999 CAALFM_C305210CA</t>
  </si>
  <si>
    <t>A0A0L0NN35</t>
  </si>
  <si>
    <t>A0A1D8PM29</t>
  </si>
  <si>
    <t>Exocyst complex component SEC15</t>
  </si>
  <si>
    <t>SEC15 orf19.1418 CAALFM_C404290WA</t>
  </si>
  <si>
    <t>A0A0L0P253</t>
  </si>
  <si>
    <t>A0A1D8PMV9</t>
  </si>
  <si>
    <t>Threonine--tRNA ligase</t>
  </si>
  <si>
    <t>THS1 orf19.5685 CAALFM_C500110CA</t>
  </si>
  <si>
    <t>A0A0L0NR29</t>
  </si>
  <si>
    <t>A0A1D8PPS9</t>
  </si>
  <si>
    <t>Clathrin heavy chain (Fragment)</t>
  </si>
  <si>
    <t>CHC1 orf19.3496 CAALFM_C602120WA</t>
  </si>
  <si>
    <t>A0A0L0NVF5</t>
  </si>
  <si>
    <t>A0A1D8PCM0</t>
  </si>
  <si>
    <t>Separase</t>
  </si>
  <si>
    <t>ESP1 orf19.3356 CAALFM_C101670CA</t>
  </si>
  <si>
    <t>A0A0L0P8K5</t>
  </si>
  <si>
    <t>P83775</t>
  </si>
  <si>
    <t>Putative NADPH-dependent methylglyoxal reductase GRP2 (EC 1.1.1.283) (Cytoplasmic antigenic protein 2)</t>
  </si>
  <si>
    <t>GRP2 GRE22 CAALFM_C502860CA CaO19.11785 CaO19.4309</t>
  </si>
  <si>
    <t>A0A0L0NV17</t>
  </si>
  <si>
    <t>A0A1D8PES3</t>
  </si>
  <si>
    <t>Ran GTPase-binding protein</t>
  </si>
  <si>
    <t>NTF2 CAALFM_C110100CA</t>
  </si>
  <si>
    <t>A0A0L0NQD4</t>
  </si>
  <si>
    <t>Q5A786</t>
  </si>
  <si>
    <t>Profilin</t>
  </si>
  <si>
    <t>PFY1 orf19.5076 CAALFM_C108030WA</t>
  </si>
  <si>
    <t>A0A0L0P0L7</t>
  </si>
  <si>
    <t>Q5AJ84</t>
  </si>
  <si>
    <t>orf19.1709 CAALFM_C301420CA</t>
  </si>
  <si>
    <t>A0A0L0NSU3</t>
  </si>
  <si>
    <t>Q59KZ1</t>
  </si>
  <si>
    <t>Aminopeptidase 2 (EC 3.4.11.-)</t>
  </si>
  <si>
    <t>APE2 CAALFM_C104400CA CaO19.12664 CaO19.5197</t>
  </si>
  <si>
    <t>A0A0L0NUK5</t>
  </si>
  <si>
    <t>Q5AKX1</t>
  </si>
  <si>
    <t>Glycine cleavage system H protein</t>
  </si>
  <si>
    <t>GCV3 orf19.5006 CAALFM_C113680CA</t>
  </si>
  <si>
    <t>A0A0L0NPN0</t>
  </si>
  <si>
    <t>A0A1D8PQN3</t>
  </si>
  <si>
    <t>Long-chain fatty acid transporter</t>
  </si>
  <si>
    <t>ACB1 orf19.7043.1 CAALFM_C700750WA</t>
  </si>
  <si>
    <t>A0A0L0P414</t>
  </si>
  <si>
    <t>A0A1D8PFG4</t>
  </si>
  <si>
    <t>60S ribosomal protein L27</t>
  </si>
  <si>
    <t>RPL27A CAALFM_C112390CA</t>
  </si>
  <si>
    <t>A0A0L0P933</t>
  </si>
  <si>
    <t>Q59U89</t>
  </si>
  <si>
    <t>orf19.1862 CAALFM_C207630CA</t>
  </si>
  <si>
    <t>A0A0L0P847</t>
  </si>
  <si>
    <t>Q5A7K0</t>
  </si>
  <si>
    <t>40S ribosomal protein S24</t>
  </si>
  <si>
    <t>RPS24 orf19.5466 CAALFM_C300090WA</t>
  </si>
  <si>
    <t>A0A0L0NVH6</t>
  </si>
  <si>
    <t>Q5ABB2</t>
  </si>
  <si>
    <t>Lactoylglutathione lyase (EC 4.4.1.5) (Glyoxalase I)</t>
  </si>
  <si>
    <t>GLO1 orf19.6058 CAALFM_C100500CA</t>
  </si>
  <si>
    <t>A0A0L0NPA1</t>
  </si>
  <si>
    <t>O59931</t>
  </si>
  <si>
    <t>60S ribosomal protein L13</t>
  </si>
  <si>
    <t>RPL13 CAALFM_C103020CA Ca49C10.02 CaO19.10511 CaO19.2994</t>
  </si>
  <si>
    <t>A0A0L0P4D2</t>
  </si>
  <si>
    <t>A0A1D8PNQ6</t>
  </si>
  <si>
    <t>Ribosomal 40S subunit protein S25B</t>
  </si>
  <si>
    <t>RPS25B orf19.6663 CAALFM_C503540CA</t>
  </si>
  <si>
    <t>A0A0L0P059</t>
  </si>
  <si>
    <t>Q59TE0</t>
  </si>
  <si>
    <t>Ribosomal 60S subunit protein L17B</t>
  </si>
  <si>
    <t>RPL17B orf19.4490 CAALFM_C204600CA</t>
  </si>
  <si>
    <t>A0A0L0NWL6</t>
  </si>
  <si>
    <t>A0A1D8PK40</t>
  </si>
  <si>
    <t>Ribosomal protein L19</t>
  </si>
  <si>
    <t>RPL19A orf19.5904 CAALFM_C304500CA</t>
  </si>
  <si>
    <t>A0A0L0P9M3</t>
  </si>
  <si>
    <t>A0A1D8PF08</t>
  </si>
  <si>
    <t>Ribosomal 60S subunit protein L2A</t>
  </si>
  <si>
    <t>RPL2 orf19.2309.2 CAALFM_C111060CA</t>
  </si>
  <si>
    <t>A0A0L0NWM2</t>
  </si>
  <si>
    <t>A0A1D8PSW6</t>
  </si>
  <si>
    <t>CAALFM_CR04870CA orf19.6306</t>
  </si>
  <si>
    <t>A0A0L0NNA1</t>
  </si>
  <si>
    <t>A0A1D8PK22</t>
  </si>
  <si>
    <t>Ribosomal 40S subunit protein S15</t>
  </si>
  <si>
    <t>RPS15 orf19.5927 CAALFM_C304670CA</t>
  </si>
  <si>
    <t>A0A0L0P7Q4</t>
  </si>
  <si>
    <t>Q5A6A1</t>
  </si>
  <si>
    <t>Ribosomal 60S subunit protein L24A</t>
  </si>
  <si>
    <t>RPL24A orf19.3789 CAALFM_C404890CA</t>
  </si>
  <si>
    <t>A0A0L0NYS6</t>
  </si>
  <si>
    <t>A0A1D8PGS5</t>
  </si>
  <si>
    <t>Isocitrate dehydrogenase [NAD] subunit, mitochondrial</t>
  </si>
  <si>
    <t>IDH2 orf19.5791 CAALFM_C203080WA</t>
  </si>
  <si>
    <t>A0A0L0NRD7</t>
  </si>
  <si>
    <t>A0A1D8PH78</t>
  </si>
  <si>
    <t>Bifunctional (2E,6E)-farnesyl diphosphate synthase/dimethylallyltranstransferase</t>
  </si>
  <si>
    <t>ERG20 orf19.4491 CAALFM_C204580WA</t>
  </si>
  <si>
    <t>A0A0L0NV66</t>
  </si>
  <si>
    <t>P79023</t>
  </si>
  <si>
    <t>Phospho-2-dehydro-3-deoxyheptonate aldolase, tyrosine-inhibited (EC 2.5.1.54) (3-deoxy-D-arabino-heptulosonate 7-phosphate synthase) (DAHP synthase) (Phospho-2-keto-3-deoxyheptonate aldolase)</t>
  </si>
  <si>
    <t>ARO4 CAALFM_C105110CA CaO19.11542 CaO19.4060</t>
  </si>
  <si>
    <t>A0A0L0P764</t>
  </si>
  <si>
    <t>A0A1D8PCQ5</t>
  </si>
  <si>
    <t>Ribosomal 60S subunit protein L26B</t>
  </si>
  <si>
    <t>orf19.3690.2 CAALFM_C102330CA</t>
  </si>
  <si>
    <t>A0A0L0P205</t>
  </si>
  <si>
    <t>A0A1D8PGY8</t>
  </si>
  <si>
    <t>Ribosomal 40S subunit protein S9B</t>
  </si>
  <si>
    <t>RPS9B orf19.838.1 CAALFM_C203820CA</t>
  </si>
  <si>
    <t>A0A0L0P2G2</t>
  </si>
  <si>
    <t>A0A1D8PUD2</t>
  </si>
  <si>
    <t>F1F0 ATP synthase subunit delta</t>
  </si>
  <si>
    <t>ATP16 CAALFM_CR10850CA orf19.7678</t>
  </si>
  <si>
    <t>A0A0L0NXW5</t>
  </si>
  <si>
    <t>Q59N80</t>
  </si>
  <si>
    <t>Inosine triphosphate pyrophosphatase (ITPase) (Inosine triphosphatase) (EC 3.6.1.9) (Non-canonical purine NTP pyrophosphatase) (Non-standard purine NTP pyrophosphatase) (Nucleoside-triphosphate diphosphatase) (Nucleoside-triphosphate pyrophosphatase) (NTP</t>
  </si>
  <si>
    <t>HAM1 CAALFM_C503860WA CaO19.1108 CaO19.8705</t>
  </si>
  <si>
    <t>A0A0L0P597</t>
  </si>
  <si>
    <t>Q5AJ93</t>
  </si>
  <si>
    <t>40S ribosomal protein S7</t>
  </si>
  <si>
    <t>RPS7A orf19.1700 CAALFM_C301490WA</t>
  </si>
  <si>
    <t>A0A0L0P2R9</t>
  </si>
  <si>
    <t>Q5AHH7</t>
  </si>
  <si>
    <t>Acyl carrier protein</t>
  </si>
  <si>
    <t>ACP12 orf19.819 CAALFM_C204030CA</t>
  </si>
  <si>
    <t>A0A0L0NWB8</t>
  </si>
  <si>
    <t>A0A1D8PPN6</t>
  </si>
  <si>
    <t>Ribosomal 60S subunit protein L32</t>
  </si>
  <si>
    <t>RPL32 CAALFM_C601700WA</t>
  </si>
  <si>
    <t>A0A0L0NZF2</t>
  </si>
  <si>
    <t>A0A1D8PTY0</t>
  </si>
  <si>
    <t>CAALFM_CR09240CA orf19.7322</t>
  </si>
  <si>
    <t>A0A0L0NZ79</t>
  </si>
  <si>
    <t>Q5ANH5</t>
  </si>
  <si>
    <t>Ribosomal protein P2B</t>
  </si>
  <si>
    <t>RPP2B orf19.5928 CAALFM_C304680WA</t>
  </si>
  <si>
    <t>A0A0L0P6P2</t>
  </si>
  <si>
    <t>A0A1D8PGE3</t>
  </si>
  <si>
    <t>Rad23p</t>
  </si>
  <si>
    <t>RAD23 orf19.1494 CAALFM_C201850WA</t>
  </si>
  <si>
    <t>A0A0L0NS67</t>
  </si>
  <si>
    <t>Q5AIB8</t>
  </si>
  <si>
    <t>Ribosomal 60S subunit protein L10</t>
  </si>
  <si>
    <t>RPL10 orf19.2935 CAALFM_C102460WA</t>
  </si>
  <si>
    <t>A0A0L0NQG7</t>
  </si>
  <si>
    <t>Q5A006</t>
  </si>
  <si>
    <t>Coatomer subunit zeta</t>
  </si>
  <si>
    <t>CAALFM_CR03600CA orf19.4382</t>
  </si>
  <si>
    <t>A0A0L0NTK8</t>
  </si>
  <si>
    <t>Q5ALV6</t>
  </si>
  <si>
    <t>40S ribosomal protein S26</t>
  </si>
  <si>
    <t>RPS26A orf19.1470 CAALFM_C201610CA</t>
  </si>
  <si>
    <t>A0A0L0P2P1</t>
  </si>
  <si>
    <t>A0A1D8PDU3</t>
  </si>
  <si>
    <t>Ribosomal 40S subunit protein S23B</t>
  </si>
  <si>
    <t>RPS23A orf19.6253 CAALFM_C106580WA</t>
  </si>
  <si>
    <t>A0A0L0NW33</t>
  </si>
  <si>
    <t>A0A1D8PSC5</t>
  </si>
  <si>
    <t>Ribosomal 60S subunit protein L28</t>
  </si>
  <si>
    <t>RPL28 CAALFM_CR03030CA orf19.2864.1</t>
  </si>
  <si>
    <t>A0A0L0P290</t>
  </si>
  <si>
    <t>A0A1D8PHF5</t>
  </si>
  <si>
    <t>Ribosomal 60S subunit protein L31B</t>
  </si>
  <si>
    <t>orf19.3572.3 CAALFM_C205410WA</t>
  </si>
  <si>
    <t>A0A0L0NWB2</t>
  </si>
  <si>
    <t>A0A1D8PGY0</t>
  </si>
  <si>
    <t>Ribosomal 60S subunit protein L21A</t>
  </si>
  <si>
    <t>RPL21A orf19.840 CAALFM_C203810CA</t>
  </si>
  <si>
    <t>A0A0L0NQS4</t>
  </si>
  <si>
    <t>A0A1D8PEY9</t>
  </si>
  <si>
    <t>Ribosomal 40S subunit protein S17B</t>
  </si>
  <si>
    <t>RPS17B orf19.2329.1 CAALFM_C110870WA</t>
  </si>
  <si>
    <t>A0A0L0P2I4</t>
  </si>
  <si>
    <t>Q5AGZ7</t>
  </si>
  <si>
    <t>Ribosomal 60S subunit protein L5</t>
  </si>
  <si>
    <t>RPL5 orf19.6541 CAALFM_C701790CA</t>
  </si>
  <si>
    <t>A0A0L0P6C5</t>
  </si>
  <si>
    <t>Q5AHF9</t>
  </si>
  <si>
    <t>Glucosamine 6-phosphate N-acetyltransferase</t>
  </si>
  <si>
    <t>GNA1 CAALFM_C203870WA</t>
  </si>
  <si>
    <t>A0A0L0NZP7</t>
  </si>
  <si>
    <t>A0A1D8PHH4</t>
  </si>
  <si>
    <t>Ribosomal 60S subunit protein L33A</t>
  </si>
  <si>
    <t>orf19.6882.1 CAALFM_C205710CA</t>
  </si>
  <si>
    <t>A0A0L0P2L5</t>
  </si>
  <si>
    <t>Q5ADT4</t>
  </si>
  <si>
    <t>Glycerol 2-dehydrogenase (NADP(+))</t>
  </si>
  <si>
    <t>GCY1 orf19.6757 CAALFM_C307340WA</t>
  </si>
  <si>
    <t>A0A0L0NYM9</t>
  </si>
  <si>
    <t>A0A1D8PLJ3</t>
  </si>
  <si>
    <t>Superoxide dismutase [Cu-Zn] (EC 1.15.1.1)</t>
  </si>
  <si>
    <t>SOD1 CAALFM_C402320CA</t>
  </si>
  <si>
    <t>A0A0L0NSZ1</t>
  </si>
  <si>
    <t>P83784</t>
  </si>
  <si>
    <t>Heat shock protein SSC1, mitochondrial (Cytoplasmic antigenic protein 6) (mtHSP70)</t>
  </si>
  <si>
    <t>SSC1 CAALFM_C207380WA CaO19.1896 CaO19.9452</t>
  </si>
  <si>
    <t>A0A0L0NQV1</t>
  </si>
  <si>
    <t>Q59WE2</t>
  </si>
  <si>
    <t>SCF ubiquitin ligase subunit</t>
  </si>
  <si>
    <t>SKP1 orf19.4427 CAALFM_C107410CA</t>
  </si>
  <si>
    <t>A0A0L0NUP0</t>
  </si>
  <si>
    <t>Q59MV1</t>
  </si>
  <si>
    <t>Histone chaperone ASF1 (Anti-silencing function protein 1)</t>
  </si>
  <si>
    <t>ASF1 CAALFM_CR07860CA CaO19.11200 CaO19.3715</t>
  </si>
  <si>
    <t>A0A0L0P8I8</t>
  </si>
  <si>
    <t>Q5AEN2</t>
  </si>
  <si>
    <t>Ribosomal 60S subunit protein L9B</t>
  </si>
  <si>
    <t>RPL9B orf19.236 CAALFM_C302470CA</t>
  </si>
  <si>
    <t>A0A0L0NU98</t>
  </si>
  <si>
    <t>O74261</t>
  </si>
  <si>
    <t>Heat shock protein 60, mitochondrial (60 kDa chaperonin) (Protein Cpn60)</t>
  </si>
  <si>
    <t>HSP60 CAALFM_CR06490CA CaO19.717 CaO19.8336</t>
  </si>
  <si>
    <t>A0A0L0NN78</t>
  </si>
  <si>
    <t>Q5AEN1</t>
  </si>
  <si>
    <t>Cytochrome c peroxidase, mitochondrial (CCP) (EC 1.11.1.5)</t>
  </si>
  <si>
    <t>CCP1 CAALFM_C302480CA CaO19.238 CaO19.7868</t>
  </si>
  <si>
    <t>A0A0L0NU54</t>
  </si>
  <si>
    <t>A0A1D8PDC4</t>
  </si>
  <si>
    <t>ATP synthase subunit alpha</t>
  </si>
  <si>
    <t>ATP1 orf19.6854 CAALFM_C104610WA</t>
  </si>
  <si>
    <t>A0A0L0NT50</t>
  </si>
  <si>
    <t>Q5AB84</t>
  </si>
  <si>
    <t>orf19.6090 CAALFM_C100160CA</t>
  </si>
  <si>
    <t>A0A0L0NRJ0</t>
  </si>
  <si>
    <t>Q5AC28</t>
  </si>
  <si>
    <t>orf19.5522 CAALFM_C602530CA</t>
  </si>
  <si>
    <t>A0A0L0NUR5</t>
  </si>
  <si>
    <t>Q5A5N0</t>
  </si>
  <si>
    <t>Uroporphyrinogen decarboxylase (EC 4.1.1.37)</t>
  </si>
  <si>
    <t>orf19.5369 CAALFM_C210860CA</t>
  </si>
  <si>
    <t>A0A0L0NSZ5</t>
  </si>
  <si>
    <t>Q5A389</t>
  </si>
  <si>
    <t>Ribosomal 40S subunit protein S20</t>
  </si>
  <si>
    <t>RPS20 CAALFM_CR08150WA orf19.6375</t>
  </si>
  <si>
    <t>A0A0L0NQJ4</t>
  </si>
  <si>
    <t>A0A1D8PT56</t>
  </si>
  <si>
    <t>Adenylosuccinate lyase (ASL) (EC 4.3.2.2) (Adenylosuccinase)</t>
  </si>
  <si>
    <t>ADE13 CAALFM_CR06150CA orf19.3870</t>
  </si>
  <si>
    <t>A0A0L0P176</t>
  </si>
  <si>
    <t>A0A1D8PU61</t>
  </si>
  <si>
    <t>S-(hydroxymethyl)glutathione dehydrogenase (EC 1.1.1.284)</t>
  </si>
  <si>
    <t>FDH3 CAALFM_CR10250CA orf19.7600</t>
  </si>
  <si>
    <t>A0A0L0NR20</t>
  </si>
  <si>
    <t>Q5A302</t>
  </si>
  <si>
    <t>Endoplasmic reticulum vesicle protein 25</t>
  </si>
  <si>
    <t>ERV25 CAALFM_C306250WA CaO19.7409</t>
  </si>
  <si>
    <t>A0A0L0NTM0</t>
  </si>
  <si>
    <t>Q5A900</t>
  </si>
  <si>
    <t>Ribosomal 40S subunit protein S2</t>
  </si>
  <si>
    <t>RPS21 orf19.3334 CAALFM_C101480CA</t>
  </si>
  <si>
    <t>A0A0L0P5Y1</t>
  </si>
  <si>
    <t>A0A1D8PF57</t>
  </si>
  <si>
    <t>60S ribosomal protein L29</t>
  </si>
  <si>
    <t>RPL29 orf19.2310.1 CAALFM_C111040WA</t>
  </si>
  <si>
    <t>A0A0L0P5F7</t>
  </si>
  <si>
    <t>A0A1D8PH39</t>
  </si>
  <si>
    <t>orf19.804.1 CAALFM_C204170CA</t>
  </si>
  <si>
    <t>A0A0L0P1W1</t>
  </si>
  <si>
    <t>A0A1D8PRG5</t>
  </si>
  <si>
    <t>Ribosomal protein P1B</t>
  </si>
  <si>
    <t>RPP1B orf19.7188 CAALFM_C703920CA</t>
  </si>
  <si>
    <t>A0A0L0P2I2</t>
  </si>
  <si>
    <t>A0A1D8PIK6</t>
  </si>
  <si>
    <t>orf19.1785 CAALFM_C209980WA</t>
  </si>
  <si>
    <t>A0A0L0P6X6</t>
  </si>
  <si>
    <t>A0A1D8PCL4</t>
  </si>
  <si>
    <t>orf19.4532 CAALFM_C101910WA</t>
  </si>
  <si>
    <t>A0A0L0P0Z9</t>
  </si>
  <si>
    <t>A0A1D8PM35</t>
  </si>
  <si>
    <t>Translation elongation factor 1 subunit beta</t>
  </si>
  <si>
    <t>EFB1 orf19.3838 CAALFM_C404480CA</t>
  </si>
  <si>
    <t>A0A0L0P1T3</t>
  </si>
  <si>
    <t>A0A1D8PJP6</t>
  </si>
  <si>
    <t>NEDD8 family protein</t>
  </si>
  <si>
    <t>RUB1 orf19.330.1 CAALFM_C303320WA</t>
  </si>
  <si>
    <t>A0A0L0P2L8</t>
  </si>
  <si>
    <t>Q5AMN0</t>
  </si>
  <si>
    <t>Proliferating cell nuclear antigen</t>
  </si>
  <si>
    <t>POL30 orf19.4616 CAALFM_C401770WA</t>
  </si>
  <si>
    <t>A0A0L0P0U5</t>
  </si>
  <si>
    <t>A0A1D8PFV8</t>
  </si>
  <si>
    <t>17-beta-hydroxysteroid dehydrogenase-like protein</t>
  </si>
  <si>
    <t>orf19.7214 CAALFM_C114060WA</t>
  </si>
  <si>
    <t>A0A0L0NRW0</t>
  </si>
  <si>
    <t>A0A1D8PGE0</t>
  </si>
  <si>
    <t>Dynein light chain</t>
  </si>
  <si>
    <t>orf19.1448.1 CAALFM_C201440CA</t>
  </si>
  <si>
    <t>A0A0L0P762</t>
  </si>
  <si>
    <t>Q5APD5</t>
  </si>
  <si>
    <t>orf19.4830 CAALFM_C109670CA</t>
  </si>
  <si>
    <t>A0A0L0NNX1</t>
  </si>
  <si>
    <t>Q5A784</t>
  </si>
  <si>
    <t>Ofr1p</t>
  </si>
  <si>
    <t>OFR1 orf19.5078 CAALFM_C108060WA</t>
  </si>
  <si>
    <t>A0A0L0NNL5</t>
  </si>
  <si>
    <t>P46586</t>
  </si>
  <si>
    <t>ATP phosphoribosyltransferase (ATP-PRT) (ATP-PRTase) (EC 2.4.2.17)</t>
  </si>
  <si>
    <t>HIS1 CAALFM_C505320CA CaO19.11509 CaO19.4026</t>
  </si>
  <si>
    <t>A0A0L0NZY2</t>
  </si>
  <si>
    <t>Q59QH4</t>
  </si>
  <si>
    <t>Putative mannosyltransferase</t>
  </si>
  <si>
    <t>KTR4 orf19.4475 CAALFM_C104000CA</t>
  </si>
  <si>
    <t>A0A0L0NN68</t>
  </si>
  <si>
    <t>A0A1D8PLI2</t>
  </si>
  <si>
    <t>Isopentenyl-diphosphate delta-isomerase</t>
  </si>
  <si>
    <t>IDI1 orf19.2775 CAALFM_C402280WA</t>
  </si>
  <si>
    <t>A0A0L0NT33</t>
  </si>
  <si>
    <t>Q5AMF9</t>
  </si>
  <si>
    <t>Dag7p</t>
  </si>
  <si>
    <t>DAG7 orf19.4688 CAALFM_C401010CA</t>
  </si>
  <si>
    <t>A0A0L0P757</t>
  </si>
  <si>
    <t>A0A1D8PE30</t>
  </si>
  <si>
    <t>Pyridoxal phosphate homeostasis protein (PLP homeostasis protein)</t>
  </si>
  <si>
    <t>orf19.2794 CAALFM_C107510WA</t>
  </si>
  <si>
    <t>A0A0L0P4R0</t>
  </si>
  <si>
    <t>A0A1D8PHE6</t>
  </si>
  <si>
    <t>orf19.3528 CAALFM_C204960CA</t>
  </si>
  <si>
    <t>A0A0L0P5Y6</t>
  </si>
  <si>
    <t>P0CY34</t>
  </si>
  <si>
    <t>Transcriptional repressor TUP1</t>
  </si>
  <si>
    <t>TUP1 CHP1 CAALFM_C100060WA CaO19.13528 CaO19.6109</t>
  </si>
  <si>
    <t>A0A0L0NR77</t>
  </si>
  <si>
    <t>Q5AAU7</t>
  </si>
  <si>
    <t>Translation initiation factor eIF2 subunit alpha</t>
  </si>
  <si>
    <t>SUI2 orf19.6213 CAALFM_C106960WA</t>
  </si>
  <si>
    <t>A0A0L0NQT7</t>
  </si>
  <si>
    <t>A0A1D8PK85</t>
  </si>
  <si>
    <t>Proteasome core particle subunit beta 1</t>
  </si>
  <si>
    <t>PRE3 orf19.6991 CAALFM_C305560WA</t>
  </si>
  <si>
    <t>A0A0L0NTU9</t>
  </si>
  <si>
    <t>A0A1D8PPI6</t>
  </si>
  <si>
    <t>Cip1p</t>
  </si>
  <si>
    <t>CIP1 orf19.113 CAALFM_C601070CA</t>
  </si>
  <si>
    <t>A0A0L0NVA3</t>
  </si>
  <si>
    <t>A0A1D8PU72</t>
  </si>
  <si>
    <t>Aha1p</t>
  </si>
  <si>
    <t>AHA1 CAALFM_CR10270CA orf19.7602</t>
  </si>
  <si>
    <t>A0A0L0NR47</t>
  </si>
  <si>
    <t>Q5AI15</t>
  </si>
  <si>
    <t>Polyadenylate-binding protein, cytoplasmic and nuclear (PABP) (Poly(A)-binding protein) (Polyadenylate tail-binding protein)</t>
  </si>
  <si>
    <t>PAB1 CAALFM_C103370WA CaO19.10555 CaO19.3037</t>
  </si>
  <si>
    <t>A0A0L0P4V3</t>
  </si>
  <si>
    <t>A0A1D8PH17</t>
  </si>
  <si>
    <t>V-type proton ATPase subunit F</t>
  </si>
  <si>
    <t>VMA7 orf19.806 CAALFM_C204150CA</t>
  </si>
  <si>
    <t>A0A0L0P1M5</t>
  </si>
  <si>
    <t>Q59XW4</t>
  </si>
  <si>
    <t>Acetyl-coenzyme A synthetase (EC 6.2.1.1)</t>
  </si>
  <si>
    <t>ACS1 CAALFM_C210350CA</t>
  </si>
  <si>
    <t>A0A0L0NN66</t>
  </si>
  <si>
    <t>A0A1D8PQP7</t>
  </si>
  <si>
    <t>Cyb5p</t>
  </si>
  <si>
    <t>CYB5 orf19.7049 CAALFM_C700700WA</t>
  </si>
  <si>
    <t>A0A0L0NSY3</t>
  </si>
  <si>
    <t>P0CY19</t>
  </si>
  <si>
    <t>Deoxyuridine 5'-triphosphate nucleotidohydrolase (dUTPase) (EC 3.6.1.23) (dUTP pyrophosphatase)</t>
  </si>
  <si>
    <t>DUT1 CAALFM_C101330CA CaO19.10832 CaO19.3322</t>
  </si>
  <si>
    <t>A0A0L0P7X4</t>
  </si>
  <si>
    <t>A0A1D8PRB3</t>
  </si>
  <si>
    <t>Serine hydroxymethyltransferase (EC 2.1.2.1)</t>
  </si>
  <si>
    <t>SHM1 orf19.1342 CAALFM_C703330CA</t>
  </si>
  <si>
    <t>A0A0L0P705</t>
  </si>
  <si>
    <t>A0A1D8PHM2</t>
  </si>
  <si>
    <t>orf19.4112 CAALFM_C206080CA</t>
  </si>
  <si>
    <t>A0A0L0P1B3</t>
  </si>
  <si>
    <t>A0A1D8PTB5</t>
  </si>
  <si>
    <t>Succinate--CoA ligase [ADP-forming] subunit beta, mitochondrial (EC 6.2.1.5) (Succinyl-CoA synthetase beta chain) (SCS-beta)</t>
  </si>
  <si>
    <t>LSC2 CAALFM_CR06760CA orf19.1860</t>
  </si>
  <si>
    <t>A0A0L0P599</t>
  </si>
  <si>
    <t>Q5AHJ1</t>
  </si>
  <si>
    <t>orf19.805 CAALFM_C204160WA</t>
  </si>
  <si>
    <t>A0A0L0P2K1</t>
  </si>
  <si>
    <t>A0A1D8PNG9</t>
  </si>
  <si>
    <t>Threonine synthase</t>
  </si>
  <si>
    <t>THR4 orf19.4233 CAALFM_C502270WA</t>
  </si>
  <si>
    <t>A0A0L0NPW0</t>
  </si>
  <si>
    <t>A0A1D8PQE5</t>
  </si>
  <si>
    <t>RNA export factor</t>
  </si>
  <si>
    <t>GLE2 orf19.1095 CAALFM_C604360CA</t>
  </si>
  <si>
    <t>A0A0L0NNM9</t>
  </si>
  <si>
    <t>A0A1D8PTV1</t>
  </si>
  <si>
    <t>CAALFM_CR08930CA orf19.7290</t>
  </si>
  <si>
    <t>A0A0L0NRD6</t>
  </si>
  <si>
    <t>A0A1D8PCH2</t>
  </si>
  <si>
    <t>mRNA-binding protein</t>
  </si>
  <si>
    <t>orf19.3333 CAALFM_C101470WA</t>
  </si>
  <si>
    <t>A0A0L0P5X7</t>
  </si>
  <si>
    <t>A0A1D8PQ95</t>
  </si>
  <si>
    <t>ATP-binding cassette transporter</t>
  </si>
  <si>
    <t>SNQ2 orf19.5759 CAALFM_C603840CA</t>
  </si>
  <si>
    <t>A0A0L0P8N6</t>
  </si>
  <si>
    <t>Q5A8X6</t>
  </si>
  <si>
    <t>Succinate--CoA ligase [ADP-forming] subunit alpha, mitochondrial (EC 6.2.1.5) (Succinyl-CoA synthetase subunit alpha) (SCS-alpha)</t>
  </si>
  <si>
    <t>LSC1 orf19.3358 CAALFM_C101690CA</t>
  </si>
  <si>
    <t>A0A0L0P0D7</t>
  </si>
  <si>
    <t>Q5AD20</t>
  </si>
  <si>
    <t>orf19.2047 CAALFM_C200770WA</t>
  </si>
  <si>
    <t>A0A0L0P488</t>
  </si>
  <si>
    <t>A0A1D8PG50</t>
  </si>
  <si>
    <t>F1F0 ATP synthase subunit i</t>
  </si>
  <si>
    <t>ATP18 orf19.2066.1 CAALFM_C200610CA</t>
  </si>
  <si>
    <t>A0A0L0NP67</t>
  </si>
  <si>
    <t>Q5ALV5</t>
  </si>
  <si>
    <t>Cytochrome c oxidase subunit IV</t>
  </si>
  <si>
    <t>COX4 orf19.1471 CAALFM_C201620WA</t>
  </si>
  <si>
    <t>A0A0L0P3P4</t>
  </si>
  <si>
    <t>Q59T45</t>
  </si>
  <si>
    <t>Putative amidotransferase</t>
  </si>
  <si>
    <t>orf19.6872 CAALFM_C205590CA</t>
  </si>
  <si>
    <t>A0A0L0NYQ3</t>
  </si>
  <si>
    <t>A0A1D8PI24</t>
  </si>
  <si>
    <t>D-arabinose 1-dehydrogenase (NAD(P)(+))</t>
  </si>
  <si>
    <t>ARA1 orf19.2172 CAALFM_C208130WA</t>
  </si>
  <si>
    <t>A0A0L0NXV9</t>
  </si>
  <si>
    <t>A0A1D8PJK2</t>
  </si>
  <si>
    <t>D-aminoacyl-tRNA deacylase (EC 3.1.1.-) (EC 3.1.1.96)</t>
  </si>
  <si>
    <t>DTD2 orf19.297 CAALFM_C303010CA</t>
  </si>
  <si>
    <t>A0A0L0NXZ5</t>
  </si>
  <si>
    <t>A0A1D8PKD0</t>
  </si>
  <si>
    <t>orf19.7368 CAALFM_C305880CA</t>
  </si>
  <si>
    <t>A0A0L0P852</t>
  </si>
  <si>
    <t>A0A1D8PSH3</t>
  </si>
  <si>
    <t>Citrate synthase</t>
  </si>
  <si>
    <t>CIT1 CAALFM_CR03500WA orf19.4393</t>
  </si>
  <si>
    <t>A0A0L0NQY0</t>
  </si>
  <si>
    <t>A0A1D8PC97</t>
  </si>
  <si>
    <t>Tubulin beta chain</t>
  </si>
  <si>
    <t>TUB2 orf19.6034 CAALFM_C100710CA</t>
  </si>
  <si>
    <t>A0A0L0P462</t>
  </si>
  <si>
    <t>A0A1D8PMH8</t>
  </si>
  <si>
    <t>Glutamate dehydrogenase</t>
  </si>
  <si>
    <t>GDH3 orf19.4716 CAALFM_C406120WA</t>
  </si>
  <si>
    <t>A0A0L0P580</t>
  </si>
  <si>
    <t>P83782</t>
  </si>
  <si>
    <t>Cytochrome b-c1 complex subunit 2, mitochondrial (Complex III subunit 2) (Core protein II) (Cytoplasmic antigenic protein 5) (Ubiquinol-cytochrome-c reductase complex core protein 2)</t>
  </si>
  <si>
    <t>QCR2 CAALFM_C503350WA CaO19.10167 CaO19.2644</t>
  </si>
  <si>
    <t>A0A0L0P8I0</t>
  </si>
  <si>
    <t>A0A1D8PRJ1</t>
  </si>
  <si>
    <t>orf19.7152 CAALFM_C704210CA</t>
  </si>
  <si>
    <t>A0A0L0NQ51</t>
  </si>
  <si>
    <t>Q5APF2</t>
  </si>
  <si>
    <t>GMP synthase [glutamine-hydrolyzing] (EC 6.3.5.2) (GMP synthetase) (Glutamine amidotransferase)</t>
  </si>
  <si>
    <t>GUA1 CAALFM_C109490CA CaO19.12276 CaO19.4813</t>
  </si>
  <si>
    <t>A0A0L0NQT5</t>
  </si>
  <si>
    <t>A0A1D8PFY5</t>
  </si>
  <si>
    <t>Putative Xaa-Pro dipeptidase</t>
  </si>
  <si>
    <t>orf19.7263 CAALFM_C114450CA</t>
  </si>
  <si>
    <t>A0A0L0NT71</t>
  </si>
  <si>
    <t>A0A1D8PKD1</t>
  </si>
  <si>
    <t>Rct1p</t>
  </si>
  <si>
    <t>RCT1 orf19.7350 CAALFM_C305710WA</t>
  </si>
  <si>
    <t>A0A0L0NQP4</t>
  </si>
  <si>
    <t>Q5AGD1</t>
  </si>
  <si>
    <t>Acyl-protein thioesterase 1 (EC 3.1.2.-)</t>
  </si>
  <si>
    <t>CAALFM_C502400WA CaO19.11723 CaO19.4248</t>
  </si>
  <si>
    <t>A0A0L0NPA4</t>
  </si>
  <si>
    <t>Q5AF81</t>
  </si>
  <si>
    <t>Monothiol glutaredoxin</t>
  </si>
  <si>
    <t>GRX3 orf19.2727 CAALFM_C402710CA</t>
  </si>
  <si>
    <t>A0A0L0P7U9</t>
  </si>
  <si>
    <t>Q5AJ92</t>
  </si>
  <si>
    <t>Ribose-5-phosphate isomerase (EC 5.3.1.6) (D-ribose-5-phosphate ketol-isomerase) (Phosphoriboisomerase)</t>
  </si>
  <si>
    <t>RKI1 CAALFM_C301480CA CaO19.1701 CaO19.9268</t>
  </si>
  <si>
    <t>A0A0L0P2J7</t>
  </si>
  <si>
    <t>Q5ACY8</t>
  </si>
  <si>
    <t>4a-hydroxytetrahydrobiopterin dehydratase</t>
  </si>
  <si>
    <t>PHHB orf19.2079 CAALFM_C200480CA</t>
  </si>
  <si>
    <t>A0A0L0P797</t>
  </si>
  <si>
    <t>Q59Z14</t>
  </si>
  <si>
    <t>Deoxyhypusine hydroxylase (DOHH) (EC 1.14.99.29) (Deoxyhypusine dioxygenase) (Deoxyhypusine monooxygenase)</t>
  </si>
  <si>
    <t>LIA1 CAALFM_C207290WA CaO19.2286 CaO19.9826</t>
  </si>
  <si>
    <t>A0A0L0P8Q3</t>
  </si>
  <si>
    <t>Q59WC5</t>
  </si>
  <si>
    <t>4-nitrophenylphosphatase (PNPPase) (EC 3.1.3.41)</t>
  </si>
  <si>
    <t>PHO15 orf19.4444 CAALFM_C107230WA</t>
  </si>
  <si>
    <t>A0A0L0NVM4</t>
  </si>
  <si>
    <t>Q5ACX4</t>
  </si>
  <si>
    <t>Replication protein A subunit</t>
  </si>
  <si>
    <t>RFA1 orf19.2093 CAALFM_C200380CA</t>
  </si>
  <si>
    <t>A0A0L0NV37</t>
  </si>
  <si>
    <t>A0A1D8PJX3</t>
  </si>
  <si>
    <t>Cytochrome b-c1 complex subunit Rieske, mitochondrial (EC 1.10.2.2)</t>
  </si>
  <si>
    <t>RIP1 orf19.5893 CAALFM_C304430WA</t>
  </si>
  <si>
    <t>A0A0L0NQZ3</t>
  </si>
  <si>
    <t>Q59P52</t>
  </si>
  <si>
    <t>Phosphoserine aminotransferase (EC 2.6.1.52)</t>
  </si>
  <si>
    <t>SER1 orf19.5484 CAALFM_C206210CA</t>
  </si>
  <si>
    <t>A0A0L0NVK8</t>
  </si>
  <si>
    <t>Q5A678</t>
  </si>
  <si>
    <t>Ssz1p</t>
  </si>
  <si>
    <t>SSZ1 orf19.3812 CAALFM_C404700WA</t>
  </si>
  <si>
    <t>A0A0L0NVM7</t>
  </si>
  <si>
    <t>Q5A3K7</t>
  </si>
  <si>
    <t>Phosphoglycerate dehydrogenase</t>
  </si>
  <si>
    <t>SER33 orf19.5263 CAALFM_C112030WA</t>
  </si>
  <si>
    <t>A0A0L0P227</t>
  </si>
  <si>
    <t>Q59R20</t>
  </si>
  <si>
    <t>Proline--tRNA ligase</t>
  </si>
  <si>
    <t>orf19.6701 CAALFM_C703660CA</t>
  </si>
  <si>
    <t>A0A0L0P873</t>
  </si>
  <si>
    <t>A0A1D8PJD2</t>
  </si>
  <si>
    <t>Deoxyhypusine synthase</t>
  </si>
  <si>
    <t>orf19.1626 CAALFM_C302180CA</t>
  </si>
  <si>
    <t>A0A0L0NQM4</t>
  </si>
  <si>
    <t>Q59US5</t>
  </si>
  <si>
    <t>Bifunctional cysteine synthase/O-acetylhomoserine aminocarboxypropyltransferase</t>
  </si>
  <si>
    <t>MET15 orf19.5645 CAALFM_C400200CA</t>
  </si>
  <si>
    <t>A0A0L0NPW2</t>
  </si>
  <si>
    <t>A0A1D8PFM0</t>
  </si>
  <si>
    <t>orf19.4947 CAALFM_C113190WA</t>
  </si>
  <si>
    <t>A0A0L0P7V0</t>
  </si>
  <si>
    <t>Q59Z17</t>
  </si>
  <si>
    <t>Catabolic 3-dehydroquinase (cDHQase) (EC 4.2.1.10) (3-dehydroquinate dehydratase)</t>
  </si>
  <si>
    <t>DQD1 DHQ99 CAALFM_C207260CA CaO19.2283 CaO19.9823</t>
  </si>
  <si>
    <t>A0A0L0NRF0</t>
  </si>
  <si>
    <t>A0A1D8PTG5</t>
  </si>
  <si>
    <t>U4/U6-U5 snRNP complex subunit</t>
  </si>
  <si>
    <t>SMX4 CAALFM_CR07330WA orf19.6135.1</t>
  </si>
  <si>
    <t>A0A0L0P1C9</t>
  </si>
  <si>
    <t>Q5A0H8</t>
  </si>
  <si>
    <t>Polyubiquitin-binding protein</t>
  </si>
  <si>
    <t>orf19.5833 CAALFM_C202730WA</t>
  </si>
  <si>
    <t>A0A0L0NUZ3</t>
  </si>
  <si>
    <t>Q5A7P7</t>
  </si>
  <si>
    <t>F1F0 ATP synthase subunit 5</t>
  </si>
  <si>
    <t>ATP5 orf19.5419 CAALFM_C300460WA</t>
  </si>
  <si>
    <t>A0A0L0NPE8</t>
  </si>
  <si>
    <t>Q5A4W7</t>
  </si>
  <si>
    <t>Tetrafunctional fatty acid synthase subunit</t>
  </si>
  <si>
    <t>FAS1 orf19.979 CAALFM_C500190CA</t>
  </si>
  <si>
    <t>A0A0L0NR92</t>
  </si>
  <si>
    <t>A0A1D8PDE8</t>
  </si>
  <si>
    <t>Obg-like ATPase 1</t>
  </si>
  <si>
    <t>YBN5 OLA1 orf19.754 CAALFM_C104890WA</t>
  </si>
  <si>
    <t>A0A0L0NZA8</t>
  </si>
  <si>
    <t>Q59Y21</t>
  </si>
  <si>
    <t>E3 ubiquitin-protein ligase (EC 2.3.2.26)</t>
  </si>
  <si>
    <t>RSP5 orf19.3628 CAALFM_C208500WA</t>
  </si>
  <si>
    <t>A0A0L0P779</t>
  </si>
  <si>
    <t>A0A1D8PPT5</t>
  </si>
  <si>
    <t>Ribosomal 60S subunit protein L23B</t>
  </si>
  <si>
    <t>RPL23A orf19.3504 CAALFM_C602070CA</t>
  </si>
  <si>
    <t>A0A0L0P7M5</t>
  </si>
  <si>
    <t>Q59S78</t>
  </si>
  <si>
    <t>Small COPII coat GTPase SAR1 (EC 3.6.5.-)</t>
  </si>
  <si>
    <t>SAR1 CAALFM_C602220WA CaO19.10966 CaO19.3462</t>
  </si>
  <si>
    <t>A0A0L0P7S8</t>
  </si>
  <si>
    <t>Q5ADV2</t>
  </si>
  <si>
    <t>Phosphoribomutase</t>
  </si>
  <si>
    <t>orf19.6739 CAALFM_C307490WA</t>
  </si>
  <si>
    <t>A0A0L0NXJ4</t>
  </si>
  <si>
    <t>Q59V63</t>
  </si>
  <si>
    <t>Emp24p</t>
  </si>
  <si>
    <t>EMP24 CAALFM_CR07590WA orf19.6293</t>
  </si>
  <si>
    <t>A0A0L0NNC5</t>
  </si>
  <si>
    <t>A0A1D8PRI0</t>
  </si>
  <si>
    <t>Nicotinate phosphoribosyltransferase (EC 6.3.4.21)</t>
  </si>
  <si>
    <t>NPT1 orf19.7176 CAALFM_C704040CA</t>
  </si>
  <si>
    <t>A0A0L0NN52</t>
  </si>
  <si>
    <t>Q59VR3</t>
  </si>
  <si>
    <t>FK506-binding protein 3 (EC 5.2.1.8) (Peptidyl-prolyl cis-trans isomerase) (PPIase) (Rotamase)</t>
  </si>
  <si>
    <t>FPR3 CAALFM_C103790CA CaO19.1030 CaO19.8632</t>
  </si>
  <si>
    <t>A0A0L0P611</t>
  </si>
  <si>
    <t>Q5A5V6</t>
  </si>
  <si>
    <t>Pyruvate dehydrogenase E1 component subunit beta (EC 1.2.4.1)</t>
  </si>
  <si>
    <t>PDB1 orf19.5294 CAALFM_C404150CA</t>
  </si>
  <si>
    <t>A0A0L0P5M3</t>
  </si>
  <si>
    <t>A0A1D8PRH0</t>
  </si>
  <si>
    <t>Proteinase B</t>
  </si>
  <si>
    <t>orf19.7196 CAALFM_C703860WA</t>
  </si>
  <si>
    <t>A0A0L0NQ17</t>
  </si>
  <si>
    <t>A0A1D8PLE6</t>
  </si>
  <si>
    <t>orf19.4639 CAALFM_C401460CA</t>
  </si>
  <si>
    <t>A0A0L0NX00</t>
  </si>
  <si>
    <t>Q5APA8</t>
  </si>
  <si>
    <t>orf19.4857 CAALFM_C109910CA</t>
  </si>
  <si>
    <t>A0A0L0NW25</t>
  </si>
  <si>
    <t>A0A1D8PT84</t>
  </si>
  <si>
    <t>CAALFM_CR06530WA orf19.713</t>
  </si>
  <si>
    <t>A0A0L0NN64</t>
  </si>
  <si>
    <t>A0A1D8PQK5</t>
  </si>
  <si>
    <t>3-isopropylmalate dehydrogenase (EC 1.1.1.85)</t>
  </si>
  <si>
    <t>LEU2 orf19.7080 CAALFM_C700400WA</t>
  </si>
  <si>
    <t>A0A0L0P2D6</t>
  </si>
  <si>
    <t>A0A1D8PRG4</t>
  </si>
  <si>
    <t>Mam33p</t>
  </si>
  <si>
    <t>MAM33 orf19.7187 CAALFM_C703930CA</t>
  </si>
  <si>
    <t>A0A0L0NYJ0</t>
  </si>
  <si>
    <t>Q5AI86</t>
  </si>
  <si>
    <t>Eukaryotic translation initiation factor 3 subunit I (eIF3i) (Eukaryotic translation initiation factor 3 39 kDa subunit homolog) (eIF-3 39 kDa subunit homolog)</t>
  </si>
  <si>
    <t>TIF34 CAALFM_C102790WA CaO19.10484 CaO19.2967</t>
  </si>
  <si>
    <t>A0A0L0NTK2</t>
  </si>
  <si>
    <t>Q5A500</t>
  </si>
  <si>
    <t>Adenylyl-sulfate kinase (EC 2.7.1.25)</t>
  </si>
  <si>
    <t>MET14 orf19.946 CAALFM_C500430WA</t>
  </si>
  <si>
    <t>A0A0L0NVF3</t>
  </si>
  <si>
    <t>A0A1D8PEI2</t>
  </si>
  <si>
    <t>Dihydroxyacetone kinase</t>
  </si>
  <si>
    <t>DAK2 orf19.4777 CAALFM_C109190CA</t>
  </si>
  <si>
    <t>A0A0L0NTE4</t>
  </si>
  <si>
    <t>A0A1D8PQ55</t>
  </si>
  <si>
    <t>orf19.5627 CAALFM_C603380WA</t>
  </si>
  <si>
    <t>A0A0L0NSN5</t>
  </si>
  <si>
    <t>Q5AK88</t>
  </si>
  <si>
    <t>orf19.3932 CAALFM_C504470CA</t>
  </si>
  <si>
    <t>A0A0L0NXE8</t>
  </si>
  <si>
    <t>Q5A934</t>
  </si>
  <si>
    <t>Zinc finger-containing protein</t>
  </si>
  <si>
    <t>ZPR1 orf19.3300 CAALFM_C101110CA</t>
  </si>
  <si>
    <t>A0A0L0P3J7</t>
  </si>
  <si>
    <t>A0A1D8PU46</t>
  </si>
  <si>
    <t>snoRNP complex protein</t>
  </si>
  <si>
    <t>SIK1 CAALFM_CR09950CA orf19.7569</t>
  </si>
  <si>
    <t>A0A0L0NRB0</t>
  </si>
  <si>
    <t>P0CH96</t>
  </si>
  <si>
    <t>Adenylosuccinate synthetase (AMPSase) (AdSS) (EC 6.3.4.4) (IMP--aspartate ligase)</t>
  </si>
  <si>
    <t>ADE12 CAALFM_C109640WA CaO19.12290 CaO19.4827</t>
  </si>
  <si>
    <t>A0A0L0NX31</t>
  </si>
  <si>
    <t>Q5AK53</t>
  </si>
  <si>
    <t>ATP-dependent 6-phosphofructokinase (ATP-PFK) (Phosphofructokinase) (EC 2.7.1.11) (Phosphohexokinase)</t>
  </si>
  <si>
    <t>PFK1 orf19.3967 CAALFM_C504810WA</t>
  </si>
  <si>
    <t>A0A0L0NXL7</t>
  </si>
  <si>
    <t>O13426</t>
  </si>
  <si>
    <t>Serine hydroxymethyltransferase, cytosolic (SHMT) (EC 2.1.2.1) (Glycine hydroxymethyltransferase) (SHMII) (Serine methylase)</t>
  </si>
  <si>
    <t>SHM2 CAALFM_C603760CA CaO19.13173 CaO19.5750</t>
  </si>
  <si>
    <t>A0A0L0P5H4</t>
  </si>
  <si>
    <t>Q5AP79</t>
  </si>
  <si>
    <t>Mir1p</t>
  </si>
  <si>
    <t>MIR1 orf19.4885 CAALFM_C110160WA</t>
  </si>
  <si>
    <t>A0A0L0NQA9</t>
  </si>
  <si>
    <t>A0A1D8PGN7</t>
  </si>
  <si>
    <t>Hypoxanthine phosphoribosyltransferase</t>
  </si>
  <si>
    <t>HPT1 orf19.5832 CAALFM_C202740CA</t>
  </si>
  <si>
    <t>A0A0L0NUZ4</t>
  </si>
  <si>
    <t>Q5ANN9</t>
  </si>
  <si>
    <t>Kre9p</t>
  </si>
  <si>
    <t>KRE9 orf19.5861 CAALFM_C304180WA</t>
  </si>
  <si>
    <t>A0A0L0NTM8</t>
  </si>
  <si>
    <t>A0A1D8PK65</t>
  </si>
  <si>
    <t>Trifunctional fatty acid synthase subunit</t>
  </si>
  <si>
    <t>FAS2 orf19.5949 CAALFM_C304830CA</t>
  </si>
  <si>
    <t>A0A0L0NTY6</t>
  </si>
  <si>
    <t>Q5ADX1</t>
  </si>
  <si>
    <t>orf19.6720 CAALFM_C307670WA</t>
  </si>
  <si>
    <t>A0A0L0NZ06</t>
  </si>
  <si>
    <t>A0A1D8PKI3</t>
  </si>
  <si>
    <t>Acetyltransferase</t>
  </si>
  <si>
    <t>orf19.7437 CAALFM_C306490WA</t>
  </si>
  <si>
    <t>A0A0L0NWG3</t>
  </si>
  <si>
    <t>Q59YD2</t>
  </si>
  <si>
    <t>orf19.1394 CAALFM_C209600CA</t>
  </si>
  <si>
    <t>A0A0L0P6Z3</t>
  </si>
  <si>
    <t>Q59WC0</t>
  </si>
  <si>
    <t>Copper chaperone</t>
  </si>
  <si>
    <t>CCS1 orf19.4449 CAALFM_C107180WA</t>
  </si>
  <si>
    <t>A0A0L0P6W0</t>
  </si>
  <si>
    <t>Q59VG1</t>
  </si>
  <si>
    <t>Homocitrate synthase</t>
  </si>
  <si>
    <t>LYS21 orf19.772 CAALFM_C104730CA</t>
  </si>
  <si>
    <t>A0A0L0NTK5</t>
  </si>
  <si>
    <t>A0A1D8PTV4</t>
  </si>
  <si>
    <t>Tubulin alpha chain</t>
  </si>
  <si>
    <t>TUB1 CAALFM_CR09120CA</t>
  </si>
  <si>
    <t>A0A0L0NZZ7</t>
  </si>
  <si>
    <t>A0A1D8PNG6</t>
  </si>
  <si>
    <t>UDP-N-acetylglucosamine diphosphorylase</t>
  </si>
  <si>
    <t>UAP1 orf19.4265 CAALFM_C502530WA</t>
  </si>
  <si>
    <t>A0A0L0NXA6</t>
  </si>
  <si>
    <t>Q8TG40</t>
  </si>
  <si>
    <t>Adenylate kinase isoenzyme 6 homolog HBR1 (AK6) (EC 2.7.4.3) (Dual activity adenylate kinase/ATPase) (AK/ATPase) (Hemoglobin and proliferation-regulated protein 1) (Hb-regulated protein 1)</t>
  </si>
  <si>
    <t>HBR1 FAP7 CAALFM_C100340WA CaO19.13495 CaO19.6074</t>
  </si>
  <si>
    <t>A0A0L0NZD1</t>
  </si>
  <si>
    <t>Q5AG96</t>
  </si>
  <si>
    <t>orf19.4283 CAALFM_C502660CA</t>
  </si>
  <si>
    <t>A0A0L0NSK4</t>
  </si>
  <si>
    <t>A0A1D8PMZ8</t>
  </si>
  <si>
    <t>S-adenosylmethionine decarboxylase proenzyme (EC 4.1.1.50)</t>
  </si>
  <si>
    <t>SPE2 orf19.568 CAALFM_C500700CA</t>
  </si>
  <si>
    <t>A0A0L0NNI8</t>
  </si>
  <si>
    <t>A0A1D8PKH2</t>
  </si>
  <si>
    <t>Glg2p</t>
  </si>
  <si>
    <t>GLG2 orf19.7434 CAALFM_C306450WA</t>
  </si>
  <si>
    <t>A0A0L0NQQ3</t>
  </si>
  <si>
    <t>Q5AGX8</t>
  </si>
  <si>
    <t>Acetyltransferase component of pyruvate dehydrogenase complex (EC 2.3.1.12)</t>
  </si>
  <si>
    <t>LAT1 orf19.6561 CAALFM_C701640WA</t>
  </si>
  <si>
    <t>A0A0L0NRJ9</t>
  </si>
  <si>
    <t>A0A1D8PRP0</t>
  </si>
  <si>
    <t>LSM6 CAALFM_CR00240WA orf19.7509.2</t>
  </si>
  <si>
    <t>A0A0L0NQF6</t>
  </si>
  <si>
    <t>Q59RN2</t>
  </si>
  <si>
    <t>Actin-related protein 2/3 complex subunit 5</t>
  </si>
  <si>
    <t>ARC15 CAALFM_CR07210WA orf19.6151</t>
  </si>
  <si>
    <t>A0A0L0P188</t>
  </si>
  <si>
    <t>Q59T95</t>
  </si>
  <si>
    <t>Cystathionine beta-synthase (EC 4.2.1.22)</t>
  </si>
  <si>
    <t>CYS4 orf19.4536 CAALFM_C101870CA</t>
  </si>
  <si>
    <t>A0A0L0NPS7</t>
  </si>
  <si>
    <t>A0A1D8PMT6</t>
  </si>
  <si>
    <t>Coatomer subunit epsilon</t>
  </si>
  <si>
    <t>orf19.5689 CAALFM_C500080CA</t>
  </si>
  <si>
    <t>A0A0L0NPG3</t>
  </si>
  <si>
    <t>Q5ABS1</t>
  </si>
  <si>
    <t>Cytochrome b-c1 complex subunit 7</t>
  </si>
  <si>
    <t>QCR7 orf19.5629 CAALFM_C603400CA</t>
  </si>
  <si>
    <t>A0A0L0NU27</t>
  </si>
  <si>
    <t>A0A1D8PE36</t>
  </si>
  <si>
    <t>Lhp1p</t>
  </si>
  <si>
    <t>LHP1 orf19.2795 CAALFM_C107500CA</t>
  </si>
  <si>
    <t>A0A0L0P4I3</t>
  </si>
  <si>
    <t>A0A1D8PF79</t>
  </si>
  <si>
    <t>Glutamate decarboxylase (EC 4.1.1.15)</t>
  </si>
  <si>
    <t>GAD1 orf19.1153 CAALFM_C111660WA</t>
  </si>
  <si>
    <t>A0A0L0P069</t>
  </si>
  <si>
    <t>A0A1D8PKV4</t>
  </si>
  <si>
    <t>Fum12p</t>
  </si>
  <si>
    <t>FUM12 orf19.6724 CAALFM_C307640CA</t>
  </si>
  <si>
    <t>A0A0L0NY28</t>
  </si>
  <si>
    <t>A0A1D8PTD1</t>
  </si>
  <si>
    <t>Bifunctional carbamoylphosphate synthetase/aspartate transcarbamylase</t>
  </si>
  <si>
    <t>URA2 CAALFM_CR07050CA orf19.2360</t>
  </si>
  <si>
    <t>A0A0L0P8E2</t>
  </si>
  <si>
    <t>Q5A8A6</t>
  </si>
  <si>
    <t>Carbamoyl-phosphate synthase (Glutamine-hydrolyzing)</t>
  </si>
  <si>
    <t>CPA2 CAALFM_CR01330WA orf19.3221</t>
  </si>
  <si>
    <t>A0A0L0NUI2</t>
  </si>
  <si>
    <t>A0A1D8PR50</t>
  </si>
  <si>
    <t>U6 snRNA complex subunit</t>
  </si>
  <si>
    <t>orf19.6458.1 CAALFM_C702510WA</t>
  </si>
  <si>
    <t>A0A0L0P1G6</t>
  </si>
  <si>
    <t>Q5ABB1</t>
  </si>
  <si>
    <t>Dithiol glutaredoxin</t>
  </si>
  <si>
    <t>TTR1 orf19.6059 CAALFM_C100490CA</t>
  </si>
  <si>
    <t>A0A0L0NQN0</t>
  </si>
  <si>
    <t>A0A1D8PRQ3</t>
  </si>
  <si>
    <t>YRB1 CAALFM_CR00580WA orf19.7477</t>
  </si>
  <si>
    <t>A0A0L0P5Y5</t>
  </si>
  <si>
    <t>Q5A7M9</t>
  </si>
  <si>
    <t>Glycerol-1-phosphatase</t>
  </si>
  <si>
    <t>RHR2 orf19.5437 CAALFM_C300320WA</t>
  </si>
  <si>
    <t>A0A0L0NWT1</t>
  </si>
  <si>
    <t>A0A1D8PP67</t>
  </si>
  <si>
    <t>Riboflavin synthase</t>
  </si>
  <si>
    <t>RIB5 orf19.4024 CAALFM_C505300WA</t>
  </si>
  <si>
    <t>A0A0L0NSU1</t>
  </si>
  <si>
    <t>A0A1D8PHH0</t>
  </si>
  <si>
    <t>Protein-lysine N-methyltransferase EFM4 (EC 2.1.1.-) (Elongation factor methyltransferase 4)</t>
  </si>
  <si>
    <t>EFM4 orf19.3582 CAALFM_C205520WA</t>
  </si>
  <si>
    <t>A0A0L0NV89</t>
  </si>
  <si>
    <t>A0A1D8PGI8</t>
  </si>
  <si>
    <t>Phospho-2-dehydro-3-deoxyheptonate aldolase (EC 2.5.1.54) (3-deoxy-D-arabino-heptulosonate 7-phosphate synthase) (DAHP synthase) (Phospho-2-keto-3-deoxyheptonate aldolase)</t>
  </si>
  <si>
    <t>ARO3 orf19.1517 CAALFM_C202030WA</t>
  </si>
  <si>
    <t>A0A0L0P7D4</t>
  </si>
  <si>
    <t>A0A1D8PNP6</t>
  </si>
  <si>
    <t>orf19.6665 CAALFM_C503550WA</t>
  </si>
  <si>
    <t>A0A0L0NZD0</t>
  </si>
  <si>
    <t>Q59VP4</t>
  </si>
  <si>
    <t>orf19.1049 CAALFM_C104150CA</t>
  </si>
  <si>
    <t>A0A0L0P636</t>
  </si>
  <si>
    <t>Q59UF7</t>
  </si>
  <si>
    <t>Aspartate--tRNA ligase</t>
  </si>
  <si>
    <t>DPS1-1 CAALFM_CR03170WA orf19.2407</t>
  </si>
  <si>
    <t>A0A0L0P6C6</t>
  </si>
  <si>
    <t>P83781</t>
  </si>
  <si>
    <t>Mitochondrial outer membrane protein porin (Cytoplasmic antigenic protein 4)</t>
  </si>
  <si>
    <t>POR1 CAALFM_C104100CA CaO19.1042 CaO19.8644</t>
  </si>
  <si>
    <t>A0A0L0P5B1</t>
  </si>
  <si>
    <t>A0A1D8PKZ7</t>
  </si>
  <si>
    <t>Pyrroline-5-carboxylate reductase (EC 1.5.1.2)</t>
  </si>
  <si>
    <t>PRO3 orf19.5650 CAALFM_C400240CA</t>
  </si>
  <si>
    <t>A0A0L0NPK7</t>
  </si>
  <si>
    <t>Q59S06</t>
  </si>
  <si>
    <t>Nucleolar protein 58</t>
  </si>
  <si>
    <t>NOP58 CAALFM_C600370CA CaO19.1199 CaO19.8790</t>
  </si>
  <si>
    <t>A0A0L0NW11</t>
  </si>
  <si>
    <t>Q9HGT6</t>
  </si>
  <si>
    <t>Serine--tRNA ligase, cytoplasmic (EC 6.1.1.11) (Seryl-tRNA synthetase) (SerRS) (Seryl-tRNA(Ser/Sec) synthetase)</t>
  </si>
  <si>
    <t>SES1 CAALFM_C302780WA CaO19.7901</t>
  </si>
  <si>
    <t>A0A0L0P658</t>
  </si>
  <si>
    <t>A0A1D8PTK1</t>
  </si>
  <si>
    <t>Chorismate synthase (EC 4.2.3.5)</t>
  </si>
  <si>
    <t>ARO2 CAALFM_CR07710WA orf19.1986</t>
  </si>
  <si>
    <t>A0A0L0NNB4</t>
  </si>
  <si>
    <t>Q5A744</t>
  </si>
  <si>
    <t>Protein SDS23</t>
  </si>
  <si>
    <t>SDS24 SDS23 CAALFM_C108370WA Ca41C10.01c CaO19.12584 CaO19.5118</t>
  </si>
  <si>
    <t>A0A0L0NW93</t>
  </si>
  <si>
    <t>A0A1D8PJE0</t>
  </si>
  <si>
    <t>Metalloaminopeptidase</t>
  </si>
  <si>
    <t>LAP41 orf19.1628 CAALFM_C302170CA</t>
  </si>
  <si>
    <t>A0A0L0NQV8</t>
  </si>
  <si>
    <t>A0A1D8PPB1</t>
  </si>
  <si>
    <t>Ardp</t>
  </si>
  <si>
    <t>ARD orf19.6322 CAALFM_C600150WA</t>
  </si>
  <si>
    <t>A0A0L0P1V0</t>
  </si>
  <si>
    <t>Q5ANL6</t>
  </si>
  <si>
    <t>13 kDa ribonucleoprotein-associated protein</t>
  </si>
  <si>
    <t>SNU13 CAALFM_C304380CA CaO19.13306 CaO19.5885</t>
  </si>
  <si>
    <t>A0A0L0NQW9</t>
  </si>
  <si>
    <t>A0A1D8PQI4</t>
  </si>
  <si>
    <t>Ribulose-phosphate 3-epimerase (EC 5.1.3.1)</t>
  </si>
  <si>
    <t>orf19.7108 CAALFM_C700150WA</t>
  </si>
  <si>
    <t>A0A0L0P1M7</t>
  </si>
  <si>
    <t>A0A1D8PRQ4</t>
  </si>
  <si>
    <t>CAALFM_CR00430CA orf19.7489.3</t>
  </si>
  <si>
    <t>A0A0L0P4S0</t>
  </si>
  <si>
    <t>A0A1D8PKZ3</t>
  </si>
  <si>
    <t>ATP-dependent RNA helicase</t>
  </si>
  <si>
    <t>SUB2 orf19.5647 CAALFM_C400220CA</t>
  </si>
  <si>
    <t>A0A0L0NPM1</t>
  </si>
  <si>
    <t>A0A1D8PC43</t>
  </si>
  <si>
    <t>Diphosphomevalonate decarboxylase (EC 4.1.1.33) (Mevalonate pyrophosphate decarboxylase)</t>
  </si>
  <si>
    <t>MVD orf19.6105 CAALFM_C100070WA</t>
  </si>
  <si>
    <t>A0A0L0NRH4</t>
  </si>
  <si>
    <t>A0A1D8PRR7</t>
  </si>
  <si>
    <t>Acetyl-CoA carboxylase</t>
  </si>
  <si>
    <t>ACC1 CAALFM_CR00640WA orf19.7466</t>
  </si>
  <si>
    <t>A0A0L0P121</t>
  </si>
  <si>
    <t>A0A1D8PSC8</t>
  </si>
  <si>
    <t>Arc1p</t>
  </si>
  <si>
    <t>ARC1 CAALFM_CR03060WA orf19.2422</t>
  </si>
  <si>
    <t>A0A0L0P286</t>
  </si>
  <si>
    <t>Q59WC6</t>
  </si>
  <si>
    <t>Phosphorelay intermediate protein YPD1</t>
  </si>
  <si>
    <t>YPD1 CAALFM_C107240WA CaO19.11923 CaO19.4443</t>
  </si>
  <si>
    <t>A0A0L0NW20</t>
  </si>
  <si>
    <t>Q59N42</t>
  </si>
  <si>
    <t>Serine/threonine-protein phosphatase (EC 3.1.3.16)</t>
  </si>
  <si>
    <t>GLC7 CAALFM_CR07650WA orf19.6285</t>
  </si>
  <si>
    <t>A0A0L0NND2</t>
  </si>
  <si>
    <t>Q5AJZ5</t>
  </si>
  <si>
    <t>Proteasome core particle subunit beta 4</t>
  </si>
  <si>
    <t>PRE1 orf19.4025 CAALFM_C505310WA</t>
  </si>
  <si>
    <t>A0A0L0NSV3</t>
  </si>
  <si>
    <t>Q5AFB3</t>
  </si>
  <si>
    <t>Tyrosine--tRNA ligase (EC 6.1.1.1) (Tyrosyl-tRNA synthetase)</t>
  </si>
  <si>
    <t>TYS1 orf19.2694 CAALFM_C402980WA</t>
  </si>
  <si>
    <t>A0A0L0NSY7</t>
  </si>
  <si>
    <t>A0A1D8PH55</t>
  </si>
  <si>
    <t>4-aminobutyrate transaminase</t>
  </si>
  <si>
    <t>UGA1 orf19.802 CAALFM_C204190CA</t>
  </si>
  <si>
    <t>A0A0L0P1I8</t>
  </si>
  <si>
    <t>Q59Q46</t>
  </si>
  <si>
    <t>Inosine-5'-monophosphate dehydrogenase (IMP dehydrogenase) (IMPD) (IMPDH) (EC 1.1.1.205)</t>
  </si>
  <si>
    <t>IMH3 IMD3 CAALFM_C206390CA CaO19.18 CaO19.7689</t>
  </si>
  <si>
    <t>A0A0L0NNC1</t>
  </si>
  <si>
    <t>A0A1D8PPY8</t>
  </si>
  <si>
    <t>Fimbrin</t>
  </si>
  <si>
    <t>SAC6 orf19.5544 CAALFM_C602730WA</t>
  </si>
  <si>
    <t>A0A0L0NU32</t>
  </si>
  <si>
    <t>Q5A2A5</t>
  </si>
  <si>
    <t>Glycine--tRNA ligase</t>
  </si>
  <si>
    <t>GRS1 orf19.437 CAALFM_C105290WA</t>
  </si>
  <si>
    <t>A0A0L0P6G2</t>
  </si>
  <si>
    <t>Q59R18</t>
  </si>
  <si>
    <t>Asparagine--tRNA ligase</t>
  </si>
  <si>
    <t>DED81 orf19.6702 CAALFM_C703670WA</t>
  </si>
  <si>
    <t>A0A0L0P8B7</t>
  </si>
  <si>
    <t>A0A1D8PEW7</t>
  </si>
  <si>
    <t>orf19.993 CAALFM_C110500WA</t>
  </si>
  <si>
    <t>A0A0L0NMV4</t>
  </si>
  <si>
    <t>A0A1D8PJW1</t>
  </si>
  <si>
    <t>V-SNARE protein</t>
  </si>
  <si>
    <t>VTI1 orf19.337 CAALFM_C303400CA</t>
  </si>
  <si>
    <t>A0A0L0NP52</t>
  </si>
  <si>
    <t>A0A1D8PHR0</t>
  </si>
  <si>
    <t>Valine--tRNA ligase</t>
  </si>
  <si>
    <t>VAS1 orf19.1295 CAALFM_C206640CA</t>
  </si>
  <si>
    <t>A0A0L0P3J3</t>
  </si>
  <si>
    <t>A0A1D8PQI0</t>
  </si>
  <si>
    <t>orf19.7109 CAALFM_C700140CA</t>
  </si>
  <si>
    <t>A0A0L0P2N7</t>
  </si>
  <si>
    <t>A0A1D8PQL8</t>
  </si>
  <si>
    <t>Glutamate--tRNA ligase</t>
  </si>
  <si>
    <t>GUS1 orf19.7057 CAALFM_C700620WA</t>
  </si>
  <si>
    <t>A0A0L0NXX2</t>
  </si>
  <si>
    <t>Q5A1X9</t>
  </si>
  <si>
    <t>CAALFM_CR03020CA orf19.2426</t>
  </si>
  <si>
    <t>A0A0L0P2X8</t>
  </si>
  <si>
    <t>A0A1D8PNP9</t>
  </si>
  <si>
    <t>Sm-like protein</t>
  </si>
  <si>
    <t>orf19.2639.1 CAALFM_C503400CA</t>
  </si>
  <si>
    <t>A0A0L0P8H6</t>
  </si>
  <si>
    <t>A0A1D8PI37</t>
  </si>
  <si>
    <t>orf19.1873 CAALFM_C207540WA</t>
  </si>
  <si>
    <t>A0A0L0P7V5</t>
  </si>
  <si>
    <t>A0A1D8PP21</t>
  </si>
  <si>
    <t>Methionine--tRNA ligase</t>
  </si>
  <si>
    <t>MES1 orf19.3955 CAALFM_C504700CA</t>
  </si>
  <si>
    <t>A0A0L0NXQ2</t>
  </si>
  <si>
    <t>A0A1D8PTH3</t>
  </si>
  <si>
    <t>Alpha-ketoglutarate dehydrogenase</t>
  </si>
  <si>
    <t>KGD2 CAALFM_CR07420WA orf19.6126</t>
  </si>
  <si>
    <t>A0A0L0NNC2</t>
  </si>
  <si>
    <t>Q59KI0</t>
  </si>
  <si>
    <t>UTP--glucose-1-phosphate uridylyltransferase (EC 2.7.7.9) (UDP-glucose pyrophosphorylase) (UDPGP) (UGPase)</t>
  </si>
  <si>
    <t>UGP1 CAALFM_CR04660CA CaO19.1738 CaO19.9305</t>
  </si>
  <si>
    <t>A0A0L0NNG4</t>
  </si>
  <si>
    <t>A0A1D8PCI5</t>
  </si>
  <si>
    <t>Arginine--tRNA ligase</t>
  </si>
  <si>
    <t>orf19.3341 CAALFM_C101530CA</t>
  </si>
  <si>
    <t>A0A0L0P2B1</t>
  </si>
  <si>
    <t>A0A1D8PRI6</t>
  </si>
  <si>
    <t>orf19.7160 CAALFM_C704140CA</t>
  </si>
  <si>
    <t>A0A0L0P5W1</t>
  </si>
  <si>
    <t>A0A1D8PRB0</t>
  </si>
  <si>
    <t>Aldo-keto reductase superfamily protein</t>
  </si>
  <si>
    <t>orf19.1340 CAALFM_C703350CA</t>
  </si>
  <si>
    <t>A0A0L0P0E6</t>
  </si>
  <si>
    <t>A0A1D8PHA3</t>
  </si>
  <si>
    <t>Ubiquinol--cytochrome-c reductase catalytic subunit</t>
  </si>
  <si>
    <t>CYT1 orf19.3527 CAALFM_C204950CA</t>
  </si>
  <si>
    <t>A0A0L0P2T3</t>
  </si>
  <si>
    <t>Q5ABC3</t>
  </si>
  <si>
    <t>Elongation factor Tu</t>
  </si>
  <si>
    <t>TUF1 orf19.6047 CAALFM_C100590WA</t>
  </si>
  <si>
    <t>A0A0L0P567</t>
  </si>
  <si>
    <t>A0A1D8PNF5</t>
  </si>
  <si>
    <t>Translation initiation factor eIF5</t>
  </si>
  <si>
    <t>TIF5 orf19.4261 CAALFM_C502490CA</t>
  </si>
  <si>
    <t>A0A0L0NXB9</t>
  </si>
  <si>
    <t>A0A1D8PRN5</t>
  </si>
  <si>
    <t>CAALFM_CR00160CA orf19.7519</t>
  </si>
  <si>
    <t>A0A0L0NUA2</t>
  </si>
  <si>
    <t>Q5AF98</t>
  </si>
  <si>
    <t>Zuotin</t>
  </si>
  <si>
    <t>ZUO1 orf19.2709 CAALFM_C402870CA</t>
  </si>
  <si>
    <t>A0A0L0NSZ6</t>
  </si>
  <si>
    <t>A0A1D8PHU6</t>
  </si>
  <si>
    <t>Putative phosphoric monoester hydrolase</t>
  </si>
  <si>
    <t>orf19.2269 CAALFM_C207140WA</t>
  </si>
  <si>
    <t>A0A0L0NR70</t>
  </si>
  <si>
    <t>A0A1D8PQ54</t>
  </si>
  <si>
    <t>orf19.5620 CAALFM_C603320WA</t>
  </si>
  <si>
    <t>A0A0L0P3X8</t>
  </si>
  <si>
    <t>Q5AMM1</t>
  </si>
  <si>
    <t>Transcription initiation factor IIA subunit 2</t>
  </si>
  <si>
    <t>TOA2 orf19.4625 CAALFM_C401680WA</t>
  </si>
  <si>
    <t>A0A0L0P5Y3</t>
  </si>
  <si>
    <t>A0A1D8PRL8</t>
  </si>
  <si>
    <t>CAALFM_CR00130CA orf19.7522</t>
  </si>
  <si>
    <t>A0A0L0NYC2</t>
  </si>
  <si>
    <t>Q59X24</t>
  </si>
  <si>
    <t>Exopolyphosphatase</t>
  </si>
  <si>
    <t>orf19.4107 CAALFM_C206110WA</t>
  </si>
  <si>
    <t>A0A0L0NY17</t>
  </si>
  <si>
    <t>Q5AM80</t>
  </si>
  <si>
    <t>Enolase-phosphatase E1 (EC 3.1.3.77) (2,3-diketo-5-methylthio-1-phosphopentane phosphatase)</t>
  </si>
  <si>
    <t>UTR4 CAALFM_C201860CA CaO19.1495 CaO19.9072</t>
  </si>
  <si>
    <t>A0A0L0NTJ3</t>
  </si>
  <si>
    <t>A0A1D8PLK1</t>
  </si>
  <si>
    <t>Proteasome core particle subunit beta 6</t>
  </si>
  <si>
    <t>orf19.2755 CAALFM_C402470CA</t>
  </si>
  <si>
    <t>A0A0L0NU02</t>
  </si>
  <si>
    <t>Q9P975</t>
  </si>
  <si>
    <t>Eukaryotic translation initiation factor 4E (eIF-4E) (eIF4E) (eIF-4F 25 kDa subunit) (mRNA cap-binding protein)</t>
  </si>
  <si>
    <t>TIF45 EIF4E CAALFM_CR10490WA CaO19.7626</t>
  </si>
  <si>
    <t>A0A0L0NXZ7</t>
  </si>
  <si>
    <t>Q5AI37</t>
  </si>
  <si>
    <t>Probable metalloprotease ARX1 (EC 3.-.-.-) (Associated with ribosomal export complex protein 1)</t>
  </si>
  <si>
    <t>ARX1 CAALFM_C103230CA CaO19.10533 CaO19.3015</t>
  </si>
  <si>
    <t>A0A0L0NU16</t>
  </si>
  <si>
    <t>A0A1D8PS16</t>
  </si>
  <si>
    <t>Phenylalanine--tRNA ligase subunit beta</t>
  </si>
  <si>
    <t>FRS1 CAALFM_CR01760CA orf19.2573</t>
  </si>
  <si>
    <t>A0A0L0NX89</t>
  </si>
  <si>
    <t>A0A1D8PTX9</t>
  </si>
  <si>
    <t>Pho88p</t>
  </si>
  <si>
    <t>PHO88 CAALFM_CR09320CA orf19.7327</t>
  </si>
  <si>
    <t>A0A0L0NZY3</t>
  </si>
  <si>
    <t>Q59Z33</t>
  </si>
  <si>
    <t>Rfa2p</t>
  </si>
  <si>
    <t>RFA2 orf19.2267 CAALFM_C207120WA</t>
  </si>
  <si>
    <t>A0A0L0NRK2</t>
  </si>
  <si>
    <t>A0A1D8PHE5</t>
  </si>
  <si>
    <t>orf19.6867 CAALFM_C205550WA</t>
  </si>
  <si>
    <t>A0A0L0NXT9</t>
  </si>
  <si>
    <t>A0A1D8PCQ3</t>
  </si>
  <si>
    <t>Eukaryotic translation initiation factor 2A (eIF-2A)</t>
  </si>
  <si>
    <t>orf19.2930 CAALFM_C102430CA</t>
  </si>
  <si>
    <t>A0A0L0P1A4</t>
  </si>
  <si>
    <t>Q5AB94</t>
  </si>
  <si>
    <t>Vacuolar protein sorting-associated protein 29</t>
  </si>
  <si>
    <t>orf19.6076 CAALFM_C100320WA</t>
  </si>
  <si>
    <t>A0A0L0NQF2</t>
  </si>
  <si>
    <t>Q5A2A7</t>
  </si>
  <si>
    <t>Metalloendopeptidase</t>
  </si>
  <si>
    <t>PRD1 orf19.434 CAALFM_C105300CA</t>
  </si>
  <si>
    <t>A0A0L0P7F1</t>
  </si>
  <si>
    <t>Q5AEF2</t>
  </si>
  <si>
    <t>Protein transport protein SEC13</t>
  </si>
  <si>
    <t>SEC13 CAALFM_C303170WA CaO19.316 CaO19.7948</t>
  </si>
  <si>
    <t>A0A0L0P8J4</t>
  </si>
  <si>
    <t>Q59Q30</t>
  </si>
  <si>
    <t>Glycerophosphoinositol permease 1 (Glycerophosphodiester transporter GIT1)</t>
  </si>
  <si>
    <t>GIT1 GIT99 CAALFM_C206590CA orf19.34</t>
  </si>
  <si>
    <t>A0A0L0P0H5</t>
  </si>
  <si>
    <t>Q59WG0</t>
  </si>
  <si>
    <t>Adenosine 5'-monophosphoramidase</t>
  </si>
  <si>
    <t>HNT1 orf19.2341 CAALFM_C110780CA</t>
  </si>
  <si>
    <t>A0A0L0P2E8</t>
  </si>
  <si>
    <t>Q59W54</t>
  </si>
  <si>
    <t>SUMO family protein</t>
  </si>
  <si>
    <t>SMT3 orf19.670 CAALFM_C111330CA</t>
  </si>
  <si>
    <t>A0A0L0NZW6</t>
  </si>
  <si>
    <t>A0A1D8PNB1</t>
  </si>
  <si>
    <t>orf19.3183 CAALFM_C501890WA</t>
  </si>
  <si>
    <t>A0A0L0NQI7</t>
  </si>
  <si>
    <t>Q59ZW9</t>
  </si>
  <si>
    <t>Mitochondrial import inner membrane translocase subunit TIM16 (Presequence translocated-associated motor subunit PAM16)</t>
  </si>
  <si>
    <t>PAM16 TIM16 CAALFM_C114150CA CaO19.7222</t>
  </si>
  <si>
    <t>A0A0L0P427</t>
  </si>
  <si>
    <t>Q5AK16</t>
  </si>
  <si>
    <t>T-complex protein 1 subunit gamma</t>
  </si>
  <si>
    <t>CCT3 orf19.4004 CAALFM_C505120WA</t>
  </si>
  <si>
    <t>A0A0L0NWW9</t>
  </si>
  <si>
    <t>A0A1D8PDA0</t>
  </si>
  <si>
    <t>Sepiapterin reductase family protein</t>
  </si>
  <si>
    <t>orf19.5194.1 CAALFM_C104430CA</t>
  </si>
  <si>
    <t>A0A0L0NTL4</t>
  </si>
  <si>
    <t>A0A1D8PRQ1</t>
  </si>
  <si>
    <t>Phosphoribosylaminoimidazolesuccinocarboxamide synthase</t>
  </si>
  <si>
    <t>ADE1 CAALFM_CR00510CA orf19.7484</t>
  </si>
  <si>
    <t>A0A0L0NVV5</t>
  </si>
  <si>
    <t>Q5A893</t>
  </si>
  <si>
    <t>F-actin-capping protein subunit alpha</t>
  </si>
  <si>
    <t>CAP01 CAALFM_CR01180WA CaO19.10745 CaO19.3235</t>
  </si>
  <si>
    <t>A0A0L0NW02</t>
  </si>
  <si>
    <t>Q5AMR0</t>
  </si>
  <si>
    <t>Hgh1p</t>
  </si>
  <si>
    <t>HGH1 orf19.4587 CAALFM_C402050WA</t>
  </si>
  <si>
    <t>A0A0L0NTZ8</t>
  </si>
  <si>
    <t>Q59WG3</t>
  </si>
  <si>
    <t>CDC48 orf19.2340 CAALFM_C110790WA</t>
  </si>
  <si>
    <t>A0A0L0NPN3</t>
  </si>
  <si>
    <t>Q5A1E8</t>
  </si>
  <si>
    <t>Succinate dehydrogenase [ubiquinone] flavoprotein subunit, mitochondrial (EC 1.3.5.1)</t>
  </si>
  <si>
    <t>SDH12 orf19.2871 CAALFM_C406610CA</t>
  </si>
  <si>
    <t>A0A0L0P1M3</t>
  </si>
  <si>
    <t>Q5ANP6</t>
  </si>
  <si>
    <t>Sbp1p</t>
  </si>
  <si>
    <t>SBP1 orf19.5854 CAALFM_C304090WA</t>
  </si>
  <si>
    <t>A0A0L0NWL9</t>
  </si>
  <si>
    <t>A0A1D8PG20</t>
  </si>
  <si>
    <t>Bifunctional 2-aminoadipate transaminase/aromatic-amino-acid:2-oxoglutarate transaminase</t>
  </si>
  <si>
    <t>ARO8 orf19.2098 CAALFM_C200340CA</t>
  </si>
  <si>
    <t>A0A0L0NUY7</t>
  </si>
  <si>
    <t>A0A1D8PNP4</t>
  </si>
  <si>
    <t>orf19.6658 CAALFM_C503490CA</t>
  </si>
  <si>
    <t>A0A0L0NND9</t>
  </si>
  <si>
    <t>A0A1D8PNS0</t>
  </si>
  <si>
    <t>Guanylate kinase</t>
  </si>
  <si>
    <t>GUK1 orf19.1115 CAALFM_C503790WA</t>
  </si>
  <si>
    <t>A0A0L0NU76</t>
  </si>
  <si>
    <t>Q5AGV4</t>
  </si>
  <si>
    <t>Eukaryotic translation initiation factor 3 subunit B (eIF3b) (Eukaryotic translation initiation factor 3 90 kDa subunit homolog) (eIF3 p90) (Translation initiation factor eIF3 p90 subunit homolog)</t>
  </si>
  <si>
    <t>PRT1 CAALFM_C701450CA CaO19.13937 CaO19.6584</t>
  </si>
  <si>
    <t>A0A0L0P3F6</t>
  </si>
  <si>
    <t>A0A1D8PP79</t>
  </si>
  <si>
    <t>orf19.4029 CAALFM_C505340WA</t>
  </si>
  <si>
    <t>A0A0L0NU82</t>
  </si>
  <si>
    <t>Q59Z38</t>
  </si>
  <si>
    <t>NADPH:quinone reductase</t>
  </si>
  <si>
    <t>orf19.2262 CAALFM_C207070WA</t>
  </si>
  <si>
    <t>A0A0L0NUN1</t>
  </si>
  <si>
    <t>Q59KG2</t>
  </si>
  <si>
    <t>Respiratory growth induced protein 1</t>
  </si>
  <si>
    <t>RGI1 CAALFM_C208290CA CaO19.1354 CaO19.2659 CaO19.8934</t>
  </si>
  <si>
    <t>A0A0L0P689</t>
  </si>
  <si>
    <t>Q59NQ2</t>
  </si>
  <si>
    <t>Glutathione-disulfide reductase</t>
  </si>
  <si>
    <t>orf19.4150 CAALFM_C501560CA</t>
  </si>
  <si>
    <t>A0A0L0P385</t>
  </si>
  <si>
    <t>Q5A9D9</t>
  </si>
  <si>
    <t>Homoisocitrate dehydrogenase</t>
  </si>
  <si>
    <t>LYS12 CAALFM_CR01400WA orf19.2525</t>
  </si>
  <si>
    <t>A0A0L0P5I8</t>
  </si>
  <si>
    <t>Q5A6P9</t>
  </si>
  <si>
    <t>Adenylyl cyclase-associated protein</t>
  </si>
  <si>
    <t>SRV2 CAALFM_CR04190WA orf19.505</t>
  </si>
  <si>
    <t>A0A0L0NZD6</t>
  </si>
  <si>
    <t>Q5AGZ8</t>
  </si>
  <si>
    <t>PFK2 orf19.6540 CAALFM_C701800CA</t>
  </si>
  <si>
    <t>A0A0L0P637</t>
  </si>
  <si>
    <t>A0A1D8PRL3</t>
  </si>
  <si>
    <t>CAALFM_CR00090CA orf19.7531</t>
  </si>
  <si>
    <t>A0A0L0NYC7</t>
  </si>
  <si>
    <t>A0A1D8PMF7</t>
  </si>
  <si>
    <t>orf19.1272 CAALFM_C405850CA</t>
  </si>
  <si>
    <t>A0A0L0NSC9</t>
  </si>
  <si>
    <t>Q5ANI2</t>
  </si>
  <si>
    <t>orf19.5921 CAALFM_C304630WA</t>
  </si>
  <si>
    <t>A0A0L0P7P4</t>
  </si>
  <si>
    <t>A0A1D8PL85</t>
  </si>
  <si>
    <t>Aspartate aminotransferase (EC 2.6.1.1)</t>
  </si>
  <si>
    <t>AAT22 orf19.4669 CAALFM_C401200CA</t>
  </si>
  <si>
    <t>A0A0L0P4U6</t>
  </si>
  <si>
    <t>Q92209</t>
  </si>
  <si>
    <t>Homoserine kinase (HK) (HSK) (EC 2.7.1.39)</t>
  </si>
  <si>
    <t>THR1 CAALFM_C500650CA CaO19.923</t>
  </si>
  <si>
    <t>A0A0L0NT67</t>
  </si>
  <si>
    <t>Q59RI1</t>
  </si>
  <si>
    <t>Isoleucine--tRNA ligase</t>
  </si>
  <si>
    <t>ILS1 orf19.2138 CAALFM_C604520WA</t>
  </si>
  <si>
    <t>A0A0L0NW35</t>
  </si>
  <si>
    <t>A0A1D8PQM4</t>
  </si>
  <si>
    <t>DNA-directed RNA polymerase subunit beta (EC 2.7.7.6)</t>
  </si>
  <si>
    <t>RPA135 orf19.7062 CAALFM_C700570WA</t>
  </si>
  <si>
    <t>A0A0L0P3J0</t>
  </si>
  <si>
    <t>A0A1D8PFL7</t>
  </si>
  <si>
    <t>Proteasome regulatory particle base subunit</t>
  </si>
  <si>
    <t>RPN1 orf19.4956 CAALFM_C113300CA</t>
  </si>
  <si>
    <t>A0A0L0NPV0</t>
  </si>
  <si>
    <t>A0A1D8PFX6</t>
  </si>
  <si>
    <t>Ddi1p</t>
  </si>
  <si>
    <t>DDI1 orf19.7258 CAALFM_C114420WA</t>
  </si>
  <si>
    <t>A0A0L0NRT2</t>
  </si>
  <si>
    <t>Q5AF37</t>
  </si>
  <si>
    <t>orf19.2769 CAALFM_C402340WA</t>
  </si>
  <si>
    <t>A0A0L0NSI7</t>
  </si>
  <si>
    <t>A0A1D8PR11</t>
  </si>
  <si>
    <t>orf19.6507 CAALFM_C702100WA</t>
  </si>
  <si>
    <t>A0A0L0NR93</t>
  </si>
  <si>
    <t>Q59QT3</t>
  </si>
  <si>
    <t>Uracil phosphoribosyltransferase</t>
  </si>
  <si>
    <t>FUR1 orf19.2640 CAALFM_C503390CA</t>
  </si>
  <si>
    <t>A0A0L0P8H5</t>
  </si>
  <si>
    <t>A0A1D8PPD4</t>
  </si>
  <si>
    <t>Cytosine deaminase</t>
  </si>
  <si>
    <t>FCA1 CAALFM_C600620WA</t>
  </si>
  <si>
    <t>A0A0L0NR34</t>
  </si>
  <si>
    <t>Q5AQ12</t>
  </si>
  <si>
    <t>Cap-associated protein CAF20</t>
  </si>
  <si>
    <t>CAF20 CAALFM_C109350WA CaO19.4796</t>
  </si>
  <si>
    <t>A0A0L0NUY6</t>
  </si>
  <si>
    <t>A0A1D8PEL1</t>
  </si>
  <si>
    <t>Mevalonate kinase (MK) (EC 2.7.1.36)</t>
  </si>
  <si>
    <t>ERG12 orf19.4809 CAALFM_C109460WA</t>
  </si>
  <si>
    <t>A0A0L0NR17</t>
  </si>
  <si>
    <t>A0A1D8PSS4</t>
  </si>
  <si>
    <t>Proteasome endopeptidase complex (EC 3.4.25.1)</t>
  </si>
  <si>
    <t>PRE6 CAALFM_CR04550WA orf19.544.1</t>
  </si>
  <si>
    <t>A0A0L0NUH3</t>
  </si>
  <si>
    <t>Q59PA1</t>
  </si>
  <si>
    <t>Fre10p</t>
  </si>
  <si>
    <t>FRE10 orf19.1415 CAALFM_C404320WA</t>
  </si>
  <si>
    <t>A0A0L0P5E6</t>
  </si>
  <si>
    <t>Q59Q40</t>
  </si>
  <si>
    <t>Phospholipid-translocating ATPase</t>
  </si>
  <si>
    <t>RTA2 orf19.24 CAALFM_C206470WA</t>
  </si>
  <si>
    <t>A0A0L0NN43</t>
  </si>
  <si>
    <t>P53704</t>
  </si>
  <si>
    <t>Glutamine--fructose-6-phosphate aminotransferase [isomerizing] (GFAT) (EC 2.6.1.16) (D-fructose-6-phosphate amidotransferase) (Hexosephosphate aminotransferase)</t>
  </si>
  <si>
    <t>GFA1 CAALFM_C302280CA CaO19.1618</t>
  </si>
  <si>
    <t>A0A0L0NQQ9</t>
  </si>
  <si>
    <t>Q5ACM9</t>
  </si>
  <si>
    <t>Eukaryotic translation initiation factor 3 subunit J (eIF3j) (Eukaryotic translation initiation factor 3 30 kDa subunit) (eIF-3 30 kDa)</t>
  </si>
  <si>
    <t>HCR1 CAALFM_CR10370WA CaO19.7613</t>
  </si>
  <si>
    <t>A0A0L0P0E8</t>
  </si>
  <si>
    <t>A0A1D8PKJ3</t>
  </si>
  <si>
    <t>E1 ubiquitin-activating protein</t>
  </si>
  <si>
    <t>UBA1 orf19.7438 CAALFM_C306500WA</t>
  </si>
  <si>
    <t>A0A0L0NTT2</t>
  </si>
  <si>
    <t>A0A1D8PF30</t>
  </si>
  <si>
    <t>Tubulin-binding prefolding complex subunit</t>
  </si>
  <si>
    <t>orf19.2305 CAALFM_C111110CA</t>
  </si>
  <si>
    <t>A0A0L0P0L9</t>
  </si>
  <si>
    <t>A0A1D8PQM1</t>
  </si>
  <si>
    <t>Single-stranded telomeric DNA-binding/mRNA-binding protein</t>
  </si>
  <si>
    <t>GBP2 orf19.7076 CAALFM_C700440CA</t>
  </si>
  <si>
    <t>A0A0L0P3D9</t>
  </si>
  <si>
    <t>Q5A943</t>
  </si>
  <si>
    <t>Protein-arginine omega-N methyltransferase</t>
  </si>
  <si>
    <t>HMT1 orf19.3291 CAALFM_C101030WA</t>
  </si>
  <si>
    <t>A0A0L0NVD1</t>
  </si>
  <si>
    <t>A0A1D8PPJ2</t>
  </si>
  <si>
    <t>orf19.132 CAALFM_C601220CA</t>
  </si>
  <si>
    <t>A0A0L0NPQ7</t>
  </si>
  <si>
    <t>A0A1D8PRY3</t>
  </si>
  <si>
    <t>ATP synthase subunit gamma</t>
  </si>
  <si>
    <t>ATP3 CAALFM_CR01310WA orf19.3223</t>
  </si>
  <si>
    <t>A0A0L0NZG9</t>
  </si>
  <si>
    <t>A0A1D8PGT0</t>
  </si>
  <si>
    <t>Protein-arginine N-methyltransferase</t>
  </si>
  <si>
    <t>orf19.5783 CAALFM_C203130WA</t>
  </si>
  <si>
    <t>A0A0L0NRI1</t>
  </si>
  <si>
    <t>A0A1D8PDN3</t>
  </si>
  <si>
    <t>Trp99p</t>
  </si>
  <si>
    <t>TRP99 orf19.424 CAALFM_C105410CA</t>
  </si>
  <si>
    <t>A0A0L0NZX2</t>
  </si>
  <si>
    <t>A0A1D8PMU8</t>
  </si>
  <si>
    <t>Importin subunit alpha</t>
  </si>
  <si>
    <t>orf19.5682 CAALFM_C500150CA</t>
  </si>
  <si>
    <t>A0A0L0NYM7</t>
  </si>
  <si>
    <t>Q5AJX0</t>
  </si>
  <si>
    <t>Histidine--tRNA ligase</t>
  </si>
  <si>
    <t>HTS1 orf19.4051 CAALFM_C505490CA</t>
  </si>
  <si>
    <t>A0A0L0P532</t>
  </si>
  <si>
    <t>Q5A0Z9</t>
  </si>
  <si>
    <t>Pyruvate dehydrogenase E1 component subunit alpha (EC 1.2.4.1)</t>
  </si>
  <si>
    <t>PDA1 orf19.3097 CAALFM_C407110CA</t>
  </si>
  <si>
    <t>A0A0L0P7F3</t>
  </si>
  <si>
    <t>Q5A199</t>
  </si>
  <si>
    <t>Translation machinery-associated protein 20</t>
  </si>
  <si>
    <t>orf19.2920 CAALFM_C406170CA</t>
  </si>
  <si>
    <t>A0A0L0P2Q6</t>
  </si>
  <si>
    <t>P83773</t>
  </si>
  <si>
    <t>Acetyl-CoA hydrolase (EC 3.1.2.1) (Acetyl-CoA deacylase) (Acetyl-CoA acylase)</t>
  </si>
  <si>
    <t>ACH1 CAALFM_C502000CA CaO19.10681 CaO19.3171</t>
  </si>
  <si>
    <t>A0A0L0NYX1</t>
  </si>
  <si>
    <t>A0A1D8PL02</t>
  </si>
  <si>
    <t>F1F0 ATP synthase subunit e</t>
  </si>
  <si>
    <t>orf19.5660.1 CAALFM_C400330CA</t>
  </si>
  <si>
    <t>A0A0L0NYM4</t>
  </si>
  <si>
    <t>A0A1D8PPZ9</t>
  </si>
  <si>
    <t>L-methionine (R)-S-oxide reductase</t>
  </si>
  <si>
    <t>orf19.5553 CAALFM_C602800WA</t>
  </si>
  <si>
    <t>A0A0L0NSP2</t>
  </si>
  <si>
    <t>A0A1D8PMH6</t>
  </si>
  <si>
    <t>Tryptophan synthase (EC 4.2.1.20)</t>
  </si>
  <si>
    <t>TRP5 orf19.4718 CAALFM_C406110CA</t>
  </si>
  <si>
    <t>A0A0L0P3T6</t>
  </si>
  <si>
    <t>Q59LL5</t>
  </si>
  <si>
    <t>Imidazoleglycerol-phosphate dehydratase (EC 4.2.1.19)</t>
  </si>
  <si>
    <t>HIS3 orf19.183 CAALFM_C204810WA</t>
  </si>
  <si>
    <t>A0A0L0P2Q4</t>
  </si>
  <si>
    <t>Q59PZ1</t>
  </si>
  <si>
    <t>PUP2 CAALFM_CR06750CA orf19.709</t>
  </si>
  <si>
    <t>A0A0L0P5G7</t>
  </si>
  <si>
    <t>A0A1D8PS15</t>
  </si>
  <si>
    <t>Protein phosphatase regulator</t>
  </si>
  <si>
    <t>SHP1 CAALFM_CR01610CA orf19.2549</t>
  </si>
  <si>
    <t>A0A0L0P2R8</t>
  </si>
  <si>
    <t>Q5AMT7</t>
  </si>
  <si>
    <t>Bfr1p</t>
  </si>
  <si>
    <t>BFR1 orf19.4560 CAALFM_C402270CA</t>
  </si>
  <si>
    <t>A0A0L0NSZ7</t>
  </si>
  <si>
    <t>Q59MZ5</t>
  </si>
  <si>
    <t>Phosphoribosylformylglycinamidine synthase</t>
  </si>
  <si>
    <t>ADE6 CAALFM_CR04740CA orf19.6317</t>
  </si>
  <si>
    <t>A0A0L0NNA8</t>
  </si>
  <si>
    <t>A0A1D8PDM9</t>
  </si>
  <si>
    <t>PRC3 orf19.2474 CAALFM_C105770CA</t>
  </si>
  <si>
    <t>A0A0L0NYY3</t>
  </si>
  <si>
    <t>A0A1D8PRB6</t>
  </si>
  <si>
    <t>Proteasome core particle subunit beta 3</t>
  </si>
  <si>
    <t>PUP3 orf19.1336 CAALFM_C703390CA</t>
  </si>
  <si>
    <t>A0A0L0P708</t>
  </si>
  <si>
    <t>Q5AFP8</t>
  </si>
  <si>
    <t>Pheromone-processing carboxypeptidase KEX1 (EC 3.4.16.6) (Carboxypeptidase D)</t>
  </si>
  <si>
    <t>KEX1 CAALFM_C700940WA CaJ7.0112 CaO19.7020</t>
  </si>
  <si>
    <t>A0A0L0P529</t>
  </si>
  <si>
    <t>Q5AIA0</t>
  </si>
  <si>
    <t>Tom20p</t>
  </si>
  <si>
    <t>TOM20 orf19.2953 CAALFM_C102640CA</t>
  </si>
  <si>
    <t>A0A0L0NT96</t>
  </si>
  <si>
    <t>Q9UW25</t>
  </si>
  <si>
    <t>Oxysterol-binding protein-like protein OBPa</t>
  </si>
  <si>
    <t>OBPA CAALFM_C501770CA CaO19.3198</t>
  </si>
  <si>
    <t>A0A0L0NT44</t>
  </si>
  <si>
    <t>A0A1D8PS14</t>
  </si>
  <si>
    <t>Ifu5p</t>
  </si>
  <si>
    <t>IFU5 CAALFM_CR01730WA orf19.2568</t>
  </si>
  <si>
    <t>A0A0L0NXU5</t>
  </si>
  <si>
    <t>Q5AHE2</t>
  </si>
  <si>
    <t>Uga11p</t>
  </si>
  <si>
    <t>UGA11 orf19.854 CAALFM_C203640WA</t>
  </si>
  <si>
    <t>A0A0L0P4B1</t>
  </si>
  <si>
    <t>A0A1D8PQI9</t>
  </si>
  <si>
    <t>Hgt13p</t>
  </si>
  <si>
    <t>HGT13 orf19.7093 CAALFM_C700290CA</t>
  </si>
  <si>
    <t>A0A0L0P1F3</t>
  </si>
  <si>
    <t>Q59RB3</t>
  </si>
  <si>
    <t>Elongin C</t>
  </si>
  <si>
    <t>ELC1 orf19.6849 CAALFM_C104550WA</t>
  </si>
  <si>
    <t>A0A0L0P410</t>
  </si>
  <si>
    <t>Q59X29</t>
  </si>
  <si>
    <t>RPN10 orf19.4102 CAALFM_C206150CA</t>
  </si>
  <si>
    <t>A0A0L0NXI7</t>
  </si>
  <si>
    <t>A0A1D8PLA3</t>
  </si>
  <si>
    <t>rRNA-processing protein</t>
  </si>
  <si>
    <t>PWP1 orf19.4640 CAALFM_C401450WA</t>
  </si>
  <si>
    <t>A0A0L0P4D7</t>
  </si>
  <si>
    <t>Q5AGF6</t>
  </si>
  <si>
    <t>Translation initiation factor eIF2 subunit gamma</t>
  </si>
  <si>
    <t>GCD11 orf19.4223 CAALFM_C502170CA</t>
  </si>
  <si>
    <t>A0A0L0P9H1</t>
  </si>
  <si>
    <t>A0A1D8PE45</t>
  </si>
  <si>
    <t>Nicotinate-nucleotide pyrophosphorylase [carboxylating] (EC 2.4.2.19) (Quinolinate phosphoribosyltransferase [decarboxylating])</t>
  </si>
  <si>
    <t>orf19.5054 CAALFM_C107840WA</t>
  </si>
  <si>
    <t>A0A0L0NZW4</t>
  </si>
  <si>
    <t>Q5A435</t>
  </si>
  <si>
    <t>Prefoldin subunit 4</t>
  </si>
  <si>
    <t>orf19.1273 CAALFM_C405860WA</t>
  </si>
  <si>
    <t>A0A0L0NS19</t>
  </si>
  <si>
    <t>Q59YC4</t>
  </si>
  <si>
    <t>Chaperonin-containing T-complex subunit</t>
  </si>
  <si>
    <t>CCT2 orf19.1402 CAALFM_C209520CA</t>
  </si>
  <si>
    <t>A0A0L0P660</t>
  </si>
  <si>
    <t>A0A1D8PMJ9</t>
  </si>
  <si>
    <t>Uncharacterized protein (Fragment)</t>
  </si>
  <si>
    <t>orf19.2888 CAALFM_C406460CA</t>
  </si>
  <si>
    <t>A0A0L0NN47</t>
  </si>
  <si>
    <t>A0A1D8PPQ1</t>
  </si>
  <si>
    <t>Tif3p</t>
  </si>
  <si>
    <t>TIF3 orf19.3423 CAALFM_C601630WA</t>
  </si>
  <si>
    <t>A0A0L0NZB4</t>
  </si>
  <si>
    <t>G1UAZ9</t>
  </si>
  <si>
    <t>orf19.5158 CAALFM_C703030WA</t>
  </si>
  <si>
    <t>A0A0L0NYH1</t>
  </si>
  <si>
    <t>A0A1D8PHH7</t>
  </si>
  <si>
    <t>Isocitrate dehydrogenase [NADP] (EC 1.1.1.42)</t>
  </si>
  <si>
    <t>IDP1 orf19.5211 CAALFM_C205890CA</t>
  </si>
  <si>
    <t>A0A0L0P5D4</t>
  </si>
  <si>
    <t>A0A1D8PS79</t>
  </si>
  <si>
    <t>IDP2 CAALFM_CR02360WA orf19.3733</t>
  </si>
  <si>
    <t>A0A0L0P126</t>
  </si>
  <si>
    <t>A0A1D8PSR2</t>
  </si>
  <si>
    <t>tRNA (Cytosine-5-)-methyltransferase</t>
  </si>
  <si>
    <t>CAALFM_CR04300WA orf19.518</t>
  </si>
  <si>
    <t>A0A0L0NS74</t>
  </si>
  <si>
    <t>A0A1D8PHG1</t>
  </si>
  <si>
    <t>Oxysterol-binding protein</t>
  </si>
  <si>
    <t>orf19.6883 CAALFM_C205720CA</t>
  </si>
  <si>
    <t>A0A0L0P1X3</t>
  </si>
  <si>
    <t>A0A1D8PIG5</t>
  </si>
  <si>
    <t>Co-chaperone</t>
  </si>
  <si>
    <t>SGT1 orf19.4089 CAALFM_C209270CA</t>
  </si>
  <si>
    <t>A0A0L0NUU1</t>
  </si>
  <si>
    <t>A0A1D8PHW0</t>
  </si>
  <si>
    <t>Sedoheptulose-bisphosphatase</t>
  </si>
  <si>
    <t>orf19.1889 CAALFM_C207420WA</t>
  </si>
  <si>
    <t>A0A0L0P5B2</t>
  </si>
  <si>
    <t>Q59PR3</t>
  </si>
  <si>
    <t>ATP-dependent RNA helicase DBP8 (EC 3.6.4.13)</t>
  </si>
  <si>
    <t>DBP8 CAALFM_CR05630WA CaO19.13973 CaO19.6652</t>
  </si>
  <si>
    <t>A0A0L0P6E7</t>
  </si>
  <si>
    <t>Q5A4E2</t>
  </si>
  <si>
    <t>ATP-dependent RNA helicase DED1 (EC 3.6.4.13)</t>
  </si>
  <si>
    <t>DED1 CAALFM_C306100CA CaO19.7392</t>
  </si>
  <si>
    <t>A0A0L0P883</t>
  </si>
  <si>
    <t>Q5AK98</t>
  </si>
  <si>
    <t>Nucleotidase</t>
  </si>
  <si>
    <t>orf19.3922 CAALFM_C504360CA</t>
  </si>
  <si>
    <t>A0A0L0NWV1</t>
  </si>
  <si>
    <t>A0A1D8PP59</t>
  </si>
  <si>
    <t>Ubiquinol--cytochrome-c reductase subunit</t>
  </si>
  <si>
    <t>orf19.4016 CAALFM_C505230CA</t>
  </si>
  <si>
    <t>A0A0L0P8Y9</t>
  </si>
  <si>
    <t>Q5APD4</t>
  </si>
  <si>
    <t>Sphingolipid C9-methyltransferase (C-9-MT) (EC 2.1.1.317) (Cyclopropane fatty acyl phospholipid synthase homolog 1) (Methyltransferase for sphingolipid 1)</t>
  </si>
  <si>
    <t>MTS1 CFA1 CAALFM_C109680WA CaO19.12294 CaO19.4831</t>
  </si>
  <si>
    <t>A0A0L0P317</t>
  </si>
  <si>
    <t>Q5ANH8</t>
  </si>
  <si>
    <t>orf19.5925 CAALFM_C304650WA</t>
  </si>
  <si>
    <t>A0A0L0P6T9</t>
  </si>
  <si>
    <t>Q59TS4</t>
  </si>
  <si>
    <t>Chorismate mutase (EC 5.4.99.5)</t>
  </si>
  <si>
    <t>ARO7 orf19.1170 CAALFM_C111500CA</t>
  </si>
  <si>
    <t>A0A0L0P6U3</t>
  </si>
  <si>
    <t>P0CB54</t>
  </si>
  <si>
    <t>ATPase GET3 (EC 3.6.-.-) (Arsenical pump-driving ATPase) (Arsenite-stimulated ATPase) (Golgi to ER traffic protein 3) (Guided entry of tail-anchored proteins 3)</t>
  </si>
  <si>
    <t>GET3 CAALFM_C102760WA CaO19.10482 CaO19.2965</t>
  </si>
  <si>
    <t>A0A0L0NTM3</t>
  </si>
  <si>
    <t>Q5AML1</t>
  </si>
  <si>
    <t>Eukaryotic translation initiation factor 3 subunit C (eIF3c) (Eukaryotic translation initiation factor 3 93 kDa subunit homolog) (eIF3 p93) (Translation initiation factor eIF3, p93 subunit homolog)</t>
  </si>
  <si>
    <t>NIP1 CAALFM_C401490WA CaO19.12105 CaO19.4635</t>
  </si>
  <si>
    <t>A0A0L0P4Z4</t>
  </si>
  <si>
    <t>A0A1D8PEJ7</t>
  </si>
  <si>
    <t>Basic amino acid transporter</t>
  </si>
  <si>
    <t>orf19.4779 CAALFM_C109210CA</t>
  </si>
  <si>
    <t>A0A0L0P7Y8</t>
  </si>
  <si>
    <t>A0A1D8PCT4</t>
  </si>
  <si>
    <t>Phenylalanine--tRNA ligase subunit alpha</t>
  </si>
  <si>
    <t>FRS2 orf19.2960 CAALFM_C102710WA</t>
  </si>
  <si>
    <t>A0A0L0P0V2</t>
  </si>
  <si>
    <t>Q5A2T2</t>
  </si>
  <si>
    <t>ATP-binding cassette family ATPase</t>
  </si>
  <si>
    <t>KRE30 orf19.2183 CAALFM_C208000CA</t>
  </si>
  <si>
    <t>A0A0L0NZ86</t>
  </si>
  <si>
    <t>Q5AK46</t>
  </si>
  <si>
    <t>1-pyrroline-5-carboxylate dehydrogenase</t>
  </si>
  <si>
    <t>PUT2 orf19.3974 CAALFM_C504880CA</t>
  </si>
  <si>
    <t>A0A0L0NXL3</t>
  </si>
  <si>
    <t>A0A1D8PCX6</t>
  </si>
  <si>
    <t>Phosphatidylinositol 4-phosphate-binding protein</t>
  </si>
  <si>
    <t>GGA2 orf19.3006 CAALFM_C103130CA</t>
  </si>
  <si>
    <t>A0A0L0P038</t>
  </si>
  <si>
    <t>Q59TB4</t>
  </si>
  <si>
    <t>orf19.4517 CAALFM_C204370WA</t>
  </si>
  <si>
    <t>A0A0L0P6P1</t>
  </si>
  <si>
    <t>Q5AC48</t>
  </si>
  <si>
    <t>Actin-related protein 4 (Actin-like protein ARP4) (Actin-like protein 4)</t>
  </si>
  <si>
    <t>ARP4 CAALFM_C603350CA CaO19.13069 CaO19.5623</t>
  </si>
  <si>
    <t>A0A0L0NVU1</t>
  </si>
  <si>
    <t>A0A1D8PLY4</t>
  </si>
  <si>
    <t>Pyruvate carboxylase (EC 6.4.1.1)</t>
  </si>
  <si>
    <t>PYC2 orf19.789 CAALFM_C403940CA</t>
  </si>
  <si>
    <t>A0A0L0P5E3</t>
  </si>
  <si>
    <t>Q5AI20</t>
  </si>
  <si>
    <t>Fe-S cluster-binding ribosome biosynthesis protein</t>
  </si>
  <si>
    <t>RLI1 orf19.3034 CAALFM_C103350CA</t>
  </si>
  <si>
    <t>A0A0L0P609</t>
  </si>
  <si>
    <t>A0A1D8PPW7</t>
  </si>
  <si>
    <t>NAD(+) diphosphatase</t>
  </si>
  <si>
    <t>orf19.3482 CAALFM_C602410WA</t>
  </si>
  <si>
    <t>A0A0L0P7G1</t>
  </si>
  <si>
    <t>A0A1D8PRH6</t>
  </si>
  <si>
    <t>PRE5 orf19.7178 CAALFM_C704020CA</t>
  </si>
  <si>
    <t>A0A0L0P278</t>
  </si>
  <si>
    <t>Q59YH1</t>
  </si>
  <si>
    <t>orf19.1355 CAALFM_C209970CA</t>
  </si>
  <si>
    <t>A0A0L0P7B9</t>
  </si>
  <si>
    <t>A0A1D8PK11</t>
  </si>
  <si>
    <t>RNA-binding protein</t>
  </si>
  <si>
    <t>orf19.5917.3 CAALFM_C304590WA</t>
  </si>
  <si>
    <t>A0A0L0P8T9</t>
  </si>
  <si>
    <t>Q5A8H8</t>
  </si>
  <si>
    <t>Pbp2p</t>
  </si>
  <si>
    <t>PBP2 orf19.5771 CAALFM_C603940CA</t>
  </si>
  <si>
    <t>A0A0L0NW21</t>
  </si>
  <si>
    <t>Q5A477</t>
  </si>
  <si>
    <t>GDP-mannose transporter (GMT)</t>
  </si>
  <si>
    <t>VRG4 CAALFM_C107700CA CaO19.1232 CaO19.8817</t>
  </si>
  <si>
    <t>A0A0L0NZV5</t>
  </si>
  <si>
    <t>A0A1D8PGL1</t>
  </si>
  <si>
    <t>orf19.1564 CAALFM_C202410WA</t>
  </si>
  <si>
    <t>A0A0L0NVZ9</t>
  </si>
  <si>
    <t>Q5AAI8</t>
  </si>
  <si>
    <t>Nucleosome assembly protein 1</t>
  </si>
  <si>
    <t>NAP1 CAALFM_CR00320CA orf19.7501</t>
  </si>
  <si>
    <t>A0A0L0NTJ4</t>
  </si>
  <si>
    <t>A0A1D8PFF9</t>
  </si>
  <si>
    <t>E2 ubiquitin-conjugating protein</t>
  </si>
  <si>
    <t>orf19.6358 CAALFM_C112650CA</t>
  </si>
  <si>
    <t>A0A0L0NU86</t>
  </si>
  <si>
    <t>Q59K86</t>
  </si>
  <si>
    <t>3-hydroxyanthranilate 3,4-dioxygenase (EC 1.13.11.6) (3-hydroxyanthranilate oxygenase) (3-HAO) (3-hydroxyanthranilic acid dioxygenase) (HAD) (Biosynthesis of nicotinic acid protein 1)</t>
  </si>
  <si>
    <t>BNA1 CAALFM_CR05440WA CaO19.3515</t>
  </si>
  <si>
    <t>A0A0L0P6J7</t>
  </si>
  <si>
    <t>A0A1D8PI95</t>
  </si>
  <si>
    <t>APE3 orf19.3591 CAALFM_C208800CA</t>
  </si>
  <si>
    <t>A0A0L0P6B6</t>
  </si>
  <si>
    <t>Q5A0L0</t>
  </si>
  <si>
    <t>Ribonucleotide-diphosphate reductase subunit</t>
  </si>
  <si>
    <t>RNR21 orf19.5801 CAALFM_C203010CA</t>
  </si>
  <si>
    <t>A0A0L0P681</t>
  </si>
  <si>
    <t>A0A1D8PSD5</t>
  </si>
  <si>
    <t>CAALFM_CR03000CA orf19.2863</t>
  </si>
  <si>
    <t>A0A0L0P297</t>
  </si>
  <si>
    <t>A0A1D8PLQ3</t>
  </si>
  <si>
    <t>Gly-Xaa carboxypeptidase</t>
  </si>
  <si>
    <t>orf19.2686 CAALFM_C403050CA</t>
  </si>
  <si>
    <t>A0A0L0P3E7</t>
  </si>
  <si>
    <t>Q59PV8</t>
  </si>
  <si>
    <t>ATP synthase subunit d, mitochondrial</t>
  </si>
  <si>
    <t>ATP7 orf19.2785 CAALFM_C107600WA</t>
  </si>
  <si>
    <t>A0A0L0P5G9</t>
  </si>
  <si>
    <t>A0A1D8PSP7</t>
  </si>
  <si>
    <t>U6 snRNA-associated Sm-like protein LSm2</t>
  </si>
  <si>
    <t>SNP3 CAALFM_CR04260WA orf19.514</t>
  </si>
  <si>
    <t>A0A0L0NS78</t>
  </si>
  <si>
    <t>Q59Z67</t>
  </si>
  <si>
    <t>orf19.2231 CAALFM_C206800CA</t>
  </si>
  <si>
    <t>A0A0L0NTQ6</t>
  </si>
  <si>
    <t>A0A1D8PKK1</t>
  </si>
  <si>
    <t>Translocon subunit</t>
  </si>
  <si>
    <t>orf19.6828.1 CAALFM_C306750WA</t>
  </si>
  <si>
    <t>A0A0L0P2X3</t>
  </si>
  <si>
    <t>A0A1D8PDE3</t>
  </si>
  <si>
    <t>Coatomer subunit gamma</t>
  </si>
  <si>
    <t>SEC21 orf19.759 CAALFM_C104830WA</t>
  </si>
  <si>
    <t>A0A0L0P017</t>
  </si>
  <si>
    <t>A0A1D8PG37</t>
  </si>
  <si>
    <t>orf19.2091 CAALFM_C200400CA</t>
  </si>
  <si>
    <t>A0A0L0NW63</t>
  </si>
  <si>
    <t>A0A1D8PQD4</t>
  </si>
  <si>
    <t>orf19.1085 CAALFM_C604280WA</t>
  </si>
  <si>
    <t>A0A0L0NVW4</t>
  </si>
  <si>
    <t>Q59WF4</t>
  </si>
  <si>
    <t>Alpha-1,2-mannosyltransferase MNN2 (EC 2.4.1.-)</t>
  </si>
  <si>
    <t>MNN2 MNN25 MNN5 CAALFM_C110720CA CaO19.2347 CaO19.9883</t>
  </si>
  <si>
    <t>A0A0L0NQQ2</t>
  </si>
  <si>
    <t>Q5ABA1</t>
  </si>
  <si>
    <t>Na(+)-exporting P-type ATPase</t>
  </si>
  <si>
    <t>ENA2 orf19.6070 CAALFM_C100390WA</t>
  </si>
  <si>
    <t>A0A0L0P8E9</t>
  </si>
  <si>
    <t>A0A1D8PFY0</t>
  </si>
  <si>
    <t>Polyamine acetyltransferase</t>
  </si>
  <si>
    <t>orf19.7269 CAALFM_C114500CA</t>
  </si>
  <si>
    <t>A0A0L0NRU3</t>
  </si>
  <si>
    <t>A0A1D8PRM7</t>
  </si>
  <si>
    <t>Phosphoenolpyruvate carboxykinase</t>
  </si>
  <si>
    <t>PCK1 CAALFM_CR00200WA orf19.7514</t>
  </si>
  <si>
    <t>A0A0L0NZP1</t>
  </si>
  <si>
    <t>A0A1D8PFH2</t>
  </si>
  <si>
    <t>Ribosome biosynthesis protein</t>
  </si>
  <si>
    <t>orf19.6355 CAALFM_C112680WA</t>
  </si>
  <si>
    <t>A0A0L0NUR9</t>
  </si>
  <si>
    <t>P31225</t>
  </si>
  <si>
    <t>Corticosteroid-binding protein</t>
  </si>
  <si>
    <t>CBP1 CAALFM_CR09270CA CaO19.7323</t>
  </si>
  <si>
    <t>A0A0L0NZ50</t>
  </si>
  <si>
    <t>A0A1D8PKV6</t>
  </si>
  <si>
    <t>FG-nucleoporin</t>
  </si>
  <si>
    <t>NUP159 orf19.6171 CAALFM_C307780CA</t>
  </si>
  <si>
    <t>A0A0L0P1B4</t>
  </si>
  <si>
    <t>A0A1D8PIN9</t>
  </si>
  <si>
    <t>orf19.1769 CAALFM_C210120WA</t>
  </si>
  <si>
    <t>A0A0L0P803</t>
  </si>
  <si>
    <t>A0A1D8PGS7</t>
  </si>
  <si>
    <t>Phosphoribosylglycinamide formyltransferase</t>
  </si>
  <si>
    <t>ADE8 orf19.5789 CAALFM_C203090CA</t>
  </si>
  <si>
    <t>A0A0L0NRH6</t>
  </si>
  <si>
    <t>P0CU37</t>
  </si>
  <si>
    <t>Diphthine methyl ester synthase 2 (EC 2.1.1.314) (Diphthamide biosynthesis methyltransferase 2)</t>
  </si>
  <si>
    <t>CAALFM_C503700CA</t>
  </si>
  <si>
    <t>A0A0L0P022</t>
  </si>
  <si>
    <t>Q59NX9</t>
  </si>
  <si>
    <t>Diphthine methyl ester synthase 1 (EC 2.1.1.314) (Diphthamide biosynthesis methyltransferase 1)</t>
  </si>
  <si>
    <t>DPH5 CAALFM_C503640WA CaO19.6676</t>
  </si>
  <si>
    <t>A0A1D8PEB0</t>
  </si>
  <si>
    <t>S-adenosylmethionine-homocysteine S-methyltransferase</t>
  </si>
  <si>
    <t>SAM4 orf19.386 CAALFM_C108410CA</t>
  </si>
  <si>
    <t>A0A0L0P2D7</t>
  </si>
  <si>
    <t>Q5A7P9</t>
  </si>
  <si>
    <t>DOT5 orf19.5417 CAALFM_C300480CA</t>
  </si>
  <si>
    <t>A0A0L0NP46</t>
  </si>
  <si>
    <t>A0A1D8PLR7</t>
  </si>
  <si>
    <t>NADPH--cytochrome P450 reductase (CPR) (p450R) (EC 1.6.2.4)</t>
  </si>
  <si>
    <t>NCP1 orf19.2672 CAALFM_C403180WA</t>
  </si>
  <si>
    <t>A0A0L0P0U8</t>
  </si>
  <si>
    <t>A0A1D8PS50</t>
  </si>
  <si>
    <t>Ras family GTPase</t>
  </si>
  <si>
    <t>RSR1 CAALFM_CR02140WA orf19.2614</t>
  </si>
  <si>
    <t>A0A0L0P7P6</t>
  </si>
  <si>
    <t>A0A1D8PIW1</t>
  </si>
  <si>
    <t>Etr1p</t>
  </si>
  <si>
    <t>ETR1 orf19.5450 CAALFM_C300200CA</t>
  </si>
  <si>
    <t>A0A0L0P622</t>
  </si>
  <si>
    <t>Q5AL34</t>
  </si>
  <si>
    <t>Psa2p</t>
  </si>
  <si>
    <t>PSA2 orf19.4943 CAALFM_C113160WA</t>
  </si>
  <si>
    <t>A0A0L0P8W6</t>
  </si>
  <si>
    <t>A0A1D8PQN7</t>
  </si>
  <si>
    <t>rRNA-binding ribosome biosynthesis protein</t>
  </si>
  <si>
    <t>NOP15 orf19.7050 CAALFM_C700690WA</t>
  </si>
  <si>
    <t>A0A0L0NRJ3</t>
  </si>
  <si>
    <t>Q5A359</t>
  </si>
  <si>
    <t>Glutathione synthetase (GSH-S) (EC 6.3.2.3)</t>
  </si>
  <si>
    <t>GSH2 CAALFM_CR08370WA orf19.6404</t>
  </si>
  <si>
    <t>A0A0L0P664</t>
  </si>
  <si>
    <t>Q5ADN1</t>
  </si>
  <si>
    <t>Protein phosphatase 2A structural subunit</t>
  </si>
  <si>
    <t>TPD3 orf19.6810 CAALFM_C306910CA</t>
  </si>
  <si>
    <t>A0A0L0NXZ1</t>
  </si>
  <si>
    <t>A0A1D8PQ56</t>
  </si>
  <si>
    <t>Leucine--tRNA ligase</t>
  </si>
  <si>
    <t>NAM2 orf19.5705 CAALFM_C603450CA</t>
  </si>
  <si>
    <t>A0A0L0P2I7</t>
  </si>
  <si>
    <t>A0A1D8PMD0</t>
  </si>
  <si>
    <t>1-(5-phosphoribosyl)-5-[(5-phosphoribosylamino)methylideneamino] imidazole-4-carboxamide isomerase (EC 5.3.1.16) (5-proFAR isomerase) (Phosphoribosylformimino-5-aminoimidazole carboxamide ribotide isomerase)</t>
  </si>
  <si>
    <t>CAALFM_C405640CA</t>
  </si>
  <si>
    <t>A0A0L0P6B4</t>
  </si>
  <si>
    <t>A0A1D8PD02</t>
  </si>
  <si>
    <t>orf19.3016 CAALFM_C103240WA</t>
  </si>
  <si>
    <t>A0A0L0P2I0</t>
  </si>
  <si>
    <t>A0A1D8PTV7</t>
  </si>
  <si>
    <t>Putative cystathionine beta-lyase</t>
  </si>
  <si>
    <t>CAALFM_CR09010CA orf19.7297</t>
  </si>
  <si>
    <t>A0A0L0NQX6</t>
  </si>
  <si>
    <t>Q59M30</t>
  </si>
  <si>
    <t>F1F0 ATP synthase subunit g</t>
  </si>
  <si>
    <t>ATP20 orf19.3757 CAALFM_C112590WA</t>
  </si>
  <si>
    <t>A0A0L0P7L1</t>
  </si>
  <si>
    <t>A0A1D8PS38</t>
  </si>
  <si>
    <t>H(+)-transporting V1 sector ATPase subunit E</t>
  </si>
  <si>
    <t>VMA4 CAALFM_CR01970CA</t>
  </si>
  <si>
    <t>A0A0L0P1D3</t>
  </si>
  <si>
    <t>Q5AB74</t>
  </si>
  <si>
    <t>CCT8 orf19.6099 CAALFM_C100110WA</t>
  </si>
  <si>
    <t>A0A0L0NSK6</t>
  </si>
  <si>
    <t>Q59VX7</t>
  </si>
  <si>
    <t>Karyopherin beta</t>
  </si>
  <si>
    <t>orf19.3681 CAALFM_C102240WA</t>
  </si>
  <si>
    <t>A0A0L0P133</t>
  </si>
  <si>
    <t>A0A1D8PJS2</t>
  </si>
  <si>
    <t>Adrenodoxin</t>
  </si>
  <si>
    <t>YAH1 orf19.336 CAALFM_C303390CA</t>
  </si>
  <si>
    <t>A0A0L0NQ53</t>
  </si>
  <si>
    <t>Q59ZV5</t>
  </si>
  <si>
    <t>Eukaryotic translation initiation factor 3 subunit G (eIF3g) (Eukaryotic translation initiation factor 3 RNA-binding subunit) (eIF-3 RNA-binding subunit) (Translation initiation factor eIF3 p33 subunit homolog) (eIF3 p33 homolog)</t>
  </si>
  <si>
    <t>TIF35 CAALFM_C114260CA CaO19.7236</t>
  </si>
  <si>
    <t>A0A0L0NV93</t>
  </si>
  <si>
    <t>A0A1D8PHF7</t>
  </si>
  <si>
    <t>Kti11p</t>
  </si>
  <si>
    <t>KTI11 orf19.6873.1 CAALFM_C205620WA</t>
  </si>
  <si>
    <t>A0A0L0NVB7</t>
  </si>
  <si>
    <t>Q59N40</t>
  </si>
  <si>
    <t>AAT21 CAALFM_CR07620WA orf19.6287</t>
  </si>
  <si>
    <t>A0A0L0NNQ8</t>
  </si>
  <si>
    <t>A0A1D8PJ26</t>
  </si>
  <si>
    <t>KGD1 orf19.6165 CAALFM_C300880WA</t>
  </si>
  <si>
    <t>A0A0L0NV51</t>
  </si>
  <si>
    <t>Q5A2A0</t>
  </si>
  <si>
    <t>RPT1 orf19.441 CAALFM_C105240CA</t>
  </si>
  <si>
    <t>A0A0L0NNR5</t>
  </si>
  <si>
    <t>A0A1D8PD30</t>
  </si>
  <si>
    <t>orf19.71 CAALFM_C103690WA</t>
  </si>
  <si>
    <t>A0A0L0NQ03</t>
  </si>
  <si>
    <t>A0A1D8PND9</t>
  </si>
  <si>
    <t>Coatomer subunit delta</t>
  </si>
  <si>
    <t>RET2 orf19.4236 CAALFM_C502300CA</t>
  </si>
  <si>
    <t>A0A0L0NVS6</t>
  </si>
  <si>
    <t>A0A1D8PU24</t>
  </si>
  <si>
    <t>Rab geranylgeranyltransferase</t>
  </si>
  <si>
    <t>BET2 CAALFM_CR09890CA orf19.7563</t>
  </si>
  <si>
    <t>A0A0L0NV33</t>
  </si>
  <si>
    <t>Q5ANE7</t>
  </si>
  <si>
    <t>Pin3p</t>
  </si>
  <si>
    <t>PIN3 orf19.5956 CAALFM_C304880WA</t>
  </si>
  <si>
    <t>A0A0L0NWI1</t>
  </si>
  <si>
    <t>A0A1D8PQQ3</t>
  </si>
  <si>
    <t>Alpha-1,4 glucan phosphorylase (EC 2.4.1.1)</t>
  </si>
  <si>
    <t>GPH1 orf19.7021 CAALFM_C700930WA</t>
  </si>
  <si>
    <t>A0A0L0P489</t>
  </si>
  <si>
    <t>A0A1D8PCP6</t>
  </si>
  <si>
    <t>Age3p</t>
  </si>
  <si>
    <t>AGE3 orf19.3683 CAALFM_C102260CA</t>
  </si>
  <si>
    <t>A0A0L0P0P0</t>
  </si>
  <si>
    <t>Q59PE7</t>
  </si>
  <si>
    <t>Protein BCP1</t>
  </si>
  <si>
    <t>BCP1 CAALFM_C112760WA CaO19.13702 CaO19.6346</t>
  </si>
  <si>
    <t>A0A0L0P960</t>
  </si>
  <si>
    <t>Q59V65</t>
  </si>
  <si>
    <t>CAALFM_CR06330CA orf19.3887</t>
  </si>
  <si>
    <t>A0A0L0P1E7</t>
  </si>
  <si>
    <t>Q5ADN0</t>
  </si>
  <si>
    <t>Isa2p</t>
  </si>
  <si>
    <t>ISA2 orf19.6811 CAALFM_C306900WA</t>
  </si>
  <si>
    <t>A0A0L0NYX8</t>
  </si>
  <si>
    <t>A0A1D8PQW6</t>
  </si>
  <si>
    <t>Transcription factor TFIIIC subunit</t>
  </si>
  <si>
    <t>orf19.6559 CAALFM_C701650WA</t>
  </si>
  <si>
    <t>A0A0L0NSY9</t>
  </si>
  <si>
    <t>A0A1D8PD83</t>
  </si>
  <si>
    <t>Septin</t>
  </si>
  <si>
    <t>CDC3 orf19.1055 CAALFM_C104210CA</t>
  </si>
  <si>
    <t>A0A0L0P4Q2</t>
  </si>
  <si>
    <t>A0A1D8PGW9</t>
  </si>
  <si>
    <t>Amidase</t>
  </si>
  <si>
    <t>orf19.850 CAALFM_C203700WA</t>
  </si>
  <si>
    <t>A0A0L0P367</t>
  </si>
  <si>
    <t>A0A1D8PPA8</t>
  </si>
  <si>
    <t>2-aminoadipate transaminase</t>
  </si>
  <si>
    <t>orf19.1180 CAALFM_C600210WA</t>
  </si>
  <si>
    <t>A0A0L0P8U0</t>
  </si>
  <si>
    <t>Q59QB7</t>
  </si>
  <si>
    <t>Chaperonin-containing T-complex alpha subunit</t>
  </si>
  <si>
    <t>TCP1 orf19.401 CAALFM_C108560WA</t>
  </si>
  <si>
    <t>A0A0L0P289</t>
  </si>
  <si>
    <t>Q5AC00</t>
  </si>
  <si>
    <t>Ribosome assembly factor mrt4</t>
  </si>
  <si>
    <t>MRT4 orf19.5550 CAALFM_C602770WA</t>
  </si>
  <si>
    <t>A0A0L0NSN0</t>
  </si>
  <si>
    <t>Q5AK79</t>
  </si>
  <si>
    <t>CTP synthase (EC 6.3.4.2) (UTP--ammonia ligase)</t>
  </si>
  <si>
    <t>URA7 orf19.3941 CAALFM_C504570CA</t>
  </si>
  <si>
    <t>A0A0L0NWR4</t>
  </si>
  <si>
    <t>Q5AGZ9</t>
  </si>
  <si>
    <t>RuvB-like helicase 2 (EC 3.6.4.12)</t>
  </si>
  <si>
    <t>RVB2 CAALFM_C701810WA CaJ7.0208 CaO19.13892 CaO19.6539</t>
  </si>
  <si>
    <t>A0A0L0P5X9</t>
  </si>
  <si>
    <t>Q59V92</t>
  </si>
  <si>
    <t>Type II HSP40 co-chaperone</t>
  </si>
  <si>
    <t>SIS1 CAALFM_CR06080WA orf19.3861</t>
  </si>
  <si>
    <t>A0A0L0P2P9</t>
  </si>
  <si>
    <t>A0A1D8PQL1</t>
  </si>
  <si>
    <t>N-terminal protein methyltransferase</t>
  </si>
  <si>
    <t>orf19.7069 CAALFM_C700490CA</t>
  </si>
  <si>
    <t>A0A0L0NP17</t>
  </si>
  <si>
    <t>A0A1D8PP33</t>
  </si>
  <si>
    <t>orf19.3983 CAALFM_C504950CA</t>
  </si>
  <si>
    <t>A0A0L0NYH8</t>
  </si>
  <si>
    <t>A0A1D8PID4</t>
  </si>
  <si>
    <t>Hydroxyacylglutathione hydrolase</t>
  </si>
  <si>
    <t>GLO2 orf19.4088 CAALFM_C209260CA</t>
  </si>
  <si>
    <t>A0A0L0P559</t>
  </si>
  <si>
    <t>A0A1D8PQ57</t>
  </si>
  <si>
    <t>Bifunctional AP-4-A phosphorylase/ADP sulfurylase</t>
  </si>
  <si>
    <t>APA2 orf19.5630 CAALFM_C603410CA</t>
  </si>
  <si>
    <t>A0A0L0NSN3</t>
  </si>
  <si>
    <t>Q59ZH8</t>
  </si>
  <si>
    <t>Translation termination factor eRF1</t>
  </si>
  <si>
    <t>ERF1 orf19.3541 CAALFM_C205100CA</t>
  </si>
  <si>
    <t>A0A0L0NVH3</t>
  </si>
  <si>
    <t>Q5ADX4</t>
  </si>
  <si>
    <t>Putative serine hydrolase</t>
  </si>
  <si>
    <t>orf19.6717 CAALFM_C307700WA</t>
  </si>
  <si>
    <t>A0A0L0NQI0</t>
  </si>
  <si>
    <t>Q5ADR2</t>
  </si>
  <si>
    <t>Glutamate-5-semialdehyde dehydrogenase</t>
  </si>
  <si>
    <t>PRO2 orf19.6779 CAALFM_C307220CA</t>
  </si>
  <si>
    <t>A0A0L0NRI7</t>
  </si>
  <si>
    <t>A0A1D8PJ20</t>
  </si>
  <si>
    <t>SCL1 orf19.5378 CAALFM_C300770CA</t>
  </si>
  <si>
    <t>A0A0L0P331</t>
  </si>
  <si>
    <t>Q5AB15</t>
  </si>
  <si>
    <t>Pre-rRNA-processing protein IPI3</t>
  </si>
  <si>
    <t>IPI3 CAALFM_C106760CA CaO19.13614 CaO19.6234</t>
  </si>
  <si>
    <t>A0A0L0NWL1</t>
  </si>
  <si>
    <t>Q5A850</t>
  </si>
  <si>
    <t>Glycogen [starch] synthase (EC 2.4.1.11)</t>
  </si>
  <si>
    <t>GSY1 CAALFM_CR00780CA orf19.3278</t>
  </si>
  <si>
    <t>A0A0L0P131</t>
  </si>
  <si>
    <t>Q59ZG1</t>
  </si>
  <si>
    <t>orf19.3558 CAALFM_C205290CA</t>
  </si>
  <si>
    <t>A0A0L0P6Z8</t>
  </si>
  <si>
    <t>A0A1D8PSI3</t>
  </si>
  <si>
    <t>CAALFM_CR03520CA orf19.4395</t>
  </si>
  <si>
    <t>A0A0L0NVF1</t>
  </si>
  <si>
    <t>Q5A1L8</t>
  </si>
  <si>
    <t>Dihydroorotase</t>
  </si>
  <si>
    <t>URA4 orf19.1977 CAALFM_C500900CA</t>
  </si>
  <si>
    <t>A0A0L0P348</t>
  </si>
  <si>
    <t>Q5A0I8</t>
  </si>
  <si>
    <t>Sgt2p</t>
  </si>
  <si>
    <t>SGT2 orf19.5823 CAALFM_C202830CA</t>
  </si>
  <si>
    <t>A0A0L0P5U9</t>
  </si>
  <si>
    <t>A0A1D8PQA6</t>
  </si>
  <si>
    <t>AMP-activated serine/threonine-protein kinase regulatory subunit</t>
  </si>
  <si>
    <t>SNF4 orf19.5768 CAALFM_C603920WA</t>
  </si>
  <si>
    <t>A0A0L0NXG2</t>
  </si>
  <si>
    <t>A0A1D8PSW2</t>
  </si>
  <si>
    <t>Threonine aldolase</t>
  </si>
  <si>
    <t>CAALFM_CR04880WA orf19.6305</t>
  </si>
  <si>
    <t>A0A0L0NPL5</t>
  </si>
  <si>
    <t>Q5ADL9</t>
  </si>
  <si>
    <t>Defective in cullin neddylation protein 1</t>
  </si>
  <si>
    <t>DCN1 CAALFM_C306800CA CaO19.14114 CaO19.6822</t>
  </si>
  <si>
    <t>A0A0L0P3V8</t>
  </si>
  <si>
    <t>Q59PL9</t>
  </si>
  <si>
    <t>Eukaryotic translation initiation factor 3 subunit A (eIF3a) (Eukaryotic translation initiation factor 3 110 kDa subunit homolog) (eIF3 p110) (Translation initiation factor eIF3, p110 subunit homolog)</t>
  </si>
  <si>
    <t>RPG1A TIF32 CAALFM_C112770WA CaO19.13701 CaO19.6345</t>
  </si>
  <si>
    <t>A0A0L0P8R4</t>
  </si>
  <si>
    <t>A0A1D8PPC8</t>
  </si>
  <si>
    <t>orf19.4205.1 CAALFM_C600530CA</t>
  </si>
  <si>
    <t>A0A0L0P0U0</t>
  </si>
  <si>
    <t>A0A1D8PSY1</t>
  </si>
  <si>
    <t>Glutamine synthetase (EC 6.3.1.2)</t>
  </si>
  <si>
    <t>GLN1 CAALFM_CR05050WA orf19.646</t>
  </si>
  <si>
    <t>A0A0L0NYZ8</t>
  </si>
  <si>
    <t>A0A1D8PHP1</t>
  </si>
  <si>
    <t>Scp1p</t>
  </si>
  <si>
    <t>SCP1 orf19.17 CAALFM_C206370CA</t>
  </si>
  <si>
    <t>A0A0L0NNE7</t>
  </si>
  <si>
    <t>Q59Z12</t>
  </si>
  <si>
    <t>CCT5 orf19.2288 CAALFM_C207310WA</t>
  </si>
  <si>
    <t>A0A0L0P7Q6</t>
  </si>
  <si>
    <t>A0A1D8PE67</t>
  </si>
  <si>
    <t>Bifunctional aminoimidazole ribotide synthase/glycinamide ribotide synthase</t>
  </si>
  <si>
    <t>ADE5,7 orf19.5061 CAALFM_C107890CA</t>
  </si>
  <si>
    <t>A0A0L0NZW9</t>
  </si>
  <si>
    <t>Q5A441</t>
  </si>
  <si>
    <t>orf19.1267 CAALFM_C405810WA</t>
  </si>
  <si>
    <t>A0A0L0P5I2</t>
  </si>
  <si>
    <t>A0A1D8PL06</t>
  </si>
  <si>
    <t>Type 2C protein phosphatase</t>
  </si>
  <si>
    <t>PTC7 orf19.5661 CAALFM_C400340WA</t>
  </si>
  <si>
    <t>A0A0L0NXS1</t>
  </si>
  <si>
    <t>Q5ANA8</t>
  </si>
  <si>
    <t>Metacaspase-1 (EC 3.4.22.-)</t>
  </si>
  <si>
    <t>MCA1 CAALFM_C305190CA CaO19.13416 CaO19.5995</t>
  </si>
  <si>
    <t>A0A0L0NNH3</t>
  </si>
  <si>
    <t>Q5A6L4</t>
  </si>
  <si>
    <t>CAALFM_CR04490CA orf19.540</t>
  </si>
  <si>
    <t>A0A0L0NWM7</t>
  </si>
  <si>
    <t>A0A1D8PDB0</t>
  </si>
  <si>
    <t>Proteasome regulatory particle lid subunit</t>
  </si>
  <si>
    <t>orf19.1058 CAALFM_C104230WA</t>
  </si>
  <si>
    <t>A0A0L0P3W8</t>
  </si>
  <si>
    <t>Q5ABU0</t>
  </si>
  <si>
    <t>Ornithine carbamoyltransferase</t>
  </si>
  <si>
    <t>ARG3 orf19.5610 CAALFM_C603230WA</t>
  </si>
  <si>
    <t>A0A0L0NRN1</t>
  </si>
  <si>
    <t>Q59WG6</t>
  </si>
  <si>
    <t>Aspartyl aminopeptidase</t>
  </si>
  <si>
    <t>orf19.2335 CAALFM_C110820CA</t>
  </si>
  <si>
    <t>A0A0L0P2A6</t>
  </si>
  <si>
    <t>A0A1D8PRX9</t>
  </si>
  <si>
    <t>CAALFM_CR01300WA orf19.3223.1</t>
  </si>
  <si>
    <t>A0A0L0NZ43</t>
  </si>
  <si>
    <t>A0A1D8PS34</t>
  </si>
  <si>
    <t>DNA-directed RNA polymerase I subunit</t>
  </si>
  <si>
    <t>CAALFM_CR01950WA orf19.2594</t>
  </si>
  <si>
    <t>A0A0L0P102</t>
  </si>
  <si>
    <t>A0A1D8PN90</t>
  </si>
  <si>
    <t>STI1 orf19.3192 CAALFM_C501820WA</t>
  </si>
  <si>
    <t>A0A0L0NRM9</t>
  </si>
  <si>
    <t>Q5A3P4</t>
  </si>
  <si>
    <t>Tryptophan--tRNA ligase</t>
  </si>
  <si>
    <t>WRS1 orf19.5226 CAALFM_C112380CA</t>
  </si>
  <si>
    <t>A0A0L0P8M5</t>
  </si>
  <si>
    <t>A0A1D8PJF9</t>
  </si>
  <si>
    <t>Acetolactate synthase (EC 2.2.1.6)</t>
  </si>
  <si>
    <t>ILV2 orf19.1613 CAALFM_C302320WA</t>
  </si>
  <si>
    <t>A0A0L0NQX7</t>
  </si>
  <si>
    <t>A0A1D8PLN3</t>
  </si>
  <si>
    <t>T-complex protein 1 subunit delta</t>
  </si>
  <si>
    <t>orf19.2720 CAALFM_C402780WA</t>
  </si>
  <si>
    <t>A0A0L0P8A4</t>
  </si>
  <si>
    <t>A0A1D8PHF9</t>
  </si>
  <si>
    <t>orf19.3583 CAALFM_C205530CA</t>
  </si>
  <si>
    <t>A0A0L0NVM3</t>
  </si>
  <si>
    <t>Q5A8Y7</t>
  </si>
  <si>
    <t>DNA-directed RNA polymerase II subunit</t>
  </si>
  <si>
    <t>RPB7 orf19.3347 CAALFM_C101570CA</t>
  </si>
  <si>
    <t>A0A0L0P1K8</t>
  </si>
  <si>
    <t>A0A1D8PPR4</t>
  </si>
  <si>
    <t>Yhm1p</t>
  </si>
  <si>
    <t>YHM1 orf19.685 CAALFM_C601930WA</t>
  </si>
  <si>
    <t>A0A0L0NMT9</t>
  </si>
  <si>
    <t>A0A1D8PEA9</t>
  </si>
  <si>
    <t>orf19.5085 CAALFM_C108110WA</t>
  </si>
  <si>
    <t>A0A0L0NW16</t>
  </si>
  <si>
    <t>A0A1D8PTD8</t>
  </si>
  <si>
    <t>Thiosulfate sulfurtransferase</t>
  </si>
  <si>
    <t>CAALFM_CR07020WA orf19.2363</t>
  </si>
  <si>
    <t>A0A0L0P5G1</t>
  </si>
  <si>
    <t>A0A1D8PTP9</t>
  </si>
  <si>
    <t>Chaperone ATPase</t>
  </si>
  <si>
    <t>HSP104 CAALFM_CR08250CA orf19.6387</t>
  </si>
  <si>
    <t>A0A0L0NPN8</t>
  </si>
  <si>
    <t>A0A1D8PE78</t>
  </si>
  <si>
    <t>Importin-alpha export receptor</t>
  </si>
  <si>
    <t>orf19.1229 CAALFM_C107690CA</t>
  </si>
  <si>
    <t>A0A0L0NZT7</t>
  </si>
  <si>
    <t>Q5A462</t>
  </si>
  <si>
    <t>DNA-directed RNA polymerase II core subunit</t>
  </si>
  <si>
    <t>orf19.1248 CAALFM_C405630WA</t>
  </si>
  <si>
    <t>A0A0L0P640</t>
  </si>
  <si>
    <t>Q59RH5</t>
  </si>
  <si>
    <t>Histone acetyltransferase type B subunit 2</t>
  </si>
  <si>
    <t>HAT2 CAALFM_C604540CA CaO19.2146 CaO19.9693</t>
  </si>
  <si>
    <t>A0A0L0NT65</t>
  </si>
  <si>
    <t>Q59N44</t>
  </si>
  <si>
    <t>CAALFM_CR07670WA orf19.6283</t>
  </si>
  <si>
    <t>A0A0L0P1P6</t>
  </si>
  <si>
    <t>A0A1D8PKY7</t>
  </si>
  <si>
    <t>Histidine biosynthesis trifunctional protein [Includes: Phosphoribosyl-AMP cyclohydrolase (EC 3.5.4.19); Phosphoribosyl-ATP pyrophosphohydrolase (EC 3.6.1.31); Histidinol dehydrogenase (HDH) (EC 1.1.1.23)]</t>
  </si>
  <si>
    <t>HIS4 orf19.5639 CAALFM_C400140CA</t>
  </si>
  <si>
    <t>A0A0L0P3A3</t>
  </si>
  <si>
    <t>Q5A015</t>
  </si>
  <si>
    <t>Riboflavin kinase</t>
  </si>
  <si>
    <t>CAALFM_CR03740CA orf19.4373</t>
  </si>
  <si>
    <t>A0A0L0P6H1</t>
  </si>
  <si>
    <t>Q5AFE4</t>
  </si>
  <si>
    <t>Regulator of cytoskeleton and endocytosis RVS161</t>
  </si>
  <si>
    <t>RVS161 CAALFM_C700020CA CaO19.7124 orf19.7124</t>
  </si>
  <si>
    <t>A0A0L0NNQ7</t>
  </si>
  <si>
    <t>Q59TC4</t>
  </si>
  <si>
    <t>Lys22p</t>
  </si>
  <si>
    <t>LYS22 orf19.4506 CAALFM_C204460WA</t>
  </si>
  <si>
    <t>A0A0L0P7H6</t>
  </si>
  <si>
    <t>Q59SS1</t>
  </si>
  <si>
    <t>Ccc1p</t>
  </si>
  <si>
    <t>CCC1 orf19.6948 CAALFM_C303710WA</t>
  </si>
  <si>
    <t>A0A0L0NSR8</t>
  </si>
  <si>
    <t>A0A1D8PCG3</t>
  </si>
  <si>
    <t>Trm2p</t>
  </si>
  <si>
    <t>TRM2 orf19.3327 CAALFM_C101380CA</t>
  </si>
  <si>
    <t>A0A0L0P255</t>
  </si>
  <si>
    <t>A0A1D8PHU2</t>
  </si>
  <si>
    <t>Proteasome assembly chaperone 2</t>
  </si>
  <si>
    <t>orf19.2278 CAALFM_C207220WA</t>
  </si>
  <si>
    <t>A0A0L0NRJ2</t>
  </si>
  <si>
    <t>A0A1D8PDK6</t>
  </si>
  <si>
    <t>6,7-dimethyl-8-ribityllumazine synthase (DMRL synthase) (EC 2.5.1.78)</t>
  </si>
  <si>
    <t>RIB4 orf19.410.3 CAALFM_C105560WA</t>
  </si>
  <si>
    <t>A0A0L0NY01</t>
  </si>
  <si>
    <t>A0A1D8PEG9</t>
  </si>
  <si>
    <t>orf19.4749 CAALFM_C108900WA</t>
  </si>
  <si>
    <t>A0A0L0NVE5</t>
  </si>
  <si>
    <t>A0A1D8PRE9</t>
  </si>
  <si>
    <t>Imidazoleglycerol-phosphate synthase</t>
  </si>
  <si>
    <t>HIS7 orf19.5505 CAALFM_C703720CA</t>
  </si>
  <si>
    <t>A0A0L0P750</t>
  </si>
  <si>
    <t>A0A1D8PCE7</t>
  </si>
  <si>
    <t>Exosome non-catalytic core subunit</t>
  </si>
  <si>
    <t>orf19.3304 CAALFM_C101160CA</t>
  </si>
  <si>
    <t>A0A0L0P3P6</t>
  </si>
  <si>
    <t>Q59WJ7</t>
  </si>
  <si>
    <t>orf19.2304 CAALFM_C111120CA</t>
  </si>
  <si>
    <t>A0A0L0P2Z8</t>
  </si>
  <si>
    <t>A0A1D8PQF9</t>
  </si>
  <si>
    <t>orf19.2150 CAALFM_C604560WA</t>
  </si>
  <si>
    <t>A0A0L0NS56</t>
  </si>
  <si>
    <t>A0A1D8PDA6</t>
  </si>
  <si>
    <t>Cyclin-dependent serine/threonine-protein kinase</t>
  </si>
  <si>
    <t>PHO85 orf19.6846 CAALFM_C104520CA</t>
  </si>
  <si>
    <t>A0A0L0P3T9</t>
  </si>
  <si>
    <t>Q59QN7</t>
  </si>
  <si>
    <t>Succinate dehydrogenase [ubiquinone] iron-sulfur subunit, mitochondrial (EC 1.3.5.1)</t>
  </si>
  <si>
    <t>SDH2 CAALFM_CR05180CA orf19.637</t>
  </si>
  <si>
    <t>A0A0L0NZM2</t>
  </si>
  <si>
    <t>Q5A7M1</t>
  </si>
  <si>
    <t>ADP-ribosylation factor GTPase-activating protein</t>
  </si>
  <si>
    <t>GLO3 orf19.5445 CAALFM_C300240CA</t>
  </si>
  <si>
    <t>A0A0L0P617</t>
  </si>
  <si>
    <t>Q5AMM4</t>
  </si>
  <si>
    <t>RNA polymerase II degradation factor 1</t>
  </si>
  <si>
    <t>DEF1 CAALFM_C401720CA CaO19.12092 CaO19.4622</t>
  </si>
  <si>
    <t>A0A0L0P5R5</t>
  </si>
  <si>
    <t>Q5A8J1</t>
  </si>
  <si>
    <t>orf19.5757 CAALFM_C603820CA</t>
  </si>
  <si>
    <t>A0A0L0P7N6</t>
  </si>
  <si>
    <t>Q5AGF9</t>
  </si>
  <si>
    <t>Pyridoxal 5'-phosphate synthase</t>
  </si>
  <si>
    <t>orf19.4220 CAALFM_C502140CA</t>
  </si>
  <si>
    <t>A0A0L0P8J6</t>
  </si>
  <si>
    <t>A0A1D8PM62</t>
  </si>
  <si>
    <t>Ribonuclease III</t>
  </si>
  <si>
    <t>DCR1 orf19.3796 CAALFM_C404830WA</t>
  </si>
  <si>
    <t>A0A0L0NTJ9</t>
  </si>
  <si>
    <t>Q5A9E7</t>
  </si>
  <si>
    <t>CAALFM_CR01350CA orf19.2518</t>
  </si>
  <si>
    <t>A0A0L0NUL5</t>
  </si>
  <si>
    <t>A0A1D8PS03</t>
  </si>
  <si>
    <t>Anthranilate synthase</t>
  </si>
  <si>
    <t>TRP2 CAALFM_CR01590CA orf19.2546</t>
  </si>
  <si>
    <t>A0A0L0P1R7</t>
  </si>
  <si>
    <t>A0A1D8PN45</t>
  </si>
  <si>
    <t>Dynamin-like GTPase</t>
  </si>
  <si>
    <t>VPS1 orf19.1949 CAALFM_C501210WA</t>
  </si>
  <si>
    <t>A0A0L0NNU8</t>
  </si>
  <si>
    <t>A0A1D8PIM2</t>
  </si>
  <si>
    <t>YOR1 orf19.1783 CAALFM_C209990CA</t>
  </si>
  <si>
    <t>A0A0L0P6V1</t>
  </si>
  <si>
    <t>Q5AQ62</t>
  </si>
  <si>
    <t>WD repeat-containing protein JIP5</t>
  </si>
  <si>
    <t>JIP5 CAALFM_C108870CA CaO19.12208 CaO19.4746</t>
  </si>
  <si>
    <t>A0A0L0NS13</t>
  </si>
  <si>
    <t>Q59Y64</t>
  </si>
  <si>
    <t>RNA methylation protein</t>
  </si>
  <si>
    <t>orf19.3585 CAALFM_C208840WA</t>
  </si>
  <si>
    <t>A0A0L0P0H1</t>
  </si>
  <si>
    <t>Q5A646</t>
  </si>
  <si>
    <t>Mrp8p</t>
  </si>
  <si>
    <t>MRP8 orf19.3844 CAALFM_C404430WA</t>
  </si>
  <si>
    <t>A0A0L0P678</t>
  </si>
  <si>
    <t>Q59PZ4</t>
  </si>
  <si>
    <t>60S ribosomal export protein NMD3</t>
  </si>
  <si>
    <t>NMD3 CAALFM_CR06720WA orf19.706</t>
  </si>
  <si>
    <t>A0A0L0P542</t>
  </si>
  <si>
    <t>Q5ABD5</t>
  </si>
  <si>
    <t>orf19.6035 CAALFM_C100700WA</t>
  </si>
  <si>
    <t>A0A0L0P561</t>
  </si>
  <si>
    <t>Q59LU0</t>
  </si>
  <si>
    <t>ATP-dependent RNA helicase DBP2 (EC 3.6.4.13)</t>
  </si>
  <si>
    <t>DBP2 CAALFM_CR02530WA CaO19.171 CaO19.7804</t>
  </si>
  <si>
    <t>A0A0L0NY16</t>
  </si>
  <si>
    <t>A0A1D8PRB4</t>
  </si>
  <si>
    <t>orf19.1338 CAALFM_C703370CA</t>
  </si>
  <si>
    <t>A0A0L0P1U3</t>
  </si>
  <si>
    <t>A0A1D8PGG5</t>
  </si>
  <si>
    <t>orf19.1514 CAALFM_C202000WA</t>
  </si>
  <si>
    <t>A0A0L0P7L6</t>
  </si>
  <si>
    <t>Q59NH3</t>
  </si>
  <si>
    <t>Yhm2p</t>
  </si>
  <si>
    <t>YHM2 orf19.4197 CAALFM_C600600CA</t>
  </si>
  <si>
    <t>A0A0L0NPQ1</t>
  </si>
  <si>
    <t>A0A1D8PFU2</t>
  </si>
  <si>
    <t>orf19.7210 CAALFM_C114030WA</t>
  </si>
  <si>
    <t>A0A0L0NQJ5</t>
  </si>
  <si>
    <t>Q5AF38</t>
  </si>
  <si>
    <t>Alpha-mannosidase (EC 3.2.1.-)</t>
  </si>
  <si>
    <t>AMS1 orf19.2768 CAALFM_C402360WA</t>
  </si>
  <si>
    <t>A0A0L0NSI2</t>
  </si>
  <si>
    <t>A0A1D8PHP8</t>
  </si>
  <si>
    <t>Putative ammonium permease</t>
  </si>
  <si>
    <t>FRP3 orf19.1224 CAALFM_C206680WA</t>
  </si>
  <si>
    <t>A0A0L0P360</t>
  </si>
  <si>
    <t>Q5A473</t>
  </si>
  <si>
    <t>Gvp36p</t>
  </si>
  <si>
    <t>GVP36 orf19.1236 CAALFM_C405550CA</t>
  </si>
  <si>
    <t>A0A0L0P492</t>
  </si>
  <si>
    <t>P0C8K9</t>
  </si>
  <si>
    <t>Cytochrome c oxidase subunit 1 (EC 1.9.3.1) (Cytochrome c oxidase polypeptide I)</t>
  </si>
  <si>
    <t>COX1 CM_00210W CaalfMp08</t>
  </si>
  <si>
    <t>A0A0L0NXC3</t>
  </si>
  <si>
    <t>Q5ANE2</t>
  </si>
  <si>
    <t>orf19.5961 CAALFM_C304920CA</t>
  </si>
  <si>
    <t>A0A0L0NSC5</t>
  </si>
  <si>
    <t>A0A1D8PRZ8</t>
  </si>
  <si>
    <t>PTC2 CAALFM_CR01520WA orf19.2538</t>
  </si>
  <si>
    <t>A0A0L0NQ02</t>
  </si>
  <si>
    <t>A0A1D8PF90</t>
  </si>
  <si>
    <t>orf19.5281 CAALFM_C111860WA</t>
  </si>
  <si>
    <t>A0A0L0NZS7</t>
  </si>
  <si>
    <t>Q59YH4</t>
  </si>
  <si>
    <t>CCT7 orf19.3206 CAALFM_C501690CA</t>
  </si>
  <si>
    <t>A0A0L0NT87</t>
  </si>
  <si>
    <t>Q5AL24</t>
  </si>
  <si>
    <t>Nicotinamide-nucleotide adenylyltransferase</t>
  </si>
  <si>
    <t>orf19.4953 CAALFM_C113270WA</t>
  </si>
  <si>
    <t>A0A0L0P7V9</t>
  </si>
  <si>
    <t>A0A1D8PQI1</t>
  </si>
  <si>
    <t>Putative zinc metalloprotease</t>
  </si>
  <si>
    <t>VPS70 orf19.7106 CAALFM_C700170WA</t>
  </si>
  <si>
    <t>A0A0L0NVW1</t>
  </si>
  <si>
    <t>P30418</t>
  </si>
  <si>
    <t>Glycylpeptide N-tetradecanoyltransferase (EC 2.3.1.97) (Myristoyl-CoA:protein N-myristoyltransferase) (NMT) (Peptide N-myristoyltransferase)</t>
  </si>
  <si>
    <t>NMT1 CAALFM_C401440WA CaO19.12111 CaO19.4641</t>
  </si>
  <si>
    <t>A0A0L0P3Z3</t>
  </si>
  <si>
    <t>A0A1D8PHD8</t>
  </si>
  <si>
    <t>RPC40 orf19.3564 CAALFM_C205340CA</t>
  </si>
  <si>
    <t>A0A0L0P676</t>
  </si>
  <si>
    <t>Q5A9D8</t>
  </si>
  <si>
    <t>CAALFM_CR01410CA orf19.2527</t>
  </si>
  <si>
    <t>A0A0L0P5I4</t>
  </si>
  <si>
    <t>A0A1D8PUA1</t>
  </si>
  <si>
    <t>Biotin--[acetyl-CoA-carboxylase] ligase</t>
  </si>
  <si>
    <t>CAALFM_CR10620CA orf19.7645</t>
  </si>
  <si>
    <t>A0A0L0NXS4</t>
  </si>
  <si>
    <t>A0A1D8PRJ6</t>
  </si>
  <si>
    <t>Translation initiation factor eIF2 subunit beta</t>
  </si>
  <si>
    <t>SUI3 orf19.7161 CAALFM_C704130CA</t>
  </si>
  <si>
    <t>A0A0L0P5N6</t>
  </si>
  <si>
    <t>Q5AMP2</t>
  </si>
  <si>
    <t>Prephenate dehydrogenase (NADP(+))</t>
  </si>
  <si>
    <t>TYR1 orf19.4605 CAALFM_C401880WA</t>
  </si>
  <si>
    <t>A0A0L0NSI8</t>
  </si>
  <si>
    <t>Q5A5B2</t>
  </si>
  <si>
    <t>orf19.5168 CAALFM_C702930CA</t>
  </si>
  <si>
    <t>A0A0L0P035</t>
  </si>
  <si>
    <t>Q59NQ5</t>
  </si>
  <si>
    <t>GLR1 orf19.4147 CAALFM_C501520CA</t>
  </si>
  <si>
    <t>A0A0L0P6W8</t>
  </si>
  <si>
    <t>Q5AHB1</t>
  </si>
  <si>
    <t>Actin cytoskeleton-regulatory complex protein PAN1</t>
  </si>
  <si>
    <t>PAN1 CAALFM_C203380WA CaO19.8505 CaO19.886</t>
  </si>
  <si>
    <t>A0A0L0NX46</t>
  </si>
  <si>
    <t>Q59WJ5</t>
  </si>
  <si>
    <t>1,2-dihydroxy-3-keto-5-methylthiopentene dioxygenase (EC 1.13.11.54) (Acireductone dioxygenase (Fe(2+)-requiring)) (ARD) (Fe-ARD)</t>
  </si>
  <si>
    <t>ADI1 CAALFM_C111100WA CaO19.2306 CaO19.9842</t>
  </si>
  <si>
    <t>A0A0L0NZE7</t>
  </si>
  <si>
    <t>Q5AHE9</t>
  </si>
  <si>
    <t>Yim1p</t>
  </si>
  <si>
    <t>YIM1 orf19.847 CAALFM_C203750WA</t>
  </si>
  <si>
    <t>A0A0L0NZ83</t>
  </si>
  <si>
    <t>A0A1D8PCV7</t>
  </si>
  <si>
    <t>L-aminoadipate-semialdehyde dehydrogenase</t>
  </si>
  <si>
    <t>LYS2 orf19.2970 CAALFM_C102820WA</t>
  </si>
  <si>
    <t>A0A0L0P4H7</t>
  </si>
  <si>
    <t>A0A1D8PNA8</t>
  </si>
  <si>
    <t>RPN8 orf19.3168 CAALFM_C502030WA</t>
  </si>
  <si>
    <t>A0A0L0NZN9</t>
  </si>
  <si>
    <t>Q5AAU3</t>
  </si>
  <si>
    <t>Protein transport protein SEC31</t>
  </si>
  <si>
    <t>PGA63 SEC31 CAALFM_C106930WA CaO19.13598 CaO19.6217</t>
  </si>
  <si>
    <t>A0A0L0P4K1</t>
  </si>
  <si>
    <t>A0A1D8PMR2</t>
  </si>
  <si>
    <t>Anthranilate phosphoribosyltransferase</t>
  </si>
  <si>
    <t>TRP4 orf19.3099 CAALFM_C407090CA</t>
  </si>
  <si>
    <t>A0A0L0P768</t>
  </si>
  <si>
    <t>A0A1D8PJK3</t>
  </si>
  <si>
    <t>Putative metallocarboxypeptidase</t>
  </si>
  <si>
    <t>ECM14 orf19.299 CAALFM_C303030CA</t>
  </si>
  <si>
    <t>A0A0L0NZ51</t>
  </si>
  <si>
    <t>Q5A7N3</t>
  </si>
  <si>
    <t>Mitochondrial zinc maintenance protein 1, mitochondrial</t>
  </si>
  <si>
    <t>MZM1 FMP16 CAALFM_C300340WA CaO19.12888 CaO19.5433</t>
  </si>
  <si>
    <t>A0A0L0NU06</t>
  </si>
  <si>
    <t>A0A1D8PF56</t>
  </si>
  <si>
    <t>H/ACA ribonucleoprotein complex subunit</t>
  </si>
  <si>
    <t>GAR1 orf19.1164 CAALFM_C111550WA</t>
  </si>
  <si>
    <t>A0A0L0P0Y6</t>
  </si>
  <si>
    <t>A0A1D8PIF1</t>
  </si>
  <si>
    <t>orf19.200 CAALFM_C209040WA</t>
  </si>
  <si>
    <t>A0A0L0NUD3</t>
  </si>
  <si>
    <t>Q5A6M6</t>
  </si>
  <si>
    <t>Coatomer subunit beta (Beta-coat protein)</t>
  </si>
  <si>
    <t>SEC26 CAALFM_CR04380CA orf19.528</t>
  </si>
  <si>
    <t>A0A0L0NQ67</t>
  </si>
  <si>
    <t>Q59SI4</t>
  </si>
  <si>
    <t>Nmd5p</t>
  </si>
  <si>
    <t>NMD5 orf19.4188 CAALFM_C400540CA</t>
  </si>
  <si>
    <t>A0A0L0NZA5</t>
  </si>
  <si>
    <t>A0A1D8PS56</t>
  </si>
  <si>
    <t>Omega-class glutathione transferase</t>
  </si>
  <si>
    <t>ECM4 CAALFM_CR02130WA orf19.2613</t>
  </si>
  <si>
    <t>A0A0L0P7L3</t>
  </si>
  <si>
    <t>Q59WF0</t>
  </si>
  <si>
    <t>Putative hydrolase</t>
  </si>
  <si>
    <t>NIT3 orf19.2351 CAALFM_C110700CA</t>
  </si>
  <si>
    <t>A0A0L0NQP6</t>
  </si>
  <si>
    <t>A0A1D8PGL6</t>
  </si>
  <si>
    <t>Ent3p</t>
  </si>
  <si>
    <t>ENT3 orf19.1553 CAALFM_C202340CA</t>
  </si>
  <si>
    <t>A0A0L0NXF0</t>
  </si>
  <si>
    <t>Q5A785</t>
  </si>
  <si>
    <t>orf19.5077 CAALFM_C108050WA</t>
  </si>
  <si>
    <t>A0A0L0P1A5</t>
  </si>
  <si>
    <t>Q59N76</t>
  </si>
  <si>
    <t>Exomer complex subunit</t>
  </si>
  <si>
    <t>BUD7 orf19.1112 CAALFM_C503820CA</t>
  </si>
  <si>
    <t>A0A0L0P5V3</t>
  </si>
  <si>
    <t>Q59U59</t>
  </si>
  <si>
    <t>Proteinase A</t>
  </si>
  <si>
    <t>APR1 orf19.1891 CAALFM_C207400CA</t>
  </si>
  <si>
    <t>A0A0L0NQH4</t>
  </si>
  <si>
    <t>A0A1D8PPX6</t>
  </si>
  <si>
    <t>orf19.5525 CAALFM_C602560WA</t>
  </si>
  <si>
    <t>A0A0L0NUQ1</t>
  </si>
  <si>
    <t>Q5ANB5</t>
  </si>
  <si>
    <t>orf19.5989 CAALFM_C305150WA</t>
  </si>
  <si>
    <t>A0A0L0NV30</t>
  </si>
  <si>
    <t>Q59XU9</t>
  </si>
  <si>
    <t>GPD1 orf19.1756 CAALFM_C210240WA</t>
  </si>
  <si>
    <t>A0A0L0P4B8</t>
  </si>
  <si>
    <t>A0A1D8PKX3</t>
  </si>
  <si>
    <t>V-type proton ATPase subunit</t>
  </si>
  <si>
    <t>orf19.364 CAALFM_C400020WA</t>
  </si>
  <si>
    <t>A0A0L0NR18</t>
  </si>
  <si>
    <t>Q5AMR6</t>
  </si>
  <si>
    <t>orf19.4580 CAALFM_C402110WA</t>
  </si>
  <si>
    <t>A0A0L0NSX4</t>
  </si>
  <si>
    <t>A0A1D8PG14</t>
  </si>
  <si>
    <t>Ethanolamine-phosphate cytidylyltransferase</t>
  </si>
  <si>
    <t>MUQ1 orf19.2107 CAALFM_C200260CA</t>
  </si>
  <si>
    <t>A0A0L0P3Y6</t>
  </si>
  <si>
    <t>Q5APK5</t>
  </si>
  <si>
    <t>Cytochrome c oxidase subunit Va</t>
  </si>
  <si>
    <t>COX5 orf19.4759 CAALFM_C109030CA</t>
  </si>
  <si>
    <t>A0A0L0P2A4</t>
  </si>
  <si>
    <t>A0A1D8PG26</t>
  </si>
  <si>
    <t>orf19.2095 CAALFM_C200360CA</t>
  </si>
  <si>
    <t>A0A0L0NV85</t>
  </si>
  <si>
    <t>A0A1D8PF11</t>
  </si>
  <si>
    <t>Rpl82p</t>
  </si>
  <si>
    <t>RPL82 orf19.2311 CAALFM_C111030WA</t>
  </si>
  <si>
    <t>A0A0L0P5M4</t>
  </si>
  <si>
    <t>A0A1D8PTV0</t>
  </si>
  <si>
    <t>RPN7 CAALFM_CR08910CA orf19.7286</t>
  </si>
  <si>
    <t>A0A0L0NQ00</t>
  </si>
  <si>
    <t>A0A1D8PMN9</t>
  </si>
  <si>
    <t>CCT6 orf19.3126 CAALFM_C406830CA</t>
  </si>
  <si>
    <t>A0A0L0P844</t>
  </si>
  <si>
    <t>P46592</t>
  </si>
  <si>
    <t>Glycolipid 2-alpha-mannosyltransferase 2 (EC 2.4.1.-) (Alpha-1,2-mannosyltransferase 2)</t>
  </si>
  <si>
    <t>MNT2 CAALFM_C301830CA CaO19.1663 CaO19.9232</t>
  </si>
  <si>
    <t>A0A0L0P8D6</t>
  </si>
  <si>
    <t>Q5A0N3</t>
  </si>
  <si>
    <t>Ribonucleoside-diphosphate reductase (EC 1.17.4.1)</t>
  </si>
  <si>
    <t>RNR1 orf19.5779 CAALFM_C203160CA</t>
  </si>
  <si>
    <t>A0A0L0NPG1</t>
  </si>
  <si>
    <t>Q5AL46</t>
  </si>
  <si>
    <t>Cysteine--tRNA ligase</t>
  </si>
  <si>
    <t>orf19.4931 CAALFM_C113030CA</t>
  </si>
  <si>
    <t>A0A0L0NZC5</t>
  </si>
  <si>
    <t>A0A1D8PT60</t>
  </si>
  <si>
    <t>Actin-related protein 2/3 complex subunit</t>
  </si>
  <si>
    <t>ARC40 CAALFM_CR06180WA orf19.3873</t>
  </si>
  <si>
    <t>A0A0L0P178</t>
  </si>
  <si>
    <t>Q5A8Z9</t>
  </si>
  <si>
    <t>orf19.3335 CAALFM_C101490WA</t>
  </si>
  <si>
    <t>A0A0L0P6X3</t>
  </si>
  <si>
    <t>Q59LZ5</t>
  </si>
  <si>
    <t>Protein channel</t>
  </si>
  <si>
    <t>TOM70 orf19.3700 CAALFM_C702640WA</t>
  </si>
  <si>
    <t>A0A0L0P1H4</t>
  </si>
  <si>
    <t>Q5AJY2</t>
  </si>
  <si>
    <t>Dihydroxy-acid dehydratase</t>
  </si>
  <si>
    <t>ILV3 orf19.4040 CAALFM_C505410CA</t>
  </si>
  <si>
    <t>A0A0L0NT39</t>
  </si>
  <si>
    <t>Q5APN0</t>
  </si>
  <si>
    <t>Alkaline phosphatase (EC 3.1.3.1)</t>
  </si>
  <si>
    <t>orf19.4736 CAALFM_C108780WA</t>
  </si>
  <si>
    <t>A0A0L0NRE0</t>
  </si>
  <si>
    <t>Q5AD31</t>
  </si>
  <si>
    <t>orf19.2036 CAALFM_C200880WA</t>
  </si>
  <si>
    <t>A0A0L0P285</t>
  </si>
  <si>
    <t>Q59S63</t>
  </si>
  <si>
    <t>tRNA pseudouridine synthase 1 (EC 5.4.99.-) (tRNA pseudouridylate synthase 1) (tRNA-uridine isomerase 1)</t>
  </si>
  <si>
    <t>PUS1 CAALFM_C602350CA CaO19.10981 CaO19.3477</t>
  </si>
  <si>
    <t>A0A0L0P8E8</t>
  </si>
  <si>
    <t>Q5A330</t>
  </si>
  <si>
    <t>Pex19p</t>
  </si>
  <si>
    <t>PEX19 CAALFM_CR08600CA orf19.6434</t>
  </si>
  <si>
    <t>A0A0L0NP75</t>
  </si>
  <si>
    <t>Q5ALX3</t>
  </si>
  <si>
    <t>Transcription elongation factor SPT5 (Chromatin elongation factor SPT5)</t>
  </si>
  <si>
    <t>SPT5 CAALFM_C201480WA CaO19.1453 CaO19.9028</t>
  </si>
  <si>
    <t>A0A0L0P6R9</t>
  </si>
  <si>
    <t>Q5A782</t>
  </si>
  <si>
    <t>Translation initiation factor eIF5B</t>
  </si>
  <si>
    <t>FUN12 orf19.5081 CAALFM_C108090CA</t>
  </si>
  <si>
    <t>A0A0L0NX27</t>
  </si>
  <si>
    <t>A0A1D8PH31</t>
  </si>
  <si>
    <t>TATA-binding protein-associated factor</t>
  </si>
  <si>
    <t>TAF14 orf19.798 CAALFM_C204220CA</t>
  </si>
  <si>
    <t>A0A0L0P1W3</t>
  </si>
  <si>
    <t>Q5AQ36</t>
  </si>
  <si>
    <t>High osmolarity signaling protein SHO1 (Osmosensor SHO1)</t>
  </si>
  <si>
    <t>SHO1 SSU81 CAALFM_C109140CA CaO19.12235 CaO19.4772</t>
  </si>
  <si>
    <t>A0A0L0NQQ8</t>
  </si>
  <si>
    <t>A0A1D8PU51</t>
  </si>
  <si>
    <t>CAALFM_CR10140WA orf19.7590</t>
  </si>
  <si>
    <t>A0A0L0NRC1</t>
  </si>
  <si>
    <t>Q59L89</t>
  </si>
  <si>
    <t>Succinate dehydrogenase assembly factor 3, mitochondrial (SDH assembly factor 3) (SDHAF3)</t>
  </si>
  <si>
    <t>SDH7 CAALFM_C600090WA CaO19.6328</t>
  </si>
  <si>
    <t>A0A0L0NY58</t>
  </si>
  <si>
    <t>Q59U72</t>
  </si>
  <si>
    <t>Ferrochelatase (EC 4.99.1.1)</t>
  </si>
  <si>
    <t>HEM15 orf19.1880 CAALFM_C207490WA</t>
  </si>
  <si>
    <t>A0A0L0P7V1</t>
  </si>
  <si>
    <t>Q5A363</t>
  </si>
  <si>
    <t>CAALFM_CR08330WA orf19.6400</t>
  </si>
  <si>
    <t>A0A0L0P1Y5</t>
  </si>
  <si>
    <t>Q5A1D3</t>
  </si>
  <si>
    <t>Extracellular signal-regulated kinase 1 (ERK1) (EC 2.7.11.24) (MAP kinase 1) (MAPK 1)</t>
  </si>
  <si>
    <t>CEK1 ERK1 CAALFM_C406480CA CaO19.10404 CaO19.2886</t>
  </si>
  <si>
    <t>A0A0L0NNN7</t>
  </si>
  <si>
    <t>Q5AAG6</t>
  </si>
  <si>
    <t>Mitogen-activated protein kinase MKC1 (MAP kinase MKC1) (EC 2.7.11.24)</t>
  </si>
  <si>
    <t>MKC1 CAALFM_CR00120CA CaO19.7523</t>
  </si>
  <si>
    <t>A0A0L0NYV3</t>
  </si>
  <si>
    <t>Q92207</t>
  </si>
  <si>
    <t>Mitogen-activated protein kinase HOG1 (MAP kinase HOG1) (EC 2.7.11.24)</t>
  </si>
  <si>
    <t>HOG1 CAALFM_C203330CA CaO19.8514 CaO19.895</t>
  </si>
  <si>
    <t>A0A0L0NWU4</t>
  </si>
  <si>
    <t>A0A1D8PEM3</t>
  </si>
  <si>
    <t>Doa1p</t>
  </si>
  <si>
    <t>DOA1 orf19.4829 CAALFM_C109660WA</t>
  </si>
  <si>
    <t>A0A0L0NP71</t>
  </si>
  <si>
    <t>Q5A2U9</t>
  </si>
  <si>
    <t>V-type proton ATPase subunit C</t>
  </si>
  <si>
    <t>VMA5 orf19.2166 CAALFM_C208190WA</t>
  </si>
  <si>
    <t>A0A0L0NZY1</t>
  </si>
  <si>
    <t>Q59QT0</t>
  </si>
  <si>
    <t>RPO26 orf19.2643 CAALFM_C503360WA</t>
  </si>
  <si>
    <t>A0A0L0P9G3</t>
  </si>
  <si>
    <t>A0A1D8PE69</t>
  </si>
  <si>
    <t>orf19.5079.1 CAALFM_C108080CA</t>
  </si>
  <si>
    <t>A0A0L0NVL1</t>
  </si>
  <si>
    <t>A0A1D8PDX5</t>
  </si>
  <si>
    <t>Isoleucine biosynthesis protein</t>
  </si>
  <si>
    <t>MMD1 orf19.6220.3 CAALFM_C106900CA</t>
  </si>
  <si>
    <t>A0A0L0P3R7</t>
  </si>
  <si>
    <t>Q59LZ9</t>
  </si>
  <si>
    <t>Tom22p</t>
  </si>
  <si>
    <t>TOM22 orf19.3696 CAALFM_C702680WA</t>
  </si>
  <si>
    <t>A0A0L0P1A3</t>
  </si>
  <si>
    <t>A0A1D8PQM9</t>
  </si>
  <si>
    <t>Glutamine--tRNA ligase</t>
  </si>
  <si>
    <t>GLN4 orf19.7064 CAALFM_C700550CA</t>
  </si>
  <si>
    <t>A0A0L0P468</t>
  </si>
  <si>
    <t>Q5AFA8</t>
  </si>
  <si>
    <t>Abp1p</t>
  </si>
  <si>
    <t>ABP1 orf19.2699 CAALFM_C402940WA</t>
  </si>
  <si>
    <t>A0A0L0NSL6</t>
  </si>
  <si>
    <t>Q59R28</t>
  </si>
  <si>
    <t>Alpha-1,2-mannosyltransferase MNN26 (EC 2.4.1.-)</t>
  </si>
  <si>
    <t>MNN26 MNN7 CAALFM_C703600WA CaO19.13984 CaO19.6692</t>
  </si>
  <si>
    <t>A0A0L0P0V6</t>
  </si>
  <si>
    <t>Q5AKX8</t>
  </si>
  <si>
    <t>Cyb2p</t>
  </si>
  <si>
    <t>CYB2 orf19.5000 CAALFM_C113630WA</t>
  </si>
  <si>
    <t>A0A0L0P0Z4</t>
  </si>
  <si>
    <t>Q59PR9</t>
  </si>
  <si>
    <t>Transcriptional regulator HMO1 (High mobility group protein 1)</t>
  </si>
  <si>
    <t>HMO1 CAALFM_CR05670CA CaO19.13966 CaO19.6645</t>
  </si>
  <si>
    <t>A0A0L0P6F2</t>
  </si>
  <si>
    <t>Q5AGA8</t>
  </si>
  <si>
    <t>orf19.4271 CAALFM_C502580WA</t>
  </si>
  <si>
    <t>A0A0L0P8D4</t>
  </si>
  <si>
    <t>Q59RR5</t>
  </si>
  <si>
    <t>Guanine nucleotide exchange factor</t>
  </si>
  <si>
    <t>CAALFM_CR07470WA orf19.6118</t>
  </si>
  <si>
    <t>A0A0L0P0M5</t>
  </si>
  <si>
    <t>A0A1D8PFV4</t>
  </si>
  <si>
    <t>NPL3 orf19.7238 CAALFM_C114280CA</t>
  </si>
  <si>
    <t>A0A0L0NUX1</t>
  </si>
  <si>
    <t>Q5A339</t>
  </si>
  <si>
    <t>E2 SUMO-conjugating protein</t>
  </si>
  <si>
    <t>CAALFM_CR08560CA orf19.6424</t>
  </si>
  <si>
    <t>A0A0L0NP65</t>
  </si>
  <si>
    <t>Q5A5S7</t>
  </si>
  <si>
    <t>Autophagy-related protein 27</t>
  </si>
  <si>
    <t>ATG27 CAALFM_C210470CA CaO19.12782 CaO19.5322</t>
  </si>
  <si>
    <t>A0A0L0P6K8</t>
  </si>
  <si>
    <t>Q5AH14</t>
  </si>
  <si>
    <t>Tom40p</t>
  </si>
  <si>
    <t>TOM40 orf19.6524 CAALFM_C701970CA</t>
  </si>
  <si>
    <t>A0A0L0P5N0</t>
  </si>
  <si>
    <t>A0A1D8PMA9</t>
  </si>
  <si>
    <t>orf19.1791 CAALFM_C405330CA</t>
  </si>
  <si>
    <t>A0A0L0P4Q0</t>
  </si>
  <si>
    <t>Q9Y872</t>
  </si>
  <si>
    <t>Sulfate adenylyltransferase (EC 2.7.7.4) (ATP-sulfurylase) (Sulfate adenylate transferase) (SAT)</t>
  </si>
  <si>
    <t>MET3 CAALFM_C113870WA CaO19.12492 CaO19.5025</t>
  </si>
  <si>
    <t>A0A0L0NTP4</t>
  </si>
  <si>
    <t>A0A1D8PI34</t>
  </si>
  <si>
    <t>orf19.2165 CAALFM_C208200WA</t>
  </si>
  <si>
    <t>A0A0L0NT78</t>
  </si>
  <si>
    <t>A0A1D8PSJ6</t>
  </si>
  <si>
    <t>Vacuolar transporter chaperone</t>
  </si>
  <si>
    <t>VTC3 CAALFM_CR03610CA orf19.4381</t>
  </si>
  <si>
    <t>A0A0L0NSK0</t>
  </si>
  <si>
    <t>Q59TD5</t>
  </si>
  <si>
    <t>NADH dehydrogenase [ubiquinone] flavoprotein 1, mitochondrial (EC 1.6.5.3) (EC 1.6.99.3)</t>
  </si>
  <si>
    <t>NDH51 orf19.4495 CAALFM_C204550CA</t>
  </si>
  <si>
    <t>A0A0L0NVM5</t>
  </si>
  <si>
    <t>A0A1D8PTX3</t>
  </si>
  <si>
    <t>Protein-lysine N-methyltransferase</t>
  </si>
  <si>
    <t>CAALFM_CR09310WA orf19.7326</t>
  </si>
  <si>
    <t>A0A0L0NZ45</t>
  </si>
  <si>
    <t>Q59RB8</t>
  </si>
  <si>
    <t>Isocitrate lyase</t>
  </si>
  <si>
    <t>ICL1 orf19.6844 CAALFM_C104500WA</t>
  </si>
  <si>
    <t>A0A0L0P4N3</t>
  </si>
  <si>
    <t>Q5APD2</t>
  </si>
  <si>
    <t>Malate synthase (EC 2.3.3.9)</t>
  </si>
  <si>
    <t>MLS1 orf19.4833 CAALFM_C109690WA</t>
  </si>
  <si>
    <t>A0A0L0P2W0</t>
  </si>
  <si>
    <t>Q5AED0</t>
  </si>
  <si>
    <t>orf19.338 CAALFM_C303410CA</t>
  </si>
  <si>
    <t>A0A0L0NP28</t>
  </si>
  <si>
    <t>P87220</t>
  </si>
  <si>
    <t>V-type proton ATPase subunit D (V-ATPase subunit D) (Vacuolar proton pump subunit D)</t>
  </si>
  <si>
    <t>VMA8 CAALFM_C406400CA CaO19.10413 CaO19.2895</t>
  </si>
  <si>
    <t>A0A0L0P0K7</t>
  </si>
  <si>
    <t>A0A1D8PJK5</t>
  </si>
  <si>
    <t>D-lactate dehydrogenase</t>
  </si>
  <si>
    <t>AIP2 orf19.300 CAALFM_C303040WA</t>
  </si>
  <si>
    <t>A0A0L0NSI6</t>
  </si>
  <si>
    <t>A0A1D8PTY4</t>
  </si>
  <si>
    <t>Elf1p</t>
  </si>
  <si>
    <t>ELF1 CAALFM_CR09370WA orf19.7332</t>
  </si>
  <si>
    <t>A0A0L0NYQ5</t>
  </si>
  <si>
    <t>A0A1D8PNE5</t>
  </si>
  <si>
    <t>orf19.4246 CAALFM_C502380WA</t>
  </si>
  <si>
    <t>A0A0L0P1K1</t>
  </si>
  <si>
    <t>A0A1D8PR80</t>
  </si>
  <si>
    <t>Ran guanyl-nucleotide exchange factor</t>
  </si>
  <si>
    <t>orf19.5184 CAALFM_C702780WA</t>
  </si>
  <si>
    <t>A0A0L0P860</t>
  </si>
  <si>
    <t>Q59YE8</t>
  </si>
  <si>
    <t>Translation termination factor GTPase eRF3</t>
  </si>
  <si>
    <t>SUP35 orf19.1378 CAALFM_C209720WA</t>
  </si>
  <si>
    <t>A0A0L0NU93</t>
  </si>
  <si>
    <t>A0A1D8PPX2</t>
  </si>
  <si>
    <t>Signal recognition particle subunit SRP72</t>
  </si>
  <si>
    <t>orf19.5516 CAALFM_C602470WA</t>
  </si>
  <si>
    <t>A0A0L0P7H1</t>
  </si>
  <si>
    <t>A0A1D8PM44</t>
  </si>
  <si>
    <t>Methylenetetrahydrofolate dehydrogenase (NAD(+))</t>
  </si>
  <si>
    <t>orf19.3810 CAALFM_C404720WA</t>
  </si>
  <si>
    <t>A0A0L0NW36</t>
  </si>
  <si>
    <t>A0A1D8PCZ5</t>
  </si>
  <si>
    <t>orf19.3027 CAALFM_C103310WA</t>
  </si>
  <si>
    <t>A0A0L0P4P2</t>
  </si>
  <si>
    <t>A0A1D8PK97</t>
  </si>
  <si>
    <t>Chs4p</t>
  </si>
  <si>
    <t>CHS4 orf19.7349 CAALFM_C305700WA</t>
  </si>
  <si>
    <t>A0A0L0P5U5</t>
  </si>
  <si>
    <t>A0A1D8PSX0</t>
  </si>
  <si>
    <t>H(+)-transporting V1 sector ATPase subunit H</t>
  </si>
  <si>
    <t>VMA13 CAALFM_CR05080WA orf19.645.1</t>
  </si>
  <si>
    <t>A0A0L0NYA2</t>
  </si>
  <si>
    <t>Q5AHZ2</t>
  </si>
  <si>
    <t>Dolichyl-diphosphooligosaccharide-protein glycotransferase</t>
  </si>
  <si>
    <t>orf19.3060 CAALFM_C103600WA</t>
  </si>
  <si>
    <t>A0A0L0NW37</t>
  </si>
  <si>
    <t>Q5ADP5</t>
  </si>
  <si>
    <t>ADP-ribose diphosphatase</t>
  </si>
  <si>
    <t>YSA1 orf19.6796 CAALFM_C307040CA</t>
  </si>
  <si>
    <t>A0A0L0NRV3</t>
  </si>
  <si>
    <t>A0A1D8PMB3</t>
  </si>
  <si>
    <t>Xylulokinase</t>
  </si>
  <si>
    <t>XKS1 orf19.1290 CAALFM_C405300WA</t>
  </si>
  <si>
    <t>A0A0L0P4B0</t>
  </si>
  <si>
    <t>A0A1D8PMJ1</t>
  </si>
  <si>
    <t>RNA-binding GTPase</t>
  </si>
  <si>
    <t>orf19.2917 CAALFM_C406210CA</t>
  </si>
  <si>
    <t>A0A0L0P1Q1</t>
  </si>
  <si>
    <t>A0A1D8PCW7</t>
  </si>
  <si>
    <t>Cdc73p</t>
  </si>
  <si>
    <t>CDC73 orf19.2983 CAALFM_C102920WA</t>
  </si>
  <si>
    <t>A0A0L0P451</t>
  </si>
  <si>
    <t>Q5A2T0</t>
  </si>
  <si>
    <t>Ribosome biogenesis protein NSA1</t>
  </si>
  <si>
    <t>NSA1 CAALFM_C207960CA CaO19.2185 CaO19.9731</t>
  </si>
  <si>
    <t>A0A0L0NW24</t>
  </si>
  <si>
    <t>A0A1D8PN05</t>
  </si>
  <si>
    <t>Nrd1 complex RNA-binding subunit</t>
  </si>
  <si>
    <t>orf19.581 CAALFM_C500790CA</t>
  </si>
  <si>
    <t>A0A0L0P6I7</t>
  </si>
  <si>
    <t>A0A1D8PD15</t>
  </si>
  <si>
    <t>RPN3 orf19.3054 CAALFM_C103520WA</t>
  </si>
  <si>
    <t>A0A0L0NWG6</t>
  </si>
  <si>
    <t>A0A1D8PRI4</t>
  </si>
  <si>
    <t>Kap120p</t>
  </si>
  <si>
    <t>KAP120 orf19.7177 CAALFM_C704030CA</t>
  </si>
  <si>
    <t>A0A0L0NN62</t>
  </si>
  <si>
    <t>Q5A6L5</t>
  </si>
  <si>
    <t>Bleomycin hydrolase</t>
  </si>
  <si>
    <t>LAP3 CAALFM_CR04480CA orf19.539</t>
  </si>
  <si>
    <t>A0A0L0P1X4</t>
  </si>
  <si>
    <t>A0A1D8PGU4</t>
  </si>
  <si>
    <t>Delta-aminolevulinic acid dehydratase (EC 4.2.1.24)</t>
  </si>
  <si>
    <t>HEM2 orf19.898 CAALFM_C203300WA</t>
  </si>
  <si>
    <t>A0A0L0NYA1</t>
  </si>
  <si>
    <t>A0A1D8PCD2</t>
  </si>
  <si>
    <t>Nma111p</t>
  </si>
  <si>
    <t>NMA111 orf19.3288 CAALFM_C100990CA</t>
  </si>
  <si>
    <t>A0A0L0NZG2</t>
  </si>
  <si>
    <t>A0A1D8PQJ7</t>
  </si>
  <si>
    <t>orf19.7086 CAALFM_C700340CA</t>
  </si>
  <si>
    <t>A0A0L0P1D5</t>
  </si>
  <si>
    <t>P39827</t>
  </si>
  <si>
    <t>Cell division control protein 10</t>
  </si>
  <si>
    <t>CDC10 CAALFM_CR04570CA CaO19.548 CaO19.8183</t>
  </si>
  <si>
    <t>A0A0L0NRP6</t>
  </si>
  <si>
    <t>A0A1D8PTX1</t>
  </si>
  <si>
    <t>Actin-related protein 2</t>
  </si>
  <si>
    <t>ARP2 CAALFM_CR08950WA orf19.7292</t>
  </si>
  <si>
    <t>A0A0L0NQF8</t>
  </si>
  <si>
    <t>Q92210</t>
  </si>
  <si>
    <t>Phosphoribosylaminoimidazole carboxylase (EC 4.1.1.21) (AIR carboxylase) (AIRC)</t>
  </si>
  <si>
    <t>ADE2 CAALFM_C304520CA CaO19.13327 CaO19.5906</t>
  </si>
  <si>
    <t>A0A0L0P8S7</t>
  </si>
  <si>
    <t>A0A1D8PET9</t>
  </si>
  <si>
    <t>orf19.4901 CAALFM_C110310WA</t>
  </si>
  <si>
    <t>A0A0L0P340</t>
  </si>
  <si>
    <t>Q5AML3</t>
  </si>
  <si>
    <t>Oxidoreductase</t>
  </si>
  <si>
    <t>orf19.4633 CAALFM_C401510WA</t>
  </si>
  <si>
    <t>A0A0L0P3Z6</t>
  </si>
  <si>
    <t>A0A1D8PGR0</t>
  </si>
  <si>
    <t>Kynurenine--oxoglutarate transaminase</t>
  </si>
  <si>
    <t>orf19.5809 CAALFM_C202950WA</t>
  </si>
  <si>
    <t>A0A0L0P917</t>
  </si>
  <si>
    <t>A0A1D8PMJ7</t>
  </si>
  <si>
    <t>Chromatin DNA-binding EKC/KEOPS complex subunit</t>
  </si>
  <si>
    <t>orf19.2907.1 CAALFM_C406290WA</t>
  </si>
  <si>
    <t>A0A0L0NZD3</t>
  </si>
  <si>
    <t>A0A1D8PJG9</t>
  </si>
  <si>
    <t>Dcg1p</t>
  </si>
  <si>
    <t>DCG1 orf19.244 CAALFM_C302550CA</t>
  </si>
  <si>
    <t>A0A0L0NNZ7</t>
  </si>
  <si>
    <t>Q59RA2</t>
  </si>
  <si>
    <t>CDP-diacylglycerol--inositol 3-phosphatidyltransferase (EC 2.7.8.11)</t>
  </si>
  <si>
    <t>orf19.6860 CAALFM_C405210WA</t>
  </si>
  <si>
    <t>A0A0L0P5P7</t>
  </si>
  <si>
    <t>Q5A8I4</t>
  </si>
  <si>
    <t>SKI complex subunit WD repeat protein</t>
  </si>
  <si>
    <t>SKI8 orf19.5764 CAALFM_C603890CA</t>
  </si>
  <si>
    <t>A0A0L0P2Q8</t>
  </si>
  <si>
    <t>A0A1D8PIN8</t>
  </si>
  <si>
    <t>Pseudouridine synthase</t>
  </si>
  <si>
    <t>PUS7 orf19.1753 CAALFM_C210270WA</t>
  </si>
  <si>
    <t>A0A0L0P6W9</t>
  </si>
  <si>
    <t>A0A1D8PEA2</t>
  </si>
  <si>
    <t>Dolichyl-phosphate beta-D-mannosyltransferase</t>
  </si>
  <si>
    <t>DPM1 orf19.5073 CAALFM_C108010WA</t>
  </si>
  <si>
    <t>A0A0L0P096</t>
  </si>
  <si>
    <t>Q9P8E3</t>
  </si>
  <si>
    <t>Protein transport protein SEC61 subunit alpha</t>
  </si>
  <si>
    <t>SEC61 CAALFM_C307810CA CaO19.6176</t>
  </si>
  <si>
    <t>A0A0L0P694</t>
  </si>
  <si>
    <t>A0A1D8PMQ4</t>
  </si>
  <si>
    <t>RPT5 orf19.3123 CAALFM_C406870WA</t>
  </si>
  <si>
    <t>A0A0L0P7G3</t>
  </si>
  <si>
    <t>Q59VY5</t>
  </si>
  <si>
    <t>TRAPP subunit</t>
  </si>
  <si>
    <t>orf19.3673 CAALFM_C102160WA</t>
  </si>
  <si>
    <t>A0A0L0P156</t>
  </si>
  <si>
    <t>P12461</t>
  </si>
  <si>
    <t>Thymidylate synthase (TS) (TSase) (EC 2.1.1.45)</t>
  </si>
  <si>
    <t>TMP1 CDC21 TSA1 CAALFM_C205190WA CaO19.11033 CaO19.3549</t>
  </si>
  <si>
    <t>A0A0L0P707</t>
  </si>
  <si>
    <t>A0A1D8PLW8</t>
  </si>
  <si>
    <t>RPN6 orf19.1299 CAALFM_C403790WA</t>
  </si>
  <si>
    <t>A0A0L0P2B2</t>
  </si>
  <si>
    <t>A0A1D8PFN5</t>
  </si>
  <si>
    <t>orf19.4963 CAALFM_C113370WA</t>
  </si>
  <si>
    <t>A0A0L0P9P0</t>
  </si>
  <si>
    <t>Q5A9X7</t>
  </si>
  <si>
    <t>Arp9p</t>
  </si>
  <si>
    <t>ARP9 orf19.2507 CAALFM_C301030WA</t>
  </si>
  <si>
    <t>A0A0L0P339</t>
  </si>
  <si>
    <t>A0A1D8PH80</t>
  </si>
  <si>
    <t>RPB4 orf19.145 CAALFM_C204650CA</t>
  </si>
  <si>
    <t>A0A0L0NVN3</t>
  </si>
  <si>
    <t>Q59ZG6</t>
  </si>
  <si>
    <t>RPF2 orf19.3553 CAALFM_C205230CA</t>
  </si>
  <si>
    <t>A0A0L0P613</t>
  </si>
  <si>
    <t>A0A1D8PU59</t>
  </si>
  <si>
    <t>Utp5p</t>
  </si>
  <si>
    <t>UTP5 CAALFM_CR10240WA orf19.7599</t>
  </si>
  <si>
    <t>A0A0L0P6H2</t>
  </si>
  <si>
    <t>A0A1D8PNJ2</t>
  </si>
  <si>
    <t>orf19.4316 CAALFM_C502920WA</t>
  </si>
  <si>
    <t>A0A0L0P2D1</t>
  </si>
  <si>
    <t>A0A1D8PCA8</t>
  </si>
  <si>
    <t>CMP1 orf19.6033 CAALFM_C100730CA</t>
  </si>
  <si>
    <t>A0A0L0P5Q9</t>
  </si>
  <si>
    <t>Q59QC4</t>
  </si>
  <si>
    <t>Kynureninase (EC 3.7.1.3) (Biosynthesis of nicotinic acid protein 5) (L-kynurenine hydrolase)</t>
  </si>
  <si>
    <t>BNA5 CAALFM_C108490WA CaO19.394 CaO19.8024</t>
  </si>
  <si>
    <t>A0A0L0P2I9</t>
  </si>
  <si>
    <t>Q5A3N5</t>
  </si>
  <si>
    <t>Mitochondrial 54S ribosomal protein YmL13</t>
  </si>
  <si>
    <t>orf19.5235 CAALFM_C112280CA</t>
  </si>
  <si>
    <t>A0A0L0P8T8</t>
  </si>
  <si>
    <t>Q59UY8</t>
  </si>
  <si>
    <t>DNA repair protein RAD51 homolog</t>
  </si>
  <si>
    <t>RAD51 CAALFM_CR02200CA orf19.3752</t>
  </si>
  <si>
    <t>A0A0L0P7Z8</t>
  </si>
  <si>
    <t>Q5A0W7</t>
  </si>
  <si>
    <t>RuvB-like helicase 1 (EC 3.6.4.12)</t>
  </si>
  <si>
    <t>RVB1 CAALFM_C406800WA CaO19.10641 CaO19.3129</t>
  </si>
  <si>
    <t>A0A0L0P7H4</t>
  </si>
  <si>
    <t>Q5A7S3</t>
  </si>
  <si>
    <t>orf19.5393 CAALFM_C300640WA</t>
  </si>
  <si>
    <t>A0A0L0P319</t>
  </si>
  <si>
    <t>A0A1D8PRG0</t>
  </si>
  <si>
    <t>Mitochondrial 54S ribosomal protein YmL2</t>
  </si>
  <si>
    <t>MRP7 orf19.7203 CAALFM_C703790WA</t>
  </si>
  <si>
    <t>A0A0L0P2T9</t>
  </si>
  <si>
    <t>A0A1D8PI93</t>
  </si>
  <si>
    <t>RPT6 orf19.3593 CAALFM_C208780WA</t>
  </si>
  <si>
    <t>A0A0L0P5C4</t>
  </si>
  <si>
    <t>A0A1D8PRR9</t>
  </si>
  <si>
    <t>Exportin</t>
  </si>
  <si>
    <t>CRM1 CAALFM_CR00520CA orf19.7483</t>
  </si>
  <si>
    <t>A0A0L0P506</t>
  </si>
  <si>
    <t>A0A1D8PTZ1</t>
  </si>
  <si>
    <t>CAALFM_CR09330CA orf19.7328</t>
  </si>
  <si>
    <t>A0A0L0NYQ0</t>
  </si>
  <si>
    <t>A0A1D8PC77</t>
  </si>
  <si>
    <t>Ubiquitin-specific protease</t>
  </si>
  <si>
    <t>UBP6 orf19.6063 CAALFM_C100440WA</t>
  </si>
  <si>
    <t>A0A0L0P4V2</t>
  </si>
  <si>
    <t>A0A1D8PHD1</t>
  </si>
  <si>
    <t>orf19.3556 CAALFM_C205270WA</t>
  </si>
  <si>
    <t>A0A0L0NU35</t>
  </si>
  <si>
    <t>Q5AI14</t>
  </si>
  <si>
    <t>Trehalose-phosphatase</t>
  </si>
  <si>
    <t>TPS2 orf19.3038 CAALFM_C103380WA</t>
  </si>
  <si>
    <t>A0A0L0P516</t>
  </si>
  <si>
    <t>Q5A0H3</t>
  </si>
  <si>
    <t>Phosphoserine phosphatase</t>
  </si>
  <si>
    <t>SER2 orf19.5838 CAALFM_C202690WA</t>
  </si>
  <si>
    <t>A0A0L0NVG9</t>
  </si>
  <si>
    <t>Q59QD0</t>
  </si>
  <si>
    <t>Putative ATP-binding cassette family ATPase</t>
  </si>
  <si>
    <t>CAF16 orf19.388 CAALFM_C108430WA</t>
  </si>
  <si>
    <t>A0A0L0P1P8</t>
  </si>
  <si>
    <t>A0A1D8PCY5</t>
  </si>
  <si>
    <t>CDC12 orf19.3013 CAALFM_C103210CA</t>
  </si>
  <si>
    <t>A0A0L0NTK3</t>
  </si>
  <si>
    <t>Q5AL17</t>
  </si>
  <si>
    <t>Spermine synthase</t>
  </si>
  <si>
    <t>orf19.4960 CAALFM_C113330CA</t>
  </si>
  <si>
    <t>A0A0L0P9P4</t>
  </si>
  <si>
    <t>A0A1D8PDU9</t>
  </si>
  <si>
    <t>Glutamate synthase (NADH)</t>
  </si>
  <si>
    <t>GLT1 orf19.6257 CAALFM_C106550WA</t>
  </si>
  <si>
    <t>A0A0L0P042</t>
  </si>
  <si>
    <t>Q59SD0</t>
  </si>
  <si>
    <t>orf19.213 CAALFM_C208930WA</t>
  </si>
  <si>
    <t>A0A0L0NUD9</t>
  </si>
  <si>
    <t>A0A1D8PEH4</t>
  </si>
  <si>
    <t>orf19.4758 CAALFM_C109020WA</t>
  </si>
  <si>
    <t>A0A0L0NU04</t>
  </si>
  <si>
    <t>A0A1D8PQJ8</t>
  </si>
  <si>
    <t>orf19.7085 CAALFM_C700350CA</t>
  </si>
  <si>
    <t>A0A0L0P2G5</t>
  </si>
  <si>
    <t>A0A1D8PIF6</t>
  </si>
  <si>
    <t>Sulfite reductase subunit alpha</t>
  </si>
  <si>
    <t>MET10 orf19.4076 CAALFM_C209140CA</t>
  </si>
  <si>
    <t>A0A0L0NMV0</t>
  </si>
  <si>
    <t>A0A1D8PMY6</t>
  </si>
  <si>
    <t>orf19.932 CAALFM_C500570WA</t>
  </si>
  <si>
    <t>A0A0L0NNI1</t>
  </si>
  <si>
    <t>Q5A0L8</t>
  </si>
  <si>
    <t>PR26 orf19.5793 CAALFM_C203060WA</t>
  </si>
  <si>
    <t>A0A0L0P638</t>
  </si>
  <si>
    <t>A0A1D8PKB0</t>
  </si>
  <si>
    <t>Phosphopantothenate--cysteine ligase</t>
  </si>
  <si>
    <t>orf19.7357 CAALFM_C305760WA</t>
  </si>
  <si>
    <t>A0A0L0P855</t>
  </si>
  <si>
    <t>A0A1D8PRE0</t>
  </si>
  <si>
    <t>SnoRNA-binding rRNA-processing protein</t>
  </si>
  <si>
    <t>ENP1 orf19.5507 CAALFM_C703700CA</t>
  </si>
  <si>
    <t>A0A0L0P7S4</t>
  </si>
  <si>
    <t>Q5AH38</t>
  </si>
  <si>
    <t>Arginine biosynthesis bifunctional protein ArgJ, mitochondrial [Cleaved into: Arginine biosynthesis bifunctional protein ArgJ alpha chain; Arginine biosynthesis bifunctional protein ArgJ beta chain] [Includes: Glutamate N-acetyltransferase (GAT) (EC 2.3.1</t>
  </si>
  <si>
    <t>ECM42 ECM40 CAALFM_C702150CA CaJ7.0250 CaO19.13853 CaO19.6500</t>
  </si>
  <si>
    <t>A0A0L0NQ72</t>
  </si>
  <si>
    <t>Q5AF71</t>
  </si>
  <si>
    <t>Putative phosphotransferase</t>
  </si>
  <si>
    <t>orf19.2737 CAALFM_C402620CA</t>
  </si>
  <si>
    <t>A0A0L0P251</t>
  </si>
  <si>
    <t>A0A1D8PNS3</t>
  </si>
  <si>
    <t>Mtr10p</t>
  </si>
  <si>
    <t>MTR10 orf19.1119 CAALFM_C503760CA</t>
  </si>
  <si>
    <t>A0A0L0NVJ0</t>
  </si>
  <si>
    <t>Q5APB5</t>
  </si>
  <si>
    <t>orf19.4850 CAALFM_C109850CA</t>
  </si>
  <si>
    <t>A0A0L0NSD7</t>
  </si>
  <si>
    <t>Q59PP6</t>
  </si>
  <si>
    <t>Mediator of RNA polymerase II transcription subunit 16 (Mediator complex subunit 16)</t>
  </si>
  <si>
    <t>SIN4 MED16 CAALFM_C703320CA CaJ7.0384 CaO19.1343 CaO19.8923</t>
  </si>
  <si>
    <t>A0A0L0P704</t>
  </si>
  <si>
    <t>A0A1D8PHL8</t>
  </si>
  <si>
    <t>Sulfite reductase (NADPH) subunit beta</t>
  </si>
  <si>
    <t>ECM17 orf19.4099 CAALFM_C206170CA</t>
  </si>
  <si>
    <t>A0A0L0NY04</t>
  </si>
  <si>
    <t>Q59Z11</t>
  </si>
  <si>
    <t>Actin-related protein 3</t>
  </si>
  <si>
    <t>ARP3 orf19.2289 CAALFM_C207320WA</t>
  </si>
  <si>
    <t>A0A0L0P7Q7</t>
  </si>
  <si>
    <t>Q5AK59</t>
  </si>
  <si>
    <t>ATP-dependent RNA helicase HAS1 (EC 3.6.4.13)</t>
  </si>
  <si>
    <t>HAS1 CAALFM_C504750CA CaO19.11444 CaO19.3962</t>
  </si>
  <si>
    <t>A0A0L0NWY6</t>
  </si>
  <si>
    <t>A0A1D8PCJ1</t>
  </si>
  <si>
    <t>Mitochondrial 54S ribosomal protein YmL41</t>
  </si>
  <si>
    <t>MRP20 orf19.3350 CAALFM_C101600WA</t>
  </si>
  <si>
    <t>A0A0L0P2A9</t>
  </si>
  <si>
    <t>A0A1D8PJ73</t>
  </si>
  <si>
    <t>Ali1p</t>
  </si>
  <si>
    <t>ALI1 orf19.1710 CAALFM_C301410CA</t>
  </si>
  <si>
    <t>A0A0L0P3Y8</t>
  </si>
  <si>
    <t>Q5AH07</t>
  </si>
  <si>
    <t>Nuc2p</t>
  </si>
  <si>
    <t>NUC2 orf19.6531 CAALFM_C701900WA</t>
  </si>
  <si>
    <t>A0A0L0P3N2</t>
  </si>
  <si>
    <t>A0A1D8PH13</t>
  </si>
  <si>
    <t>Translation initiation factor eIF2B subunit beta</t>
  </si>
  <si>
    <t>GCD7 orf19.825 CAALFM_C203990WA</t>
  </si>
  <si>
    <t>A0A0L0NWC4</t>
  </si>
  <si>
    <t>Q5AJ73</t>
  </si>
  <si>
    <t>Glucan 1,4-alpha-glucosidase</t>
  </si>
  <si>
    <t>SGA1 orf19.1719 CAALFM_C301320CA</t>
  </si>
  <si>
    <t>A0A0L0P1W4</t>
  </si>
  <si>
    <t>Q5ALL3</t>
  </si>
  <si>
    <t>tRNA-dihydrouridine(47) synthase [NAD(P)(+)] (EC 1.3.1.89) (tRNA-dihydrouridine synthase 3)</t>
  </si>
  <si>
    <t>DUS3 CAALFM_C202420CA CaO19.1565 CaO19.9138</t>
  </si>
  <si>
    <t>A0A0L0NVZ1</t>
  </si>
  <si>
    <t>A0A1D8PRP8</t>
  </si>
  <si>
    <t>3-isopropylmalate dehydratase (EC 4.2.1.33) (Alpha-IPM isomerase) (Isopropylmalate isomerase)</t>
  </si>
  <si>
    <t>LEU1 CAALFM_CR00360CA orf19.7498</t>
  </si>
  <si>
    <t>A0A0L0NSS4</t>
  </si>
  <si>
    <t>Q5AKX2</t>
  </si>
  <si>
    <t>Fumarate reductase</t>
  </si>
  <si>
    <t>OSM2 orf19.5005 CAALFM_C113670WA</t>
  </si>
  <si>
    <t>A0A0L0P100</t>
  </si>
  <si>
    <t>Q5AJY4</t>
  </si>
  <si>
    <t>Apm1p</t>
  </si>
  <si>
    <t>APM1 orf19.4036 CAALFM_C505400WA</t>
  </si>
  <si>
    <t>A0A0L0NZI8</t>
  </si>
  <si>
    <t>A0A1D8PIA6</t>
  </si>
  <si>
    <t>Slp2p</t>
  </si>
  <si>
    <t>SLP2 orf19.4079 CAALFM_C209170WA</t>
  </si>
  <si>
    <t>A0A0L0P7B3</t>
  </si>
  <si>
    <t>Q5A0J9</t>
  </si>
  <si>
    <t>Enhancer of translation termination 1</t>
  </si>
  <si>
    <t>ETT1 CAALFM_C202930CA CaO19.13234 CaO19.5812</t>
  </si>
  <si>
    <t>A0A0L0NVP9</t>
  </si>
  <si>
    <t>A0A1D8PND7</t>
  </si>
  <si>
    <t>orf19.4228 CAALFM_C502210WA</t>
  </si>
  <si>
    <t>A0A0L0NVT1</t>
  </si>
  <si>
    <t>P0CU36</t>
  </si>
  <si>
    <t>Ribosome biogenesis protein C3_06160C_A</t>
  </si>
  <si>
    <t>CAALFM_C306160CA orf19.7397.1</t>
  </si>
  <si>
    <t>A0A0L0NQK0</t>
  </si>
  <si>
    <t>Q5A2Y7</t>
  </si>
  <si>
    <t>Ribosome biogenesis protein NSA2</t>
  </si>
  <si>
    <t>NSA2 CAALFM_C306380WA CaO19.7424</t>
  </si>
  <si>
    <t>Q5A455</t>
  </si>
  <si>
    <t>Protein transport protein SEC23</t>
  </si>
  <si>
    <t>SEC23 SEC231 CAALFM_C405690WA CaO19.1254 CaO19.8839</t>
  </si>
  <si>
    <t>A0A0L0NVY3</t>
  </si>
  <si>
    <t>Q5A5S6</t>
  </si>
  <si>
    <t>MDH1-3 orf19.5323 CAALFM_C210480WA</t>
  </si>
  <si>
    <t>A0A0L0P3G3</t>
  </si>
  <si>
    <t>Q59MA9</t>
  </si>
  <si>
    <t>Clustered mitochondria protein homolog (Protein TIF31 homolog)</t>
  </si>
  <si>
    <t>CLU1 TIF31 CAALFM_C104970WA CaO19.51 CaO19.7712</t>
  </si>
  <si>
    <t>A0A0L0NYS7</t>
  </si>
  <si>
    <t>A0A1D8PEZ9</t>
  </si>
  <si>
    <t>orf19.2333 CAALFM_C110840CA</t>
  </si>
  <si>
    <t>A0A0L0P2K4</t>
  </si>
  <si>
    <t>Q59S81</t>
  </si>
  <si>
    <t>Serine/threonine/tyrosine protein kinase</t>
  </si>
  <si>
    <t>orf19.3459 CAALFM_C602190CA</t>
  </si>
  <si>
    <t>A0A0L0P0P8</t>
  </si>
  <si>
    <t>Q5A6K8</t>
  </si>
  <si>
    <t>Flap endonuclease 1 (FEN-1) (EC 3.1.-.-) (Flap structure-specific endonuclease 1)</t>
  </si>
  <si>
    <t>RAD27 FEN1 CAALFM_CR04560CA CaO19.547 CaO19.8182</t>
  </si>
  <si>
    <t>A0A0L0NUW8</t>
  </si>
  <si>
    <t>Q5AL45</t>
  </si>
  <si>
    <t>Elongation factor G, mitochondrial (EF-Gmt) (Elongation factor G 1, mitochondrial) (mEF-G 1) (Elongation factor G1)</t>
  </si>
  <si>
    <t>MEF1 CAALFM_C113060CA CaO19.12398 CaO19.4932</t>
  </si>
  <si>
    <t>A0A0L0NYH2</t>
  </si>
  <si>
    <t>Q5AD50</t>
  </si>
  <si>
    <t>orf19.2017 CAALFM_C201070WA</t>
  </si>
  <si>
    <t>A0A0L0NR73</t>
  </si>
  <si>
    <t>A0A1D8PPV9</t>
  </si>
  <si>
    <t>orf19.5510 CAALFM_C602430WA</t>
  </si>
  <si>
    <t>A0A0L0P7U2</t>
  </si>
  <si>
    <t>Q59MN0</t>
  </si>
  <si>
    <t>Vacuolar protein 8</t>
  </si>
  <si>
    <t>VAC8 CAALFM_C405150WA CaO19.745 CaO19.8364</t>
  </si>
  <si>
    <t>A0A0L0NPG8</t>
  </si>
  <si>
    <t>A0A1D8PGI9</t>
  </si>
  <si>
    <t>Ubiquitinyl hydrolase 1 (EC 3.4.19.12)</t>
  </si>
  <si>
    <t>orf19.1516 CAALFM_C202020WA</t>
  </si>
  <si>
    <t>A0A0L0P781</t>
  </si>
  <si>
    <t>A0A1D8PCC3</t>
  </si>
  <si>
    <t>Transcriptional regulator</t>
  </si>
  <si>
    <t>SIN3 orf19.6011 CAALFM_C100930CA</t>
  </si>
  <si>
    <t>A0A0L0P4F1</t>
  </si>
  <si>
    <t>A0A1D8PPM7</t>
  </si>
  <si>
    <t>Alpha-1,6-mannosyltransferase</t>
  </si>
  <si>
    <t>HOC1 orf19.3445 CAALFM_C601390WA</t>
  </si>
  <si>
    <t>A0A0L0NTR9</t>
  </si>
  <si>
    <t>A0A1D8PNX8</t>
  </si>
  <si>
    <t>orf19.3914 CAALFM_C504290CA</t>
  </si>
  <si>
    <t>A0A0L0NXE2</t>
  </si>
  <si>
    <t>Q5AI07</t>
  </si>
  <si>
    <t>orf19.3045 CAALFM_C103440CA</t>
  </si>
  <si>
    <t>A0A0L0NRJ4</t>
  </si>
  <si>
    <t>Q5APF0</t>
  </si>
  <si>
    <t>Ribosome biogenesis protein YTM1</t>
  </si>
  <si>
    <t>YTM1 CAALFM_C109510WA CaO19.12278 CaO19.4815</t>
  </si>
  <si>
    <t>A0A0L0NR85</t>
  </si>
  <si>
    <t>Q5AG73</t>
  </si>
  <si>
    <t>Methylthioribulose-1-phosphate dehydratase (MTRu-1-P dehydratase) (EC 4.2.1.109)</t>
  </si>
  <si>
    <t>MDE1 CAALFM_C502820CA CaO19.11782 CaO19.4306</t>
  </si>
  <si>
    <t>A0A0L0NUM4</t>
  </si>
  <si>
    <t>Q5AME2</t>
  </si>
  <si>
    <t>Pentafunctional AROM polypeptide [Includes: 3-dehydroquinate synthase (DHQS) (EC 4.2.3.4); 3-phosphoshikimate 1-carboxyvinyltransferase (EC 2.5.1.19) (5-enolpyruvylshikimate-3-phosphate synthase) (EPSP synthase) (EPSPS); Shikimate kinase (SK) (EC 2.7.1.71</t>
  </si>
  <si>
    <t>ARO1 CAALFM_C400890WA CaO19.12175 CaO19.4704</t>
  </si>
  <si>
    <t>A0A0L0P802</t>
  </si>
  <si>
    <t>Q59TM0</t>
  </si>
  <si>
    <t>Oxysterol-binding protein related protein</t>
  </si>
  <si>
    <t>OSH3 orf19.1317 CAALFM_C403590CA</t>
  </si>
  <si>
    <t>A0A0L0NZJ2</t>
  </si>
  <si>
    <t>Q5AJA5</t>
  </si>
  <si>
    <t>DEAH-box ATP-dependent RNA helicase</t>
  </si>
  <si>
    <t>orf19.1687 CAALFM_C301560WA</t>
  </si>
  <si>
    <t>A0A0L0P2Z2</t>
  </si>
  <si>
    <t>A0A1D8PF62</t>
  </si>
  <si>
    <t>Phospholipase (EC 3.1.4.4)</t>
  </si>
  <si>
    <t>PLD1 orf19.1161 CAALFM_C111590WA</t>
  </si>
  <si>
    <t>A0A0L0P056</t>
  </si>
  <si>
    <t>A0A1D8PIR2</t>
  </si>
  <si>
    <t>Gcn1p</t>
  </si>
  <si>
    <t>GCN1 orf19.5328 CAALFM_C210550CA</t>
  </si>
  <si>
    <t>A0A0L0NW78</t>
  </si>
  <si>
    <t>Q5A4K5</t>
  </si>
  <si>
    <t>orf19.3436 CAALFM_C601480WA</t>
  </si>
  <si>
    <t>A0A0L0NQQ6</t>
  </si>
  <si>
    <t>Q59PT4</t>
  </si>
  <si>
    <t>Long chronological lifespan protein 2</t>
  </si>
  <si>
    <t>LCL2 CAALFM_CR05800CA CaO19.13952 CaO19.6630</t>
  </si>
  <si>
    <t>A0A0L0NXU2</t>
  </si>
  <si>
    <t>Q5AKB1</t>
  </si>
  <si>
    <t>Ribonuclease T2-like 1-B (RNase T2-like B) (EC 3.1.27.1)</t>
  </si>
  <si>
    <t>RNY1-B CAALFM_C504260WA CaO19.11391 CaO19.3910</t>
  </si>
  <si>
    <t>A0A0L0NWV9</t>
  </si>
  <si>
    <t>Q5AGX5</t>
  </si>
  <si>
    <t>Kch1p</t>
  </si>
  <si>
    <t>KCH1 orf19.6563 CAALFM_C701620CA</t>
  </si>
  <si>
    <t>A0A0L0NPT5</t>
  </si>
  <si>
    <t>A0A1D8PH92</t>
  </si>
  <si>
    <t>orf19.3535 CAALFM_C205040CA</t>
  </si>
  <si>
    <t>A0A0L0NUY9</t>
  </si>
  <si>
    <t>Q5A7L9</t>
  </si>
  <si>
    <t>Hgt19p</t>
  </si>
  <si>
    <t>HGT19 orf19.5447 CAALFM_C300220WA</t>
  </si>
  <si>
    <t>A0A0L0P717</t>
  </si>
  <si>
    <t>A0A1D8PEB6</t>
  </si>
  <si>
    <t>orf19.5093 CAALFM_C108160WA</t>
  </si>
  <si>
    <t>A0A0L0NW10</t>
  </si>
  <si>
    <t>Q59N81</t>
  </si>
  <si>
    <t>orf19.1107 CAALFM_C503870CA</t>
  </si>
  <si>
    <t>A0A0L0P5V8</t>
  </si>
  <si>
    <t>A0A1D8PTZ6</t>
  </si>
  <si>
    <t>CAALFM_CR09510CA orf19.6612</t>
  </si>
  <si>
    <t>A0A0L0NV84</t>
  </si>
  <si>
    <t>A0A1D8PLL2</t>
  </si>
  <si>
    <t>Sulfate permease</t>
  </si>
  <si>
    <t>SUL2 orf19.2738 CAALFM_C402610CA</t>
  </si>
  <si>
    <t>A0A0L0P140</t>
  </si>
  <si>
    <t>Q5A5Q7</t>
  </si>
  <si>
    <t>orf19.5342 CAALFM_C210630WA</t>
  </si>
  <si>
    <t>A0A0L0NW62</t>
  </si>
  <si>
    <t>A0A1D8PLT5</t>
  </si>
  <si>
    <t>orf19.2664 CAALFM_C403290WA</t>
  </si>
  <si>
    <t>A0A0L0NZZ5</t>
  </si>
  <si>
    <t>Q5A940</t>
  </si>
  <si>
    <t>Multiprotein-bridging factor 1</t>
  </si>
  <si>
    <t>MBF1 CAALFM_C101060WA CaO19.10804 CaO19.3294</t>
  </si>
  <si>
    <t>A0A0L0NVD4</t>
  </si>
  <si>
    <t>A0A1D8PNT7</t>
  </si>
  <si>
    <t>orf19.3219 CAALFM_C503930CA</t>
  </si>
  <si>
    <t>A0A0L0P4X8</t>
  </si>
  <si>
    <t>A0A1D8PTM3</t>
  </si>
  <si>
    <t>DNA-dependent ATPase</t>
  </si>
  <si>
    <t>CAALFM_CR07910CA orf19.607</t>
  </si>
  <si>
    <t>A0A0L0P346</t>
  </si>
  <si>
    <t>Q5ANK2</t>
  </si>
  <si>
    <t>Protein kinase C (EC 2.7.11.13)</t>
  </si>
  <si>
    <t>PKC1 orf19.5901 CAALFM_C304470WA</t>
  </si>
  <si>
    <t>A0A0L0P2H4</t>
  </si>
  <si>
    <t>A0A1D8PJF5</t>
  </si>
  <si>
    <t>Mg(2+) transporter</t>
  </si>
  <si>
    <t>ALR1 orf19.1607 CAALFM_C302370CA</t>
  </si>
  <si>
    <t>A0A0L0NYR6</t>
  </si>
  <si>
    <t>A0A1D8PJQ4</t>
  </si>
  <si>
    <t>orf19.341 CAALFM_C303440CA</t>
  </si>
  <si>
    <t>A0A0L0P1V4</t>
  </si>
  <si>
    <t>Q5AH90</t>
  </si>
  <si>
    <t>ROM2 orf19.906 CAALFM_C203240CA</t>
  </si>
  <si>
    <t>A0A0L0P0G0</t>
  </si>
  <si>
    <t>A0A1D8PMS7</t>
  </si>
  <si>
    <t>SEC10 orf19.3086 CAALFM_C407190WA</t>
  </si>
  <si>
    <t>A0A0L0P0D8</t>
  </si>
  <si>
    <t>Q59XP0</t>
  </si>
  <si>
    <t>Protein transport protein SEC9</t>
  </si>
  <si>
    <t>SEC9 CAALFM_C601100WA CaO19.117 CaO19.7764</t>
  </si>
  <si>
    <t>A0A0L0NQ59</t>
  </si>
  <si>
    <t>A0A1D8PM45</t>
  </si>
  <si>
    <t>orf19.3826 CAALFM_C404560CA</t>
  </si>
  <si>
    <t>A0A0L0NVN8</t>
  </si>
  <si>
    <t>Q5AH58</t>
  </si>
  <si>
    <t>Sec1p</t>
  </si>
  <si>
    <t>SEC1 orf19.6479 CAALFM_C702320WA</t>
  </si>
  <si>
    <t>A0A0L0P8S2</t>
  </si>
  <si>
    <t>Q59RK1</t>
  </si>
  <si>
    <t>Putative Rab GTPase-binding protein</t>
  </si>
  <si>
    <t>SRO77 orf19.1203 CAALFM_C600410CA</t>
  </si>
  <si>
    <t>A0A0L0P0D9</t>
  </si>
  <si>
    <t>A0A1D8PJN6</t>
  </si>
  <si>
    <t>Kre5p</t>
  </si>
  <si>
    <t>KRE5 orf19.290 CAALFM_C302960CA</t>
  </si>
  <si>
    <t>A0A0L0NNM4</t>
  </si>
  <si>
    <t>A0A1D8PSH1</t>
  </si>
  <si>
    <t>Hxt5p</t>
  </si>
  <si>
    <t>HXT5 CAALFM_CR03450WA orf19.4384</t>
  </si>
  <si>
    <t>A0A0L0NQN8</t>
  </si>
  <si>
    <t>A0A1D8PNF9</t>
  </si>
  <si>
    <t>orf19.4262 CAALFM_C502500CA</t>
  </si>
  <si>
    <t>A0A0L0NX97</t>
  </si>
  <si>
    <t>A0A1D8PF76</t>
  </si>
  <si>
    <t>orf19.1139 CAALFM_C111770CA</t>
  </si>
  <si>
    <t>A0A0L0NXE5</t>
  </si>
  <si>
    <t>Q59KJ7</t>
  </si>
  <si>
    <t>Alpha-1,2-mannosyltransferase MNN21 (EC 2.4.1.-)</t>
  </si>
  <si>
    <t>MNN21 CAALFM_CR05300CA CaO19.1011 CaO19.8625</t>
  </si>
  <si>
    <t>A0A0L0NVH1</t>
  </si>
  <si>
    <t>Q5A6P2</t>
  </si>
  <si>
    <t>RNA cytidine acetyltransferase (EC 2.3.1.-) (18S rRNA cytosine acetyltransferase)</t>
  </si>
  <si>
    <t>NAT10 CAALFM_CR04240CA orf19.512</t>
  </si>
  <si>
    <t>A0A0L0NTB8</t>
  </si>
  <si>
    <t>P0CY24</t>
  </si>
  <si>
    <t>Serine/threonine-protein kinase CST20 (EC 2.7.11.1)</t>
  </si>
  <si>
    <t>CST20 HST20 STE20 CAALFM_C502340CA CaO19.11717 CaO19.4242</t>
  </si>
  <si>
    <t>A0A0L0P0W3</t>
  </si>
  <si>
    <t>MMC1 vs MMC2</t>
  </si>
  <si>
    <r>
      <rPr>
        <b/>
        <i/>
        <sz val="11"/>
        <color theme="1"/>
        <rFont val="Calibri"/>
        <family val="2"/>
        <scheme val="minor"/>
      </rPr>
      <t>C. albicans</t>
    </r>
    <r>
      <rPr>
        <b/>
        <sz val="11"/>
        <color theme="1"/>
        <rFont val="Calibri"/>
        <family val="2"/>
        <scheme val="minor"/>
      </rPr>
      <t xml:space="preserve"> 90028</t>
    </r>
  </si>
  <si>
    <r>
      <rPr>
        <b/>
        <i/>
        <sz val="11"/>
        <color theme="1"/>
        <rFont val="Calibri"/>
        <family val="2"/>
        <scheme val="minor"/>
      </rPr>
      <t xml:space="preserve">C. auris </t>
    </r>
    <r>
      <rPr>
        <b/>
        <sz val="11"/>
        <color theme="1"/>
        <rFont val="Calibri"/>
        <family val="2"/>
        <scheme val="minor"/>
      </rPr>
      <t>MMC1</t>
    </r>
  </si>
  <si>
    <r>
      <rPr>
        <b/>
        <i/>
        <sz val="11"/>
        <color theme="1"/>
        <rFont val="Calibri"/>
        <family val="2"/>
        <scheme val="minor"/>
      </rPr>
      <t xml:space="preserve">C. auris </t>
    </r>
    <r>
      <rPr>
        <b/>
        <sz val="11"/>
        <color theme="1"/>
        <rFont val="Calibri"/>
        <family val="2"/>
        <scheme val="minor"/>
      </rPr>
      <t>MMC2</t>
    </r>
  </si>
  <si>
    <t>Replicate 1</t>
  </si>
  <si>
    <t>Replicate 2</t>
  </si>
  <si>
    <t>Replicate 3</t>
  </si>
  <si>
    <t>Replicate 4</t>
  </si>
  <si>
    <r>
      <rPr>
        <b/>
        <i/>
        <sz val="11"/>
        <color theme="1"/>
        <rFont val="Calibri"/>
        <family val="2"/>
        <scheme val="minor"/>
      </rPr>
      <t>C. albicans</t>
    </r>
    <r>
      <rPr>
        <b/>
        <sz val="11"/>
        <color theme="1"/>
        <rFont val="Calibri"/>
        <family val="2"/>
        <scheme val="minor"/>
      </rPr>
      <t xml:space="preserve"> vs MMC1</t>
    </r>
  </si>
  <si>
    <r>
      <rPr>
        <b/>
        <i/>
        <sz val="11"/>
        <color theme="1"/>
        <rFont val="Calibri"/>
        <family val="2"/>
        <scheme val="minor"/>
      </rPr>
      <t>C. albicans</t>
    </r>
    <r>
      <rPr>
        <b/>
        <sz val="11"/>
        <color theme="1"/>
        <rFont val="Calibri"/>
        <family val="2"/>
        <scheme val="minor"/>
      </rPr>
      <t xml:space="preserve"> vs MMC2</t>
    </r>
  </si>
  <si>
    <r>
      <t xml:space="preserve">Supplemental Table S2 - </t>
    </r>
    <r>
      <rPr>
        <sz val="12"/>
        <color theme="1"/>
        <rFont val="Arial"/>
        <family val="2"/>
      </rPr>
      <t xml:space="preserve">Proteomic analysis of EV from </t>
    </r>
    <r>
      <rPr>
        <i/>
        <sz val="12"/>
        <color theme="1"/>
        <rFont val="Arial"/>
        <family val="2"/>
      </rPr>
      <t>C. albicans</t>
    </r>
    <r>
      <rPr>
        <sz val="12"/>
        <color theme="1"/>
        <rFont val="Arial"/>
        <family val="2"/>
      </rPr>
      <t xml:space="preserve"> strain 90028 and </t>
    </r>
    <r>
      <rPr>
        <i/>
        <sz val="12"/>
        <color theme="1"/>
        <rFont val="Arial"/>
        <family val="2"/>
      </rPr>
      <t xml:space="preserve">C. auris </t>
    </r>
    <r>
      <rPr>
        <sz val="12"/>
        <color theme="1"/>
        <rFont val="Arial"/>
        <family val="2"/>
      </rPr>
      <t xml:space="preserve"> MMC1 and MMC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/>
    <xf numFmtId="0" fontId="1" fillId="0" borderId="0" xfId="0" applyFont="1"/>
    <xf numFmtId="0" fontId="2" fillId="0" borderId="0" xfId="0" applyFont="1" applyFill="1"/>
    <xf numFmtId="0" fontId="3" fillId="0" borderId="0" xfId="0" applyFont="1" applyFill="1" applyAlignment="1">
      <alignment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27"/>
  <sheetViews>
    <sheetView tabSelected="1" zoomScale="90" workbookViewId="0">
      <selection activeCell="A2" sqref="A2"/>
    </sheetView>
  </sheetViews>
  <sheetFormatPr defaultRowHeight="15" x14ac:dyDescent="0.25"/>
  <cols>
    <col min="1" max="1" width="13.140625" customWidth="1"/>
    <col min="2" max="2" width="16.7109375" customWidth="1"/>
    <col min="3" max="3" width="11.85546875" customWidth="1"/>
    <col min="4" max="4" width="12.85546875" customWidth="1"/>
    <col min="5" max="6" width="19.7109375" bestFit="1" customWidth="1"/>
    <col min="7" max="7" width="15.140625" customWidth="1"/>
    <col min="8" max="8" width="11.28515625" customWidth="1"/>
    <col min="9" max="9" width="11" customWidth="1"/>
    <col min="10" max="10" width="11.140625" customWidth="1"/>
    <col min="11" max="11" width="10.7109375" customWidth="1"/>
    <col min="12" max="12" width="11.140625" customWidth="1"/>
    <col min="13" max="13" width="10.7109375" customWidth="1"/>
    <col min="14" max="14" width="11.140625" customWidth="1"/>
    <col min="15" max="16" width="11" customWidth="1"/>
    <col min="17" max="17" width="11.28515625" customWidth="1"/>
    <col min="18" max="18" width="10.85546875" customWidth="1"/>
    <col min="19" max="19" width="10.7109375" customWidth="1"/>
  </cols>
  <sheetData>
    <row r="1" spans="1:19" ht="15.75" x14ac:dyDescent="0.25">
      <c r="A1" s="3" t="s">
        <v>4271</v>
      </c>
    </row>
    <row r="2" spans="1:19" x14ac:dyDescent="0.25">
      <c r="A2" s="4" t="s">
        <v>5</v>
      </c>
    </row>
    <row r="4" spans="1:19" x14ac:dyDescent="0.25">
      <c r="A4" s="2"/>
      <c r="B4" s="2"/>
      <c r="C4" s="2"/>
      <c r="D4" s="2"/>
      <c r="E4" s="5" t="s">
        <v>0</v>
      </c>
      <c r="F4" s="5"/>
      <c r="G4" s="5"/>
      <c r="H4" s="5" t="s">
        <v>4262</v>
      </c>
      <c r="I4" s="5"/>
      <c r="J4" s="5"/>
      <c r="K4" s="5"/>
      <c r="L4" s="5" t="s">
        <v>4263</v>
      </c>
      <c r="M4" s="5"/>
      <c r="N4" s="5"/>
      <c r="O4" s="5"/>
      <c r="P4" s="5" t="s">
        <v>4264</v>
      </c>
      <c r="Q4" s="5"/>
      <c r="R4" s="5"/>
      <c r="S4" s="5"/>
    </row>
    <row r="5" spans="1:19" x14ac:dyDescent="0.25">
      <c r="A5" s="2" t="s">
        <v>1</v>
      </c>
      <c r="B5" s="2" t="s">
        <v>2</v>
      </c>
      <c r="C5" s="2" t="s">
        <v>3</v>
      </c>
      <c r="D5" s="2" t="s">
        <v>4</v>
      </c>
      <c r="E5" s="2" t="s">
        <v>4269</v>
      </c>
      <c r="F5" s="2" t="s">
        <v>4270</v>
      </c>
      <c r="G5" s="2" t="s">
        <v>4261</v>
      </c>
      <c r="H5" s="2" t="s">
        <v>4265</v>
      </c>
      <c r="I5" s="2" t="s">
        <v>4266</v>
      </c>
      <c r="J5" s="2" t="s">
        <v>4267</v>
      </c>
      <c r="K5" s="2" t="s">
        <v>4268</v>
      </c>
      <c r="L5" s="2" t="s">
        <v>4265</v>
      </c>
      <c r="M5" s="2" t="s">
        <v>4266</v>
      </c>
      <c r="N5" s="2" t="s">
        <v>4267</v>
      </c>
      <c r="O5" s="2" t="s">
        <v>4268</v>
      </c>
      <c r="P5" s="2" t="s">
        <v>4265</v>
      </c>
      <c r="Q5" s="2" t="s">
        <v>4266</v>
      </c>
      <c r="R5" s="2" t="s">
        <v>4267</v>
      </c>
      <c r="S5" s="2" t="s">
        <v>4268</v>
      </c>
    </row>
    <row r="6" spans="1:19" x14ac:dyDescent="0.25">
      <c r="A6" t="s">
        <v>6</v>
      </c>
      <c r="B6" t="s">
        <v>7</v>
      </c>
      <c r="C6" t="s">
        <v>8</v>
      </c>
      <c r="D6" t="s">
        <v>9</v>
      </c>
      <c r="E6">
        <v>2.1950360627289299E-4</v>
      </c>
      <c r="F6">
        <v>5.6053158475050156E-4</v>
      </c>
      <c r="G6">
        <v>1.8930048999849888E-2</v>
      </c>
      <c r="H6" s="1">
        <v>-0.75176126857828651</v>
      </c>
      <c r="I6" s="1">
        <v>-0.97163057942150788</v>
      </c>
      <c r="J6" s="1">
        <v>-1.5190730513357202</v>
      </c>
      <c r="K6" s="1">
        <v>-1.4379105870015163</v>
      </c>
      <c r="L6" s="1">
        <v>-4.2839187119865514E-2</v>
      </c>
      <c r="M6" s="1">
        <v>0.16676304640458417</v>
      </c>
      <c r="N6" s="1">
        <v>9.5993121927083758E-2</v>
      </c>
      <c r="O6" s="1">
        <v>-8.9857208597925786E-2</v>
      </c>
      <c r="P6" s="1">
        <v>0.87163527088763759</v>
      </c>
      <c r="Q6" s="1">
        <v>0.22096608690881983</v>
      </c>
      <c r="R6" s="1">
        <v>0.47742400125045115</v>
      </c>
      <c r="S6" s="1">
        <v>0.7561519441025023</v>
      </c>
    </row>
    <row r="7" spans="1:19" x14ac:dyDescent="0.25">
      <c r="A7" t="s">
        <v>10</v>
      </c>
      <c r="B7" t="s">
        <v>11</v>
      </c>
      <c r="C7" t="s">
        <v>12</v>
      </c>
      <c r="D7" t="s">
        <v>13</v>
      </c>
      <c r="E7">
        <v>2.2948030414242388E-3</v>
      </c>
      <c r="F7">
        <v>0.77321889350576312</v>
      </c>
      <c r="G7">
        <v>2.123636295974585E-3</v>
      </c>
      <c r="H7" s="1">
        <v>-0.97848684537879504</v>
      </c>
      <c r="I7" s="1">
        <v>-2.1058921499131227</v>
      </c>
      <c r="J7" s="1">
        <v>-1.9003614800311062</v>
      </c>
      <c r="K7" s="1">
        <v>-0.72485947810173923</v>
      </c>
      <c r="L7" s="1">
        <v>1.4821834715828253</v>
      </c>
      <c r="M7" s="1">
        <v>0.81667845426288488</v>
      </c>
      <c r="N7" s="1">
        <v>0.59462257437851274</v>
      </c>
      <c r="O7" s="1">
        <v>1.5221726005788432</v>
      </c>
      <c r="P7" s="1">
        <v>-0.99067991477269224</v>
      </c>
      <c r="Q7" s="1">
        <v>-3.5207479643513619</v>
      </c>
      <c r="R7" s="1">
        <v>-1.5437398206613542</v>
      </c>
      <c r="S7" s="1">
        <v>-0.95310975256874264</v>
      </c>
    </row>
    <row r="8" spans="1:19" x14ac:dyDescent="0.25">
      <c r="A8" t="s">
        <v>14</v>
      </c>
      <c r="B8" t="s">
        <v>15</v>
      </c>
      <c r="C8" t="s">
        <v>16</v>
      </c>
      <c r="D8" t="s">
        <v>17</v>
      </c>
      <c r="E8">
        <v>4.7547064716985425E-4</v>
      </c>
      <c r="F8">
        <v>4.5325359305738819E-2</v>
      </c>
      <c r="G8">
        <v>4.8081481517035949E-3</v>
      </c>
      <c r="H8" s="1">
        <v>-20.037849049216472</v>
      </c>
      <c r="I8" s="1">
        <v>-20.037849049216472</v>
      </c>
      <c r="J8" s="1">
        <v>-20.037849049216472</v>
      </c>
      <c r="K8" s="1">
        <v>-20.037849049216472</v>
      </c>
      <c r="L8" s="1">
        <v>0.74186283149069421</v>
      </c>
      <c r="M8" s="1">
        <v>1.7548523012144748</v>
      </c>
      <c r="N8" s="1">
        <v>1.2172625905035348</v>
      </c>
      <c r="O8" s="1">
        <v>1.2013562264746478</v>
      </c>
      <c r="P8" s="1">
        <v>2.3592078196274336E-2</v>
      </c>
      <c r="Q8" s="1">
        <v>-2.6884546525804489</v>
      </c>
      <c r="R8" s="1">
        <v>-2.2431764625704642</v>
      </c>
      <c r="S8" s="1">
        <v>-8.1158090937491337E-2</v>
      </c>
    </row>
    <row r="9" spans="1:19" x14ac:dyDescent="0.25">
      <c r="A9" t="s">
        <v>18</v>
      </c>
      <c r="B9" t="s">
        <v>19</v>
      </c>
      <c r="C9" t="s">
        <v>20</v>
      </c>
      <c r="D9" t="s">
        <v>21</v>
      </c>
      <c r="E9">
        <v>2.848451474904221E-4</v>
      </c>
      <c r="F9">
        <v>2.4543950625694439E-2</v>
      </c>
      <c r="G9">
        <v>2.3177435817478682E-2</v>
      </c>
      <c r="H9" s="1">
        <v>-2.2003754377018825</v>
      </c>
      <c r="I9" s="1">
        <v>-0.88809814539804588</v>
      </c>
      <c r="J9" s="1">
        <v>-1.4228414588218865</v>
      </c>
      <c r="K9" s="1">
        <v>-2.4202682336192045</v>
      </c>
      <c r="L9" s="1">
        <v>0.720939401535032</v>
      </c>
      <c r="M9" s="1">
        <v>0.68405570296071927</v>
      </c>
      <c r="N9" s="1">
        <v>1.1344507469324894</v>
      </c>
      <c r="O9" s="1">
        <v>0.51281746171007647</v>
      </c>
      <c r="P9" s="1">
        <v>-0.22523398842910622</v>
      </c>
      <c r="Q9" s="1">
        <v>0.53404001881022656</v>
      </c>
      <c r="R9" s="1">
        <v>-0.9419665616813484</v>
      </c>
      <c r="S9" s="1">
        <v>-2.730944391512264E-2</v>
      </c>
    </row>
    <row r="10" spans="1:19" x14ac:dyDescent="0.25">
      <c r="A10" t="s">
        <v>22</v>
      </c>
      <c r="B10" t="s">
        <v>23</v>
      </c>
      <c r="C10" t="s">
        <v>24</v>
      </c>
      <c r="D10" t="s">
        <v>25</v>
      </c>
      <c r="E10">
        <v>7.0056197446232265E-5</v>
      </c>
      <c r="F10">
        <v>6.7142259337775151E-2</v>
      </c>
      <c r="G10">
        <v>0.73163595135897863</v>
      </c>
      <c r="H10" s="1">
        <v>-18.389254181481714</v>
      </c>
      <c r="I10" s="1">
        <v>-10.644908050606066</v>
      </c>
      <c r="J10" s="1">
        <v>-11.465200702446227</v>
      </c>
      <c r="K10" s="1">
        <v>-18.389254181481714</v>
      </c>
      <c r="L10" s="1">
        <v>1.0007660382185739</v>
      </c>
      <c r="M10" s="1">
        <v>0.27313237547018004</v>
      </c>
      <c r="N10" s="1">
        <v>0.7874623385018783</v>
      </c>
      <c r="O10" s="1">
        <v>0.60947682661654579</v>
      </c>
      <c r="P10" s="1">
        <v>1.1217311700906867</v>
      </c>
      <c r="Q10" s="1">
        <v>-1.7186104027504625</v>
      </c>
      <c r="R10" s="1">
        <v>-1.5163649059843567</v>
      </c>
      <c r="S10" s="1">
        <v>1.4373860731967174</v>
      </c>
    </row>
    <row r="11" spans="1:19" x14ac:dyDescent="0.25">
      <c r="A11" t="s">
        <v>26</v>
      </c>
      <c r="B11" t="s">
        <v>27</v>
      </c>
      <c r="C11" t="s">
        <v>28</v>
      </c>
      <c r="D11" t="s">
        <v>29</v>
      </c>
      <c r="E11">
        <v>5.3228307922076057E-3</v>
      </c>
      <c r="F11">
        <v>1.0013069621894797E-2</v>
      </c>
      <c r="G11">
        <v>0.66338220211588295</v>
      </c>
      <c r="H11" s="1">
        <v>-4.2011560229769742</v>
      </c>
      <c r="I11" s="1">
        <v>-4.5129714358638431</v>
      </c>
      <c r="J11" s="1">
        <v>-4.4383750750483912</v>
      </c>
      <c r="K11" s="1">
        <v>-3.2025655742106007</v>
      </c>
      <c r="L11" s="1">
        <v>1.1298135703318801</v>
      </c>
      <c r="M11" s="1">
        <v>0.46483025791141203</v>
      </c>
      <c r="N11" s="1">
        <v>3.0718610784169178E-2</v>
      </c>
      <c r="O11" s="1">
        <v>-0.29104772017049813</v>
      </c>
      <c r="P11" s="1">
        <v>-8.449363996916584E-2</v>
      </c>
      <c r="Q11" s="1">
        <v>1.3515613276526353</v>
      </c>
      <c r="R11" s="1">
        <v>0.98499641998414311</v>
      </c>
      <c r="S11" s="1">
        <v>-0.20840560780835651</v>
      </c>
    </row>
    <row r="12" spans="1:19" x14ac:dyDescent="0.25">
      <c r="A12" t="s">
        <v>30</v>
      </c>
      <c r="B12" t="s">
        <v>31</v>
      </c>
      <c r="C12" t="s">
        <v>32</v>
      </c>
      <c r="D12" t="s">
        <v>33</v>
      </c>
      <c r="E12">
        <v>1.2174000336806314E-3</v>
      </c>
      <c r="F12">
        <v>2.6206447331843758E-2</v>
      </c>
      <c r="G12">
        <v>6.3223010522464859E-2</v>
      </c>
      <c r="H12" s="1">
        <v>-3.1043990638579815</v>
      </c>
      <c r="I12" s="1">
        <v>-0.72194904947758742</v>
      </c>
      <c r="J12" s="1">
        <v>-2.0880343330621205</v>
      </c>
      <c r="K12" s="1">
        <v>-1.0996476074583836</v>
      </c>
      <c r="L12" s="1">
        <v>0.98962643234499348</v>
      </c>
      <c r="M12" s="1">
        <v>0.66176973988365095</v>
      </c>
      <c r="N12" s="1">
        <v>0.89034480576721375</v>
      </c>
      <c r="O12" s="1">
        <v>0.15263943064236565</v>
      </c>
      <c r="P12" s="1">
        <v>-0.89740757526344983</v>
      </c>
      <c r="Q12" s="1">
        <v>0.56126080518358101</v>
      </c>
      <c r="R12" s="1">
        <v>0.12048316774831927</v>
      </c>
      <c r="S12" s="1">
        <v>-8.4370636913116484E-2</v>
      </c>
    </row>
    <row r="13" spans="1:19" x14ac:dyDescent="0.25">
      <c r="A13" t="s">
        <v>34</v>
      </c>
      <c r="B13" t="s">
        <v>35</v>
      </c>
      <c r="C13" t="s">
        <v>36</v>
      </c>
      <c r="D13" t="s">
        <v>37</v>
      </c>
      <c r="E13">
        <v>0.28874097687155675</v>
      </c>
      <c r="F13">
        <v>0.72212478475610475</v>
      </c>
      <c r="G13">
        <v>0.13721034546924102</v>
      </c>
      <c r="H13" s="1">
        <v>-2.1443415574327696</v>
      </c>
      <c r="I13" s="1">
        <v>-0.196620478790452</v>
      </c>
      <c r="J13" s="1">
        <v>0.63180398825697026</v>
      </c>
      <c r="K13" s="1">
        <v>0.79583970418989258</v>
      </c>
      <c r="L13" s="1">
        <v>-2.1769185528470731</v>
      </c>
      <c r="M13" s="1">
        <v>-0.94541731133856999</v>
      </c>
      <c r="N13" s="1">
        <v>0.22357798261057185</v>
      </c>
      <c r="O13" s="1">
        <v>-0.66894793471817671</v>
      </c>
      <c r="P13" s="1">
        <v>0.26102925750103656</v>
      </c>
      <c r="Q13" s="1">
        <v>-1.0090235349279895</v>
      </c>
      <c r="R13" s="1">
        <v>0.44306388649055711</v>
      </c>
      <c r="S13" s="1">
        <v>1.0171371151790827</v>
      </c>
    </row>
    <row r="14" spans="1:19" x14ac:dyDescent="0.25">
      <c r="A14" t="s">
        <v>38</v>
      </c>
      <c r="B14" t="s">
        <v>39</v>
      </c>
      <c r="C14" t="s">
        <v>40</v>
      </c>
      <c r="D14" t="s">
        <v>41</v>
      </c>
      <c r="E14">
        <v>2.0124111176430851E-4</v>
      </c>
      <c r="F14">
        <v>1.1182934543369058E-3</v>
      </c>
      <c r="G14">
        <v>2.1840933641221538E-2</v>
      </c>
      <c r="H14" s="1">
        <v>-3.6818840005340698</v>
      </c>
      <c r="I14" s="1">
        <v>-4.6302352525754165</v>
      </c>
      <c r="J14" s="1">
        <v>-4.2291475718623497</v>
      </c>
      <c r="K14" s="1">
        <v>-5.0119592799528858</v>
      </c>
      <c r="L14" s="1">
        <v>0.73337607446659248</v>
      </c>
      <c r="M14" s="1">
        <v>1.0047355936711733</v>
      </c>
      <c r="N14" s="1">
        <v>1.3375496844244448</v>
      </c>
      <c r="O14" s="1">
        <v>0.55210808706131509</v>
      </c>
      <c r="P14" s="1">
        <v>-0.12922425021192696</v>
      </c>
      <c r="Q14" s="1">
        <v>0.47793135434463463</v>
      </c>
      <c r="R14" s="1">
        <v>0.26725574993466339</v>
      </c>
      <c r="S14" s="1">
        <v>-0.67978247117345825</v>
      </c>
    </row>
    <row r="15" spans="1:19" x14ac:dyDescent="0.25">
      <c r="A15" t="s">
        <v>42</v>
      </c>
      <c r="B15" t="s">
        <v>43</v>
      </c>
      <c r="C15" t="s">
        <v>44</v>
      </c>
      <c r="D15" t="s">
        <v>45</v>
      </c>
      <c r="E15">
        <v>2.6022695833113142E-4</v>
      </c>
      <c r="F15">
        <v>2.2116139069036287E-2</v>
      </c>
      <c r="G15">
        <v>0.11374802981188736</v>
      </c>
      <c r="H15" s="1">
        <v>-2.0690073567666505</v>
      </c>
      <c r="I15" s="1">
        <v>-4.1585300749663228</v>
      </c>
      <c r="J15" s="1">
        <v>-3.2152061818411504</v>
      </c>
      <c r="K15" s="1">
        <v>-3.0748566427316844</v>
      </c>
      <c r="L15" s="1">
        <v>1.1260215221569956</v>
      </c>
      <c r="M15" s="1">
        <v>0.35578238036220705</v>
      </c>
      <c r="N15" s="1">
        <v>1.0584281696056455</v>
      </c>
      <c r="O15" s="1">
        <v>0.66493171030035148</v>
      </c>
      <c r="P15" s="1">
        <v>0.88606947381608492</v>
      </c>
      <c r="Q15" s="1">
        <v>-0.11596607706321942</v>
      </c>
      <c r="R15" s="1">
        <v>-1.4765037700704267</v>
      </c>
      <c r="S15" s="1">
        <v>0.2853098614675984</v>
      </c>
    </row>
    <row r="16" spans="1:19" x14ac:dyDescent="0.25">
      <c r="A16" t="s">
        <v>46</v>
      </c>
      <c r="B16" t="s">
        <v>23</v>
      </c>
      <c r="C16" t="s">
        <v>47</v>
      </c>
      <c r="D16" t="s">
        <v>48</v>
      </c>
      <c r="E16">
        <v>2.366260070155911E-4</v>
      </c>
      <c r="F16">
        <v>5.6024541482653381E-3</v>
      </c>
      <c r="G16">
        <v>0.14251962581350017</v>
      </c>
      <c r="H16" s="1">
        <v>-1.7111841017883429</v>
      </c>
      <c r="I16" s="1">
        <v>-2.7375369679538744</v>
      </c>
      <c r="J16" s="1">
        <v>-2.183470210884439</v>
      </c>
      <c r="K16" s="1">
        <v>-1.7612305256285643</v>
      </c>
      <c r="L16" s="1">
        <v>1.4475222684709304E-2</v>
      </c>
      <c r="M16" s="1">
        <v>-0.27536684800564853</v>
      </c>
      <c r="N16" s="1">
        <v>0.33671614098039127</v>
      </c>
      <c r="O16" s="1">
        <v>0.29084142805241592</v>
      </c>
      <c r="P16" s="1">
        <v>0.79321204189507644</v>
      </c>
      <c r="Q16" s="1">
        <v>1.3502369134854284</v>
      </c>
      <c r="R16" s="1">
        <v>-0.12991393409463317</v>
      </c>
      <c r="S16" s="1">
        <v>0.59511913748718859</v>
      </c>
    </row>
    <row r="17" spans="1:19" x14ac:dyDescent="0.25">
      <c r="A17" t="s">
        <v>49</v>
      </c>
      <c r="B17" t="s">
        <v>50</v>
      </c>
      <c r="C17" t="s">
        <v>51</v>
      </c>
      <c r="D17" t="s">
        <v>52</v>
      </c>
      <c r="E17">
        <v>2.3584468134957665E-5</v>
      </c>
      <c r="F17">
        <v>3.6396933140056362E-2</v>
      </c>
      <c r="G17">
        <v>0.13909498057610073</v>
      </c>
      <c r="H17" s="1">
        <v>-16.304584752480181</v>
      </c>
      <c r="I17" s="1">
        <v>-8.1032748173652269</v>
      </c>
      <c r="J17" s="1">
        <v>-8.4349629577756797</v>
      </c>
      <c r="K17" s="1">
        <v>-5.4120588929104088</v>
      </c>
      <c r="L17" s="1">
        <v>-0.26611142773853863</v>
      </c>
      <c r="M17" s="1">
        <v>-3.4098563659526064E-2</v>
      </c>
      <c r="N17" s="1">
        <v>-0.49773579578392529</v>
      </c>
      <c r="O17" s="1">
        <v>-0.55346646082053463</v>
      </c>
      <c r="P17" s="1">
        <v>-0.46357099488287867</v>
      </c>
      <c r="Q17" s="1">
        <v>1.832543902018273</v>
      </c>
      <c r="R17" s="1">
        <v>1.8657400364113323</v>
      </c>
      <c r="S17" s="1">
        <v>-0.25017406775830675</v>
      </c>
    </row>
    <row r="18" spans="1:19" x14ac:dyDescent="0.25">
      <c r="A18" t="s">
        <v>53</v>
      </c>
      <c r="B18" t="s">
        <v>54</v>
      </c>
      <c r="C18" t="s">
        <v>55</v>
      </c>
      <c r="D18" t="s">
        <v>56</v>
      </c>
      <c r="E18">
        <v>0.73063425428502859</v>
      </c>
      <c r="F18">
        <v>9.9086761661564882E-2</v>
      </c>
      <c r="G18">
        <v>9.1932123770532892E-2</v>
      </c>
      <c r="H18" s="1">
        <v>0.60159700017447881</v>
      </c>
      <c r="I18" s="1">
        <v>-2.7200418383324796</v>
      </c>
      <c r="J18" s="1">
        <v>-2.3404423781418044</v>
      </c>
      <c r="K18" s="1">
        <v>-2.4787069530636114</v>
      </c>
      <c r="L18" s="1">
        <v>-0.99624612575132743</v>
      </c>
      <c r="M18" s="1">
        <v>-1.040885566372439</v>
      </c>
      <c r="N18" s="1">
        <v>-0.50307886005959657</v>
      </c>
      <c r="O18" s="1">
        <v>-0.22855103400077373</v>
      </c>
      <c r="P18" s="1">
        <v>2.852749659193822E-2</v>
      </c>
      <c r="Q18" s="1">
        <v>1.8577380013261853</v>
      </c>
      <c r="R18" s="1">
        <v>0.61452942843544267</v>
      </c>
      <c r="S18" s="1">
        <v>0.30116443433531798</v>
      </c>
    </row>
    <row r="19" spans="1:19" x14ac:dyDescent="0.25">
      <c r="A19" t="s">
        <v>57</v>
      </c>
      <c r="B19" t="s">
        <v>58</v>
      </c>
      <c r="C19" t="s">
        <v>59</v>
      </c>
      <c r="D19" t="s">
        <v>60</v>
      </c>
      <c r="E19">
        <v>4.4548040425788378E-4</v>
      </c>
      <c r="F19">
        <v>0.28415753460015064</v>
      </c>
      <c r="G19">
        <v>2.6807155539819933E-3</v>
      </c>
      <c r="H19" s="1">
        <v>-3.5939322537047054</v>
      </c>
      <c r="I19" s="1">
        <v>-3.2287774551519504</v>
      </c>
      <c r="J19" s="1">
        <v>-2.1402221498675233</v>
      </c>
      <c r="K19" s="1">
        <v>-3.3086024967207583</v>
      </c>
      <c r="L19" s="1">
        <v>1.3321582867809036</v>
      </c>
      <c r="M19" s="1">
        <v>1.564210974074892</v>
      </c>
      <c r="N19" s="1">
        <v>1.5043505256194678</v>
      </c>
      <c r="O19" s="1">
        <v>0.57609859403010066</v>
      </c>
      <c r="P19" s="1">
        <v>-0.40646949854857273</v>
      </c>
      <c r="Q19" s="1">
        <v>-14.147941998670824</v>
      </c>
      <c r="R19" s="1">
        <v>-14.147941998670824</v>
      </c>
      <c r="S19" s="1">
        <v>-0.11179848283172011</v>
      </c>
    </row>
    <row r="20" spans="1:19" x14ac:dyDescent="0.25">
      <c r="A20" t="s">
        <v>61</v>
      </c>
      <c r="B20" t="s">
        <v>62</v>
      </c>
      <c r="C20" t="s">
        <v>63</v>
      </c>
      <c r="D20" t="s">
        <v>64</v>
      </c>
      <c r="E20">
        <v>6.0184388315756105E-3</v>
      </c>
      <c r="F20">
        <v>0.84494818434536023</v>
      </c>
      <c r="G20">
        <v>7.8629315189455051E-4</v>
      </c>
      <c r="H20" s="1">
        <v>-1.6531423362545001</v>
      </c>
      <c r="I20" s="1">
        <v>0.3520426919160462</v>
      </c>
      <c r="J20" s="1">
        <v>-0.36466554557990138</v>
      </c>
      <c r="K20" s="1">
        <v>-1.9538361250119818</v>
      </c>
      <c r="L20" s="1">
        <v>0.81676475234820956</v>
      </c>
      <c r="M20" s="1">
        <v>0.65667125202263776</v>
      </c>
      <c r="N20" s="1">
        <v>1.0355306397892858</v>
      </c>
      <c r="O20" s="1">
        <v>0.66073667561480875</v>
      </c>
      <c r="P20" s="1">
        <v>-0.26359878581251067</v>
      </c>
      <c r="Q20" s="1">
        <v>-1.2007122644719779</v>
      </c>
      <c r="R20" s="1">
        <v>-1.8588393697828272</v>
      </c>
      <c r="S20" s="1">
        <v>-0.22012140384314685</v>
      </c>
    </row>
    <row r="21" spans="1:19" x14ac:dyDescent="0.25">
      <c r="A21" t="s">
        <v>65</v>
      </c>
      <c r="B21" t="s">
        <v>66</v>
      </c>
      <c r="C21" t="s">
        <v>67</v>
      </c>
      <c r="D21" t="s">
        <v>68</v>
      </c>
      <c r="E21">
        <v>0.24510650735828798</v>
      </c>
      <c r="F21">
        <v>3.1932224970244359E-2</v>
      </c>
      <c r="G21">
        <v>1.5898038600411151E-2</v>
      </c>
      <c r="H21" s="1">
        <v>1.5595560057564859</v>
      </c>
      <c r="I21" s="1">
        <v>-0.33179370058359575</v>
      </c>
      <c r="J21" s="1">
        <v>0.28036439069752972</v>
      </c>
      <c r="K21" s="1">
        <v>0.7376342714509786</v>
      </c>
      <c r="L21" s="1">
        <v>0.4761186185159243</v>
      </c>
      <c r="M21" s="1">
        <v>-0.78381774688798245</v>
      </c>
      <c r="N21" s="1">
        <v>0.27177616379159242</v>
      </c>
      <c r="O21" s="1">
        <v>-0.1983001197955469</v>
      </c>
      <c r="P21" s="1">
        <v>-1.1655543990439301</v>
      </c>
      <c r="Q21" s="1">
        <v>-0.86260909473921477</v>
      </c>
      <c r="R21" s="1">
        <v>-2.607374057154336</v>
      </c>
      <c r="S21" s="1">
        <v>-2.5965089728678636</v>
      </c>
    </row>
    <row r="22" spans="1:19" x14ac:dyDescent="0.25">
      <c r="A22" t="s">
        <v>69</v>
      </c>
      <c r="B22" t="s">
        <v>70</v>
      </c>
      <c r="C22" t="s">
        <v>71</v>
      </c>
      <c r="D22" t="s">
        <v>72</v>
      </c>
      <c r="E22">
        <v>1.0588373075878915E-3</v>
      </c>
      <c r="F22">
        <v>3.1683207547426569E-3</v>
      </c>
      <c r="G22">
        <v>5.6499415409555819E-3</v>
      </c>
      <c r="H22" s="1">
        <v>-16.659528989797323</v>
      </c>
      <c r="I22" s="1">
        <v>-16.659528989797323</v>
      </c>
      <c r="J22" s="1">
        <v>-16.659528989797323</v>
      </c>
      <c r="K22" s="1">
        <v>-16.659528989797323</v>
      </c>
      <c r="L22" s="1">
        <v>-1.9965688722525423</v>
      </c>
      <c r="M22" s="1">
        <v>-2.2625414365096561</v>
      </c>
      <c r="N22" s="1">
        <v>-1.765274089869536</v>
      </c>
      <c r="O22" s="1">
        <v>-1.1804497062436934</v>
      </c>
      <c r="P22" s="1">
        <v>0.40395545726080695</v>
      </c>
      <c r="Q22" s="1">
        <v>1.1674152742280941</v>
      </c>
      <c r="R22" s="1">
        <v>1.7641096415164192</v>
      </c>
      <c r="S22" s="1">
        <v>1.9409987936830977</v>
      </c>
    </row>
    <row r="23" spans="1:19" x14ac:dyDescent="0.25">
      <c r="A23" t="s">
        <v>73</v>
      </c>
      <c r="B23" t="s">
        <v>74</v>
      </c>
      <c r="C23" t="s">
        <v>75</v>
      </c>
      <c r="D23" t="s">
        <v>76</v>
      </c>
      <c r="E23">
        <v>4.1227101439631067E-4</v>
      </c>
      <c r="F23">
        <v>8.3826044138467781E-2</v>
      </c>
      <c r="G23">
        <v>9.040274857315822E-2</v>
      </c>
      <c r="H23" s="1">
        <v>-18.558301283962017</v>
      </c>
      <c r="I23" s="1">
        <v>-9.5074012943910766</v>
      </c>
      <c r="J23" s="1">
        <v>-8.8272668419931897</v>
      </c>
      <c r="K23" s="1">
        <v>-10.012092894161844</v>
      </c>
      <c r="L23" s="1">
        <v>-4.0268053944093367</v>
      </c>
      <c r="M23" s="1">
        <v>-3.3060693325766692</v>
      </c>
      <c r="N23" s="1">
        <v>-3.4422359147615227</v>
      </c>
      <c r="O23" s="1">
        <v>-4.1214814774826811</v>
      </c>
      <c r="P23" s="1">
        <v>0.76860045755258055</v>
      </c>
      <c r="Q23" s="1">
        <v>2.8121357093382864</v>
      </c>
      <c r="R23" s="1">
        <v>1.2090250743789537</v>
      </c>
      <c r="S23" s="1">
        <v>-0.63289306283239799</v>
      </c>
    </row>
    <row r="24" spans="1:19" x14ac:dyDescent="0.25">
      <c r="A24" t="s">
        <v>77</v>
      </c>
      <c r="B24" t="s">
        <v>78</v>
      </c>
      <c r="C24" t="s">
        <v>79</v>
      </c>
      <c r="D24" t="s">
        <v>80</v>
      </c>
      <c r="E24">
        <v>0.40456554791892524</v>
      </c>
      <c r="F24">
        <v>0.52132877779362929</v>
      </c>
      <c r="G24">
        <v>0.44234264996199962</v>
      </c>
      <c r="H24" s="1">
        <v>-5.5347831140672064</v>
      </c>
      <c r="I24" s="1">
        <v>2.0953285940634241</v>
      </c>
      <c r="J24" s="1">
        <v>0.39894541852457405</v>
      </c>
      <c r="K24" s="1">
        <v>-1.1902463707785329</v>
      </c>
      <c r="L24" s="1">
        <v>0.20158372896905094</v>
      </c>
      <c r="M24" s="1">
        <v>-0.8252917455148775</v>
      </c>
      <c r="N24" s="1">
        <v>-1.146147159769912</v>
      </c>
      <c r="O24" s="1">
        <v>-1.3560055634353099</v>
      </c>
      <c r="P24" s="1">
        <v>-1.299598933864299</v>
      </c>
      <c r="Q24" s="1">
        <v>0.26028672583268581</v>
      </c>
      <c r="R24" s="1">
        <v>0.14204598500291743</v>
      </c>
      <c r="S24" s="1">
        <v>-0.54755809702940994</v>
      </c>
    </row>
    <row r="25" spans="1:19" x14ac:dyDescent="0.25">
      <c r="A25" t="s">
        <v>81</v>
      </c>
      <c r="B25" t="s">
        <v>82</v>
      </c>
      <c r="C25" t="s">
        <v>83</v>
      </c>
      <c r="D25" t="s">
        <v>84</v>
      </c>
      <c r="E25">
        <v>1.8983906355070721E-3</v>
      </c>
      <c r="F25">
        <v>4.1901854328132209E-3</v>
      </c>
      <c r="G25">
        <v>0.69269023989925427</v>
      </c>
      <c r="H25" s="1">
        <v>-3.3380981559310667</v>
      </c>
      <c r="I25" s="1">
        <v>-3.7106218926753165</v>
      </c>
      <c r="J25" s="1">
        <v>-2.6314473041268007</v>
      </c>
      <c r="K25" s="1">
        <v>-5.7069898614373171</v>
      </c>
      <c r="L25" s="1">
        <v>1.0620319267294762</v>
      </c>
      <c r="M25" s="1">
        <v>0.22135194429556868</v>
      </c>
      <c r="N25" s="1">
        <v>3.1399419544438173E-2</v>
      </c>
      <c r="O25" s="1">
        <v>0.2773569833730023</v>
      </c>
      <c r="P25" s="1">
        <v>0.79022247209344909</v>
      </c>
      <c r="Q25" s="1">
        <v>-0.18192048213153655</v>
      </c>
      <c r="R25" s="1">
        <v>1.2333635195491439</v>
      </c>
      <c r="S25" s="1">
        <v>0.25643185565346932</v>
      </c>
    </row>
    <row r="26" spans="1:19" x14ac:dyDescent="0.25">
      <c r="A26" t="s">
        <v>85</v>
      </c>
      <c r="B26" t="s">
        <v>86</v>
      </c>
      <c r="C26" t="s">
        <v>87</v>
      </c>
      <c r="D26" t="s">
        <v>88</v>
      </c>
      <c r="E26">
        <v>4.2938535451565398E-5</v>
      </c>
      <c r="F26">
        <v>0.33485688700891308</v>
      </c>
      <c r="G26">
        <v>1.0652895265256708E-2</v>
      </c>
      <c r="H26" s="1">
        <v>-2.4583728555168887</v>
      </c>
      <c r="I26" s="1">
        <v>-1.6638969663896555</v>
      </c>
      <c r="J26" s="1">
        <v>-1.8018557092763641</v>
      </c>
      <c r="K26" s="1">
        <v>-2.3123915975639915</v>
      </c>
      <c r="L26" s="1">
        <v>0.68626684231962298</v>
      </c>
      <c r="M26" s="1">
        <v>1.2238322968821209</v>
      </c>
      <c r="N26" s="1">
        <v>1.2363587186980953</v>
      </c>
      <c r="O26" s="1">
        <v>1.1247926201386647</v>
      </c>
      <c r="P26" s="1">
        <v>-0.32806111966439855</v>
      </c>
      <c r="Q26" s="1">
        <v>-2.9181860147275591</v>
      </c>
      <c r="R26" s="1">
        <v>-13.692597709662692</v>
      </c>
      <c r="S26" s="1">
        <v>0.6815344156903671</v>
      </c>
    </row>
    <row r="27" spans="1:19" x14ac:dyDescent="0.25">
      <c r="A27" t="s">
        <v>89</v>
      </c>
      <c r="B27" t="s">
        <v>90</v>
      </c>
      <c r="C27" t="s">
        <v>91</v>
      </c>
      <c r="D27" t="s">
        <v>92</v>
      </c>
      <c r="E27">
        <v>4.1483844249477243E-2</v>
      </c>
      <c r="F27">
        <v>0.2025590446532676</v>
      </c>
      <c r="G27">
        <v>0.15128391716456005</v>
      </c>
      <c r="H27" s="1">
        <v>1.4345978708885672</v>
      </c>
      <c r="I27" s="1">
        <v>-0.41020196965577349</v>
      </c>
      <c r="J27" s="1">
        <v>0.61969571342434415</v>
      </c>
      <c r="K27" s="1">
        <v>0.48933008837061487</v>
      </c>
      <c r="L27" s="1">
        <v>-0.14232212553366824</v>
      </c>
      <c r="M27" s="1">
        <v>-1.954526435481323</v>
      </c>
      <c r="N27" s="1">
        <v>-2.3647975152812202</v>
      </c>
      <c r="O27" s="1">
        <v>-0.94495698451880261</v>
      </c>
      <c r="P27" s="1">
        <v>0.20528151258773497</v>
      </c>
      <c r="Q27" s="1">
        <v>0.44341345715084968</v>
      </c>
      <c r="R27" s="1">
        <v>-1.7497428857307011</v>
      </c>
      <c r="S27" s="1">
        <v>-0.12605866869908766</v>
      </c>
    </row>
    <row r="28" spans="1:19" x14ac:dyDescent="0.25">
      <c r="A28" t="s">
        <v>93</v>
      </c>
      <c r="B28" t="s">
        <v>94</v>
      </c>
      <c r="C28" t="s">
        <v>95</v>
      </c>
      <c r="D28" t="s">
        <v>96</v>
      </c>
      <c r="E28">
        <v>1.0773425866263613E-4</v>
      </c>
      <c r="F28">
        <v>0.34236461388655065</v>
      </c>
      <c r="G28">
        <v>2.7746277765093159E-2</v>
      </c>
      <c r="H28" s="1">
        <v>0.40366104665060304</v>
      </c>
      <c r="I28" s="1">
        <v>0.14685374591185696</v>
      </c>
      <c r="J28" s="1">
        <v>-0.16348648161653578</v>
      </c>
      <c r="K28" s="1">
        <v>0.26922546325677088</v>
      </c>
      <c r="L28" s="1">
        <v>-1.5036610383111204</v>
      </c>
      <c r="M28" s="1">
        <v>-2.4964899384300399</v>
      </c>
      <c r="N28" s="1">
        <v>-2.3324623842353285</v>
      </c>
      <c r="O28" s="1">
        <v>-2.7336353687291961</v>
      </c>
      <c r="P28" s="1">
        <v>0.12430426782610937</v>
      </c>
      <c r="Q28" s="1">
        <v>0.97921212562806703</v>
      </c>
      <c r="R28" s="1">
        <v>1.524314126189104</v>
      </c>
      <c r="S28" s="1">
        <v>-0.60969411455984979</v>
      </c>
    </row>
    <row r="29" spans="1:19" x14ac:dyDescent="0.25">
      <c r="A29" t="s">
        <v>97</v>
      </c>
      <c r="B29" t="s">
        <v>98</v>
      </c>
      <c r="C29" t="s">
        <v>99</v>
      </c>
      <c r="D29" t="s">
        <v>100</v>
      </c>
      <c r="E29">
        <v>1.0773425866263613E-4</v>
      </c>
      <c r="F29">
        <v>0.34236461388655065</v>
      </c>
      <c r="G29">
        <v>2.7746277765093159E-2</v>
      </c>
      <c r="H29" s="1">
        <v>0.40366104665060304</v>
      </c>
      <c r="I29" s="1">
        <v>0.14685374591185696</v>
      </c>
      <c r="J29" s="1">
        <v>-0.16348648161653578</v>
      </c>
      <c r="K29" s="1">
        <v>0.26922546325677088</v>
      </c>
      <c r="L29" s="1">
        <v>-1.5036610383111204</v>
      </c>
      <c r="M29" s="1">
        <v>-2.4964899384300399</v>
      </c>
      <c r="N29" s="1">
        <v>-2.3324623842353285</v>
      </c>
      <c r="O29" s="1">
        <v>-2.7336353687291961</v>
      </c>
      <c r="P29" s="1">
        <v>0.12430426782610937</v>
      </c>
      <c r="Q29" s="1">
        <v>0.97921212562806703</v>
      </c>
      <c r="R29" s="1">
        <v>1.524314126189104</v>
      </c>
      <c r="S29" s="1">
        <v>-0.60969411455984979</v>
      </c>
    </row>
    <row r="30" spans="1:19" x14ac:dyDescent="0.25">
      <c r="A30" t="s">
        <v>101</v>
      </c>
      <c r="B30" t="s">
        <v>102</v>
      </c>
      <c r="C30" t="s">
        <v>103</v>
      </c>
      <c r="D30" t="s">
        <v>104</v>
      </c>
      <c r="E30">
        <v>5.1135731262297625E-2</v>
      </c>
      <c r="F30">
        <v>5.9855601286096863E-2</v>
      </c>
      <c r="G30">
        <v>0.11971782835937921</v>
      </c>
      <c r="H30" s="1">
        <v>7.3167474577414847E-3</v>
      </c>
      <c r="I30" s="1">
        <v>2.2984500891759199</v>
      </c>
      <c r="J30" s="1">
        <v>1.4154492601143551</v>
      </c>
      <c r="K30" s="1">
        <v>0.21394977907401228</v>
      </c>
      <c r="L30" s="1">
        <v>-2.7761113808766744</v>
      </c>
      <c r="M30" s="1">
        <v>-1.6946908438581352</v>
      </c>
      <c r="N30" s="1">
        <v>-2.4491562365763762</v>
      </c>
      <c r="O30" s="1">
        <v>-1.8502123852234189</v>
      </c>
      <c r="P30" s="1">
        <v>-1.5630505111796011</v>
      </c>
      <c r="Q30" s="1">
        <v>-2.2354629531771977</v>
      </c>
      <c r="R30" s="1">
        <v>-1.2861638510328222</v>
      </c>
      <c r="S30" s="1">
        <v>-1.4260984096666711</v>
      </c>
    </row>
    <row r="31" spans="1:19" x14ac:dyDescent="0.25">
      <c r="A31" t="s">
        <v>105</v>
      </c>
      <c r="B31" t="s">
        <v>106</v>
      </c>
      <c r="C31" t="s">
        <v>107</v>
      </c>
      <c r="D31" t="s">
        <v>108</v>
      </c>
      <c r="E31">
        <v>2.8160451170252589E-2</v>
      </c>
      <c r="F31">
        <v>0.20156641391504471</v>
      </c>
      <c r="G31">
        <v>0.13009557196955937</v>
      </c>
      <c r="H31" s="1">
        <v>-12.600435374336802</v>
      </c>
      <c r="I31" s="1">
        <v>-2.0726218031309789</v>
      </c>
      <c r="J31" s="1">
        <v>-2.1488324050423535</v>
      </c>
      <c r="K31" s="1">
        <v>-12.600435374336802</v>
      </c>
      <c r="L31" s="1">
        <v>2.0563344229920966</v>
      </c>
      <c r="M31" s="1">
        <v>-0.17287601228370933</v>
      </c>
      <c r="N31" s="1">
        <v>1.0501562014895249</v>
      </c>
      <c r="O31" s="1">
        <v>0.61632447789464528</v>
      </c>
      <c r="P31" s="1">
        <v>0.57793814056646264</v>
      </c>
      <c r="Q31" s="1">
        <v>-12.600435374336802</v>
      </c>
      <c r="R31" s="1">
        <v>-12.600435374336802</v>
      </c>
      <c r="S31" s="1">
        <v>0.47855392404562641</v>
      </c>
    </row>
    <row r="32" spans="1:19" x14ac:dyDescent="0.25">
      <c r="A32" t="s">
        <v>109</v>
      </c>
      <c r="B32" t="s">
        <v>110</v>
      </c>
      <c r="C32" t="s">
        <v>111</v>
      </c>
      <c r="D32" t="s">
        <v>112</v>
      </c>
      <c r="E32">
        <v>0.45322061270046687</v>
      </c>
      <c r="F32">
        <v>0.32889527328846035</v>
      </c>
      <c r="G32">
        <v>0.77195493370206714</v>
      </c>
      <c r="H32" s="1">
        <v>-1.3906896170516145</v>
      </c>
      <c r="I32" s="1">
        <v>-8.0783991222781015E-2</v>
      </c>
      <c r="J32" s="1">
        <v>1.4243423290027339</v>
      </c>
      <c r="K32" s="1">
        <v>0.40002129348097765</v>
      </c>
      <c r="L32" s="1">
        <v>-2.6789416893002831</v>
      </c>
      <c r="M32" s="1">
        <v>-3.4945979492339158E-2</v>
      </c>
      <c r="N32" s="1">
        <v>0.57927970873260715</v>
      </c>
      <c r="O32" s="1">
        <v>-0.1501620003382875</v>
      </c>
      <c r="P32" s="1">
        <v>-1.1223975382617997</v>
      </c>
      <c r="Q32" s="1">
        <v>-0.26797567864172966</v>
      </c>
      <c r="R32" s="1">
        <v>0.26567582908730608</v>
      </c>
      <c r="S32" s="1">
        <v>-0.62118703973464251</v>
      </c>
    </row>
    <row r="33" spans="1:19" x14ac:dyDescent="0.25">
      <c r="A33" t="s">
        <v>113</v>
      </c>
      <c r="B33" t="s">
        <v>114</v>
      </c>
      <c r="C33" t="s">
        <v>115</v>
      </c>
      <c r="D33" t="s">
        <v>116</v>
      </c>
      <c r="E33">
        <v>0.2112601856649341</v>
      </c>
      <c r="F33">
        <v>0.63324987314357928</v>
      </c>
      <c r="G33">
        <v>0.29622579993187609</v>
      </c>
      <c r="H33" s="1">
        <v>0.34083354299195007</v>
      </c>
      <c r="I33" s="1">
        <v>-0.45811534010835381</v>
      </c>
      <c r="J33" s="1">
        <v>-1.3027542877609257</v>
      </c>
      <c r="K33" s="1">
        <v>-0.21468214241430625</v>
      </c>
      <c r="L33" s="1">
        <v>-0.28305461080795796</v>
      </c>
      <c r="M33" s="1">
        <v>0.67714899104188753</v>
      </c>
      <c r="N33" s="1">
        <v>-0.32034708650625476</v>
      </c>
      <c r="O33" s="1">
        <v>0.85976013027971887</v>
      </c>
      <c r="P33" s="1">
        <v>-0.40731698150025336</v>
      </c>
      <c r="Q33" s="1">
        <v>0.10121965919455855</v>
      </c>
      <c r="R33" s="1">
        <v>0.26995459680145362</v>
      </c>
      <c r="S33" s="1">
        <v>-0.57868466506476224</v>
      </c>
    </row>
    <row r="34" spans="1:19" x14ac:dyDescent="0.25">
      <c r="A34" t="s">
        <v>117</v>
      </c>
      <c r="B34" t="s">
        <v>118</v>
      </c>
      <c r="C34" t="s">
        <v>119</v>
      </c>
      <c r="D34" t="s">
        <v>120</v>
      </c>
      <c r="E34">
        <v>0.10744835394780747</v>
      </c>
      <c r="F34">
        <v>0.27973407825413144</v>
      </c>
      <c r="G34">
        <v>0.53500883286890533</v>
      </c>
      <c r="H34" s="1">
        <v>1.5420196737571601</v>
      </c>
      <c r="I34" s="1">
        <v>-1.3618870150830129</v>
      </c>
      <c r="J34" s="1">
        <v>4.3098200902125808E-2</v>
      </c>
      <c r="K34" s="1">
        <v>1.1856486042197065</v>
      </c>
      <c r="L34" s="1">
        <v>-0.20153629326492456</v>
      </c>
      <c r="M34" s="1">
        <v>-1.6941271960541946</v>
      </c>
      <c r="N34" s="1">
        <v>-1.8100003757045584</v>
      </c>
      <c r="O34" s="1">
        <v>-0.58497584633605393</v>
      </c>
      <c r="P34" s="1">
        <v>-1.0267592889540953</v>
      </c>
      <c r="Q34" s="1">
        <v>1.0142902248910233</v>
      </c>
      <c r="R34" s="1">
        <v>-2.0830441813045497</v>
      </c>
      <c r="S34" s="1">
        <v>-0.9526722433695578</v>
      </c>
    </row>
    <row r="35" spans="1:19" x14ac:dyDescent="0.25">
      <c r="A35" t="s">
        <v>121</v>
      </c>
      <c r="B35" t="s">
        <v>122</v>
      </c>
      <c r="C35" t="s">
        <v>123</v>
      </c>
      <c r="D35" t="s">
        <v>124</v>
      </c>
      <c r="E35">
        <v>4.4745328050386987E-3</v>
      </c>
      <c r="F35">
        <v>4.8126993914164107E-3</v>
      </c>
      <c r="G35">
        <v>0.28706908057776215</v>
      </c>
      <c r="H35" s="1">
        <v>2.1714205999700282</v>
      </c>
      <c r="I35" s="1">
        <v>0.60626725084475785</v>
      </c>
      <c r="J35" s="1">
        <v>1.2337029205054257</v>
      </c>
      <c r="K35" s="1">
        <v>1.585557250658717</v>
      </c>
      <c r="L35" s="1">
        <v>-5.0345885543306634</v>
      </c>
      <c r="M35" s="1">
        <v>-3.9071950904975852</v>
      </c>
      <c r="N35" s="1">
        <v>-4.2777382682604754</v>
      </c>
      <c r="O35" s="1">
        <v>-3.5993694803805036</v>
      </c>
      <c r="P35" s="1">
        <v>-3.5949222369818936</v>
      </c>
      <c r="Q35" s="1">
        <v>-5.8440612312521276</v>
      </c>
      <c r="R35" s="1">
        <v>-2.5693166758234227</v>
      </c>
      <c r="S35" s="1">
        <v>-3.0564107657172475</v>
      </c>
    </row>
    <row r="36" spans="1:19" x14ac:dyDescent="0.25">
      <c r="A36" t="s">
        <v>125</v>
      </c>
      <c r="B36" t="s">
        <v>126</v>
      </c>
      <c r="C36" t="s">
        <v>127</v>
      </c>
      <c r="D36" t="s">
        <v>128</v>
      </c>
      <c r="E36">
        <v>2.5433097901193056E-3</v>
      </c>
      <c r="F36">
        <v>3.2502463292476431E-3</v>
      </c>
      <c r="G36">
        <v>0.26499387223108262</v>
      </c>
      <c r="H36" s="1">
        <v>1.1766375270004803</v>
      </c>
      <c r="I36" s="1">
        <v>1.9017338284293148</v>
      </c>
      <c r="J36" s="1">
        <v>1.8055354236947132</v>
      </c>
      <c r="K36" s="1">
        <v>0.54435942303505203</v>
      </c>
      <c r="L36" s="1">
        <v>-4.6555106783349416</v>
      </c>
      <c r="M36" s="1">
        <v>-3.5789317157933769</v>
      </c>
      <c r="N36" s="1">
        <v>-3.6072994628767923</v>
      </c>
      <c r="O36" s="1">
        <v>-3.1054282479467505</v>
      </c>
      <c r="P36" s="1">
        <v>-3.2695955425053382</v>
      </c>
      <c r="Q36" s="1">
        <v>-3.193819733732445</v>
      </c>
      <c r="R36" s="1">
        <v>-1.2360162590120818</v>
      </c>
      <c r="S36" s="1">
        <v>-3.4771799687686946</v>
      </c>
    </row>
    <row r="37" spans="1:19" x14ac:dyDescent="0.25">
      <c r="A37" t="s">
        <v>129</v>
      </c>
      <c r="B37" t="s">
        <v>23</v>
      </c>
      <c r="C37" t="s">
        <v>130</v>
      </c>
      <c r="D37" t="s">
        <v>131</v>
      </c>
      <c r="E37">
        <v>4.7042170821306621E-2</v>
      </c>
      <c r="F37">
        <v>0.15190162631938078</v>
      </c>
      <c r="G37">
        <v>0.1876832011682118</v>
      </c>
      <c r="H37" s="1">
        <v>-12.217679415870613</v>
      </c>
      <c r="I37" s="1">
        <v>-5.2524362433137206</v>
      </c>
      <c r="J37" s="1">
        <v>-3.4708376283686908</v>
      </c>
      <c r="K37" s="1">
        <v>-12.217679415870613</v>
      </c>
      <c r="L37" s="1">
        <v>1.0285689524500781</v>
      </c>
      <c r="M37" s="1">
        <v>0.73181661848768664</v>
      </c>
      <c r="N37" s="1">
        <v>2.2194838430954573</v>
      </c>
      <c r="O37" s="1">
        <v>-0.98986184840601144</v>
      </c>
      <c r="P37" s="1">
        <v>0.75489497582502063</v>
      </c>
      <c r="Q37" s="1">
        <v>-12.217679415870613</v>
      </c>
      <c r="R37" s="1">
        <v>-12.217679415870613</v>
      </c>
      <c r="S37" s="1">
        <v>0.41543650710617053</v>
      </c>
    </row>
    <row r="38" spans="1:19" x14ac:dyDescent="0.25">
      <c r="A38" t="s">
        <v>132</v>
      </c>
      <c r="B38" t="s">
        <v>133</v>
      </c>
      <c r="C38" t="s">
        <v>134</v>
      </c>
      <c r="D38" t="s">
        <v>135</v>
      </c>
      <c r="E38">
        <v>1.7629717706166512E-6</v>
      </c>
      <c r="F38">
        <v>2.8703030861611682E-6</v>
      </c>
      <c r="G38">
        <v>0.13232111575215019</v>
      </c>
      <c r="H38" s="1">
        <v>1.6475365658583259</v>
      </c>
      <c r="I38" s="1">
        <v>1.5054082590644318</v>
      </c>
      <c r="J38" s="1">
        <v>1.5865204656920289</v>
      </c>
      <c r="K38" s="1">
        <v>1.2761733317601769</v>
      </c>
      <c r="L38" s="1">
        <v>-5.9356203252248463</v>
      </c>
      <c r="M38" s="1">
        <v>-4.7400546964626882</v>
      </c>
      <c r="N38" s="1">
        <v>-5.1909559183339864</v>
      </c>
      <c r="O38" s="1">
        <v>-4.564520902129316</v>
      </c>
      <c r="P38" s="1">
        <v>-4.1384151613637403</v>
      </c>
      <c r="Q38" s="1">
        <v>-3.4924748101934795</v>
      </c>
      <c r="R38" s="1">
        <v>-1.8847612037929147</v>
      </c>
      <c r="S38" s="1">
        <v>-3.9895833663283105</v>
      </c>
    </row>
    <row r="39" spans="1:19" x14ac:dyDescent="0.25">
      <c r="A39" t="s">
        <v>136</v>
      </c>
      <c r="B39" t="s">
        <v>137</v>
      </c>
      <c r="C39" t="s">
        <v>138</v>
      </c>
      <c r="D39" t="s">
        <v>139</v>
      </c>
      <c r="E39">
        <v>3.9632076996571563E-5</v>
      </c>
      <c r="F39">
        <v>5.7770314062073769E-3</v>
      </c>
      <c r="G39">
        <v>0.44256880943125654</v>
      </c>
      <c r="H39" s="1">
        <v>-12.862598412269364</v>
      </c>
      <c r="I39" s="1">
        <v>-5.3962312992858399</v>
      </c>
      <c r="J39" s="1">
        <v>-12.862598412269364</v>
      </c>
      <c r="K39" s="1">
        <v>-2.4191126797811808</v>
      </c>
      <c r="L39" s="1">
        <v>0.35778492267547801</v>
      </c>
      <c r="M39" s="1">
        <v>0.61238788042143089</v>
      </c>
      <c r="N39" s="1">
        <v>3.3504856432689724E-2</v>
      </c>
      <c r="O39" s="1">
        <v>0.50451198412466614</v>
      </c>
      <c r="P39" s="1">
        <v>1.2305159753108219</v>
      </c>
      <c r="Q39" s="1">
        <v>-0.37053157308497786</v>
      </c>
      <c r="R39" s="1">
        <v>0.31603821219941497</v>
      </c>
      <c r="S39" s="1">
        <v>1.1188370335157045</v>
      </c>
    </row>
    <row r="40" spans="1:19" x14ac:dyDescent="0.25">
      <c r="A40" t="s">
        <v>140</v>
      </c>
      <c r="B40" t="s">
        <v>141</v>
      </c>
      <c r="C40" t="s">
        <v>142</v>
      </c>
      <c r="D40" t="s">
        <v>143</v>
      </c>
      <c r="E40">
        <v>0.10339107629589499</v>
      </c>
      <c r="F40">
        <v>0.68567776544028292</v>
      </c>
      <c r="G40">
        <v>4.4153007357935255E-3</v>
      </c>
      <c r="H40" s="1">
        <v>1.6893375261538914</v>
      </c>
      <c r="I40" s="1">
        <v>-1.128708568472627</v>
      </c>
      <c r="J40" s="1">
        <v>-4.1722296850154869E-2</v>
      </c>
      <c r="K40" s="1">
        <v>0.3327186961400313</v>
      </c>
      <c r="L40" s="1">
        <v>-1.2266162437592523</v>
      </c>
      <c r="M40" s="1">
        <v>-1.940989774687059</v>
      </c>
      <c r="N40" s="1">
        <v>-1.717373743760964</v>
      </c>
      <c r="O40" s="1">
        <v>-1.9199959542284151</v>
      </c>
      <c r="P40" s="1">
        <v>1.7995112538286137E-3</v>
      </c>
      <c r="Q40" s="1">
        <v>0.8057608170352567</v>
      </c>
      <c r="R40" s="1">
        <v>0.30993643447061264</v>
      </c>
      <c r="S40" s="1">
        <v>-0.24874440004720383</v>
      </c>
    </row>
    <row r="41" spans="1:19" x14ac:dyDescent="0.25">
      <c r="A41" t="s">
        <v>144</v>
      </c>
      <c r="B41" t="s">
        <v>39</v>
      </c>
      <c r="C41" t="s">
        <v>145</v>
      </c>
      <c r="D41" t="s">
        <v>146</v>
      </c>
      <c r="E41">
        <v>1.0872051644562833E-2</v>
      </c>
      <c r="F41">
        <v>0.36867176027788628</v>
      </c>
      <c r="G41">
        <v>8.7907985715991194E-3</v>
      </c>
      <c r="H41" s="1">
        <v>-11.621984033004843</v>
      </c>
      <c r="I41" s="1">
        <v>-1.1718039469702632</v>
      </c>
      <c r="J41" s="1">
        <v>-5.2942601843013142</v>
      </c>
      <c r="K41" s="1">
        <v>-11.621984033004843</v>
      </c>
      <c r="L41" s="1">
        <v>1.4865040271990937</v>
      </c>
      <c r="M41" s="1">
        <v>1.4774879899680724</v>
      </c>
      <c r="N41" s="1">
        <v>2.2574852302709281</v>
      </c>
      <c r="O41" s="1">
        <v>0.16007297255161848</v>
      </c>
      <c r="P41" s="1">
        <v>-4.586695201166096</v>
      </c>
      <c r="Q41" s="1">
        <v>-11.621984033004843</v>
      </c>
      <c r="R41" s="1">
        <v>-11.621984033004843</v>
      </c>
      <c r="S41" s="1">
        <v>-8.880476597777065</v>
      </c>
    </row>
    <row r="42" spans="1:19" x14ac:dyDescent="0.25">
      <c r="A42" t="s">
        <v>147</v>
      </c>
      <c r="B42" t="s">
        <v>148</v>
      </c>
      <c r="C42" t="s">
        <v>149</v>
      </c>
      <c r="D42" t="s">
        <v>150</v>
      </c>
      <c r="E42">
        <v>1.3523767416712188E-3</v>
      </c>
      <c r="F42">
        <v>2.9933052591442015E-2</v>
      </c>
      <c r="G42">
        <v>0.30944650619135733</v>
      </c>
      <c r="H42" s="1">
        <v>-12.970346391844725</v>
      </c>
      <c r="I42" s="1">
        <v>-12.970346391844725</v>
      </c>
      <c r="J42" s="1">
        <v>-12.970346391844725</v>
      </c>
      <c r="K42" s="1">
        <v>-12.970346391844725</v>
      </c>
      <c r="L42" s="1">
        <v>0.5025912433560511</v>
      </c>
      <c r="M42" s="1">
        <v>-0.17542554242406522</v>
      </c>
      <c r="N42" s="1">
        <v>0.56563758084682203</v>
      </c>
      <c r="O42" s="1">
        <v>-0.56850015303285961</v>
      </c>
      <c r="P42" s="1">
        <v>1.6763721028571317</v>
      </c>
      <c r="Q42" s="1">
        <v>0.5577475458242358</v>
      </c>
      <c r="R42" s="1">
        <v>-2.2828457684653753</v>
      </c>
      <c r="S42" s="1">
        <v>1.4164005112075113</v>
      </c>
    </row>
    <row r="43" spans="1:19" x14ac:dyDescent="0.25">
      <c r="A43" t="s">
        <v>151</v>
      </c>
      <c r="B43" t="s">
        <v>152</v>
      </c>
      <c r="C43" t="s">
        <v>153</v>
      </c>
      <c r="D43" t="s">
        <v>154</v>
      </c>
      <c r="E43">
        <v>7.2349137341999577E-3</v>
      </c>
      <c r="F43">
        <v>1.0354146650892213E-2</v>
      </c>
      <c r="G43">
        <v>0.30255565754859587</v>
      </c>
      <c r="H43" s="1">
        <v>-1.4166507743925829</v>
      </c>
      <c r="I43" s="1">
        <v>-1.3777411317040837</v>
      </c>
      <c r="J43" s="1">
        <v>-1.8091123988905442</v>
      </c>
      <c r="K43" s="1">
        <v>-12.789602787309123</v>
      </c>
      <c r="L43" s="1">
        <v>0.6878767979117314</v>
      </c>
      <c r="M43" s="1">
        <v>-0.60599706171105694</v>
      </c>
      <c r="N43" s="1">
        <v>0.34928179007780247</v>
      </c>
      <c r="O43" s="1">
        <v>2.9417028904485932E-2</v>
      </c>
      <c r="P43" s="1">
        <v>0.74654211241325985</v>
      </c>
      <c r="Q43" s="1">
        <v>1.2051684882628948</v>
      </c>
      <c r="R43" s="1">
        <v>0.83532284372028409</v>
      </c>
      <c r="S43" s="1">
        <v>-0.67813748147230257</v>
      </c>
    </row>
    <row r="44" spans="1:19" x14ac:dyDescent="0.25">
      <c r="A44" t="s">
        <v>155</v>
      </c>
      <c r="B44" t="s">
        <v>156</v>
      </c>
      <c r="C44" t="s">
        <v>157</v>
      </c>
      <c r="D44" t="s">
        <v>158</v>
      </c>
      <c r="E44">
        <v>0.51318179905075678</v>
      </c>
      <c r="F44">
        <v>3.3296278376124975E-3</v>
      </c>
      <c r="G44">
        <v>9.0489468736215904E-3</v>
      </c>
      <c r="H44" s="1">
        <v>-5.4911459185901616E-3</v>
      </c>
      <c r="I44" s="1">
        <v>-1.54863424545905</v>
      </c>
      <c r="J44" s="1">
        <v>-0.84814693578058853</v>
      </c>
      <c r="K44" s="1">
        <v>-1.184474931026102</v>
      </c>
      <c r="L44" s="1">
        <v>6.5423983847228639E-2</v>
      </c>
      <c r="M44" s="1">
        <v>-0.17368017211833386</v>
      </c>
      <c r="N44" s="1">
        <v>-1.8988111617702534</v>
      </c>
      <c r="O44" s="1">
        <v>-0.4195923427709698</v>
      </c>
      <c r="P44" s="1">
        <v>0.92981013772172094</v>
      </c>
      <c r="Q44" s="1">
        <v>1.0445376603190488</v>
      </c>
      <c r="R44" s="1">
        <v>0.55975085068494868</v>
      </c>
      <c r="S44" s="1">
        <v>0.35159116615933411</v>
      </c>
    </row>
    <row r="45" spans="1:19" x14ac:dyDescent="0.25">
      <c r="A45" t="s">
        <v>159</v>
      </c>
      <c r="B45" t="s">
        <v>160</v>
      </c>
      <c r="C45" t="s">
        <v>161</v>
      </c>
      <c r="D45" t="s">
        <v>162</v>
      </c>
      <c r="E45">
        <v>0.51318179905075678</v>
      </c>
      <c r="F45">
        <v>3.3296278376124975E-3</v>
      </c>
      <c r="G45">
        <v>9.0489468736215904E-3</v>
      </c>
      <c r="H45" s="1">
        <v>-5.4911459185901616E-3</v>
      </c>
      <c r="I45" s="1">
        <v>-1.54863424545905</v>
      </c>
      <c r="J45" s="1">
        <v>-0.84814693578058853</v>
      </c>
      <c r="K45" s="1">
        <v>-1.184474931026102</v>
      </c>
      <c r="L45" s="1">
        <v>6.5423983847228639E-2</v>
      </c>
      <c r="M45" s="1">
        <v>-0.17368017211833386</v>
      </c>
      <c r="N45" s="1">
        <v>-1.8988111617702534</v>
      </c>
      <c r="O45" s="1">
        <v>-0.4195923427709698</v>
      </c>
      <c r="P45" s="1">
        <v>0.92981013772172094</v>
      </c>
      <c r="Q45" s="1">
        <v>1.0445376603190488</v>
      </c>
      <c r="R45" s="1">
        <v>0.55975085068494868</v>
      </c>
      <c r="S45" s="1">
        <v>0.35159116615933411</v>
      </c>
    </row>
    <row r="46" spans="1:19" x14ac:dyDescent="0.25">
      <c r="A46" t="s">
        <v>163</v>
      </c>
      <c r="B46" t="s">
        <v>164</v>
      </c>
      <c r="C46" t="s">
        <v>165</v>
      </c>
      <c r="D46" t="s">
        <v>166</v>
      </c>
      <c r="E46">
        <v>5.5445113794297847E-2</v>
      </c>
      <c r="F46">
        <v>0.20575198391099037</v>
      </c>
      <c r="G46">
        <v>0.24204465019083526</v>
      </c>
      <c r="H46" s="1">
        <v>-1.425147610790543</v>
      </c>
      <c r="I46" s="1">
        <v>1.406698795693788</v>
      </c>
      <c r="J46" s="1">
        <v>0.29990107808194771</v>
      </c>
      <c r="K46" s="1">
        <v>1.9600602658290434</v>
      </c>
      <c r="L46" s="1">
        <v>-2.9076249024184979</v>
      </c>
      <c r="M46" s="1">
        <v>-2.1472313696981797</v>
      </c>
      <c r="N46" s="1">
        <v>-2.2784974785503711</v>
      </c>
      <c r="O46" s="1">
        <v>-2.2246275363857801</v>
      </c>
      <c r="P46" s="1">
        <v>-2.7432495047219478</v>
      </c>
      <c r="Q46" s="1">
        <v>-0.62476024027919452</v>
      </c>
      <c r="R46" s="1">
        <v>1.0376579565450625</v>
      </c>
      <c r="S46" s="1">
        <v>-2.1543558947238495</v>
      </c>
    </row>
    <row r="47" spans="1:19" x14ac:dyDescent="0.25">
      <c r="A47" t="s">
        <v>167</v>
      </c>
      <c r="B47" t="s">
        <v>23</v>
      </c>
      <c r="C47" t="s">
        <v>168</v>
      </c>
      <c r="D47" t="s">
        <v>169</v>
      </c>
      <c r="E47">
        <v>1.0544420124464218E-3</v>
      </c>
      <c r="F47">
        <v>6.2899038704659351E-4</v>
      </c>
      <c r="G47">
        <v>0.35385437636820011</v>
      </c>
      <c r="H47" s="1">
        <v>-12.448418146355365</v>
      </c>
      <c r="I47" s="1">
        <v>-12.448418146355365</v>
      </c>
      <c r="J47" s="1">
        <v>-12.448418146355365</v>
      </c>
      <c r="K47" s="1">
        <v>-12.448418146355365</v>
      </c>
      <c r="L47" s="1">
        <v>9.5155141936556289E-2</v>
      </c>
      <c r="M47" s="1">
        <v>1.194659471699511E-2</v>
      </c>
      <c r="N47" s="1">
        <v>0.32277533086999144</v>
      </c>
      <c r="O47" s="1">
        <v>0.98977273558159196</v>
      </c>
      <c r="P47" s="1">
        <v>0.18114794075156765</v>
      </c>
      <c r="Q47" s="1">
        <v>1.0503318411024565</v>
      </c>
      <c r="R47" s="1">
        <v>1.1039878921204409</v>
      </c>
      <c r="S47" s="1">
        <v>0.41349700498846548</v>
      </c>
    </row>
    <row r="48" spans="1:19" x14ac:dyDescent="0.25">
      <c r="A48" t="s">
        <v>170</v>
      </c>
      <c r="B48" t="s">
        <v>171</v>
      </c>
      <c r="C48" t="s">
        <v>172</v>
      </c>
      <c r="D48" t="s">
        <v>173</v>
      </c>
      <c r="E48">
        <v>1.4863405502830206E-2</v>
      </c>
      <c r="F48">
        <v>0.33930868106331902</v>
      </c>
      <c r="G48">
        <v>9.0468536443873163E-2</v>
      </c>
      <c r="H48" s="1">
        <v>1.3896534657033317</v>
      </c>
      <c r="I48" s="1">
        <v>0.4332414962052164</v>
      </c>
      <c r="J48" s="1">
        <v>-0.71594241142061144</v>
      </c>
      <c r="K48" s="1">
        <v>1.3758846411743859</v>
      </c>
      <c r="L48" s="1">
        <v>-3.1499230164980236</v>
      </c>
      <c r="M48" s="1">
        <v>-2.7560616397361808</v>
      </c>
      <c r="N48" s="1">
        <v>-2.7951355901090511</v>
      </c>
      <c r="O48" s="1">
        <v>-3.448532068346895</v>
      </c>
      <c r="P48" s="1">
        <v>-1.9089808107179549</v>
      </c>
      <c r="Q48" s="1">
        <v>0.47388608777321706</v>
      </c>
      <c r="R48" s="1">
        <v>1.1960378919113339</v>
      </c>
      <c r="S48" s="1">
        <v>-1.3848904340626333</v>
      </c>
    </row>
    <row r="49" spans="1:19" x14ac:dyDescent="0.25">
      <c r="A49" t="s">
        <v>174</v>
      </c>
      <c r="B49" t="s">
        <v>175</v>
      </c>
      <c r="C49" t="s">
        <v>176</v>
      </c>
      <c r="D49" t="s">
        <v>177</v>
      </c>
      <c r="E49">
        <v>0.63218449901450824</v>
      </c>
      <c r="F49">
        <v>0.37887897331589648</v>
      </c>
      <c r="G49">
        <v>0.48912621971352099</v>
      </c>
      <c r="H49" s="1">
        <v>-1.629912521294357</v>
      </c>
      <c r="I49" s="1">
        <v>0.12169803524529918</v>
      </c>
      <c r="J49" s="1">
        <v>0.1559673332815589</v>
      </c>
      <c r="K49" s="1">
        <v>-0.31216395035719269</v>
      </c>
      <c r="L49" s="1">
        <v>-0.39510182867396415</v>
      </c>
      <c r="M49" s="1">
        <v>0.16231741078131104</v>
      </c>
      <c r="N49" s="1">
        <v>-0.43761884940124124</v>
      </c>
      <c r="O49" s="1">
        <v>0.1956920974488349</v>
      </c>
      <c r="P49" s="1">
        <v>-0.22652359534535779</v>
      </c>
      <c r="Q49" s="1">
        <v>4.5419388812991651E-2</v>
      </c>
      <c r="R49" s="1">
        <v>1.2158286026046605</v>
      </c>
      <c r="S49" s="1">
        <v>-0.52135926887553186</v>
      </c>
    </row>
    <row r="50" spans="1:19" x14ac:dyDescent="0.25">
      <c r="A50" t="s">
        <v>178</v>
      </c>
      <c r="B50" t="s">
        <v>179</v>
      </c>
      <c r="C50" t="s">
        <v>180</v>
      </c>
      <c r="D50" t="s">
        <v>181</v>
      </c>
      <c r="E50">
        <v>3.6621063293216945E-3</v>
      </c>
      <c r="F50">
        <v>6.8083329035862966E-4</v>
      </c>
      <c r="G50">
        <v>1.7838367267931023E-3</v>
      </c>
      <c r="H50" s="1">
        <v>-14.087762535279214</v>
      </c>
      <c r="I50" s="1">
        <v>-14.087762535279214</v>
      </c>
      <c r="J50" s="1">
        <v>-14.087762535279214</v>
      </c>
      <c r="K50" s="1">
        <v>-14.087762535279214</v>
      </c>
      <c r="L50" s="1">
        <v>-2.0332559348987598</v>
      </c>
      <c r="M50" s="1">
        <v>-0.94356939799783301</v>
      </c>
      <c r="N50" s="1">
        <v>-2.0139306938180734</v>
      </c>
      <c r="O50" s="1">
        <v>-0.83625689389795999</v>
      </c>
      <c r="P50" s="1">
        <v>1.1961555868950824</v>
      </c>
      <c r="Q50" s="1">
        <v>0.69040529419319885</v>
      </c>
      <c r="R50" s="1">
        <v>1.6390810644510021</v>
      </c>
      <c r="S50" s="1">
        <v>1.768983056714595</v>
      </c>
    </row>
    <row r="51" spans="1:19" x14ac:dyDescent="0.25">
      <c r="A51" t="s">
        <v>182</v>
      </c>
      <c r="B51" t="s">
        <v>183</v>
      </c>
      <c r="C51" t="s">
        <v>184</v>
      </c>
      <c r="D51" t="s">
        <v>185</v>
      </c>
      <c r="E51">
        <v>2.9117458104366365E-2</v>
      </c>
      <c r="F51">
        <v>0.61186386922300584</v>
      </c>
      <c r="G51">
        <v>8.4713815645563864E-2</v>
      </c>
      <c r="H51" s="1">
        <v>0.75493839920218808</v>
      </c>
      <c r="I51" s="1">
        <v>-0.93438596236772409</v>
      </c>
      <c r="J51" s="1">
        <v>0.46331939250934584</v>
      </c>
      <c r="K51" s="1">
        <v>6.2984898238718612E-2</v>
      </c>
      <c r="L51" s="1">
        <v>-2.393817711106939</v>
      </c>
      <c r="M51" s="1">
        <v>-2.178794521342732</v>
      </c>
      <c r="N51" s="1">
        <v>-1.2867363533702687</v>
      </c>
      <c r="O51" s="1">
        <v>-0.54160931104620991</v>
      </c>
      <c r="P51" s="1">
        <v>-2.280955097940554</v>
      </c>
      <c r="Q51" s="1">
        <v>0.95959054155412782</v>
      </c>
      <c r="R51" s="1">
        <v>0.17066952345500622</v>
      </c>
      <c r="S51" s="1">
        <v>1.3683327175781517</v>
      </c>
    </row>
    <row r="52" spans="1:19" x14ac:dyDescent="0.25">
      <c r="A52" t="s">
        <v>186</v>
      </c>
      <c r="B52" t="s">
        <v>187</v>
      </c>
      <c r="C52" t="s">
        <v>188</v>
      </c>
      <c r="D52" t="s">
        <v>189</v>
      </c>
      <c r="E52">
        <v>7.7938549992602208E-3</v>
      </c>
      <c r="F52">
        <v>0.16503770349346361</v>
      </c>
      <c r="G52">
        <v>8.5519208466370497E-3</v>
      </c>
      <c r="H52" s="1">
        <v>-11.059890911940549</v>
      </c>
      <c r="I52" s="1">
        <v>-11.059890911940549</v>
      </c>
      <c r="J52" s="1">
        <v>-11.059890911940549</v>
      </c>
      <c r="K52" s="1">
        <v>-11.059890911940549</v>
      </c>
      <c r="L52" s="1">
        <v>2.2880833367552182</v>
      </c>
      <c r="M52" s="1">
        <v>1.7464216900563678</v>
      </c>
      <c r="N52" s="1">
        <v>0.93845215037712582</v>
      </c>
      <c r="O52" s="1">
        <v>0.69054208902184189</v>
      </c>
      <c r="P52" s="1">
        <v>-3.6856298006869848</v>
      </c>
      <c r="Q52" s="1">
        <v>-11.059890911940549</v>
      </c>
      <c r="R52" s="1">
        <v>-11.059890911940549</v>
      </c>
      <c r="S52" s="1">
        <v>-2.7389832082980865</v>
      </c>
    </row>
    <row r="53" spans="1:19" x14ac:dyDescent="0.25">
      <c r="A53" t="s">
        <v>190</v>
      </c>
      <c r="B53" t="s">
        <v>191</v>
      </c>
      <c r="C53" t="s">
        <v>192</v>
      </c>
      <c r="D53" t="s">
        <v>193</v>
      </c>
      <c r="E53">
        <v>3.5208121399224787E-2</v>
      </c>
      <c r="F53">
        <v>0.21549771093659867</v>
      </c>
      <c r="G53">
        <v>0.38356555260342723</v>
      </c>
      <c r="H53" s="1">
        <v>-2.2561909186196658</v>
      </c>
      <c r="I53" s="1">
        <v>-0.2089989072016008</v>
      </c>
      <c r="J53" s="1">
        <v>-2.5066389265917512E-2</v>
      </c>
      <c r="K53" s="1">
        <v>-1.4366194547003446</v>
      </c>
      <c r="L53" s="1">
        <v>-0.18374937048545217</v>
      </c>
      <c r="M53" s="1">
        <v>0.67955874838296115</v>
      </c>
      <c r="N53" s="1">
        <v>0.80737515114143676</v>
      </c>
      <c r="O53" s="1">
        <v>0.21777797806572743</v>
      </c>
      <c r="P53" s="1">
        <v>-0.38710754144048976</v>
      </c>
      <c r="Q53" s="1">
        <v>0.69029724710436802</v>
      </c>
      <c r="R53" s="1">
        <v>0.38819198702585406</v>
      </c>
      <c r="S53" s="1">
        <v>-1.0253980066120021</v>
      </c>
    </row>
    <row r="54" spans="1:19" x14ac:dyDescent="0.25">
      <c r="A54" t="s">
        <v>194</v>
      </c>
      <c r="B54" t="s">
        <v>195</v>
      </c>
      <c r="C54" t="s">
        <v>196</v>
      </c>
      <c r="D54" t="s">
        <v>197</v>
      </c>
      <c r="E54">
        <v>1.1386868188481503E-2</v>
      </c>
      <c r="F54">
        <v>3.2898178575132789E-2</v>
      </c>
      <c r="G54">
        <v>0.27949869906609714</v>
      </c>
      <c r="H54" s="1">
        <v>-12.424516867084071</v>
      </c>
      <c r="I54" s="1">
        <v>-12.424516867084071</v>
      </c>
      <c r="J54" s="1">
        <v>-12.424516867084071</v>
      </c>
      <c r="K54" s="1">
        <v>-12.424516867084071</v>
      </c>
      <c r="L54" s="1">
        <v>0.6718861895299898</v>
      </c>
      <c r="M54" s="1">
        <v>0.39579259802169608</v>
      </c>
      <c r="N54" s="1">
        <v>3.3893110642570147E-2</v>
      </c>
      <c r="O54" s="1">
        <v>-2.0196264478101162</v>
      </c>
      <c r="P54" s="1">
        <v>0.71759824451185283</v>
      </c>
      <c r="Q54" s="1">
        <v>0.44500923377872625</v>
      </c>
      <c r="R54" s="1">
        <v>2.0052436861810694</v>
      </c>
      <c r="S54" s="1">
        <v>-0.32241613284249171</v>
      </c>
    </row>
    <row r="55" spans="1:19" x14ac:dyDescent="0.25">
      <c r="A55" t="s">
        <v>198</v>
      </c>
      <c r="B55" t="s">
        <v>199</v>
      </c>
      <c r="C55" t="s">
        <v>200</v>
      </c>
      <c r="D55" t="s">
        <v>201</v>
      </c>
      <c r="E55">
        <v>4.6040171758622322E-2</v>
      </c>
      <c r="F55">
        <v>3.8245169291391844E-2</v>
      </c>
      <c r="G55">
        <v>0.45241269701565612</v>
      </c>
      <c r="H55" s="1">
        <v>-0.40409701197199338</v>
      </c>
      <c r="I55" s="1">
        <v>1.6045611403647353</v>
      </c>
      <c r="J55" s="1">
        <v>1.1211321108038004</v>
      </c>
      <c r="K55" s="1">
        <v>0.52384112102271285</v>
      </c>
      <c r="L55" s="1">
        <v>-0.82496734471171362</v>
      </c>
      <c r="M55" s="1">
        <v>-0.38109297389783076</v>
      </c>
      <c r="N55" s="1">
        <v>-0.81979782000897927</v>
      </c>
      <c r="O55" s="1">
        <v>-0.83637003469132432</v>
      </c>
      <c r="P55" s="1">
        <v>-1.6208314123792706</v>
      </c>
      <c r="Q55" s="1">
        <v>-0.40450376614495653</v>
      </c>
      <c r="R55" s="1">
        <v>-0.88308200391497693</v>
      </c>
      <c r="S55" s="1">
        <v>-0.97559667534911354</v>
      </c>
    </row>
    <row r="56" spans="1:19" x14ac:dyDescent="0.25">
      <c r="A56" t="s">
        <v>202</v>
      </c>
      <c r="B56" t="s">
        <v>203</v>
      </c>
      <c r="C56" t="s">
        <v>204</v>
      </c>
      <c r="D56" t="s">
        <v>205</v>
      </c>
      <c r="E56">
        <v>0.26916894807948077</v>
      </c>
      <c r="F56">
        <v>0.46428967238813834</v>
      </c>
      <c r="G56">
        <v>2.1810792518587922E-2</v>
      </c>
      <c r="H56" s="1">
        <v>-2.6817496615113163</v>
      </c>
      <c r="I56" s="1">
        <v>1.7858386717654946</v>
      </c>
      <c r="J56" s="1">
        <v>0.68915324760556618</v>
      </c>
      <c r="K56" s="1">
        <v>-0.4869160696871711</v>
      </c>
      <c r="L56" s="1">
        <v>-0.65260500100609486</v>
      </c>
      <c r="M56" s="1">
        <v>-1.2800531746642316</v>
      </c>
      <c r="N56" s="1">
        <v>-0.67934182148892064</v>
      </c>
      <c r="O56" s="1">
        <v>-0.4482305882238064</v>
      </c>
      <c r="P56" s="1">
        <v>-0.27596902634648329</v>
      </c>
      <c r="Q56" s="1">
        <v>0.17594420992503215</v>
      </c>
      <c r="R56" s="1">
        <v>-0.11470907555691894</v>
      </c>
      <c r="S56" s="1">
        <v>-0.3481261719854305</v>
      </c>
    </row>
    <row r="57" spans="1:19" x14ac:dyDescent="0.25">
      <c r="A57" t="s">
        <v>206</v>
      </c>
      <c r="B57" t="s">
        <v>207</v>
      </c>
      <c r="C57" t="s">
        <v>208</v>
      </c>
      <c r="D57" t="s">
        <v>209</v>
      </c>
      <c r="E57">
        <v>4.3097887643676813E-3</v>
      </c>
      <c r="F57">
        <v>0.10082150783655697</v>
      </c>
      <c r="G57">
        <v>9.269182590838243E-2</v>
      </c>
      <c r="H57" s="1">
        <v>-11.072705902331359</v>
      </c>
      <c r="I57" s="1">
        <v>-11.072705902331359</v>
      </c>
      <c r="J57" s="1">
        <v>-11.072705902331359</v>
      </c>
      <c r="K57" s="1">
        <v>-11.072705902331359</v>
      </c>
      <c r="L57" s="1">
        <v>0.77716438298735713</v>
      </c>
      <c r="M57" s="1">
        <v>0.68320710999318068</v>
      </c>
      <c r="N57" s="1">
        <v>0.75389211220355845</v>
      </c>
      <c r="O57" s="1">
        <v>1.8472182636225249</v>
      </c>
      <c r="P57" s="1">
        <v>-0.67908786294714762</v>
      </c>
      <c r="Q57" s="1">
        <v>-0.52911305580856804</v>
      </c>
      <c r="R57" s="1">
        <v>1.0540008892422148</v>
      </c>
      <c r="S57" s="1">
        <v>-11.072705902331359</v>
      </c>
    </row>
    <row r="58" spans="1:19" x14ac:dyDescent="0.25">
      <c r="A58" t="s">
        <v>210</v>
      </c>
      <c r="B58" t="s">
        <v>211</v>
      </c>
      <c r="C58" t="s">
        <v>212</v>
      </c>
      <c r="D58" t="s">
        <v>213</v>
      </c>
      <c r="E58">
        <v>8.5373063134050707E-3</v>
      </c>
      <c r="F58">
        <v>0.431403817466391</v>
      </c>
      <c r="G58">
        <v>4.6832308995288244E-2</v>
      </c>
      <c r="H58" s="1">
        <v>-0.59526866835874837</v>
      </c>
      <c r="I58" s="1">
        <v>0.19151714486548574</v>
      </c>
      <c r="J58" s="1">
        <v>-0.12345943072132458</v>
      </c>
      <c r="K58" s="1">
        <v>0.86894965910053346</v>
      </c>
      <c r="L58" s="1">
        <v>-2.8932399132347211</v>
      </c>
      <c r="M58" s="1">
        <v>-2.7249408998146052</v>
      </c>
      <c r="N58" s="1">
        <v>-2.8338283567955043</v>
      </c>
      <c r="O58" s="1">
        <v>-1.9597241488794284</v>
      </c>
      <c r="P58" s="1">
        <v>-0.30882083436155511</v>
      </c>
      <c r="Q58" s="1">
        <v>0.88345327660063333</v>
      </c>
      <c r="R58" s="1">
        <v>1.7474354275384649</v>
      </c>
      <c r="S58" s="1">
        <v>-0.39800719443151644</v>
      </c>
    </row>
    <row r="59" spans="1:19" x14ac:dyDescent="0.25">
      <c r="A59" t="s">
        <v>214</v>
      </c>
      <c r="B59" t="s">
        <v>215</v>
      </c>
      <c r="C59" t="s">
        <v>216</v>
      </c>
      <c r="D59" t="s">
        <v>217</v>
      </c>
      <c r="E59">
        <v>2.7070627077451349E-4</v>
      </c>
      <c r="F59">
        <v>7.3292749112062586E-2</v>
      </c>
      <c r="G59">
        <v>0.31018027740826459</v>
      </c>
      <c r="H59" s="1">
        <v>-12.144665971747974</v>
      </c>
      <c r="I59" s="1">
        <v>-12.144665971747974</v>
      </c>
      <c r="J59" s="1">
        <v>-12.144665971747974</v>
      </c>
      <c r="K59" s="1">
        <v>-12.144665971747974</v>
      </c>
      <c r="L59" s="1">
        <v>0.37975499332778495</v>
      </c>
      <c r="M59" s="1">
        <v>-0.56927755517197454</v>
      </c>
      <c r="N59" s="1">
        <v>-9.2625591954772407E-2</v>
      </c>
      <c r="O59" s="1">
        <v>-8.4398023542699027E-5</v>
      </c>
      <c r="P59" s="1">
        <v>0.23813664989096417</v>
      </c>
      <c r="Q59" s="1">
        <v>0.39257469009023649</v>
      </c>
      <c r="R59" s="1">
        <v>2.2629795785885722</v>
      </c>
      <c r="S59" s="1">
        <v>-0.33230651040404491</v>
      </c>
    </row>
    <row r="60" spans="1:19" x14ac:dyDescent="0.25">
      <c r="A60" t="s">
        <v>218</v>
      </c>
      <c r="B60" t="s">
        <v>219</v>
      </c>
      <c r="C60" t="s">
        <v>220</v>
      </c>
      <c r="D60" t="s">
        <v>221</v>
      </c>
      <c r="E60">
        <v>2.0642397947465015E-3</v>
      </c>
      <c r="F60">
        <v>2.0952590384499506E-3</v>
      </c>
      <c r="G60">
        <v>0.64939269644888808</v>
      </c>
      <c r="H60" s="1">
        <v>1.3798580265324245</v>
      </c>
      <c r="I60" s="1">
        <v>1.2035071053707735</v>
      </c>
      <c r="J60" s="1">
        <v>1.160387645301022</v>
      </c>
      <c r="K60" s="1">
        <v>2.2032986856424945</v>
      </c>
      <c r="L60" s="1">
        <v>-6.1139937414480388</v>
      </c>
      <c r="M60" s="1">
        <v>-6.0473868081381736</v>
      </c>
      <c r="N60" s="1">
        <v>-3.8476947011360392</v>
      </c>
      <c r="O60" s="1">
        <v>-6.5986280134092539</v>
      </c>
      <c r="P60" s="1">
        <v>-5.1505409846325669</v>
      </c>
      <c r="Q60" s="1">
        <v>-5.1916473349421546</v>
      </c>
      <c r="R60" s="1">
        <v>-3.8047323927842571</v>
      </c>
      <c r="S60" s="1">
        <v>-5.8211045500426959</v>
      </c>
    </row>
    <row r="61" spans="1:19" x14ac:dyDescent="0.25">
      <c r="A61" t="s">
        <v>222</v>
      </c>
      <c r="B61" t="s">
        <v>223</v>
      </c>
      <c r="C61" t="s">
        <v>224</v>
      </c>
      <c r="D61" t="s">
        <v>225</v>
      </c>
      <c r="E61">
        <v>0.87656531892824563</v>
      </c>
      <c r="F61">
        <v>0.32201549410558489</v>
      </c>
      <c r="G61">
        <v>0.52510069023260253</v>
      </c>
      <c r="H61" s="1">
        <v>0.71150590738175012</v>
      </c>
      <c r="I61" s="1">
        <v>-4.1284902832651165</v>
      </c>
      <c r="J61" s="1">
        <v>1.4583080664774895E-2</v>
      </c>
      <c r="K61" s="1">
        <v>1.1567692945895602</v>
      </c>
      <c r="L61" s="1">
        <v>-0.32683598986803497</v>
      </c>
      <c r="M61" s="1">
        <v>-1.0891701743280928</v>
      </c>
      <c r="N61" s="1">
        <v>1.5468378634704081</v>
      </c>
      <c r="O61" s="1">
        <v>-2.0246488241521323</v>
      </c>
      <c r="P61" s="1">
        <v>-0.63311824634300995</v>
      </c>
      <c r="Q61" s="1">
        <v>0.36369270927413966</v>
      </c>
      <c r="R61" s="1">
        <v>-11.858468894847093</v>
      </c>
      <c r="S61" s="1">
        <v>-0.51669331419188669</v>
      </c>
    </row>
    <row r="62" spans="1:19" x14ac:dyDescent="0.25">
      <c r="A62" t="s">
        <v>226</v>
      </c>
      <c r="B62" t="s">
        <v>227</v>
      </c>
      <c r="C62" t="s">
        <v>228</v>
      </c>
      <c r="D62" t="s">
        <v>229</v>
      </c>
      <c r="E62">
        <v>0.15294663232497588</v>
      </c>
      <c r="F62">
        <v>0.70468085611486853</v>
      </c>
      <c r="G62">
        <v>0.14998118939666485</v>
      </c>
      <c r="H62" s="1">
        <v>1.7815127579427843</v>
      </c>
      <c r="I62" s="1">
        <v>-0.62592284644116236</v>
      </c>
      <c r="J62" s="1">
        <v>-0.13328540177881998</v>
      </c>
      <c r="K62" s="1">
        <v>-0.11031987347127094</v>
      </c>
      <c r="L62" s="1">
        <v>-6.6555827819892943E-2</v>
      </c>
      <c r="M62" s="1">
        <v>-3.7936685246593966</v>
      </c>
      <c r="N62" s="1">
        <v>-5.65737589735848</v>
      </c>
      <c r="O62" s="1">
        <v>-1.4577169889206345</v>
      </c>
      <c r="P62" s="1">
        <v>-0.51673387274896188</v>
      </c>
      <c r="Q62" s="1">
        <v>1.2035144520556187</v>
      </c>
      <c r="R62" s="1">
        <v>0.47773246369670586</v>
      </c>
      <c r="S62" s="1">
        <v>-1.8858598738449905</v>
      </c>
    </row>
    <row r="63" spans="1:19" x14ac:dyDescent="0.25">
      <c r="A63" t="s">
        <v>230</v>
      </c>
      <c r="B63" t="s">
        <v>231</v>
      </c>
      <c r="C63" t="s">
        <v>232</v>
      </c>
      <c r="D63" t="s">
        <v>233</v>
      </c>
      <c r="E63">
        <v>1.0008428076745563E-2</v>
      </c>
      <c r="F63">
        <v>1.5074327558144893E-2</v>
      </c>
      <c r="G63">
        <v>0.13719245039802735</v>
      </c>
      <c r="H63" s="1">
        <v>1.1242885037911259</v>
      </c>
      <c r="I63" s="1">
        <v>0.99996947688686744</v>
      </c>
      <c r="J63" s="1">
        <v>0.8227997902884373</v>
      </c>
      <c r="K63" s="1">
        <v>2.2657676745124573</v>
      </c>
      <c r="L63" s="1">
        <v>-4.793291142185641</v>
      </c>
      <c r="M63" s="1">
        <v>-4.6278603714159638</v>
      </c>
      <c r="N63" s="1">
        <v>-4.0526513781762636</v>
      </c>
      <c r="O63" s="1">
        <v>-3.8267293842969141</v>
      </c>
      <c r="P63" s="1">
        <v>-3.7662459247301148</v>
      </c>
      <c r="Q63" s="1">
        <v>-2.1750614407261528</v>
      </c>
      <c r="R63" s="1">
        <v>-0.71746890035356004</v>
      </c>
      <c r="S63" s="1">
        <v>-2.9232582731174417</v>
      </c>
    </row>
    <row r="64" spans="1:19" x14ac:dyDescent="0.25">
      <c r="A64" t="s">
        <v>234</v>
      </c>
      <c r="B64" t="s">
        <v>235</v>
      </c>
      <c r="C64" t="s">
        <v>236</v>
      </c>
      <c r="D64" t="s">
        <v>237</v>
      </c>
      <c r="E64">
        <v>5.7015727666751624E-5</v>
      </c>
      <c r="F64">
        <v>2.964178003413928E-3</v>
      </c>
      <c r="G64">
        <v>0.36958669615163259</v>
      </c>
      <c r="H64" s="1">
        <v>0.78171551498842362</v>
      </c>
      <c r="I64" s="1">
        <v>1.186815799346147</v>
      </c>
      <c r="J64" s="1">
        <v>0.72072886543119552</v>
      </c>
      <c r="K64" s="1">
        <v>0.99586707658512974</v>
      </c>
      <c r="L64" s="1">
        <v>-1.5212644580685279</v>
      </c>
      <c r="M64" s="1">
        <v>-1.174606703108553</v>
      </c>
      <c r="N64" s="1">
        <v>-1.0322682210204532</v>
      </c>
      <c r="O64" s="1">
        <v>-1.081277279402262</v>
      </c>
      <c r="P64" s="1">
        <v>-0.104153262499611</v>
      </c>
      <c r="Q64" s="1">
        <v>-1.6102874350562815</v>
      </c>
      <c r="R64" s="1">
        <v>-2.0910407021942219</v>
      </c>
      <c r="S64" s="1">
        <v>0.15898880285485006</v>
      </c>
    </row>
    <row r="65" spans="1:19" x14ac:dyDescent="0.25">
      <c r="A65" t="s">
        <v>238</v>
      </c>
      <c r="B65" t="s">
        <v>239</v>
      </c>
      <c r="C65" t="s">
        <v>240</v>
      </c>
      <c r="D65" t="s">
        <v>241</v>
      </c>
      <c r="E65">
        <v>0.2757989556140556</v>
      </c>
      <c r="F65">
        <v>0.18418387627425281</v>
      </c>
      <c r="G65">
        <v>0.64148179316563125</v>
      </c>
      <c r="H65" s="1">
        <v>-11.730503439151912</v>
      </c>
      <c r="I65" s="1">
        <v>-2.049854097997573</v>
      </c>
      <c r="J65" s="1">
        <v>0.14867485713421891</v>
      </c>
      <c r="K65" s="1">
        <v>-2.2395425974488039</v>
      </c>
      <c r="L65" s="1">
        <v>-1.470025996989059</v>
      </c>
      <c r="M65" s="1">
        <v>-0.69648915105684295</v>
      </c>
      <c r="N65" s="1">
        <v>1.4073454344543472</v>
      </c>
      <c r="O65" s="1">
        <v>-0.47557042743222533</v>
      </c>
      <c r="P65" s="1">
        <v>-1.0276837265569767</v>
      </c>
      <c r="Q65" s="1">
        <v>-0.13873640798988313</v>
      </c>
      <c r="R65" s="1">
        <v>1.8603767599767136</v>
      </c>
      <c r="S65" s="1">
        <v>8.1803308434130209E-2</v>
      </c>
    </row>
    <row r="66" spans="1:19" x14ac:dyDescent="0.25">
      <c r="A66" t="s">
        <v>242</v>
      </c>
      <c r="B66" t="s">
        <v>243</v>
      </c>
      <c r="C66" t="s">
        <v>244</v>
      </c>
      <c r="D66" t="s">
        <v>245</v>
      </c>
      <c r="E66">
        <v>5.6782300163308909E-2</v>
      </c>
      <c r="F66">
        <v>8.8613715329530045E-3</v>
      </c>
      <c r="G66">
        <v>1.0450164687430738E-3</v>
      </c>
      <c r="H66" s="1">
        <v>0.55812638864821928</v>
      </c>
      <c r="I66" s="1">
        <v>0.92605196187353755</v>
      </c>
      <c r="J66" s="1">
        <v>1.8490648560455596</v>
      </c>
      <c r="K66" s="1">
        <v>0.43586580675658315</v>
      </c>
      <c r="L66" s="1">
        <v>-0.16345886391026951</v>
      </c>
      <c r="M66" s="1">
        <v>-0.90391484414642864</v>
      </c>
      <c r="N66" s="1">
        <v>0.11370662157041374</v>
      </c>
      <c r="O66" s="1">
        <v>-0.31459684783836078</v>
      </c>
      <c r="P66" s="1">
        <v>-2.4887573327711752</v>
      </c>
      <c r="Q66" s="1">
        <v>-12.052896102559078</v>
      </c>
      <c r="R66" s="1">
        <v>-12.052896102559078</v>
      </c>
      <c r="S66" s="1">
        <v>-2.4726516699591117</v>
      </c>
    </row>
    <row r="67" spans="1:19" x14ac:dyDescent="0.25">
      <c r="A67" t="s">
        <v>246</v>
      </c>
      <c r="B67" t="s">
        <v>247</v>
      </c>
      <c r="C67" t="s">
        <v>248</v>
      </c>
      <c r="D67" t="s">
        <v>249</v>
      </c>
      <c r="E67">
        <v>1.9165295108573E-3</v>
      </c>
      <c r="F67">
        <v>3.1550817098729214E-3</v>
      </c>
      <c r="G67">
        <v>0.16844046773918828</v>
      </c>
      <c r="H67" s="1">
        <v>2.0919560262514092</v>
      </c>
      <c r="I67" s="1">
        <v>1.2580282913117393</v>
      </c>
      <c r="J67" s="1">
        <v>1.1480088227414487</v>
      </c>
      <c r="K67" s="1">
        <v>1.0491345901889295</v>
      </c>
      <c r="L67" s="1">
        <v>-5.4402002046436131</v>
      </c>
      <c r="M67" s="1">
        <v>-4.9680120993003385</v>
      </c>
      <c r="N67" s="1">
        <v>-4.650964037840466</v>
      </c>
      <c r="O67" s="1">
        <v>-4.1954545372546148</v>
      </c>
      <c r="P67" s="1">
        <v>-2.9295941219453692</v>
      </c>
      <c r="Q67" s="1">
        <v>-0.78944049936265459</v>
      </c>
      <c r="R67" s="1">
        <v>-5.3964052207947084</v>
      </c>
      <c r="S67" s="1">
        <v>-2.5001316176617983</v>
      </c>
    </row>
    <row r="68" spans="1:19" x14ac:dyDescent="0.25">
      <c r="A68" t="s">
        <v>250</v>
      </c>
      <c r="B68" t="s">
        <v>251</v>
      </c>
      <c r="C68" t="s">
        <v>252</v>
      </c>
      <c r="D68" t="s">
        <v>253</v>
      </c>
      <c r="E68">
        <v>6.8316869924506902E-3</v>
      </c>
      <c r="F68">
        <v>9.1247369993937132E-3</v>
      </c>
      <c r="G68">
        <v>1.106317780887706E-2</v>
      </c>
      <c r="H68" s="1">
        <v>0.16617869555934461</v>
      </c>
      <c r="I68" s="1">
        <v>1.9798898206797302</v>
      </c>
      <c r="J68" s="1">
        <v>1.1055435391517048</v>
      </c>
      <c r="K68" s="1">
        <v>1.7782676133594453</v>
      </c>
      <c r="L68" s="1">
        <v>-3.7609709084071299</v>
      </c>
      <c r="M68" s="1">
        <v>-3.0487844691218382</v>
      </c>
      <c r="N68" s="1">
        <v>-3.6100124383375571</v>
      </c>
      <c r="O68" s="1">
        <v>-3.4905584640602538</v>
      </c>
      <c r="P68" s="1">
        <v>-2.3102659779150891</v>
      </c>
      <c r="Q68" s="1">
        <v>-2.4867862223965487</v>
      </c>
      <c r="R68" s="1">
        <v>-1.4540625131920153</v>
      </c>
      <c r="S68" s="1">
        <v>-2.0537582215083341</v>
      </c>
    </row>
    <row r="69" spans="1:19" x14ac:dyDescent="0.25">
      <c r="A69" t="s">
        <v>254</v>
      </c>
      <c r="B69" t="s">
        <v>23</v>
      </c>
      <c r="C69" t="s">
        <v>255</v>
      </c>
      <c r="D69" t="s">
        <v>256</v>
      </c>
      <c r="E69">
        <v>7.459845910250977E-2</v>
      </c>
      <c r="F69">
        <v>0.35906341774851369</v>
      </c>
      <c r="G69">
        <v>0.21106736380017335</v>
      </c>
      <c r="H69" s="1">
        <v>1.8393303694917402</v>
      </c>
      <c r="I69" s="1">
        <v>0.50186489447407168</v>
      </c>
      <c r="J69" s="1">
        <v>0.57241135980091395</v>
      </c>
      <c r="K69" s="1">
        <v>-1.1011604400482928</v>
      </c>
      <c r="L69" s="1">
        <v>-2.2041212016081895</v>
      </c>
      <c r="M69" s="1">
        <v>-2.1631465823113976</v>
      </c>
      <c r="N69" s="1">
        <v>-0.99177064154517636</v>
      </c>
      <c r="O69" s="1">
        <v>-1.6582905308392228</v>
      </c>
      <c r="P69" s="1">
        <v>-0.45620599939361639</v>
      </c>
      <c r="Q69" s="1">
        <v>-7.0153879735779121</v>
      </c>
      <c r="R69" s="1">
        <v>1.1103159799964042</v>
      </c>
      <c r="S69" s="1">
        <v>-0.15706096743210043</v>
      </c>
    </row>
    <row r="70" spans="1:19" x14ac:dyDescent="0.25">
      <c r="A70" t="s">
        <v>257</v>
      </c>
      <c r="B70" t="s">
        <v>258</v>
      </c>
      <c r="C70" t="s">
        <v>259</v>
      </c>
      <c r="D70" t="s">
        <v>260</v>
      </c>
      <c r="E70">
        <v>0.27709444111246528</v>
      </c>
      <c r="F70">
        <v>1</v>
      </c>
      <c r="G70">
        <v>0.27709444111246528</v>
      </c>
      <c r="H70" s="1">
        <v>-10.106172276919809</v>
      </c>
      <c r="I70" s="1">
        <v>-10.106172276919809</v>
      </c>
      <c r="J70" s="1">
        <v>-10.106172276919809</v>
      </c>
      <c r="K70" s="1">
        <v>-10.106172276919809</v>
      </c>
      <c r="L70" s="1">
        <v>3.3951176138984103</v>
      </c>
      <c r="M70" s="1">
        <v>-0.53103695378605353</v>
      </c>
      <c r="N70" s="1">
        <v>-1.5262470943582611</v>
      </c>
      <c r="O70" s="1">
        <v>-1.2072091275160459</v>
      </c>
      <c r="P70" s="1">
        <v>-10.106172276919809</v>
      </c>
      <c r="Q70" s="1">
        <v>-10.106172276919809</v>
      </c>
      <c r="R70" s="1">
        <v>-10.106172276919809</v>
      </c>
      <c r="S70" s="1">
        <v>-10.106172276919809</v>
      </c>
    </row>
    <row r="71" spans="1:19" x14ac:dyDescent="0.25">
      <c r="A71" t="s">
        <v>261</v>
      </c>
      <c r="B71" t="s">
        <v>262</v>
      </c>
      <c r="C71" t="s">
        <v>263</v>
      </c>
      <c r="D71" t="s">
        <v>264</v>
      </c>
      <c r="E71">
        <v>4.7990938620549083E-3</v>
      </c>
      <c r="F71">
        <v>2.528900309244347E-2</v>
      </c>
      <c r="G71">
        <v>0.11991970148384018</v>
      </c>
      <c r="H71" s="1">
        <v>-4.0255239286998341</v>
      </c>
      <c r="I71" s="1">
        <v>-2.9313453312895761</v>
      </c>
      <c r="J71" s="1">
        <v>-3.7728943846021163</v>
      </c>
      <c r="K71" s="1">
        <v>-1.8147329599038322</v>
      </c>
      <c r="L71" s="1">
        <v>-1.18591983677295</v>
      </c>
      <c r="M71" s="1">
        <v>0.1283856101378831</v>
      </c>
      <c r="N71" s="1">
        <v>-0.39216098235103097</v>
      </c>
      <c r="O71" s="1">
        <v>8.8589489768350071E-2</v>
      </c>
      <c r="P71" s="1">
        <v>0.57153885883087041</v>
      </c>
      <c r="Q71" s="1">
        <v>0.71746055514441409</v>
      </c>
      <c r="R71" s="1">
        <v>1.9608436395136697</v>
      </c>
      <c r="S71" s="1">
        <v>9.6088348388500097E-2</v>
      </c>
    </row>
    <row r="72" spans="1:19" x14ac:dyDescent="0.25">
      <c r="A72" t="s">
        <v>265</v>
      </c>
      <c r="B72" t="s">
        <v>266</v>
      </c>
      <c r="C72" t="s">
        <v>267</v>
      </c>
      <c r="D72" t="s">
        <v>268</v>
      </c>
      <c r="E72">
        <v>2.7839145849490966E-2</v>
      </c>
      <c r="F72">
        <v>2.6943259043010707E-3</v>
      </c>
      <c r="G72">
        <v>4.9534288841186193E-2</v>
      </c>
      <c r="H72" s="1">
        <v>-0.94152001281463615</v>
      </c>
      <c r="I72" s="1">
        <v>-6.3828974366439581</v>
      </c>
      <c r="J72" s="1">
        <v>-3.4908292890470576</v>
      </c>
      <c r="K72" s="1">
        <v>-2.4604654472402752</v>
      </c>
      <c r="L72" s="1">
        <v>-0.93947482340116495</v>
      </c>
      <c r="M72" s="1">
        <v>-0.79398274327226215</v>
      </c>
      <c r="N72" s="1">
        <v>0.52185784564809523</v>
      </c>
      <c r="O72" s="1">
        <v>0.18769601263579563</v>
      </c>
      <c r="P72" s="1">
        <v>1.4351806987862166</v>
      </c>
      <c r="Q72" s="1">
        <v>0.33727712052964398</v>
      </c>
      <c r="R72" s="1">
        <v>1.0530896138185426</v>
      </c>
      <c r="S72" s="1">
        <v>0.56684004164317703</v>
      </c>
    </row>
    <row r="73" spans="1:19" x14ac:dyDescent="0.25">
      <c r="A73" t="s">
        <v>269</v>
      </c>
      <c r="B73" t="s">
        <v>23</v>
      </c>
      <c r="C73" t="s">
        <v>270</v>
      </c>
      <c r="D73" t="s">
        <v>271</v>
      </c>
      <c r="E73">
        <v>0.61507767586078121</v>
      </c>
      <c r="F73">
        <v>0.1011955340618455</v>
      </c>
      <c r="G73">
        <v>6.1976927010900578E-3</v>
      </c>
      <c r="H73" s="1">
        <v>1.2689279505609372</v>
      </c>
      <c r="I73" s="1">
        <v>-4.1893902174331465</v>
      </c>
      <c r="J73" s="1">
        <v>-3.0878532005672854</v>
      </c>
      <c r="K73" s="1">
        <v>-13.106490460543769</v>
      </c>
      <c r="L73" s="1">
        <v>-1.1073948498703141</v>
      </c>
      <c r="M73" s="1">
        <v>-2.5119385579050983</v>
      </c>
      <c r="N73" s="1">
        <v>-2.4173638710545737</v>
      </c>
      <c r="O73" s="1">
        <v>-1.0166872007818599</v>
      </c>
      <c r="P73" s="1">
        <v>0.30688965338393537</v>
      </c>
      <c r="Q73" s="1">
        <v>1.3718448874387554</v>
      </c>
      <c r="R73" s="1">
        <v>1.5027282073917558</v>
      </c>
      <c r="S73" s="1">
        <v>0.52396854410050908</v>
      </c>
    </row>
    <row r="74" spans="1:19" x14ac:dyDescent="0.25">
      <c r="A74" t="s">
        <v>272</v>
      </c>
      <c r="B74" t="s">
        <v>273</v>
      </c>
      <c r="C74" t="s">
        <v>274</v>
      </c>
      <c r="D74" t="s">
        <v>275</v>
      </c>
      <c r="E74">
        <v>2.718759509263563E-2</v>
      </c>
      <c r="F74">
        <v>0.99332919839269418</v>
      </c>
      <c r="G74">
        <v>0.25325463381285662</v>
      </c>
      <c r="H74" s="1">
        <v>1.2474071470185342</v>
      </c>
      <c r="I74" s="1">
        <v>-9.8611446136605288E-2</v>
      </c>
      <c r="J74" s="1">
        <v>0.52359343318731233</v>
      </c>
      <c r="K74" s="1">
        <v>-0.49099027269390499</v>
      </c>
      <c r="L74" s="1">
        <v>-1.1827345440404642</v>
      </c>
      <c r="M74" s="1">
        <v>-2.4781056659536627</v>
      </c>
      <c r="N74" s="1">
        <v>-1.980465342367643</v>
      </c>
      <c r="O74" s="1">
        <v>-2.0313594007504454</v>
      </c>
      <c r="P74" s="1">
        <v>-0.74571297591113339</v>
      </c>
      <c r="Q74" s="1">
        <v>-1.103019893536255</v>
      </c>
      <c r="R74" s="1">
        <v>1.9653849204189979</v>
      </c>
      <c r="S74" s="1">
        <v>-1.1273807450025257</v>
      </c>
    </row>
    <row r="75" spans="1:19" x14ac:dyDescent="0.25">
      <c r="A75" t="s">
        <v>276</v>
      </c>
      <c r="B75" t="s">
        <v>277</v>
      </c>
      <c r="C75" t="s">
        <v>278</v>
      </c>
      <c r="D75" t="s">
        <v>279</v>
      </c>
      <c r="E75">
        <v>4.8851471841508676E-3</v>
      </c>
      <c r="F75">
        <v>5.2007507682364056E-3</v>
      </c>
      <c r="G75">
        <v>2.1690641680805541E-2</v>
      </c>
      <c r="H75" s="1">
        <v>2.2638761403248764</v>
      </c>
      <c r="I75" s="1">
        <v>1.0222877300929332</v>
      </c>
      <c r="J75" s="1">
        <v>1.3328772718011954</v>
      </c>
      <c r="K75" s="1">
        <v>1.0963676470410748</v>
      </c>
      <c r="L75" s="1">
        <v>-4.7633357449031957</v>
      </c>
      <c r="M75" s="1">
        <v>-4.3026785654418793</v>
      </c>
      <c r="N75" s="1">
        <v>-4.900261358157147</v>
      </c>
      <c r="O75" s="1">
        <v>-4.0773927323528616</v>
      </c>
      <c r="P75" s="1">
        <v>-3.3774671898135171</v>
      </c>
      <c r="Q75" s="1">
        <v>-3.2910197364089755</v>
      </c>
      <c r="R75" s="1">
        <v>-4.131604668739671</v>
      </c>
      <c r="S75" s="1">
        <v>-3.7719304344224192</v>
      </c>
    </row>
    <row r="76" spans="1:19" x14ac:dyDescent="0.25">
      <c r="A76" t="s">
        <v>280</v>
      </c>
      <c r="B76" t="s">
        <v>281</v>
      </c>
      <c r="C76" t="s">
        <v>282</v>
      </c>
      <c r="D76" t="s">
        <v>283</v>
      </c>
      <c r="E76">
        <v>4.575275948869844E-3</v>
      </c>
      <c r="F76">
        <v>0.12299637943041938</v>
      </c>
      <c r="G76">
        <v>0.56458262358710831</v>
      </c>
      <c r="H76" s="1">
        <v>-11.237652657592903</v>
      </c>
      <c r="I76" s="1">
        <v>-11.237652657592903</v>
      </c>
      <c r="J76" s="1">
        <v>-11.237652657592903</v>
      </c>
      <c r="K76" s="1">
        <v>-11.237652657592903</v>
      </c>
      <c r="L76" s="1">
        <v>0.71501733338424012</v>
      </c>
      <c r="M76" s="1">
        <v>-0.75884449430936318</v>
      </c>
      <c r="N76" s="1">
        <v>-0.21856020024500852</v>
      </c>
      <c r="O76" s="1">
        <v>0.70335590656904912</v>
      </c>
      <c r="P76" s="1">
        <v>1.9845764830201289</v>
      </c>
      <c r="Q76" s="1">
        <v>-2.5163633157503345</v>
      </c>
      <c r="R76" s="1">
        <v>-11.237652657592903</v>
      </c>
      <c r="S76" s="1">
        <v>1.653288703653061</v>
      </c>
    </row>
    <row r="77" spans="1:19" x14ac:dyDescent="0.25">
      <c r="A77" t="s">
        <v>284</v>
      </c>
      <c r="B77" t="s">
        <v>86</v>
      </c>
      <c r="C77" t="s">
        <v>285</v>
      </c>
      <c r="D77" t="s">
        <v>286</v>
      </c>
      <c r="E77">
        <v>1.1829611586766556E-2</v>
      </c>
      <c r="F77">
        <v>2.5691408197821428E-2</v>
      </c>
      <c r="G77">
        <v>0.27233865730925289</v>
      </c>
      <c r="H77" s="1">
        <v>-11.374776826381302</v>
      </c>
      <c r="I77" s="1">
        <v>-2.5282996707790262</v>
      </c>
      <c r="J77" s="1">
        <v>-2.0817327326991779</v>
      </c>
      <c r="K77" s="1">
        <v>-11.374776826381302</v>
      </c>
      <c r="L77" s="1">
        <v>0.66395562131952801</v>
      </c>
      <c r="M77" s="1">
        <v>-0.78824163822292248</v>
      </c>
      <c r="N77" s="1">
        <v>0.52497789223299218</v>
      </c>
      <c r="O77" s="1">
        <v>-0.6365713327363377</v>
      </c>
      <c r="P77" s="1">
        <v>-3.85689412168203E-2</v>
      </c>
      <c r="Q77" s="1">
        <v>1.2005673796109568</v>
      </c>
      <c r="R77" s="1">
        <v>1.7114560859193011</v>
      </c>
      <c r="S77" s="1">
        <v>-0.32695146697133609</v>
      </c>
    </row>
    <row r="78" spans="1:19" x14ac:dyDescent="0.25">
      <c r="A78" t="s">
        <v>287</v>
      </c>
      <c r="B78" t="s">
        <v>23</v>
      </c>
      <c r="C78" t="s">
        <v>288</v>
      </c>
      <c r="D78" t="s">
        <v>289</v>
      </c>
      <c r="E78">
        <v>0.22694256904508756</v>
      </c>
      <c r="F78">
        <v>0.97678216794456041</v>
      </c>
      <c r="G78">
        <v>0.30897090332735599</v>
      </c>
      <c r="H78" s="1">
        <v>0.9396512181053821</v>
      </c>
      <c r="I78" s="1">
        <v>-0.67626883051762066</v>
      </c>
      <c r="J78" s="1">
        <v>0.10076014956316841</v>
      </c>
      <c r="K78" s="1">
        <v>-7.4258345757561003E-2</v>
      </c>
      <c r="L78" s="1">
        <v>-7.4682298179174503E-2</v>
      </c>
      <c r="M78" s="1">
        <v>-0.938726213894161</v>
      </c>
      <c r="N78" s="1">
        <v>-1.7130566948356227</v>
      </c>
      <c r="O78" s="1">
        <v>5.0918745802140626E-2</v>
      </c>
      <c r="P78" s="1">
        <v>0.95810951932197597</v>
      </c>
      <c r="Q78" s="1">
        <v>0.67035299043108476</v>
      </c>
      <c r="R78" s="1">
        <v>-0.45882538349052682</v>
      </c>
      <c r="S78" s="1">
        <v>-1.4739308634252568</v>
      </c>
    </row>
    <row r="79" spans="1:19" x14ac:dyDescent="0.25">
      <c r="A79" t="s">
        <v>290</v>
      </c>
      <c r="B79" t="s">
        <v>291</v>
      </c>
      <c r="C79" t="s">
        <v>292</v>
      </c>
      <c r="D79" t="s">
        <v>293</v>
      </c>
      <c r="E79">
        <v>0.36716247498009619</v>
      </c>
      <c r="F79">
        <v>2.8385834919990232E-2</v>
      </c>
      <c r="G79">
        <v>2.4354228699306008E-2</v>
      </c>
      <c r="H79" s="1">
        <v>-0.99336984400198036</v>
      </c>
      <c r="I79" s="1">
        <v>-1.731418030611122</v>
      </c>
      <c r="J79" s="1">
        <v>-1.1274460116448566</v>
      </c>
      <c r="K79" s="1">
        <v>-0.97722025768841414</v>
      </c>
      <c r="L79" s="1">
        <v>-1.7099140174219563</v>
      </c>
      <c r="M79" s="1">
        <v>-2.0552911777638321</v>
      </c>
      <c r="N79" s="1">
        <v>-1.2651131166604108</v>
      </c>
      <c r="O79" s="1">
        <v>-0.9758707385035893</v>
      </c>
      <c r="P79" s="1">
        <v>0.84307829977366577</v>
      </c>
      <c r="Q79" s="1">
        <v>1.1403236232407152</v>
      </c>
      <c r="R79" s="1">
        <v>1.9366317340004189</v>
      </c>
      <c r="S79" s="1">
        <v>-9.8824670056517475E-2</v>
      </c>
    </row>
    <row r="80" spans="1:19" x14ac:dyDescent="0.25">
      <c r="A80" t="s">
        <v>294</v>
      </c>
      <c r="B80" t="s">
        <v>295</v>
      </c>
      <c r="C80" t="s">
        <v>296</v>
      </c>
      <c r="D80" t="s">
        <v>297</v>
      </c>
      <c r="E80">
        <v>4.0284589401077785E-3</v>
      </c>
      <c r="F80">
        <v>2.5197338157105422E-3</v>
      </c>
      <c r="G80">
        <v>5.0143271418275062E-3</v>
      </c>
      <c r="H80" s="1">
        <v>2.0265722546789493</v>
      </c>
      <c r="I80" s="1">
        <v>0.9252689159073848</v>
      </c>
      <c r="J80" s="1">
        <v>1.7147855678886388</v>
      </c>
      <c r="K80" s="1">
        <v>0.83447010100791663</v>
      </c>
      <c r="L80" s="1">
        <v>-1.5249973482036419</v>
      </c>
      <c r="M80" s="1">
        <v>-2.9396492288031855</v>
      </c>
      <c r="N80" s="1">
        <v>-2.6537259211921675</v>
      </c>
      <c r="O80" s="1">
        <v>-1.6267203567260131</v>
      </c>
      <c r="P80" s="1">
        <v>-13.392454314037343</v>
      </c>
      <c r="Q80" s="1">
        <v>-13.392454314037343</v>
      </c>
      <c r="R80" s="1">
        <v>-13.392454314037343</v>
      </c>
      <c r="S80" s="1">
        <v>-13.392454314037343</v>
      </c>
    </row>
    <row r="81" spans="1:19" x14ac:dyDescent="0.25">
      <c r="A81" t="s">
        <v>298</v>
      </c>
      <c r="B81" t="s">
        <v>299</v>
      </c>
      <c r="C81" t="s">
        <v>300</v>
      </c>
      <c r="D81" t="s">
        <v>301</v>
      </c>
      <c r="E81">
        <v>0.15705464408825728</v>
      </c>
      <c r="F81">
        <v>0.24539790350411619</v>
      </c>
      <c r="G81">
        <v>0.42396327782056559</v>
      </c>
      <c r="H81" s="1">
        <v>-11.751565698829399</v>
      </c>
      <c r="I81" s="1">
        <v>-11.751565698829399</v>
      </c>
      <c r="J81" s="1">
        <v>-4.0238143199982792</v>
      </c>
      <c r="K81" s="1">
        <v>-11.751565698829399</v>
      </c>
      <c r="L81" s="1">
        <v>0.93446287832760466</v>
      </c>
      <c r="M81" s="1">
        <v>-2.7705679907592349</v>
      </c>
      <c r="N81" s="1">
        <v>-0.2821531362119214</v>
      </c>
      <c r="O81" s="1">
        <v>-11.751565698829399</v>
      </c>
      <c r="P81" s="1">
        <v>0.65432053391265144</v>
      </c>
      <c r="Q81" s="1">
        <v>2.8859298026852502</v>
      </c>
      <c r="R81" s="1">
        <v>-11.751565698829399</v>
      </c>
      <c r="S81" s="1">
        <v>-3.4534107454365031</v>
      </c>
    </row>
    <row r="82" spans="1:19" x14ac:dyDescent="0.25">
      <c r="A82" t="s">
        <v>302</v>
      </c>
      <c r="B82" t="s">
        <v>303</v>
      </c>
      <c r="C82" t="s">
        <v>304</v>
      </c>
      <c r="D82" t="s">
        <v>305</v>
      </c>
      <c r="E82">
        <v>5.4368473954916465E-4</v>
      </c>
      <c r="F82">
        <v>4.4893686919190712E-2</v>
      </c>
      <c r="G82">
        <v>5.2721329512324049E-2</v>
      </c>
      <c r="H82" s="1">
        <v>-14.143199287747867</v>
      </c>
      <c r="I82" s="1">
        <v>-14.143199287747867</v>
      </c>
      <c r="J82" s="1">
        <v>-14.143199287747867</v>
      </c>
      <c r="K82" s="1">
        <v>-14.143199287747867</v>
      </c>
      <c r="L82" s="1">
        <v>-2.3718078952346109</v>
      </c>
      <c r="M82" s="1">
        <v>-3.2307421513052677</v>
      </c>
      <c r="N82" s="1">
        <v>-3.0139560219463188</v>
      </c>
      <c r="O82" s="1">
        <v>-3.1515366157168554</v>
      </c>
      <c r="P82" s="1">
        <v>0.63441327725739183</v>
      </c>
      <c r="Q82" s="1">
        <v>1.6007050369515048</v>
      </c>
      <c r="R82" s="1">
        <v>2.5829776649435927</v>
      </c>
      <c r="S82" s="1">
        <v>-0.17340755721509513</v>
      </c>
    </row>
    <row r="83" spans="1:19" x14ac:dyDescent="0.25">
      <c r="A83" t="s">
        <v>306</v>
      </c>
      <c r="B83" t="s">
        <v>307</v>
      </c>
      <c r="C83" t="s">
        <v>308</v>
      </c>
      <c r="D83" t="s">
        <v>309</v>
      </c>
      <c r="E83">
        <v>1.0194901828360225E-4</v>
      </c>
      <c r="F83">
        <v>7.4741199590249098E-6</v>
      </c>
      <c r="G83">
        <v>2.3455537085114006E-4</v>
      </c>
      <c r="H83" s="1">
        <v>-11.549264224539922</v>
      </c>
      <c r="I83" s="1">
        <v>-11.549264224539922</v>
      </c>
      <c r="J83" s="1">
        <v>-11.549264224539922</v>
      </c>
      <c r="K83" s="1">
        <v>-11.549264224539922</v>
      </c>
      <c r="L83" s="1">
        <v>-0.77381687855629788</v>
      </c>
      <c r="M83" s="1">
        <v>-0.33307909189095125</v>
      </c>
      <c r="N83" s="1">
        <v>2.8466928194154261E-2</v>
      </c>
      <c r="O83" s="1">
        <v>-0.27383943055043858</v>
      </c>
      <c r="P83" s="1">
        <v>1.1818733310861895</v>
      </c>
      <c r="Q83" s="1">
        <v>0.90364274750754447</v>
      </c>
      <c r="R83" s="1">
        <v>1.3702777652726574</v>
      </c>
      <c r="S83" s="1">
        <v>1.0343670760083568</v>
      </c>
    </row>
    <row r="84" spans="1:19" x14ac:dyDescent="0.25">
      <c r="A84" t="s">
        <v>310</v>
      </c>
      <c r="B84" t="s">
        <v>311</v>
      </c>
      <c r="C84" t="s">
        <v>312</v>
      </c>
      <c r="D84" t="s">
        <v>313</v>
      </c>
      <c r="E84">
        <v>2.1525606098983796E-3</v>
      </c>
      <c r="F84">
        <v>3.323656397682425E-2</v>
      </c>
      <c r="G84">
        <v>0.36266109174820871</v>
      </c>
      <c r="H84" s="1">
        <v>1.8344392277234389</v>
      </c>
      <c r="I84" s="1">
        <v>0.73126543595422944</v>
      </c>
      <c r="J84" s="1">
        <v>1.1411430920919152</v>
      </c>
      <c r="K84" s="1">
        <v>0.88697694236206504</v>
      </c>
      <c r="L84" s="1">
        <v>-4.1154897593893649</v>
      </c>
      <c r="M84" s="1">
        <v>-3.1264477473559467</v>
      </c>
      <c r="N84" s="1">
        <v>-3.1079904631217059</v>
      </c>
      <c r="O84" s="1">
        <v>-2.7548303030273074</v>
      </c>
      <c r="P84" s="1">
        <v>-3.0386941551256936</v>
      </c>
      <c r="Q84" s="1">
        <v>-5.6097360785030519</v>
      </c>
      <c r="R84" s="1">
        <v>0.97967781909974516</v>
      </c>
      <c r="S84" s="1">
        <v>-2.5718630001361831</v>
      </c>
    </row>
    <row r="85" spans="1:19" x14ac:dyDescent="0.25">
      <c r="A85" t="s">
        <v>314</v>
      </c>
      <c r="B85" t="s">
        <v>315</v>
      </c>
      <c r="C85" t="s">
        <v>316</v>
      </c>
      <c r="D85" t="s">
        <v>317</v>
      </c>
      <c r="E85">
        <v>0.19885575166151545</v>
      </c>
      <c r="F85">
        <v>0.25000014589201569</v>
      </c>
      <c r="G85">
        <v>0.78183087734810641</v>
      </c>
      <c r="H85" s="1">
        <v>1.6090182000550306</v>
      </c>
      <c r="I85" s="1">
        <v>-1.0039575231845512</v>
      </c>
      <c r="J85" s="1">
        <v>0.64310937129932599</v>
      </c>
      <c r="K85" s="1">
        <v>2.2039876644871292E-2</v>
      </c>
      <c r="L85" s="1">
        <v>0.21108660168708535</v>
      </c>
      <c r="M85" s="1">
        <v>-1.5160549269680406</v>
      </c>
      <c r="N85" s="1">
        <v>-1.1636679900085918</v>
      </c>
      <c r="O85" s="1">
        <v>-0.29230095689865132</v>
      </c>
      <c r="P85" s="1">
        <v>-1.147883078620191E-2</v>
      </c>
      <c r="Q85" s="1">
        <v>0.31378530596060805</v>
      </c>
      <c r="R85" s="1">
        <v>-2.1407324432536146</v>
      </c>
      <c r="S85" s="1">
        <v>-0.63966322393158548</v>
      </c>
    </row>
    <row r="86" spans="1:19" x14ac:dyDescent="0.25">
      <c r="A86" t="s">
        <v>318</v>
      </c>
      <c r="B86" t="s">
        <v>319</v>
      </c>
      <c r="C86" t="s">
        <v>320</v>
      </c>
      <c r="D86" t="s">
        <v>321</v>
      </c>
      <c r="E86">
        <v>0.19885575166151545</v>
      </c>
      <c r="F86">
        <v>0.25000014589201569</v>
      </c>
      <c r="G86">
        <v>0.78183087734810641</v>
      </c>
      <c r="H86" s="1">
        <v>1.6090182000550306</v>
      </c>
      <c r="I86" s="1">
        <v>-1.0039575231845512</v>
      </c>
      <c r="J86" s="1">
        <v>0.64310937129932599</v>
      </c>
      <c r="K86" s="1">
        <v>2.2039876644871292E-2</v>
      </c>
      <c r="L86" s="1">
        <v>0.21108660168708535</v>
      </c>
      <c r="M86" s="1">
        <v>-1.5160549269680406</v>
      </c>
      <c r="N86" s="1">
        <v>-1.1636679900085918</v>
      </c>
      <c r="O86" s="1">
        <v>-0.29230095689865132</v>
      </c>
      <c r="P86" s="1">
        <v>-1.147883078620191E-2</v>
      </c>
      <c r="Q86" s="1">
        <v>0.31378530596060805</v>
      </c>
      <c r="R86" s="1">
        <v>-2.1407324432536146</v>
      </c>
      <c r="S86" s="1">
        <v>-0.63966322393158548</v>
      </c>
    </row>
    <row r="87" spans="1:19" x14ac:dyDescent="0.25">
      <c r="A87" t="s">
        <v>322</v>
      </c>
      <c r="B87" t="s">
        <v>323</v>
      </c>
      <c r="C87" t="s">
        <v>324</v>
      </c>
      <c r="D87" t="s">
        <v>325</v>
      </c>
      <c r="E87">
        <v>5.8437339593327475E-2</v>
      </c>
      <c r="F87">
        <v>5.5408124251313355E-2</v>
      </c>
      <c r="G87">
        <v>6.278007757562272E-2</v>
      </c>
      <c r="H87" s="1">
        <v>-1.7857245896440528</v>
      </c>
      <c r="I87" s="1">
        <v>-2.6445134759147968</v>
      </c>
      <c r="J87" s="1">
        <v>-2.9658004327469838</v>
      </c>
      <c r="K87" s="1">
        <v>-2.5384328890071588</v>
      </c>
      <c r="L87" s="1">
        <v>-1.6641381476015475</v>
      </c>
      <c r="M87" s="1">
        <v>-1.9407426804345465</v>
      </c>
      <c r="N87" s="1">
        <v>-1.7490315811409689</v>
      </c>
      <c r="O87" s="1">
        <v>-2.0459004972442547</v>
      </c>
      <c r="P87" s="1">
        <v>5.67908354600212E-2</v>
      </c>
      <c r="Q87" s="1">
        <v>1.6754656961039436</v>
      </c>
      <c r="R87" s="1">
        <v>2.3326858478371602</v>
      </c>
      <c r="S87" s="1">
        <v>-0.21352094300677724</v>
      </c>
    </row>
    <row r="88" spans="1:19" x14ac:dyDescent="0.25">
      <c r="A88" t="s">
        <v>326</v>
      </c>
      <c r="B88" t="s">
        <v>327</v>
      </c>
      <c r="C88" t="s">
        <v>328</v>
      </c>
      <c r="D88" t="s">
        <v>329</v>
      </c>
      <c r="E88">
        <v>0.15522848776637257</v>
      </c>
      <c r="F88">
        <v>0.17758042640079391</v>
      </c>
      <c r="G88">
        <v>0.5301395320644291</v>
      </c>
      <c r="H88" s="1">
        <v>2.8575876866464314</v>
      </c>
      <c r="I88" s="1">
        <v>0.42362047874684389</v>
      </c>
      <c r="J88" s="1">
        <v>-0.62932011733374116</v>
      </c>
      <c r="K88" s="1">
        <v>0.37268874663793128</v>
      </c>
      <c r="L88" s="1">
        <v>-1.2297988597229188</v>
      </c>
      <c r="M88" s="1">
        <v>-5.5199289828296578</v>
      </c>
      <c r="N88" s="1">
        <v>-14.22666294824538</v>
      </c>
      <c r="O88" s="1">
        <v>-7.7128588776675642</v>
      </c>
      <c r="P88" s="1">
        <v>-2.2908189169362818</v>
      </c>
      <c r="Q88" s="1">
        <v>-0.34285225323731711</v>
      </c>
      <c r="R88" s="1">
        <v>-14.22666294824538</v>
      </c>
      <c r="S88" s="1">
        <v>-5.4075027301380763</v>
      </c>
    </row>
    <row r="89" spans="1:19" x14ac:dyDescent="0.25">
      <c r="A89" t="s">
        <v>330</v>
      </c>
      <c r="B89" t="s">
        <v>331</v>
      </c>
      <c r="C89" t="s">
        <v>332</v>
      </c>
      <c r="D89" t="s">
        <v>333</v>
      </c>
      <c r="E89">
        <v>7.0911595516426893E-4</v>
      </c>
      <c r="F89">
        <v>1.4884103878705387E-4</v>
      </c>
      <c r="G89">
        <v>3.7680349315390063E-2</v>
      </c>
      <c r="H89" s="1">
        <v>-10.893733444297727</v>
      </c>
      <c r="I89" s="1">
        <v>-4.1788332805579502</v>
      </c>
      <c r="J89" s="1">
        <v>-2.3265004419601105</v>
      </c>
      <c r="K89" s="1">
        <v>-10.893733444297727</v>
      </c>
      <c r="L89" s="1">
        <v>-0.19273136677904715</v>
      </c>
      <c r="M89" s="1">
        <v>-0.26121244754387835</v>
      </c>
      <c r="N89" s="1">
        <v>0.56182182826107863</v>
      </c>
      <c r="O89" s="1">
        <v>0.40145020908795259</v>
      </c>
      <c r="P89" s="1">
        <v>1.0940502752243308</v>
      </c>
      <c r="Q89" s="1">
        <v>0.79878323648485794</v>
      </c>
      <c r="R89" s="1">
        <v>1.0667978246940746</v>
      </c>
      <c r="S89" s="1">
        <v>0.34361237903276798</v>
      </c>
    </row>
    <row r="90" spans="1:19" x14ac:dyDescent="0.25">
      <c r="A90" t="s">
        <v>334</v>
      </c>
      <c r="B90" t="s">
        <v>335</v>
      </c>
      <c r="C90" t="s">
        <v>336</v>
      </c>
      <c r="D90" t="s">
        <v>337</v>
      </c>
      <c r="E90">
        <v>1.782352916407868E-4</v>
      </c>
      <c r="F90">
        <v>2.3809725933067688E-4</v>
      </c>
      <c r="G90">
        <v>0.11551019937180916</v>
      </c>
      <c r="H90" s="1">
        <v>1.6211134193656935</v>
      </c>
      <c r="I90" s="1">
        <v>1.7402010890754402</v>
      </c>
      <c r="J90" s="1">
        <v>1.1062131310780909</v>
      </c>
      <c r="K90" s="1">
        <v>1.0933842515152474</v>
      </c>
      <c r="L90" s="1">
        <v>-3.7389335215912851</v>
      </c>
      <c r="M90" s="1">
        <v>-2.7547375910833791</v>
      </c>
      <c r="N90" s="1">
        <v>-4.1849268858064779</v>
      </c>
      <c r="O90" s="1">
        <v>-2.660734417932646</v>
      </c>
      <c r="P90" s="1">
        <v>-2.826776024510127</v>
      </c>
      <c r="Q90" s="1">
        <v>-2.4656391227223806</v>
      </c>
      <c r="R90" s="1">
        <v>-1.4439939949497611</v>
      </c>
      <c r="S90" s="1">
        <v>-2.5495601727211659</v>
      </c>
    </row>
    <row r="91" spans="1:19" x14ac:dyDescent="0.25">
      <c r="A91" t="s">
        <v>338</v>
      </c>
      <c r="B91" t="s">
        <v>339</v>
      </c>
      <c r="C91" t="s">
        <v>340</v>
      </c>
      <c r="D91" t="s">
        <v>341</v>
      </c>
      <c r="E91">
        <v>3.9958307178189828E-3</v>
      </c>
      <c r="F91">
        <v>4.2098691826586848E-2</v>
      </c>
      <c r="G91">
        <v>0.13087021528424142</v>
      </c>
      <c r="H91" s="1">
        <v>-11.467340982384199</v>
      </c>
      <c r="I91" s="1">
        <v>-11.467340982384199</v>
      </c>
      <c r="J91" s="1">
        <v>-11.467340982384199</v>
      </c>
      <c r="K91" s="1">
        <v>-11.467340982384199</v>
      </c>
      <c r="L91" s="1">
        <v>6.2029249766707206E-2</v>
      </c>
      <c r="M91" s="1">
        <v>-1.1730952063250382</v>
      </c>
      <c r="N91" s="1">
        <v>-1.1808148053433709</v>
      </c>
      <c r="O91" s="1">
        <v>-0.1339917654792521</v>
      </c>
      <c r="P91" s="1">
        <v>1.9905500101182216</v>
      </c>
      <c r="Q91" s="1">
        <v>0.54665801390403157</v>
      </c>
      <c r="R91" s="1">
        <v>-2.4108827686654872</v>
      </c>
      <c r="S91" s="1">
        <v>1.8221807091677287</v>
      </c>
    </row>
    <row r="92" spans="1:19" x14ac:dyDescent="0.25">
      <c r="A92" t="s">
        <v>342</v>
      </c>
      <c r="B92" t="s">
        <v>343</v>
      </c>
      <c r="C92" t="s">
        <v>344</v>
      </c>
      <c r="D92" t="s">
        <v>345</v>
      </c>
      <c r="E92">
        <v>8.8140592415298175E-2</v>
      </c>
      <c r="F92">
        <v>0.13266265696391033</v>
      </c>
      <c r="G92">
        <v>0.68853501551507201</v>
      </c>
      <c r="H92" s="1">
        <v>0.8203172382514522</v>
      </c>
      <c r="I92" s="1">
        <v>1.0776481677425482</v>
      </c>
      <c r="J92" s="1">
        <v>-0.42054380273761616</v>
      </c>
      <c r="K92" s="1">
        <v>0.10682524693208691</v>
      </c>
      <c r="L92" s="1">
        <v>-1.1973031870477284</v>
      </c>
      <c r="M92" s="1">
        <v>-5.8280845709518372E-2</v>
      </c>
      <c r="N92" s="1">
        <v>-0.48416574567839749</v>
      </c>
      <c r="O92" s="1">
        <v>-0.18152349872459633</v>
      </c>
      <c r="P92" s="1">
        <v>0.27589246739983697</v>
      </c>
      <c r="Q92" s="1">
        <v>-0.96715791083054403</v>
      </c>
      <c r="R92" s="1">
        <v>-0.42980274755283315</v>
      </c>
      <c r="S92" s="1">
        <v>-0.24842301588326149</v>
      </c>
    </row>
    <row r="93" spans="1:19" x14ac:dyDescent="0.25">
      <c r="A93" t="s">
        <v>346</v>
      </c>
      <c r="B93" t="s">
        <v>347</v>
      </c>
      <c r="C93" t="s">
        <v>348</v>
      </c>
      <c r="D93" t="s">
        <v>349</v>
      </c>
      <c r="E93">
        <v>0.17815269786534968</v>
      </c>
      <c r="F93">
        <v>0.31106718361254987</v>
      </c>
      <c r="G93">
        <v>3.2312812272426855E-2</v>
      </c>
      <c r="H93" s="1">
        <v>1.1154796262716209</v>
      </c>
      <c r="I93" s="1">
        <v>-1.9537459848272909</v>
      </c>
      <c r="J93" s="1">
        <v>-0.478030861334382</v>
      </c>
      <c r="K93" s="1">
        <v>-0.3590954287163366</v>
      </c>
      <c r="L93" s="1">
        <v>-1.7240867277274943</v>
      </c>
      <c r="M93" s="1">
        <v>-2.6183933145432263</v>
      </c>
      <c r="N93" s="1">
        <v>-1.3073836829126104</v>
      </c>
      <c r="O93" s="1">
        <v>-0.99745134213897513</v>
      </c>
      <c r="P93" s="1">
        <v>0.98988721297372106</v>
      </c>
      <c r="Q93" s="1">
        <v>1.4139268693635336</v>
      </c>
      <c r="R93" s="1">
        <v>-1.3418800381584175</v>
      </c>
      <c r="S93" s="1">
        <v>0.73287510486872776</v>
      </c>
    </row>
    <row r="94" spans="1:19" x14ac:dyDescent="0.25">
      <c r="A94" t="s">
        <v>350</v>
      </c>
      <c r="B94" t="s">
        <v>23</v>
      </c>
      <c r="C94" t="s">
        <v>351</v>
      </c>
      <c r="D94" t="s">
        <v>352</v>
      </c>
      <c r="E94">
        <v>1.4129093372757614E-2</v>
      </c>
      <c r="F94">
        <v>0.54087602130138834</v>
      </c>
      <c r="G94">
        <v>0.16965115390761581</v>
      </c>
      <c r="H94" s="1">
        <v>9.1370978056604213E-2</v>
      </c>
      <c r="I94" s="1">
        <v>0.38042451563980528</v>
      </c>
      <c r="J94" s="1">
        <v>1.0844807833143877</v>
      </c>
      <c r="K94" s="1">
        <v>8.1017344343319184E-2</v>
      </c>
      <c r="L94" s="1">
        <v>-1.2135922193773099</v>
      </c>
      <c r="M94" s="1">
        <v>-1.0676907322963207</v>
      </c>
      <c r="N94" s="1">
        <v>-0.84751468820346199</v>
      </c>
      <c r="O94" s="1">
        <v>-0.72847485512105992</v>
      </c>
      <c r="P94" s="1">
        <v>-1.0641161171647027</v>
      </c>
      <c r="Q94" s="1">
        <v>0.33489299885854995</v>
      </c>
      <c r="R94" s="1">
        <v>1.0524887254811561</v>
      </c>
      <c r="S94" s="1">
        <v>-0.80262647640444262</v>
      </c>
    </row>
    <row r="95" spans="1:19" x14ac:dyDescent="0.25">
      <c r="A95" t="s">
        <v>353</v>
      </c>
      <c r="B95" t="s">
        <v>354</v>
      </c>
      <c r="C95" t="s">
        <v>355</v>
      </c>
      <c r="D95" t="s">
        <v>356</v>
      </c>
      <c r="E95">
        <v>2.4127837539134893E-6</v>
      </c>
      <c r="F95">
        <v>1.1246587279606793E-5</v>
      </c>
      <c r="G95">
        <v>0.11782353110983874</v>
      </c>
      <c r="H95" s="1">
        <v>1.5335919873546193</v>
      </c>
      <c r="I95" s="1">
        <v>1.2704795118798489</v>
      </c>
      <c r="J95" s="1">
        <v>1.1782885672156929</v>
      </c>
      <c r="K95" s="1">
        <v>1.3497617006637972</v>
      </c>
      <c r="L95" s="1">
        <v>-4.0712657807348114</v>
      </c>
      <c r="M95" s="1">
        <v>-2.5202144625985228</v>
      </c>
      <c r="N95" s="1">
        <v>-2.7710945088407279</v>
      </c>
      <c r="O95" s="1">
        <v>-2.3765771814687313</v>
      </c>
      <c r="P95" s="1">
        <v>-3.2297465379805508</v>
      </c>
      <c r="Q95" s="1">
        <v>-2.1226783389781088</v>
      </c>
      <c r="R95" s="1">
        <v>-0.935643789356986</v>
      </c>
      <c r="S95" s="1">
        <v>-1.1556871080318436</v>
      </c>
    </row>
    <row r="96" spans="1:19" x14ac:dyDescent="0.25">
      <c r="A96" t="s">
        <v>357</v>
      </c>
      <c r="B96" t="s">
        <v>358</v>
      </c>
      <c r="C96" t="s">
        <v>359</v>
      </c>
      <c r="D96" t="s">
        <v>360</v>
      </c>
      <c r="E96">
        <v>4.1934682497447424E-2</v>
      </c>
      <c r="F96">
        <v>9.6307806797199039E-2</v>
      </c>
      <c r="G96">
        <v>0.52779597980419846</v>
      </c>
      <c r="H96" s="1">
        <v>1.4277887096413839</v>
      </c>
      <c r="I96" s="1">
        <v>-9.2799210811879682E-2</v>
      </c>
      <c r="J96" s="1">
        <v>0.49411414801762321</v>
      </c>
      <c r="K96" s="1">
        <v>0.52987332053870961</v>
      </c>
      <c r="L96" s="1">
        <v>-0.44411691502710626</v>
      </c>
      <c r="M96" s="1">
        <v>-0.48342187253533719</v>
      </c>
      <c r="N96" s="1">
        <v>-1.9305848594552262</v>
      </c>
      <c r="O96" s="1">
        <v>-0.46767651060281146</v>
      </c>
      <c r="P96" s="1">
        <v>-0.78070104754494918</v>
      </c>
      <c r="Q96" s="1">
        <v>0.45491509305173106</v>
      </c>
      <c r="R96" s="1">
        <v>-1.3594216520291789</v>
      </c>
      <c r="S96" s="1">
        <v>-0.43165416529080314</v>
      </c>
    </row>
    <row r="97" spans="1:19" x14ac:dyDescent="0.25">
      <c r="A97" t="s">
        <v>361</v>
      </c>
      <c r="B97" t="s">
        <v>362</v>
      </c>
      <c r="C97" t="s">
        <v>363</v>
      </c>
      <c r="D97" t="s">
        <v>364</v>
      </c>
      <c r="E97">
        <v>1.9067104667684281E-2</v>
      </c>
      <c r="F97">
        <v>2.2948544183992975E-2</v>
      </c>
      <c r="G97">
        <v>0.48594620910654218</v>
      </c>
      <c r="H97" s="1">
        <v>-0.87770499336398522</v>
      </c>
      <c r="I97" s="1">
        <v>1.9024213769365692</v>
      </c>
      <c r="J97" s="1">
        <v>1.5474255634507847</v>
      </c>
      <c r="K97" s="1">
        <v>1.2901002247553048</v>
      </c>
      <c r="L97" s="1">
        <v>-2.9025030761571857</v>
      </c>
      <c r="M97" s="1">
        <v>-1.8651888965323116</v>
      </c>
      <c r="N97" s="1">
        <v>-1.9244650653004769</v>
      </c>
      <c r="O97" s="1">
        <v>-1.5506618315601943</v>
      </c>
      <c r="P97" s="1">
        <v>-1.4874095593717449</v>
      </c>
      <c r="Q97" s="1">
        <v>-4.4062609936493011</v>
      </c>
      <c r="R97" s="1">
        <v>-1.1939122078224749</v>
      </c>
      <c r="S97" s="1">
        <v>-1.0144478544431696</v>
      </c>
    </row>
    <row r="98" spans="1:19" x14ac:dyDescent="0.25">
      <c r="A98" t="s">
        <v>365</v>
      </c>
      <c r="B98" t="s">
        <v>366</v>
      </c>
      <c r="C98" t="s">
        <v>367</v>
      </c>
      <c r="D98" t="s">
        <v>368</v>
      </c>
      <c r="E98">
        <v>0.18729698463631231</v>
      </c>
      <c r="F98">
        <v>0.8745483216591825</v>
      </c>
      <c r="G98">
        <v>0.16239983847324721</v>
      </c>
      <c r="H98" s="1">
        <v>1.3827371786393032</v>
      </c>
      <c r="I98" s="1">
        <v>-0.17874087230841632</v>
      </c>
      <c r="J98" s="1">
        <v>-0.77261093508434942</v>
      </c>
      <c r="K98" s="1">
        <v>-1.8677305226540895E-2</v>
      </c>
      <c r="L98" s="1">
        <v>-0.43182929501957973</v>
      </c>
      <c r="M98" s="1">
        <v>-1.2657451007810783</v>
      </c>
      <c r="N98" s="1">
        <v>-1.764634485621039</v>
      </c>
      <c r="O98" s="1">
        <v>-0.31496761782103666</v>
      </c>
      <c r="P98" s="1">
        <v>0.96874951079040783</v>
      </c>
      <c r="Q98" s="1">
        <v>-0.30755938434886398</v>
      </c>
      <c r="R98" s="1">
        <v>-1.4755271285859397</v>
      </c>
      <c r="S98" s="1">
        <v>0.63809835769246637</v>
      </c>
    </row>
    <row r="99" spans="1:19" x14ac:dyDescent="0.25">
      <c r="A99" t="s">
        <v>369</v>
      </c>
      <c r="B99" t="s">
        <v>370</v>
      </c>
      <c r="C99" t="s">
        <v>371</v>
      </c>
      <c r="D99" t="s">
        <v>372</v>
      </c>
      <c r="E99">
        <v>7.4024314102645147E-6</v>
      </c>
      <c r="F99">
        <v>3.635627424771774E-3</v>
      </c>
      <c r="G99">
        <v>0.10341714848979305</v>
      </c>
      <c r="H99" s="1">
        <v>1.4024995683733437</v>
      </c>
      <c r="I99" s="1">
        <v>1.1708281705434678</v>
      </c>
      <c r="J99" s="1">
        <v>1.0969009886569698</v>
      </c>
      <c r="K99" s="1">
        <v>0.94777400787400268</v>
      </c>
      <c r="L99" s="1">
        <v>-3.3901421649818615</v>
      </c>
      <c r="M99" s="1">
        <v>-3.8804695262802475</v>
      </c>
      <c r="N99" s="1">
        <v>-4.2181696350618409</v>
      </c>
      <c r="O99" s="1">
        <v>-2.9475626690145171</v>
      </c>
      <c r="P99" s="1">
        <v>-1.2815084501679799</v>
      </c>
      <c r="Q99" s="1">
        <v>-1.339237768284006</v>
      </c>
      <c r="R99" s="1">
        <v>0.66388155201249865</v>
      </c>
      <c r="S99" s="1">
        <v>-1.738952001503437</v>
      </c>
    </row>
    <row r="100" spans="1:19" x14ac:dyDescent="0.25">
      <c r="A100" t="s">
        <v>373</v>
      </c>
      <c r="B100" t="s">
        <v>374</v>
      </c>
      <c r="C100" t="s">
        <v>375</v>
      </c>
      <c r="D100" t="s">
        <v>376</v>
      </c>
      <c r="E100">
        <v>5.2651848654228249E-2</v>
      </c>
      <c r="F100">
        <v>8.2178043113013868E-2</v>
      </c>
      <c r="G100">
        <v>0.63284420457754886</v>
      </c>
      <c r="H100" s="1">
        <v>1.3909680291051798</v>
      </c>
      <c r="I100" s="1">
        <v>2.1437335745449602</v>
      </c>
      <c r="J100" s="1">
        <v>0.73156010117442194</v>
      </c>
      <c r="K100" s="1">
        <v>-0.98146251338023216</v>
      </c>
      <c r="L100" s="1">
        <v>-0.26660711003263954</v>
      </c>
      <c r="M100" s="1">
        <v>-2.4872562367608899</v>
      </c>
      <c r="N100" s="1">
        <v>-12.741577009955005</v>
      </c>
      <c r="O100" s="1">
        <v>-12.741577009955005</v>
      </c>
      <c r="P100" s="1">
        <v>-1.7467971040540875</v>
      </c>
      <c r="Q100" s="1">
        <v>0.49896962175555754</v>
      </c>
      <c r="R100" s="1">
        <v>-12.741577009955005</v>
      </c>
      <c r="S100" s="1">
        <v>-3.8305216715029538</v>
      </c>
    </row>
    <row r="101" spans="1:19" x14ac:dyDescent="0.25">
      <c r="A101" t="s">
        <v>377</v>
      </c>
      <c r="B101" t="s">
        <v>378</v>
      </c>
      <c r="C101" t="s">
        <v>379</v>
      </c>
      <c r="D101" t="s">
        <v>380</v>
      </c>
      <c r="E101">
        <v>1.8429062315596207E-3</v>
      </c>
      <c r="F101">
        <v>0.16678333119713915</v>
      </c>
      <c r="G101">
        <v>0.11533988092622736</v>
      </c>
      <c r="H101" s="1">
        <v>-9.7026569572584194</v>
      </c>
      <c r="I101" s="1">
        <v>-1.3634158589722118</v>
      </c>
      <c r="J101" s="1">
        <v>-2.4635119518220141</v>
      </c>
      <c r="K101" s="1">
        <v>-9.7026569572584194</v>
      </c>
      <c r="L101" s="1">
        <v>0.5157740283475224</v>
      </c>
      <c r="M101" s="1">
        <v>1.4825422468822889</v>
      </c>
      <c r="N101" s="1">
        <v>0.51360842773605597</v>
      </c>
      <c r="O101" s="1">
        <v>1.1247802793096207</v>
      </c>
      <c r="P101" s="1">
        <v>-0.82914075024374478</v>
      </c>
      <c r="Q101" s="1">
        <v>-9.7026569572584194</v>
      </c>
      <c r="R101" s="1">
        <v>-0.29901642210537815</v>
      </c>
      <c r="S101" s="1">
        <v>1.1494515177245126</v>
      </c>
    </row>
    <row r="102" spans="1:19" x14ac:dyDescent="0.25">
      <c r="A102" t="s">
        <v>381</v>
      </c>
      <c r="B102" t="s">
        <v>382</v>
      </c>
      <c r="C102" t="s">
        <v>383</v>
      </c>
      <c r="D102" t="s">
        <v>384</v>
      </c>
      <c r="E102">
        <v>8.6047145797343895E-5</v>
      </c>
      <c r="F102">
        <v>2.6986800202119722E-2</v>
      </c>
      <c r="G102">
        <v>0.57629688607372098</v>
      </c>
      <c r="H102" s="1">
        <v>-10.127483054307751</v>
      </c>
      <c r="I102" s="1">
        <v>-10.127483054307751</v>
      </c>
      <c r="J102" s="1">
        <v>-10.127483054307751</v>
      </c>
      <c r="K102" s="1">
        <v>-10.127483054307751</v>
      </c>
      <c r="L102" s="1">
        <v>0.12320489345020194</v>
      </c>
      <c r="M102" s="1">
        <v>0.79527879418584935</v>
      </c>
      <c r="N102" s="1">
        <v>0.34573245588001927</v>
      </c>
      <c r="O102" s="1">
        <v>0.26614420155622487</v>
      </c>
      <c r="P102" s="1">
        <v>-0.21226001950417589</v>
      </c>
      <c r="Q102" s="1">
        <v>0.97845531918171413</v>
      </c>
      <c r="R102" s="1">
        <v>1.667474368349851</v>
      </c>
      <c r="S102" s="1">
        <v>-0.53877398107504482</v>
      </c>
    </row>
    <row r="103" spans="1:19" x14ac:dyDescent="0.25">
      <c r="A103" t="s">
        <v>385</v>
      </c>
      <c r="B103" t="s">
        <v>386</v>
      </c>
      <c r="C103" t="s">
        <v>387</v>
      </c>
      <c r="D103" t="s">
        <v>388</v>
      </c>
      <c r="E103">
        <v>9.6498429026046877E-5</v>
      </c>
      <c r="F103">
        <v>2.6883836994894336E-4</v>
      </c>
      <c r="G103">
        <v>8.791758864404281E-2</v>
      </c>
      <c r="H103" s="1">
        <v>1.4959367566358759</v>
      </c>
      <c r="I103" s="1">
        <v>1.6154136331944884</v>
      </c>
      <c r="J103" s="1">
        <v>1.4417588580728458</v>
      </c>
      <c r="K103" s="1">
        <v>0.85236556607269232</v>
      </c>
      <c r="L103" s="1">
        <v>-4.2602035938070983</v>
      </c>
      <c r="M103" s="1">
        <v>-4.2065401158572824</v>
      </c>
      <c r="N103" s="1">
        <v>-4.4477634800819086</v>
      </c>
      <c r="O103" s="1">
        <v>-2.7244301814309511</v>
      </c>
      <c r="P103" s="1">
        <v>-2.9617310174214779</v>
      </c>
      <c r="Q103" s="1">
        <v>-1.7890951670734923</v>
      </c>
      <c r="R103" s="1">
        <v>-0.59068216446279331</v>
      </c>
      <c r="S103" s="1">
        <v>-2.2630439037889336</v>
      </c>
    </row>
    <row r="104" spans="1:19" x14ac:dyDescent="0.25">
      <c r="A104" t="s">
        <v>389</v>
      </c>
      <c r="B104" t="s">
        <v>390</v>
      </c>
      <c r="C104" t="s">
        <v>391</v>
      </c>
      <c r="D104" t="s">
        <v>392</v>
      </c>
      <c r="E104">
        <v>1.2867106253392425E-2</v>
      </c>
      <c r="F104">
        <v>9.7351797986326497E-3</v>
      </c>
      <c r="G104">
        <v>7.1273854492733948E-2</v>
      </c>
      <c r="H104" s="1">
        <v>-1.8637943063925915</v>
      </c>
      <c r="I104" s="1">
        <v>-3.6598155633673692</v>
      </c>
      <c r="J104" s="1">
        <v>-3.2794458537559934</v>
      </c>
      <c r="K104" s="1">
        <v>-10.692167847646125</v>
      </c>
      <c r="L104" s="1">
        <v>0.42891961501374165</v>
      </c>
      <c r="M104" s="1">
        <v>-1.3193755497234809</v>
      </c>
      <c r="N104" s="1">
        <v>-0.52226808889158827</v>
      </c>
      <c r="O104" s="1">
        <v>-0.13159423602066905</v>
      </c>
      <c r="P104" s="1">
        <v>1.5145459751273826</v>
      </c>
      <c r="Q104" s="1">
        <v>1.2125222169048835</v>
      </c>
      <c r="R104" s="1">
        <v>-0.88852103356280099</v>
      </c>
      <c r="S104" s="1">
        <v>1.3055746901572369</v>
      </c>
    </row>
    <row r="105" spans="1:19" x14ac:dyDescent="0.25">
      <c r="A105" t="s">
        <v>393</v>
      </c>
      <c r="B105" t="s">
        <v>394</v>
      </c>
      <c r="C105" t="s">
        <v>395</v>
      </c>
      <c r="D105" t="s">
        <v>396</v>
      </c>
      <c r="E105">
        <v>3.8286659356839467E-3</v>
      </c>
      <c r="F105">
        <v>5.7806898942760745E-3</v>
      </c>
      <c r="G105">
        <v>4.8248340899841008E-2</v>
      </c>
      <c r="H105" s="1">
        <v>0.5345889198950966</v>
      </c>
      <c r="I105" s="1">
        <v>1.8840004466599385</v>
      </c>
      <c r="J105" s="1">
        <v>0.93783999936035323</v>
      </c>
      <c r="K105" s="1">
        <v>1.4362154484675345</v>
      </c>
      <c r="L105" s="1">
        <v>-3.8373917091305207</v>
      </c>
      <c r="M105" s="1">
        <v>-1.9884622445641971</v>
      </c>
      <c r="N105" s="1">
        <v>-2.6027099039393398</v>
      </c>
      <c r="O105" s="1">
        <v>-1.8983001443381455</v>
      </c>
      <c r="P105" s="1">
        <v>-1.5358850609677486</v>
      </c>
      <c r="Q105" s="1">
        <v>-1.8048593741361345</v>
      </c>
      <c r="R105" s="1">
        <v>-0.88701713871813948</v>
      </c>
      <c r="S105" s="1">
        <v>-1.6800074669896623</v>
      </c>
    </row>
    <row r="106" spans="1:19" x14ac:dyDescent="0.25">
      <c r="A106" t="s">
        <v>397</v>
      </c>
      <c r="B106" t="s">
        <v>398</v>
      </c>
      <c r="C106" t="s">
        <v>399</v>
      </c>
      <c r="D106" t="s">
        <v>400</v>
      </c>
      <c r="E106">
        <v>0.7263641559367533</v>
      </c>
      <c r="F106">
        <v>0.19063898457701503</v>
      </c>
      <c r="G106">
        <v>1.2878537177685651E-3</v>
      </c>
      <c r="H106" s="1">
        <v>-2.1778949877250047</v>
      </c>
      <c r="I106" s="1">
        <v>0.8123615414284473</v>
      </c>
      <c r="J106" s="1">
        <v>0.25739263904249843</v>
      </c>
      <c r="K106" s="1">
        <v>-1.9703813710333296</v>
      </c>
      <c r="L106" s="1">
        <v>-0.28445967395605676</v>
      </c>
      <c r="M106" s="1">
        <v>-0.38220415510123101</v>
      </c>
      <c r="N106" s="1">
        <v>-0.30741167842216122</v>
      </c>
      <c r="O106" s="1">
        <v>-1.0980711242230268</v>
      </c>
      <c r="P106" s="1">
        <v>0.58751405582234539</v>
      </c>
      <c r="Q106" s="1">
        <v>0.65630635778542645</v>
      </c>
      <c r="R106" s="1">
        <v>0.56110273129008914</v>
      </c>
      <c r="S106" s="1">
        <v>0.20761526751116718</v>
      </c>
    </row>
    <row r="107" spans="1:19" x14ac:dyDescent="0.25">
      <c r="A107" t="s">
        <v>401</v>
      </c>
      <c r="B107" t="s">
        <v>23</v>
      </c>
      <c r="C107" t="s">
        <v>402</v>
      </c>
      <c r="D107" t="s">
        <v>403</v>
      </c>
      <c r="E107">
        <v>3.841074309432378E-3</v>
      </c>
      <c r="F107">
        <v>0.16469322890094382</v>
      </c>
      <c r="G107">
        <v>2.2739473316220921E-2</v>
      </c>
      <c r="H107" s="1">
        <v>-9.0914051507904734</v>
      </c>
      <c r="I107" s="1">
        <v>-2.1296696950556919</v>
      </c>
      <c r="J107" s="1">
        <v>-9.0914051507904734</v>
      </c>
      <c r="K107" s="1">
        <v>-9.0914051507904734</v>
      </c>
      <c r="L107" s="1">
        <v>0.46094754207074407</v>
      </c>
      <c r="M107" s="1">
        <v>0.79176816155879548</v>
      </c>
      <c r="N107" s="1">
        <v>1.4942286140109404</v>
      </c>
      <c r="O107" s="1">
        <v>1.8404527364392722</v>
      </c>
      <c r="P107" s="1">
        <v>-0.54340871830752369</v>
      </c>
      <c r="Q107" s="1">
        <v>-9.0914051507904734</v>
      </c>
      <c r="R107" s="1">
        <v>-2.5720514697764711</v>
      </c>
      <c r="S107" s="1">
        <v>0.48938366987410042</v>
      </c>
    </row>
    <row r="108" spans="1:19" x14ac:dyDescent="0.25">
      <c r="A108" t="s">
        <v>404</v>
      </c>
      <c r="B108" t="s">
        <v>405</v>
      </c>
      <c r="C108" t="s">
        <v>406</v>
      </c>
      <c r="D108" t="s">
        <v>407</v>
      </c>
      <c r="E108">
        <v>3.6704500743864416E-2</v>
      </c>
      <c r="F108">
        <v>3.2945688505566534E-2</v>
      </c>
      <c r="G108">
        <v>8.2088286208676364E-2</v>
      </c>
      <c r="H108" s="1">
        <v>-9.0177333200215042</v>
      </c>
      <c r="I108" s="1">
        <v>-9.0177333200215042</v>
      </c>
      <c r="J108" s="1">
        <v>-9.0177333200215042</v>
      </c>
      <c r="K108" s="1">
        <v>-9.0177333200215042</v>
      </c>
      <c r="L108" s="1">
        <v>1.5228471551105167</v>
      </c>
      <c r="M108" s="1">
        <v>1.0323440349670685</v>
      </c>
      <c r="N108" s="1">
        <v>2.2483797277409332</v>
      </c>
      <c r="O108" s="1">
        <v>-1.8542723261395961</v>
      </c>
      <c r="P108" s="1">
        <v>-0.41411450840794239</v>
      </c>
      <c r="Q108" s="1">
        <v>-9.0177333200215042</v>
      </c>
      <c r="R108" s="1">
        <v>-0.29582401802803121</v>
      </c>
      <c r="S108" s="1">
        <v>-1.0640579354868649</v>
      </c>
    </row>
    <row r="109" spans="1:19" x14ac:dyDescent="0.25">
      <c r="A109" t="s">
        <v>408</v>
      </c>
      <c r="B109" t="s">
        <v>409</v>
      </c>
      <c r="C109" t="s">
        <v>410</v>
      </c>
      <c r="D109" t="s">
        <v>411</v>
      </c>
      <c r="E109">
        <v>2.7560348322076903E-4</v>
      </c>
      <c r="F109">
        <v>1.6060348159892771E-2</v>
      </c>
      <c r="G109">
        <v>2.7972587140932245E-2</v>
      </c>
      <c r="H109" s="1">
        <v>-11.845802911306654</v>
      </c>
      <c r="I109" s="1">
        <v>-11.845802911306654</v>
      </c>
      <c r="J109" s="1">
        <v>-11.845802911306654</v>
      </c>
      <c r="K109" s="1">
        <v>-11.845802911306654</v>
      </c>
      <c r="L109" s="1">
        <v>-1.4230883163805417</v>
      </c>
      <c r="M109" s="1">
        <v>-2.1141200699814569</v>
      </c>
      <c r="N109" s="1">
        <v>-1.6197580624325554</v>
      </c>
      <c r="O109" s="1">
        <v>-1.157667913089798</v>
      </c>
      <c r="P109" s="1">
        <v>1.9894151310228994</v>
      </c>
      <c r="Q109" s="1">
        <v>2.0009759204482171</v>
      </c>
      <c r="R109" s="1">
        <v>-0.36403169696364879</v>
      </c>
      <c r="S109" s="1">
        <v>0.90375580863589877</v>
      </c>
    </row>
    <row r="110" spans="1:19" x14ac:dyDescent="0.25">
      <c r="A110" t="s">
        <v>412</v>
      </c>
      <c r="B110" t="s">
        <v>413</v>
      </c>
      <c r="C110" t="s">
        <v>414</v>
      </c>
      <c r="D110" t="s">
        <v>415</v>
      </c>
      <c r="E110">
        <v>9.7311640062488033E-2</v>
      </c>
      <c r="F110">
        <v>8.8100918701923991E-2</v>
      </c>
      <c r="G110">
        <v>0.13644103294017138</v>
      </c>
      <c r="H110" s="1">
        <v>-11.653724780389572</v>
      </c>
      <c r="I110" s="1">
        <v>-11.653724780389572</v>
      </c>
      <c r="J110" s="1">
        <v>-11.653724780389572</v>
      </c>
      <c r="K110" s="1">
        <v>-11.653724780389572</v>
      </c>
      <c r="L110" s="1">
        <v>-3.9415557038512743</v>
      </c>
      <c r="M110" s="1">
        <v>-1.2176637882096206</v>
      </c>
      <c r="N110" s="1">
        <v>-0.13335264165846383</v>
      </c>
      <c r="O110" s="1">
        <v>-3.0783846741942722</v>
      </c>
      <c r="P110" s="1">
        <v>-0.69553992205962323</v>
      </c>
      <c r="Q110" s="1">
        <v>2.609342588409064</v>
      </c>
      <c r="R110" s="1">
        <v>1.5967120668218282</v>
      </c>
      <c r="S110" s="1">
        <v>-0.4553559045023986</v>
      </c>
    </row>
    <row r="111" spans="1:19" x14ac:dyDescent="0.25">
      <c r="A111" t="s">
        <v>416</v>
      </c>
      <c r="B111" t="s">
        <v>417</v>
      </c>
      <c r="C111" t="s">
        <v>418</v>
      </c>
      <c r="D111" t="s">
        <v>419</v>
      </c>
      <c r="E111">
        <v>2.7219541889904157E-4</v>
      </c>
      <c r="F111">
        <v>8.4881894194772031E-2</v>
      </c>
      <c r="G111">
        <v>0.4483285148514603</v>
      </c>
      <c r="H111" s="1">
        <v>-9.4427703441320254</v>
      </c>
      <c r="I111" s="1">
        <v>-9.4427703441320254</v>
      </c>
      <c r="J111" s="1">
        <v>-9.4427703441320254</v>
      </c>
      <c r="K111" s="1">
        <v>-9.4427703441320254</v>
      </c>
      <c r="L111" s="1">
        <v>0.89644656663633393</v>
      </c>
      <c r="M111" s="1">
        <v>0.12694614894455739</v>
      </c>
      <c r="N111" s="1">
        <v>1.1123483896194999</v>
      </c>
      <c r="O111" s="1">
        <v>0.94501292167406181</v>
      </c>
      <c r="P111" s="1">
        <v>1.5278308035414807</v>
      </c>
      <c r="Q111" s="1">
        <v>-2.077064265936629E-2</v>
      </c>
      <c r="R111" s="1">
        <v>-9.4427703441320254</v>
      </c>
      <c r="S111" s="1">
        <v>0.11497394728746189</v>
      </c>
    </row>
    <row r="112" spans="1:19" x14ac:dyDescent="0.25">
      <c r="A112" t="s">
        <v>420</v>
      </c>
      <c r="B112" t="s">
        <v>39</v>
      </c>
      <c r="C112" t="s">
        <v>421</v>
      </c>
      <c r="D112" t="s">
        <v>422</v>
      </c>
      <c r="E112">
        <v>5.9329596452385745E-2</v>
      </c>
      <c r="F112">
        <v>0.43685097456253053</v>
      </c>
      <c r="G112">
        <v>0.33330788822543178</v>
      </c>
      <c r="H112" s="1">
        <v>-0.17563005676198343</v>
      </c>
      <c r="I112" s="1">
        <v>-0.28401634868479331</v>
      </c>
      <c r="J112" s="1">
        <v>-0.91302247608678611</v>
      </c>
      <c r="K112" s="1">
        <v>-0.2745270824777804</v>
      </c>
      <c r="L112" s="1">
        <v>-1.2977497004982779</v>
      </c>
      <c r="M112" s="1">
        <v>-0.95769147318200909</v>
      </c>
      <c r="N112" s="1">
        <v>-0.4714243823049421</v>
      </c>
      <c r="O112" s="1">
        <v>-1.2460882689597264</v>
      </c>
      <c r="P112" s="1">
        <v>-1.2145819807836851</v>
      </c>
      <c r="Q112" s="1">
        <v>-3.1597937060261511E-2</v>
      </c>
      <c r="R112" s="1">
        <v>2.3538442654170106</v>
      </c>
      <c r="S112" s="1">
        <v>-1.5147239801925414</v>
      </c>
    </row>
    <row r="113" spans="1:19" x14ac:dyDescent="0.25">
      <c r="A113" t="s">
        <v>423</v>
      </c>
      <c r="B113" t="s">
        <v>424</v>
      </c>
      <c r="C113" t="s">
        <v>425</v>
      </c>
      <c r="D113" t="s">
        <v>426</v>
      </c>
      <c r="E113">
        <v>2.2794491672063007E-3</v>
      </c>
      <c r="F113">
        <v>2.1033582901741582E-3</v>
      </c>
      <c r="G113">
        <v>0.39940688486500592</v>
      </c>
      <c r="H113" s="1">
        <v>0.47224966773644095</v>
      </c>
      <c r="I113" s="1">
        <v>1.4709903455383315</v>
      </c>
      <c r="J113" s="1">
        <v>1.74857466282985</v>
      </c>
      <c r="K113" s="1">
        <v>1.9736392396059264</v>
      </c>
      <c r="L113" s="1">
        <v>-4.838193357668664</v>
      </c>
      <c r="M113" s="1">
        <v>-3.7072284833843154</v>
      </c>
      <c r="N113" s="1">
        <v>-4.6859631624947289</v>
      </c>
      <c r="O113" s="1">
        <v>-2.2972745794708338</v>
      </c>
      <c r="P113" s="1">
        <v>-3.8666299998985152</v>
      </c>
      <c r="Q113" s="1">
        <v>-6.5303653130008135</v>
      </c>
      <c r="R113" s="1">
        <v>-3.584368119454965</v>
      </c>
      <c r="S113" s="1">
        <v>-4.7874435127792676</v>
      </c>
    </row>
    <row r="114" spans="1:19" x14ac:dyDescent="0.25">
      <c r="A114" t="s">
        <v>427</v>
      </c>
      <c r="B114" t="s">
        <v>428</v>
      </c>
      <c r="C114" t="s">
        <v>429</v>
      </c>
      <c r="D114" t="s">
        <v>430</v>
      </c>
      <c r="E114">
        <v>0.41171853564563543</v>
      </c>
      <c r="F114">
        <v>0.13992508904135614</v>
      </c>
      <c r="G114">
        <v>0.19586371580985368</v>
      </c>
      <c r="H114" s="1">
        <v>-3.5143494882944539</v>
      </c>
      <c r="I114" s="1">
        <v>-1.3083520357084812</v>
      </c>
      <c r="J114" s="1">
        <v>-1.12252074203286</v>
      </c>
      <c r="K114" s="1">
        <v>-11.218059521770192</v>
      </c>
      <c r="L114" s="1">
        <v>-3.4740340637413469</v>
      </c>
      <c r="M114" s="1">
        <v>-3.9390540593903878</v>
      </c>
      <c r="N114" s="1">
        <v>-0.68463305328813462</v>
      </c>
      <c r="O114" s="1">
        <v>0.26570965931865703</v>
      </c>
      <c r="P114" s="1">
        <v>-0.40528593895443399</v>
      </c>
      <c r="Q114" s="1">
        <v>0.94835863300427137</v>
      </c>
      <c r="R114" s="1">
        <v>2.5172105823436737</v>
      </c>
      <c r="S114" s="1">
        <v>-0.5996628345385242</v>
      </c>
    </row>
    <row r="115" spans="1:19" x14ac:dyDescent="0.25">
      <c r="A115" t="s">
        <v>431</v>
      </c>
      <c r="B115" t="s">
        <v>432</v>
      </c>
      <c r="C115" t="s">
        <v>433</v>
      </c>
      <c r="D115" t="s">
        <v>434</v>
      </c>
      <c r="E115">
        <v>9.5659038733939654E-3</v>
      </c>
      <c r="F115">
        <v>2.2169766898837796E-2</v>
      </c>
      <c r="G115">
        <v>1.7063145113202769E-3</v>
      </c>
      <c r="H115" s="1">
        <v>1.8559643959141228</v>
      </c>
      <c r="I115" s="1">
        <v>0.25978700718703035</v>
      </c>
      <c r="J115" s="1">
        <v>0.58937129281961487</v>
      </c>
      <c r="K115" s="1">
        <v>1.5457251747227938</v>
      </c>
      <c r="L115" s="1">
        <v>-2.2158356125797982</v>
      </c>
      <c r="M115" s="1">
        <v>-2.9310478697642433</v>
      </c>
      <c r="N115" s="1">
        <v>-2.7501483417624559</v>
      </c>
      <c r="O115" s="1">
        <v>-3.0639923214120306</v>
      </c>
      <c r="P115" s="1">
        <v>-0.43522951738370086</v>
      </c>
      <c r="Q115" s="1">
        <v>-1.0852982027105811</v>
      </c>
      <c r="R115" s="1">
        <v>-1.0922152615856626</v>
      </c>
      <c r="S115" s="1">
        <v>-1.1073124898615869</v>
      </c>
    </row>
    <row r="116" spans="1:19" x14ac:dyDescent="0.25">
      <c r="A116" t="s">
        <v>435</v>
      </c>
      <c r="B116" t="s">
        <v>436</v>
      </c>
      <c r="C116" t="s">
        <v>437</v>
      </c>
      <c r="D116" t="s">
        <v>438</v>
      </c>
      <c r="E116">
        <v>8.8832008068704171E-2</v>
      </c>
      <c r="F116">
        <v>0.61446072774836857</v>
      </c>
      <c r="G116">
        <v>5.6704480973883024E-2</v>
      </c>
      <c r="H116" s="1">
        <v>-0.70156399143111514</v>
      </c>
      <c r="I116" s="1">
        <v>0.44947487325751684</v>
      </c>
      <c r="J116" s="1">
        <v>0.57582510918346508</v>
      </c>
      <c r="K116" s="1">
        <v>-0.16511604031616373</v>
      </c>
      <c r="L116" s="1">
        <v>-0.93488803466116011</v>
      </c>
      <c r="M116" s="1">
        <v>-0.87259489110602628</v>
      </c>
      <c r="N116" s="1">
        <v>-0.2148655656283702</v>
      </c>
      <c r="O116" s="1">
        <v>-0.60225822874530766</v>
      </c>
      <c r="P116" s="1">
        <v>0.93524206750895322</v>
      </c>
      <c r="Q116" s="1">
        <v>-0.40128064385942613</v>
      </c>
      <c r="R116" s="1">
        <v>2.81867081221518E-2</v>
      </c>
      <c r="S116" s="1">
        <v>0.44195407017161997</v>
      </c>
    </row>
    <row r="117" spans="1:19" x14ac:dyDescent="0.25">
      <c r="A117" t="s">
        <v>439</v>
      </c>
      <c r="B117" t="s">
        <v>440</v>
      </c>
      <c r="C117" t="s">
        <v>441</v>
      </c>
      <c r="D117" t="s">
        <v>442</v>
      </c>
      <c r="E117">
        <v>7.850208812097316E-2</v>
      </c>
      <c r="F117">
        <v>0.18455024854312646</v>
      </c>
      <c r="G117">
        <v>2.1392264880453656E-3</v>
      </c>
      <c r="H117" s="1">
        <v>-1.1912843085938114</v>
      </c>
      <c r="I117" s="1">
        <v>1.6194752959063434</v>
      </c>
      <c r="J117" s="1">
        <v>2.1870990995393766</v>
      </c>
      <c r="K117" s="1">
        <v>-0.51136294490280332</v>
      </c>
      <c r="L117" s="1">
        <v>-3.5631290909557434</v>
      </c>
      <c r="M117" s="1">
        <v>-3.5904606690207874</v>
      </c>
      <c r="N117" s="1">
        <v>-3.0224554795520473</v>
      </c>
      <c r="O117" s="1">
        <v>-2.983633830884604</v>
      </c>
      <c r="P117" s="1">
        <v>-0.84244236928316241</v>
      </c>
      <c r="Q117" s="1">
        <v>-0.25918907041685552</v>
      </c>
      <c r="R117" s="1">
        <v>-5.9081100331328011E-2</v>
      </c>
      <c r="S117" s="1">
        <v>-1.1085531382955458</v>
      </c>
    </row>
    <row r="118" spans="1:19" x14ac:dyDescent="0.25">
      <c r="A118" t="s">
        <v>443</v>
      </c>
      <c r="B118" t="s">
        <v>444</v>
      </c>
      <c r="C118" t="s">
        <v>445</v>
      </c>
      <c r="D118" t="s">
        <v>446</v>
      </c>
      <c r="E118">
        <v>1.1449295199425582E-2</v>
      </c>
      <c r="F118">
        <v>0.7641953563173407</v>
      </c>
      <c r="G118">
        <v>4.1329389263248126E-2</v>
      </c>
      <c r="H118" s="1">
        <v>0.59033690965511421</v>
      </c>
      <c r="I118" s="1">
        <v>0.84761263042982182</v>
      </c>
      <c r="J118" s="1">
        <v>0.4965328150263762</v>
      </c>
      <c r="K118" s="1">
        <v>-0.64718279726521544</v>
      </c>
      <c r="L118" s="1">
        <v>-1.3494884058501384</v>
      </c>
      <c r="M118" s="1">
        <v>-1.1605783748850571</v>
      </c>
      <c r="N118" s="1">
        <v>-1.2281130077157769</v>
      </c>
      <c r="O118" s="1">
        <v>-0.96984899249300383</v>
      </c>
      <c r="P118" s="1">
        <v>-0.49353589043222518</v>
      </c>
      <c r="Q118" s="1">
        <v>0.21814334279800715</v>
      </c>
      <c r="R118" s="1">
        <v>1.0465842850612874</v>
      </c>
      <c r="S118" s="1">
        <v>-0.10596112681505782</v>
      </c>
    </row>
    <row r="119" spans="1:19" x14ac:dyDescent="0.25">
      <c r="A119" t="s">
        <v>447</v>
      </c>
      <c r="B119" t="s">
        <v>448</v>
      </c>
      <c r="C119" t="s">
        <v>449</v>
      </c>
      <c r="D119" t="s">
        <v>450</v>
      </c>
      <c r="E119">
        <v>3.7831243360912606E-2</v>
      </c>
      <c r="F119">
        <v>0.12036823519411768</v>
      </c>
      <c r="G119">
        <v>3.9001339174415041E-2</v>
      </c>
      <c r="H119" s="1">
        <v>1.0158084992758147</v>
      </c>
      <c r="I119" s="1">
        <v>0.10586967976673239</v>
      </c>
      <c r="J119" s="1">
        <v>-0.25510085129232474</v>
      </c>
      <c r="K119" s="1">
        <v>1.4225523948658427</v>
      </c>
      <c r="L119" s="1">
        <v>-1.5805728523847464</v>
      </c>
      <c r="M119" s="1">
        <v>-0.31840505569272964</v>
      </c>
      <c r="N119" s="1">
        <v>-1.6522439512515072</v>
      </c>
      <c r="O119" s="1">
        <v>-1.0763701986771423</v>
      </c>
      <c r="P119" s="1">
        <v>-0.56016937268264966</v>
      </c>
      <c r="Q119" s="1">
        <v>-3.5208222400576979E-2</v>
      </c>
      <c r="R119" s="1">
        <v>8.5110342013579629E-2</v>
      </c>
      <c r="S119" s="1">
        <v>-0.43489686928394244</v>
      </c>
    </row>
    <row r="120" spans="1:19" x14ac:dyDescent="0.25">
      <c r="A120" t="s">
        <v>451</v>
      </c>
      <c r="B120" t="s">
        <v>452</v>
      </c>
      <c r="C120" t="s">
        <v>453</v>
      </c>
      <c r="D120" t="s">
        <v>454</v>
      </c>
      <c r="E120">
        <v>0.15204374794016473</v>
      </c>
      <c r="F120">
        <v>0.92414338557033293</v>
      </c>
      <c r="G120">
        <v>0.10896437214671087</v>
      </c>
      <c r="H120" s="1">
        <v>1.3151595108053329</v>
      </c>
      <c r="I120" s="1">
        <v>-0.88021907909936725</v>
      </c>
      <c r="J120" s="1">
        <v>-5.3865449089193738E-2</v>
      </c>
      <c r="K120" s="1">
        <v>9.9500032293120044E-2</v>
      </c>
      <c r="L120" s="1">
        <v>-4.3586453788382579E-2</v>
      </c>
      <c r="M120" s="1">
        <v>-1.8508616898819485</v>
      </c>
      <c r="N120" s="1">
        <v>-2.0158072134518386</v>
      </c>
      <c r="O120" s="1">
        <v>-0.77322838268849059</v>
      </c>
      <c r="P120" s="1">
        <v>0.79044921270901236</v>
      </c>
      <c r="Q120" s="1">
        <v>0.6669901716655906</v>
      </c>
      <c r="R120" s="1">
        <v>-1.8648158032703765</v>
      </c>
      <c r="S120" s="1">
        <v>0.33558091093025422</v>
      </c>
    </row>
    <row r="121" spans="1:19" x14ac:dyDescent="0.25">
      <c r="A121" t="s">
        <v>455</v>
      </c>
      <c r="B121" t="s">
        <v>456</v>
      </c>
      <c r="C121" t="s">
        <v>457</v>
      </c>
      <c r="D121" t="s">
        <v>458</v>
      </c>
      <c r="E121">
        <v>1.4159782322656911E-3</v>
      </c>
      <c r="F121">
        <v>2.0546796343539129E-3</v>
      </c>
      <c r="G121">
        <v>0.12544267736913509</v>
      </c>
      <c r="H121" s="1">
        <v>1.3955582891395464</v>
      </c>
      <c r="I121" s="1">
        <v>0.76898913813629788</v>
      </c>
      <c r="J121" s="1">
        <v>1.3626952713215335</v>
      </c>
      <c r="K121" s="1">
        <v>2.0088149473147783</v>
      </c>
      <c r="L121" s="1">
        <v>-4.4398875975440033</v>
      </c>
      <c r="M121" s="1">
        <v>-3.9086449212159757</v>
      </c>
      <c r="N121" s="1">
        <v>-4.7416811233435876</v>
      </c>
      <c r="O121" s="1">
        <v>-3.6044288528670032</v>
      </c>
      <c r="P121" s="1">
        <v>-3.254144698884522</v>
      </c>
      <c r="Q121" s="1">
        <v>-2.7661633716015941</v>
      </c>
      <c r="R121" s="1">
        <v>-1.1180863697352557</v>
      </c>
      <c r="S121" s="1">
        <v>-3.010536239731298</v>
      </c>
    </row>
    <row r="122" spans="1:19" x14ac:dyDescent="0.25">
      <c r="A122" t="s">
        <v>459</v>
      </c>
      <c r="B122" t="s">
        <v>23</v>
      </c>
      <c r="C122" t="s">
        <v>460</v>
      </c>
      <c r="D122" t="s">
        <v>461</v>
      </c>
      <c r="E122">
        <v>3.5294401840079491E-3</v>
      </c>
      <c r="F122">
        <v>0.23817299167660244</v>
      </c>
      <c r="G122">
        <v>0.12690111385101263</v>
      </c>
      <c r="H122" s="1">
        <v>-8.9894675316236619</v>
      </c>
      <c r="I122" s="1">
        <v>-1.1629538013087106</v>
      </c>
      <c r="J122" s="1">
        <v>-2.034342567103447</v>
      </c>
      <c r="K122" s="1">
        <v>-8.9894675316236619</v>
      </c>
      <c r="L122" s="1">
        <v>4.7972177105987571E-2</v>
      </c>
      <c r="M122" s="1">
        <v>0.85602668470459431</v>
      </c>
      <c r="N122" s="1">
        <v>1.1657918607184945</v>
      </c>
      <c r="O122" s="1">
        <v>1.4838088711762265</v>
      </c>
      <c r="P122" s="1">
        <v>0.48526128597997953</v>
      </c>
      <c r="Q122" s="1">
        <v>-8.9894675316236619</v>
      </c>
      <c r="R122" s="1">
        <v>-8.9894675316236619</v>
      </c>
      <c r="S122" s="1">
        <v>1.0124202351684535</v>
      </c>
    </row>
    <row r="123" spans="1:19" x14ac:dyDescent="0.25">
      <c r="A123" t="s">
        <v>462</v>
      </c>
      <c r="B123" t="s">
        <v>23</v>
      </c>
      <c r="C123" t="s">
        <v>463</v>
      </c>
      <c r="D123" t="s">
        <v>464</v>
      </c>
      <c r="E123">
        <v>0.43914029950452882</v>
      </c>
      <c r="F123">
        <v>0.59253124288147574</v>
      </c>
      <c r="G123">
        <v>0.94269004681211532</v>
      </c>
      <c r="H123" s="1">
        <v>-10.183159085440208</v>
      </c>
      <c r="I123" s="1">
        <v>-1.3148575229261199E-2</v>
      </c>
      <c r="J123" s="1">
        <v>0.93863473538598308</v>
      </c>
      <c r="K123" s="1">
        <v>1.1517046962562782</v>
      </c>
      <c r="L123" s="1">
        <v>0.47718715632936448</v>
      </c>
      <c r="M123" s="1">
        <v>-0.94496933324814447</v>
      </c>
      <c r="N123" s="1">
        <v>-0.48186995325582732</v>
      </c>
      <c r="O123" s="1">
        <v>-0.46382374617746641</v>
      </c>
      <c r="P123" s="1">
        <v>0.88396011354131521</v>
      </c>
      <c r="Q123" s="1">
        <v>-10.183159085440208</v>
      </c>
      <c r="R123" s="1">
        <v>-10.183159085440208</v>
      </c>
      <c r="S123" s="1">
        <v>0.73985112726433722</v>
      </c>
    </row>
    <row r="124" spans="1:19" x14ac:dyDescent="0.25">
      <c r="A124" t="s">
        <v>465</v>
      </c>
      <c r="B124" t="s">
        <v>466</v>
      </c>
      <c r="C124" t="s">
        <v>467</v>
      </c>
      <c r="D124" t="s">
        <v>468</v>
      </c>
      <c r="E124">
        <v>7.5937670826710546E-2</v>
      </c>
      <c r="F124">
        <v>1.7934662139172955E-2</v>
      </c>
      <c r="G124">
        <v>4.4233497350178681E-2</v>
      </c>
      <c r="H124" s="1">
        <v>-10.709037140829903</v>
      </c>
      <c r="I124" s="1">
        <v>-2.2570552947473201</v>
      </c>
      <c r="J124" s="1">
        <v>-1.3146303838920068</v>
      </c>
      <c r="K124" s="1">
        <v>-3.1787222553514729</v>
      </c>
      <c r="L124" s="1">
        <v>2.0438492208567621E-2</v>
      </c>
      <c r="M124" s="1">
        <v>-1.6037424318684552</v>
      </c>
      <c r="N124" s="1">
        <v>-1.6871488608277934</v>
      </c>
      <c r="O124" s="1">
        <v>-0.57727822766760595</v>
      </c>
      <c r="P124" s="1">
        <v>0.86627075754616678</v>
      </c>
      <c r="Q124" s="1">
        <v>1.9964210408467491</v>
      </c>
      <c r="R124" s="1">
        <v>-2.0308790644761325E-3</v>
      </c>
      <c r="S124" s="1">
        <v>1.0989958978224068</v>
      </c>
    </row>
    <row r="125" spans="1:19" x14ac:dyDescent="0.25">
      <c r="A125" t="s">
        <v>469</v>
      </c>
      <c r="B125" t="s">
        <v>23</v>
      </c>
      <c r="C125" t="s">
        <v>470</v>
      </c>
      <c r="D125" t="s">
        <v>471</v>
      </c>
      <c r="E125">
        <v>1.994929881422607E-4</v>
      </c>
      <c r="F125">
        <v>7.4201595451601626E-2</v>
      </c>
      <c r="G125">
        <v>0.36220225317099081</v>
      </c>
      <c r="H125" s="1">
        <v>-9.0558976220036644</v>
      </c>
      <c r="I125" s="1">
        <v>-9.0558976220036644</v>
      </c>
      <c r="J125" s="1">
        <v>-9.0558976220036644</v>
      </c>
      <c r="K125" s="1">
        <v>-9.0558976220036644</v>
      </c>
      <c r="L125" s="1">
        <v>0.87884323279540333</v>
      </c>
      <c r="M125" s="1">
        <v>0.99139310912451473</v>
      </c>
      <c r="N125" s="1">
        <v>1.1327526481971208</v>
      </c>
      <c r="O125" s="1">
        <v>0.21485577502815636</v>
      </c>
      <c r="P125" s="1">
        <v>1.105240757818682</v>
      </c>
      <c r="Q125" s="1">
        <v>-1.4841058783923649</v>
      </c>
      <c r="R125" s="1">
        <v>-2.997337594759435</v>
      </c>
      <c r="S125" s="1">
        <v>1.1230546657561686</v>
      </c>
    </row>
    <row r="126" spans="1:19" x14ac:dyDescent="0.25">
      <c r="A126" t="s">
        <v>472</v>
      </c>
      <c r="B126" t="s">
        <v>473</v>
      </c>
      <c r="C126" t="s">
        <v>474</v>
      </c>
      <c r="D126" t="s">
        <v>475</v>
      </c>
      <c r="E126">
        <v>9.3270511692787389E-4</v>
      </c>
      <c r="F126">
        <v>7.5306827124218265E-4</v>
      </c>
      <c r="G126">
        <v>0.68874876031867249</v>
      </c>
      <c r="H126" s="1">
        <v>0.87882777099653342</v>
      </c>
      <c r="I126" s="1">
        <v>0.60613493826058817</v>
      </c>
      <c r="J126" s="1">
        <v>0.95603368618537743</v>
      </c>
      <c r="K126" s="1">
        <v>1.1312207294949483</v>
      </c>
      <c r="L126" s="1">
        <v>-0.66210933846989684</v>
      </c>
      <c r="M126" s="1">
        <v>-1.5755939880438303</v>
      </c>
      <c r="N126" s="1">
        <v>-2.8216392058688049</v>
      </c>
      <c r="O126" s="1">
        <v>-7.0010848141258339E-2</v>
      </c>
      <c r="P126" s="1">
        <v>-0.92712878156195666</v>
      </c>
      <c r="Q126" s="1">
        <v>-0.5343423870419669</v>
      </c>
      <c r="R126" s="1">
        <v>-1.8932546733928053</v>
      </c>
      <c r="S126" s="1">
        <v>-5.6762697664588413E-2</v>
      </c>
    </row>
    <row r="127" spans="1:19" x14ac:dyDescent="0.25">
      <c r="A127" t="s">
        <v>476</v>
      </c>
      <c r="B127" t="s">
        <v>477</v>
      </c>
      <c r="C127" t="s">
        <v>478</v>
      </c>
      <c r="D127" t="s">
        <v>479</v>
      </c>
      <c r="E127">
        <v>2.5111373567786133E-2</v>
      </c>
      <c r="F127">
        <v>0.49335764497912094</v>
      </c>
      <c r="G127">
        <v>0.21661203643093827</v>
      </c>
      <c r="H127" s="1">
        <v>-0.44725167623601969</v>
      </c>
      <c r="I127" s="1">
        <v>-1.7093337219376807</v>
      </c>
      <c r="J127" s="1">
        <v>-0.82052756348642908</v>
      </c>
      <c r="K127" s="1">
        <v>-9.0573647001688453</v>
      </c>
      <c r="L127" s="1">
        <v>-0.50652534482373246</v>
      </c>
      <c r="M127" s="1">
        <v>0.97455528496680255</v>
      </c>
      <c r="N127" s="1">
        <v>1.4948416245619045</v>
      </c>
      <c r="O127" s="1">
        <v>0.71142854667240973</v>
      </c>
      <c r="P127" s="1">
        <v>1.2056559469872736</v>
      </c>
      <c r="Q127" s="1">
        <v>-9.0573647001688453</v>
      </c>
      <c r="R127" s="1">
        <v>-9.0573647001688453</v>
      </c>
      <c r="S127" s="1">
        <v>-6.2256079309849305E-2</v>
      </c>
    </row>
    <row r="128" spans="1:19" x14ac:dyDescent="0.25">
      <c r="A128" t="s">
        <v>480</v>
      </c>
      <c r="B128" t="s">
        <v>481</v>
      </c>
      <c r="C128" t="s">
        <v>482</v>
      </c>
      <c r="D128" t="s">
        <v>483</v>
      </c>
      <c r="E128">
        <v>0.17439160627865877</v>
      </c>
      <c r="F128">
        <v>0.51261825275878603</v>
      </c>
      <c r="G128">
        <v>0.14075789623249857</v>
      </c>
      <c r="H128" s="1">
        <v>-1.8457597139965132</v>
      </c>
      <c r="I128" s="1">
        <v>-1.063862490311082</v>
      </c>
      <c r="J128" s="1">
        <v>0.53706205910193094</v>
      </c>
      <c r="K128" s="1">
        <v>2.4983241312505173</v>
      </c>
      <c r="L128" s="1">
        <v>-5.9545227571104382</v>
      </c>
      <c r="M128" s="1">
        <v>-5.7347096475069996</v>
      </c>
      <c r="N128" s="1">
        <v>-3.9265713173791998</v>
      </c>
      <c r="O128" s="1">
        <v>-5.3874162081886041</v>
      </c>
      <c r="P128" s="1">
        <v>-1.5021406764348848</v>
      </c>
      <c r="Q128" s="1">
        <v>-7.8053204389426034E-2</v>
      </c>
      <c r="R128" s="1">
        <v>1.3990749039652346</v>
      </c>
      <c r="S128" s="1">
        <v>-3.6457910979208581</v>
      </c>
    </row>
    <row r="129" spans="1:19" x14ac:dyDescent="0.25">
      <c r="A129" t="s">
        <v>484</v>
      </c>
      <c r="B129" t="s">
        <v>485</v>
      </c>
      <c r="C129" t="s">
        <v>486</v>
      </c>
      <c r="D129" t="s">
        <v>487</v>
      </c>
      <c r="E129">
        <v>3.9847080613033922E-2</v>
      </c>
      <c r="F129">
        <v>8.4976428782312277E-2</v>
      </c>
      <c r="G129">
        <v>4.8021388705691758E-3</v>
      </c>
      <c r="H129" s="1">
        <v>-1.387791657253276</v>
      </c>
      <c r="I129" s="1">
        <v>0.78978650671856376</v>
      </c>
      <c r="J129" s="1">
        <v>-0.37017416457615376</v>
      </c>
      <c r="K129" s="1">
        <v>-0.42547253035634047</v>
      </c>
      <c r="L129" s="1">
        <v>-2.6179530043915782</v>
      </c>
      <c r="M129" s="1">
        <v>-2.4522887017363288</v>
      </c>
      <c r="N129" s="1">
        <v>-2.605667009745678</v>
      </c>
      <c r="O129" s="1">
        <v>-3.2995369412127085</v>
      </c>
      <c r="P129" s="1">
        <v>1.569779250712555</v>
      </c>
      <c r="Q129" s="1">
        <v>0.88653785425923393</v>
      </c>
      <c r="R129" s="1">
        <v>0.98302023709981157</v>
      </c>
      <c r="S129" s="1">
        <v>-5.0880926384545055E-2</v>
      </c>
    </row>
    <row r="130" spans="1:19" x14ac:dyDescent="0.25">
      <c r="A130" t="s">
        <v>488</v>
      </c>
      <c r="B130" t="s">
        <v>489</v>
      </c>
      <c r="C130" t="s">
        <v>490</v>
      </c>
      <c r="D130" t="s">
        <v>491</v>
      </c>
      <c r="E130">
        <v>7.8055255858949652E-5</v>
      </c>
      <c r="F130">
        <v>2.8631993841648503E-4</v>
      </c>
      <c r="G130">
        <v>0.17592171750368008</v>
      </c>
      <c r="H130" s="1">
        <v>1.2841812326850235</v>
      </c>
      <c r="I130" s="1">
        <v>1.6087564313042746</v>
      </c>
      <c r="J130" s="1">
        <v>1.6600652808004586</v>
      </c>
      <c r="K130" s="1">
        <v>0.9916859572191653</v>
      </c>
      <c r="L130" s="1">
        <v>-5.339939650640213</v>
      </c>
      <c r="M130" s="1">
        <v>-4.0533783017726206</v>
      </c>
      <c r="N130" s="1">
        <v>-4.7250478139372465</v>
      </c>
      <c r="O130" s="1">
        <v>-3.572542898599333</v>
      </c>
      <c r="P130" s="1">
        <v>-3.5100243391967298</v>
      </c>
      <c r="Q130" s="1">
        <v>-2.5541995994436255</v>
      </c>
      <c r="R130" s="1">
        <v>-0.41368640048705968</v>
      </c>
      <c r="S130" s="1">
        <v>-2.7337399323116292</v>
      </c>
    </row>
    <row r="131" spans="1:19" x14ac:dyDescent="0.25">
      <c r="A131" t="s">
        <v>492</v>
      </c>
      <c r="B131" t="s">
        <v>493</v>
      </c>
      <c r="C131" t="s">
        <v>494</v>
      </c>
      <c r="D131" t="s">
        <v>495</v>
      </c>
      <c r="E131">
        <v>1.3897051488662132E-2</v>
      </c>
      <c r="F131">
        <v>5.3656470113074228E-2</v>
      </c>
      <c r="G131">
        <v>3.1854412698147705E-2</v>
      </c>
      <c r="H131" s="1">
        <v>-0.42958375211820571</v>
      </c>
      <c r="I131" s="1">
        <v>1.7631724921232168</v>
      </c>
      <c r="J131" s="1">
        <v>1.6028346858540958</v>
      </c>
      <c r="K131" s="1">
        <v>0.75955703942016362</v>
      </c>
      <c r="L131" s="1">
        <v>-3.363618932307316</v>
      </c>
      <c r="M131" s="1">
        <v>-3.3281515549013285</v>
      </c>
      <c r="N131" s="1">
        <v>-3.4051893977049104</v>
      </c>
      <c r="O131" s="1">
        <v>-2.7006293220412494</v>
      </c>
      <c r="P131" s="1">
        <v>-1.4012487921949826</v>
      </c>
      <c r="Q131" s="1">
        <v>-0.64962809535350552</v>
      </c>
      <c r="R131" s="1">
        <v>0.32231551043530504</v>
      </c>
      <c r="S131" s="1">
        <v>-1.2467387088911079</v>
      </c>
    </row>
    <row r="132" spans="1:19" x14ac:dyDescent="0.25">
      <c r="A132" t="s">
        <v>496</v>
      </c>
      <c r="B132" t="s">
        <v>497</v>
      </c>
      <c r="C132" t="s">
        <v>498</v>
      </c>
      <c r="D132" t="s">
        <v>499</v>
      </c>
      <c r="E132">
        <v>2.7559398175129265E-3</v>
      </c>
      <c r="F132">
        <v>1.3578713320496643E-3</v>
      </c>
      <c r="G132">
        <v>3.9906295194865318E-3</v>
      </c>
      <c r="H132" s="1">
        <v>0.837666979603092</v>
      </c>
      <c r="I132" s="1">
        <v>1.8214885548802444</v>
      </c>
      <c r="J132" s="1">
        <v>1.6786559665453271</v>
      </c>
      <c r="K132" s="1">
        <v>0.8874355348316918</v>
      </c>
      <c r="L132" s="1">
        <v>-1.3551559067059025</v>
      </c>
      <c r="M132" s="1">
        <v>-2.2479310380442219</v>
      </c>
      <c r="N132" s="1">
        <v>-1.6110177862317272</v>
      </c>
      <c r="O132" s="1">
        <v>-0.95492134572778831</v>
      </c>
      <c r="P132" s="1">
        <v>-3.0828160036823111</v>
      </c>
      <c r="Q132" s="1">
        <v>-11.311903671615262</v>
      </c>
      <c r="R132" s="1">
        <v>-11.311903671615262</v>
      </c>
      <c r="S132" s="1">
        <v>-3.9717489649786422</v>
      </c>
    </row>
    <row r="133" spans="1:19" x14ac:dyDescent="0.25">
      <c r="A133" t="s">
        <v>500</v>
      </c>
      <c r="B133" t="s">
        <v>501</v>
      </c>
      <c r="C133" t="s">
        <v>502</v>
      </c>
      <c r="D133" t="s">
        <v>503</v>
      </c>
      <c r="E133">
        <v>6.4996231840385565E-3</v>
      </c>
      <c r="F133">
        <v>0.8371252439458915</v>
      </c>
      <c r="G133">
        <v>0.32654807123627227</v>
      </c>
      <c r="H133" s="1">
        <v>0.36771060840528708</v>
      </c>
      <c r="I133" s="1">
        <v>0.73604172863209372</v>
      </c>
      <c r="J133" s="1">
        <v>-0.27416361909434861</v>
      </c>
      <c r="K133" s="1">
        <v>1.3086482832408222</v>
      </c>
      <c r="L133" s="1">
        <v>-4.868361911721486</v>
      </c>
      <c r="M133" s="1">
        <v>-3.2459001030377381</v>
      </c>
      <c r="N133" s="1">
        <v>-4.1984067115046155</v>
      </c>
      <c r="O133" s="1">
        <v>-1.7871506471519667</v>
      </c>
      <c r="P133" s="1">
        <v>-2.2860576220678896</v>
      </c>
      <c r="Q133" s="1">
        <v>-2.0289584001147078</v>
      </c>
      <c r="R133" s="1">
        <v>2.2203190547770384</v>
      </c>
      <c r="S133" s="1">
        <v>-2.7741633477736576</v>
      </c>
    </row>
    <row r="134" spans="1:19" x14ac:dyDescent="0.25">
      <c r="A134" t="s">
        <v>504</v>
      </c>
      <c r="B134" t="s">
        <v>505</v>
      </c>
      <c r="C134" t="s">
        <v>506</v>
      </c>
      <c r="D134" t="s">
        <v>507</v>
      </c>
      <c r="E134">
        <v>1.4294439564320334E-5</v>
      </c>
      <c r="F134">
        <v>6.8011875565038696E-2</v>
      </c>
      <c r="G134">
        <v>0.99246221881034058</v>
      </c>
      <c r="H134" s="1">
        <v>-9.231107809322463</v>
      </c>
      <c r="I134" s="1">
        <v>-9.231107809322463</v>
      </c>
      <c r="J134" s="1">
        <v>-9.231107809322463</v>
      </c>
      <c r="K134" s="1">
        <v>-9.231107809322463</v>
      </c>
      <c r="L134" s="1">
        <v>0.64010078836025452</v>
      </c>
      <c r="M134" s="1">
        <v>0.84244677006125712</v>
      </c>
      <c r="N134" s="1">
        <v>0.30044697133102749</v>
      </c>
      <c r="O134" s="1">
        <v>0.51306564019657663</v>
      </c>
      <c r="P134" s="1">
        <v>-1.7761287094276084E-2</v>
      </c>
      <c r="Q134" s="1">
        <v>0.29493226184697391</v>
      </c>
      <c r="R134" s="1">
        <v>1.7800732471414418</v>
      </c>
      <c r="S134" s="1">
        <v>-1.5812846814237242</v>
      </c>
    </row>
    <row r="135" spans="1:19" x14ac:dyDescent="0.25">
      <c r="A135" t="s">
        <v>508</v>
      </c>
      <c r="B135" t="s">
        <v>509</v>
      </c>
      <c r="C135" t="s">
        <v>510</v>
      </c>
      <c r="D135" t="s">
        <v>511</v>
      </c>
      <c r="E135">
        <v>6.7811769652450504E-2</v>
      </c>
      <c r="F135">
        <v>0.48558735134795927</v>
      </c>
      <c r="G135">
        <v>7.9383429765098653E-3</v>
      </c>
      <c r="H135" s="1">
        <v>1.6557575841954877</v>
      </c>
      <c r="I135" s="1">
        <v>-0.5453986921354963</v>
      </c>
      <c r="J135" s="1">
        <v>0.37147395399264882</v>
      </c>
      <c r="K135" s="1">
        <v>0.12847182094088427</v>
      </c>
      <c r="L135" s="1">
        <v>-0.78077530181804633</v>
      </c>
      <c r="M135" s="1">
        <v>-3.0809215462360178</v>
      </c>
      <c r="N135" s="1">
        <v>-2.763888465182391</v>
      </c>
      <c r="O135" s="1">
        <v>-1.2741015840127623</v>
      </c>
      <c r="P135" s="1">
        <v>-0.37881201293361938</v>
      </c>
      <c r="Q135" s="1">
        <v>0.68733532645190842</v>
      </c>
      <c r="R135" s="1">
        <v>2.8276762793376611E-2</v>
      </c>
      <c r="S135" s="1">
        <v>0.15961309597383799</v>
      </c>
    </row>
    <row r="136" spans="1:19" x14ac:dyDescent="0.25">
      <c r="A136" t="s">
        <v>512</v>
      </c>
      <c r="B136" t="s">
        <v>513</v>
      </c>
      <c r="C136" t="s">
        <v>514</v>
      </c>
      <c r="D136" t="s">
        <v>515</v>
      </c>
      <c r="E136">
        <v>7.0805815482135404E-3</v>
      </c>
      <c r="F136">
        <v>7.1623451935499309E-3</v>
      </c>
      <c r="G136">
        <v>0.94938185278330756</v>
      </c>
      <c r="H136" s="1">
        <v>2.2953569014479109</v>
      </c>
      <c r="I136" s="1">
        <v>0.81687405498050369</v>
      </c>
      <c r="J136" s="1">
        <v>1.1005258910963647</v>
      </c>
      <c r="K136" s="1">
        <v>1.4312295678690834</v>
      </c>
      <c r="L136" s="1">
        <v>-4.7449887508675186</v>
      </c>
      <c r="M136" s="1">
        <v>-3.7408258058781958</v>
      </c>
      <c r="N136" s="1">
        <v>-4.1697468896038128</v>
      </c>
      <c r="O136" s="1">
        <v>-3.8121648715461203</v>
      </c>
      <c r="P136" s="1">
        <v>-5.5275004354682808</v>
      </c>
      <c r="Q136" s="1">
        <v>-5.8288829966481721</v>
      </c>
      <c r="R136" s="1">
        <v>-2.4513329944970423</v>
      </c>
      <c r="S136" s="1">
        <v>-5.1787244208685772</v>
      </c>
    </row>
    <row r="137" spans="1:19" x14ac:dyDescent="0.25">
      <c r="A137" t="s">
        <v>516</v>
      </c>
      <c r="B137" t="s">
        <v>517</v>
      </c>
      <c r="C137" t="s">
        <v>518</v>
      </c>
      <c r="D137" t="s">
        <v>519</v>
      </c>
      <c r="E137">
        <v>0.30469513368721401</v>
      </c>
      <c r="F137">
        <v>1.4725126236610365E-3</v>
      </c>
      <c r="G137">
        <v>1.9083536627336251E-3</v>
      </c>
      <c r="H137" s="1">
        <v>-1.8471327262216106</v>
      </c>
      <c r="I137" s="1">
        <v>-11.642325426166003</v>
      </c>
      <c r="J137" s="1">
        <v>-3.3997906493760479</v>
      </c>
      <c r="K137" s="1">
        <v>-2.1295574995884397</v>
      </c>
      <c r="L137" s="1">
        <v>-1.0672973819521137</v>
      </c>
      <c r="M137" s="1">
        <v>-2.425088650251066</v>
      </c>
      <c r="N137" s="1">
        <v>-2.9009521927078241</v>
      </c>
      <c r="O137" s="1">
        <v>-2.0189348605442214</v>
      </c>
      <c r="P137" s="1">
        <v>1.1593590960086391</v>
      </c>
      <c r="Q137" s="1">
        <v>1.9614783582100417</v>
      </c>
      <c r="R137" s="1">
        <v>1.0912261642875771</v>
      </c>
      <c r="S137" s="1">
        <v>1.0674282324580542</v>
      </c>
    </row>
    <row r="138" spans="1:19" x14ac:dyDescent="0.25">
      <c r="A138" t="s">
        <v>520</v>
      </c>
      <c r="B138" t="s">
        <v>521</v>
      </c>
      <c r="C138" t="s">
        <v>522</v>
      </c>
      <c r="D138" t="s">
        <v>523</v>
      </c>
      <c r="E138">
        <v>2.1763570866404177E-2</v>
      </c>
      <c r="F138">
        <v>2.3286733763628782E-2</v>
      </c>
      <c r="G138">
        <v>0.75290121405213728</v>
      </c>
      <c r="H138" s="1">
        <v>0.22602286217165521</v>
      </c>
      <c r="I138" s="1">
        <v>1.5663221164017334</v>
      </c>
      <c r="J138" s="1">
        <v>0.92429319090646767</v>
      </c>
      <c r="K138" s="1">
        <v>2.3992300644524343</v>
      </c>
      <c r="L138" s="1">
        <v>-4.390012614993684</v>
      </c>
      <c r="M138" s="1">
        <v>-3.7446006952889634</v>
      </c>
      <c r="N138" s="1">
        <v>-3.4283395020246688</v>
      </c>
      <c r="O138" s="1">
        <v>-3.8548831682617761</v>
      </c>
      <c r="P138" s="1">
        <v>-13.491811055921266</v>
      </c>
      <c r="Q138" s="1">
        <v>-8.121281656845694</v>
      </c>
      <c r="R138" s="1">
        <v>-5.8706165490291191</v>
      </c>
      <c r="S138" s="1">
        <v>-1.3552599424291494</v>
      </c>
    </row>
    <row r="139" spans="1:19" x14ac:dyDescent="0.25">
      <c r="A139" t="s">
        <v>524</v>
      </c>
      <c r="B139" t="s">
        <v>23</v>
      </c>
      <c r="C139" t="s">
        <v>525</v>
      </c>
      <c r="D139" t="s">
        <v>526</v>
      </c>
      <c r="E139">
        <v>2.3873899220180881E-2</v>
      </c>
      <c r="F139">
        <v>2.5246328413143504E-2</v>
      </c>
      <c r="G139">
        <v>0.20381265797893519</v>
      </c>
      <c r="H139" s="1">
        <v>-1.2648410344862127</v>
      </c>
      <c r="I139" s="1">
        <v>1.8027286883061391</v>
      </c>
      <c r="J139" s="1">
        <v>2.3240814911532346</v>
      </c>
      <c r="K139" s="1">
        <v>1.4347114175030653</v>
      </c>
      <c r="L139" s="1">
        <v>-4.9566837063666496</v>
      </c>
      <c r="M139" s="1">
        <v>-5.7196381059274488</v>
      </c>
      <c r="N139" s="1">
        <v>-6.0082337860936113</v>
      </c>
      <c r="O139" s="1">
        <v>-4.4782538049601328</v>
      </c>
      <c r="P139" s="1">
        <v>-6.515630850121001</v>
      </c>
      <c r="Q139" s="1">
        <v>-3.7087910027755706</v>
      </c>
      <c r="R139" s="1">
        <v>-2.8356970218149296</v>
      </c>
      <c r="S139" s="1">
        <v>-4.4661476568444227</v>
      </c>
    </row>
    <row r="140" spans="1:19" x14ac:dyDescent="0.25">
      <c r="A140" t="s">
        <v>527</v>
      </c>
      <c r="B140" t="s">
        <v>528</v>
      </c>
      <c r="C140" t="s">
        <v>529</v>
      </c>
      <c r="D140" t="s">
        <v>530</v>
      </c>
      <c r="E140">
        <v>8.7546590858579326E-2</v>
      </c>
      <c r="F140">
        <v>0.63073020840195304</v>
      </c>
      <c r="G140">
        <v>0.17834105878774814</v>
      </c>
      <c r="H140" s="1">
        <v>1.4101218587655084</v>
      </c>
      <c r="I140" s="1">
        <v>1.5140833957473105</v>
      </c>
      <c r="J140" s="1">
        <v>-3.9870845969380654E-2</v>
      </c>
      <c r="K140" s="1">
        <v>-4.5434259195246787</v>
      </c>
      <c r="L140" s="1">
        <v>-0.37829047212256517</v>
      </c>
      <c r="M140" s="1">
        <v>-5.8271088643883289</v>
      </c>
      <c r="N140" s="1">
        <v>-11.883580626161297</v>
      </c>
      <c r="O140" s="1">
        <v>-11.883580626161297</v>
      </c>
      <c r="P140" s="1">
        <v>-0.8118650013469082</v>
      </c>
      <c r="Q140" s="1">
        <v>1.5185463606699134</v>
      </c>
      <c r="R140" s="1">
        <v>0.24822530238679169</v>
      </c>
      <c r="S140" s="1">
        <v>-4.0421509231472816</v>
      </c>
    </row>
    <row r="141" spans="1:19" x14ac:dyDescent="0.25">
      <c r="A141" t="s">
        <v>531</v>
      </c>
      <c r="B141" t="s">
        <v>532</v>
      </c>
      <c r="C141" t="s">
        <v>533</v>
      </c>
      <c r="D141" t="s">
        <v>534</v>
      </c>
      <c r="E141">
        <v>0.42411705376829312</v>
      </c>
      <c r="F141">
        <v>0.44678233205479256</v>
      </c>
      <c r="G141">
        <v>0.17834105878774814</v>
      </c>
      <c r="H141" s="1">
        <v>-11.258168049419803</v>
      </c>
      <c r="I141" s="1">
        <v>1.3986946006800285</v>
      </c>
      <c r="J141" s="1">
        <v>-0.16895749258106704</v>
      </c>
      <c r="K141" s="1">
        <v>-4.868257124348137</v>
      </c>
      <c r="L141" s="1">
        <v>0.24712210461893155</v>
      </c>
      <c r="M141" s="1">
        <v>-5.2016962876468327</v>
      </c>
      <c r="N141" s="1">
        <v>-11.258168049419803</v>
      </c>
      <c r="O141" s="1">
        <v>-11.258168049419803</v>
      </c>
      <c r="P141" s="1">
        <v>-0.18645242460541159</v>
      </c>
      <c r="Q141" s="1">
        <v>2.1439589374114099</v>
      </c>
      <c r="R141" s="1">
        <v>0.87363787912828816</v>
      </c>
      <c r="S141" s="1">
        <v>-3.4167383464057854</v>
      </c>
    </row>
    <row r="142" spans="1:19" x14ac:dyDescent="0.25">
      <c r="A142" t="s">
        <v>535</v>
      </c>
      <c r="B142" t="s">
        <v>536</v>
      </c>
      <c r="C142" t="s">
        <v>537</v>
      </c>
      <c r="D142" t="s">
        <v>538</v>
      </c>
      <c r="E142">
        <v>3.1782671667463097E-2</v>
      </c>
      <c r="F142">
        <v>3.3493277845097015E-2</v>
      </c>
      <c r="G142">
        <v>9.273443584065072E-2</v>
      </c>
      <c r="H142" s="1">
        <v>2.2882838652105959</v>
      </c>
      <c r="I142" s="1">
        <v>-1.0908861329920032</v>
      </c>
      <c r="J142" s="1">
        <v>0.96462590855151698</v>
      </c>
      <c r="K142" s="1">
        <v>2.0723780333986475</v>
      </c>
      <c r="L142" s="1">
        <v>-5.1800447604472906</v>
      </c>
      <c r="M142" s="1">
        <v>-4.7277815839270882</v>
      </c>
      <c r="N142" s="1">
        <v>-4.9748860361848486</v>
      </c>
      <c r="O142" s="1">
        <v>-3.9001836893325268</v>
      </c>
      <c r="P142" s="1">
        <v>-3.6520467186001495</v>
      </c>
      <c r="Q142" s="1">
        <v>-4.8117428074382111</v>
      </c>
      <c r="R142" s="1">
        <v>-3.0198280592527178</v>
      </c>
      <c r="S142" s="1">
        <v>-3.5414810304811448</v>
      </c>
    </row>
    <row r="143" spans="1:19" x14ac:dyDescent="0.25">
      <c r="A143" t="s">
        <v>539</v>
      </c>
      <c r="B143" t="s">
        <v>540</v>
      </c>
      <c r="C143" t="s">
        <v>541</v>
      </c>
      <c r="D143" t="s">
        <v>542</v>
      </c>
      <c r="E143">
        <v>2.0202099422472533E-4</v>
      </c>
      <c r="F143">
        <v>0.24946992061716386</v>
      </c>
      <c r="G143">
        <v>7.1100254584056374E-2</v>
      </c>
      <c r="H143" s="1">
        <v>-0.23321177957836361</v>
      </c>
      <c r="I143" s="1">
        <v>0.15528059734514194</v>
      </c>
      <c r="J143" s="1">
        <v>-0.22475845413766971</v>
      </c>
      <c r="K143" s="1">
        <v>-0.27730967731146361</v>
      </c>
      <c r="L143" s="1">
        <v>-1.9457627914471938</v>
      </c>
      <c r="M143" s="1">
        <v>-2.7444803286733039</v>
      </c>
      <c r="N143" s="1">
        <v>-1.4202346305289353</v>
      </c>
      <c r="O143" s="1">
        <v>-2.2573327077628376</v>
      </c>
      <c r="P143" s="1">
        <v>-4.3075347853596527E-2</v>
      </c>
      <c r="Q143" s="1">
        <v>1.118101060773889</v>
      </c>
      <c r="R143" s="1">
        <v>1.9032281548481804</v>
      </c>
      <c r="S143" s="1">
        <v>-1.054507673557266</v>
      </c>
    </row>
    <row r="144" spans="1:19" x14ac:dyDescent="0.25">
      <c r="A144" t="s">
        <v>543</v>
      </c>
      <c r="B144" t="s">
        <v>544</v>
      </c>
      <c r="C144" t="s">
        <v>545</v>
      </c>
      <c r="D144" t="s">
        <v>546</v>
      </c>
      <c r="E144">
        <v>2.7074102608515851E-3</v>
      </c>
      <c r="F144">
        <v>3.2136895281171859E-3</v>
      </c>
      <c r="G144">
        <v>0.88115354334249207</v>
      </c>
      <c r="H144" s="1">
        <v>1.2115183407185681</v>
      </c>
      <c r="I144" s="1">
        <v>2.0476266562184389</v>
      </c>
      <c r="J144" s="1">
        <v>1.1711419266247793</v>
      </c>
      <c r="K144" s="1">
        <v>0.91247024085895179</v>
      </c>
      <c r="L144" s="1">
        <v>-2.6858964430121399</v>
      </c>
      <c r="M144" s="1">
        <v>-3.1081906523437457</v>
      </c>
      <c r="N144" s="1">
        <v>-2.1123038830165646</v>
      </c>
      <c r="O144" s="1">
        <v>-2.588111412187434</v>
      </c>
      <c r="P144" s="1">
        <v>-2.090215075448373</v>
      </c>
      <c r="Q144" s="1">
        <v>-11.911748172996393</v>
      </c>
      <c r="R144" s="1">
        <v>-11.911748172996393</v>
      </c>
      <c r="S144" s="1">
        <v>-0.96733132828425883</v>
      </c>
    </row>
    <row r="145" spans="1:19" x14ac:dyDescent="0.25">
      <c r="A145" t="s">
        <v>547</v>
      </c>
      <c r="B145" t="s">
        <v>548</v>
      </c>
      <c r="C145" t="s">
        <v>549</v>
      </c>
      <c r="D145" t="s">
        <v>550</v>
      </c>
      <c r="E145">
        <v>0.65947328320161325</v>
      </c>
      <c r="F145">
        <v>0.90326748626942011</v>
      </c>
      <c r="G145">
        <v>0.67100994917172185</v>
      </c>
      <c r="H145" s="1">
        <v>-0.29232154406495614</v>
      </c>
      <c r="I145" s="1">
        <v>-0.11804383033254742</v>
      </c>
      <c r="J145" s="1">
        <v>0.95515969229233533</v>
      </c>
      <c r="K145" s="1">
        <v>-1.0343482382255993</v>
      </c>
      <c r="L145" s="1">
        <v>0.66433647690118669</v>
      </c>
      <c r="M145" s="1">
        <v>-1.6243427223004143</v>
      </c>
      <c r="N145" s="1">
        <v>-1.7000260091116017</v>
      </c>
      <c r="O145" s="1">
        <v>0.17108158121320047</v>
      </c>
      <c r="P145" s="1">
        <v>1.0805871346247928</v>
      </c>
      <c r="Q145" s="1">
        <v>-1.6632580484956077</v>
      </c>
      <c r="R145" s="1">
        <v>-9.5775843130073213</v>
      </c>
      <c r="S145" s="1">
        <v>1.0427394831619745</v>
      </c>
    </row>
    <row r="146" spans="1:19" x14ac:dyDescent="0.25">
      <c r="A146" t="s">
        <v>551</v>
      </c>
      <c r="B146" t="s">
        <v>23</v>
      </c>
      <c r="C146" t="s">
        <v>552</v>
      </c>
      <c r="D146" t="s">
        <v>553</v>
      </c>
      <c r="E146">
        <v>0.15075100576145567</v>
      </c>
      <c r="F146">
        <v>8.4601770835105408E-2</v>
      </c>
      <c r="G146">
        <v>0.68662663088521303</v>
      </c>
      <c r="H146" s="1">
        <v>-8.9559856921621783</v>
      </c>
      <c r="I146" s="1">
        <v>-8.9559856921621783</v>
      </c>
      <c r="J146" s="1">
        <v>-8.9559856921621783</v>
      </c>
      <c r="K146" s="1">
        <v>-8.9559856921621783</v>
      </c>
      <c r="L146" s="1">
        <v>-2.1369462544226967</v>
      </c>
      <c r="M146" s="1">
        <v>-1.3063960534757575</v>
      </c>
      <c r="N146" s="1">
        <v>-0.17022979952049991</v>
      </c>
      <c r="O146" s="1">
        <v>1.8118159864293963</v>
      </c>
      <c r="P146" s="1">
        <v>0.89929452486128636</v>
      </c>
      <c r="Q146" s="1">
        <v>-8.9559856921621783</v>
      </c>
      <c r="R146" s="1">
        <v>0.13868460759072188</v>
      </c>
      <c r="S146" s="1">
        <v>1.9973453735147129</v>
      </c>
    </row>
    <row r="147" spans="1:19" x14ac:dyDescent="0.25">
      <c r="A147" t="s">
        <v>554</v>
      </c>
      <c r="B147" t="s">
        <v>555</v>
      </c>
      <c r="C147" t="s">
        <v>556</v>
      </c>
      <c r="D147" t="s">
        <v>557</v>
      </c>
      <c r="E147">
        <v>0.76316009533778406</v>
      </c>
      <c r="F147">
        <v>0.11834232914058043</v>
      </c>
      <c r="G147">
        <v>0.15097838848958653</v>
      </c>
      <c r="H147" s="1">
        <v>0.32551316295465416</v>
      </c>
      <c r="I147" s="1">
        <v>-10.37936825524098</v>
      </c>
      <c r="J147" s="1">
        <v>-10.37936825524098</v>
      </c>
      <c r="K147" s="1">
        <v>-10.37936825524098</v>
      </c>
      <c r="L147" s="1">
        <v>0.64161103278406584</v>
      </c>
      <c r="M147" s="1">
        <v>-10.37936825524098</v>
      </c>
      <c r="N147" s="1">
        <v>-10.37936825524098</v>
      </c>
      <c r="O147" s="1">
        <v>-1.707708332514019</v>
      </c>
      <c r="P147" s="1">
        <v>2.3733312452563147</v>
      </c>
      <c r="Q147" s="1">
        <v>0.70068247036674591</v>
      </c>
      <c r="R147" s="1">
        <v>-0.12159131895630265</v>
      </c>
      <c r="S147" s="1">
        <v>0.20302779906113697</v>
      </c>
    </row>
    <row r="148" spans="1:19" x14ac:dyDescent="0.25">
      <c r="A148" t="s">
        <v>558</v>
      </c>
      <c r="B148" t="s">
        <v>559</v>
      </c>
      <c r="C148" t="s">
        <v>560</v>
      </c>
      <c r="D148" t="s">
        <v>561</v>
      </c>
      <c r="E148">
        <v>1.140169173799638E-3</v>
      </c>
      <c r="F148">
        <v>2.8031860208235931E-2</v>
      </c>
      <c r="G148">
        <v>6.6651930066576173E-2</v>
      </c>
      <c r="H148" s="1">
        <v>-10.126610863593692</v>
      </c>
      <c r="I148" s="1">
        <v>-10.126610863593692</v>
      </c>
      <c r="J148" s="1">
        <v>-10.126610863593692</v>
      </c>
      <c r="K148" s="1">
        <v>-10.126610863593692</v>
      </c>
      <c r="L148" s="1">
        <v>-0.29672687473282283</v>
      </c>
      <c r="M148" s="1">
        <v>-1.2774765377339066</v>
      </c>
      <c r="N148" s="1">
        <v>-1.0663607773478794</v>
      </c>
      <c r="O148" s="1">
        <v>-1.1483307571104344</v>
      </c>
      <c r="P148" s="1">
        <v>0.14661797611648705</v>
      </c>
      <c r="Q148" s="1">
        <v>1.473547640531558</v>
      </c>
      <c r="R148" s="1">
        <v>2.2482684470812142</v>
      </c>
      <c r="S148" s="1">
        <v>0.27023687699438881</v>
      </c>
    </row>
    <row r="149" spans="1:19" x14ac:dyDescent="0.25">
      <c r="A149" t="s">
        <v>562</v>
      </c>
      <c r="B149" t="s">
        <v>563</v>
      </c>
      <c r="C149" t="s">
        <v>564</v>
      </c>
      <c r="D149" t="s">
        <v>565</v>
      </c>
      <c r="E149">
        <v>2.3157157353970248E-3</v>
      </c>
      <c r="F149">
        <v>3.7661073111281934E-3</v>
      </c>
      <c r="G149">
        <v>3.8343744765684001E-2</v>
      </c>
      <c r="H149" s="1">
        <v>0.88422518556334706</v>
      </c>
      <c r="I149" s="1">
        <v>1.7974593025783312</v>
      </c>
      <c r="J149" s="1">
        <v>1.9613342347064833</v>
      </c>
      <c r="K149" s="1">
        <v>0.8541312404691882</v>
      </c>
      <c r="L149" s="1">
        <v>-9.3311912781805653</v>
      </c>
      <c r="M149" s="1">
        <v>-6.3514502070035181</v>
      </c>
      <c r="N149" s="1">
        <v>-6.9757445783766912</v>
      </c>
      <c r="O149" s="1">
        <v>-6.5595044799383944</v>
      </c>
      <c r="P149" s="1">
        <v>-2.1908933398154455</v>
      </c>
      <c r="Q149" s="1">
        <v>-3.060921890939412</v>
      </c>
      <c r="R149" s="1">
        <v>-3.0559285434990873</v>
      </c>
      <c r="S149" s="1">
        <v>-1.0444735551334525</v>
      </c>
    </row>
    <row r="150" spans="1:19" x14ac:dyDescent="0.25">
      <c r="A150" t="s">
        <v>566</v>
      </c>
      <c r="B150" t="s">
        <v>567</v>
      </c>
      <c r="C150" t="s">
        <v>568</v>
      </c>
      <c r="D150" t="s">
        <v>565</v>
      </c>
      <c r="E150">
        <v>2.3157157353970248E-3</v>
      </c>
      <c r="F150">
        <v>3.7661073111281934E-3</v>
      </c>
      <c r="G150">
        <v>3.8343744765684001E-2</v>
      </c>
      <c r="H150" s="1">
        <v>0.88422518556334706</v>
      </c>
      <c r="I150" s="1">
        <v>1.7974593025783312</v>
      </c>
      <c r="J150" s="1">
        <v>1.9613342347064833</v>
      </c>
      <c r="K150" s="1">
        <v>0.8541312404691882</v>
      </c>
      <c r="L150" s="1">
        <v>-9.3311912781805653</v>
      </c>
      <c r="M150" s="1">
        <v>-6.3514502070035181</v>
      </c>
      <c r="N150" s="1">
        <v>-6.9757445783766912</v>
      </c>
      <c r="O150" s="1">
        <v>-6.5595044799383944</v>
      </c>
      <c r="P150" s="1">
        <v>-2.1908933398154455</v>
      </c>
      <c r="Q150" s="1">
        <v>-3.060921890939412</v>
      </c>
      <c r="R150" s="1">
        <v>-3.0559285434990873</v>
      </c>
      <c r="S150" s="1">
        <v>-1.0444735551334525</v>
      </c>
    </row>
    <row r="151" spans="1:19" x14ac:dyDescent="0.25">
      <c r="A151" t="s">
        <v>569</v>
      </c>
      <c r="B151" t="s">
        <v>570</v>
      </c>
      <c r="C151" t="s">
        <v>571</v>
      </c>
      <c r="D151" t="s">
        <v>572</v>
      </c>
      <c r="E151">
        <v>5.4401928963786588E-5</v>
      </c>
      <c r="F151">
        <v>5.62482190145574E-5</v>
      </c>
      <c r="G151">
        <v>6.3656849898724568E-2</v>
      </c>
      <c r="H151" s="1">
        <v>1.5558847834048137</v>
      </c>
      <c r="I151" s="1">
        <v>1.4080989019502312</v>
      </c>
      <c r="J151" s="1">
        <v>1.3168434442401793</v>
      </c>
      <c r="K151" s="1">
        <v>1.929559657948259</v>
      </c>
      <c r="L151" s="1">
        <v>-7.9459021509801913</v>
      </c>
      <c r="M151" s="1">
        <v>-7.7976554025807889</v>
      </c>
      <c r="N151" s="1">
        <v>-7.6844331507334624</v>
      </c>
      <c r="O151" s="1">
        <v>-7.2792302760801979</v>
      </c>
      <c r="P151" s="1">
        <v>-6.7555793378935665</v>
      </c>
      <c r="Q151" s="1">
        <v>-5.2162549028725369</v>
      </c>
      <c r="R151" s="1">
        <v>-4.670062771150211</v>
      </c>
      <c r="S151" s="1">
        <v>-6.6279755939015974</v>
      </c>
    </row>
    <row r="152" spans="1:19" x14ac:dyDescent="0.25">
      <c r="A152" t="s">
        <v>573</v>
      </c>
      <c r="B152" t="s">
        <v>574</v>
      </c>
      <c r="C152" t="s">
        <v>575</v>
      </c>
      <c r="D152" t="s">
        <v>576</v>
      </c>
      <c r="E152">
        <v>5.112137912176113E-2</v>
      </c>
      <c r="F152">
        <v>5.0631183366820912E-3</v>
      </c>
      <c r="G152">
        <v>1.684518209214449E-2</v>
      </c>
      <c r="H152" s="1">
        <v>-10.02688258389594</v>
      </c>
      <c r="I152" s="1">
        <v>-10.02688258389594</v>
      </c>
      <c r="J152" s="1">
        <v>-2.3476851131591605</v>
      </c>
      <c r="K152" s="1">
        <v>-10.02688258389594</v>
      </c>
      <c r="L152" s="1">
        <v>-0.21873563481697006</v>
      </c>
      <c r="M152" s="1">
        <v>-3.3119845660514251</v>
      </c>
      <c r="N152" s="1">
        <v>-1.6976517483428906</v>
      </c>
      <c r="O152" s="1">
        <v>-0.29164231628796222</v>
      </c>
      <c r="P152" s="1">
        <v>1.4556220227519203</v>
      </c>
      <c r="Q152" s="1">
        <v>1.0511422661252976</v>
      </c>
      <c r="R152" s="1">
        <v>0.19454122054434869</v>
      </c>
      <c r="S152" s="1">
        <v>1.909241855675728</v>
      </c>
    </row>
    <row r="153" spans="1:19" x14ac:dyDescent="0.25">
      <c r="A153" t="s">
        <v>577</v>
      </c>
      <c r="B153" t="s">
        <v>578</v>
      </c>
      <c r="C153" t="s">
        <v>579</v>
      </c>
      <c r="D153" t="s">
        <v>580</v>
      </c>
      <c r="E153">
        <v>1.6718215666255812E-2</v>
      </c>
      <c r="F153">
        <v>2.4795666702661725E-2</v>
      </c>
      <c r="G153">
        <v>1.3626834664337789E-2</v>
      </c>
      <c r="H153" s="1">
        <v>-1.3330999629047211</v>
      </c>
      <c r="I153" s="1">
        <v>1.6851289575414203</v>
      </c>
      <c r="J153" s="1">
        <v>1.4948580287433741</v>
      </c>
      <c r="K153" s="1">
        <v>1.8207127938604935</v>
      </c>
      <c r="L153" s="1">
        <v>-3.7644860072716186</v>
      </c>
      <c r="M153" s="1">
        <v>-2.8660453935296806</v>
      </c>
      <c r="N153" s="1">
        <v>-2.8870358123590956</v>
      </c>
      <c r="O153" s="1">
        <v>-2.0780764142525001</v>
      </c>
      <c r="P153" s="1">
        <v>-1.6652538351175066</v>
      </c>
      <c r="Q153" s="1">
        <v>-2.0151613203660368</v>
      </c>
      <c r="R153" s="1">
        <v>-1.3352057894464984</v>
      </c>
      <c r="S153" s="1">
        <v>-1.0153561608375858</v>
      </c>
    </row>
    <row r="154" spans="1:19" x14ac:dyDescent="0.25">
      <c r="A154" t="s">
        <v>581</v>
      </c>
      <c r="B154" t="s">
        <v>23</v>
      </c>
      <c r="C154" t="s">
        <v>582</v>
      </c>
      <c r="D154" t="s">
        <v>583</v>
      </c>
      <c r="E154">
        <v>3.4196695478640453E-4</v>
      </c>
      <c r="F154">
        <v>1.2598029654190924E-2</v>
      </c>
      <c r="G154">
        <v>7.0549910389811288E-2</v>
      </c>
      <c r="H154" s="1">
        <v>-9.385949331720159</v>
      </c>
      <c r="I154" s="1">
        <v>-9.385949331720159</v>
      </c>
      <c r="J154" s="1">
        <v>-9.385949331720159</v>
      </c>
      <c r="K154" s="1">
        <v>-9.385949331720159</v>
      </c>
      <c r="L154" s="1">
        <v>-0.63052133762055795</v>
      </c>
      <c r="M154" s="1">
        <v>-0.33601784670154516</v>
      </c>
      <c r="N154" s="1">
        <v>0.16129225900549582</v>
      </c>
      <c r="O154" s="1">
        <v>-0.60954097500026272</v>
      </c>
      <c r="P154" s="1">
        <v>-0.48013035385891001</v>
      </c>
      <c r="Q154" s="1">
        <v>1.872729224314456</v>
      </c>
      <c r="R154" s="1">
        <v>1.387734647133676</v>
      </c>
      <c r="S154" s="1">
        <v>0.83699439798844377</v>
      </c>
    </row>
    <row r="155" spans="1:19" x14ac:dyDescent="0.25">
      <c r="A155" t="s">
        <v>584</v>
      </c>
      <c r="B155" t="s">
        <v>585</v>
      </c>
      <c r="C155" t="s">
        <v>586</v>
      </c>
      <c r="D155" t="s">
        <v>587</v>
      </c>
      <c r="E155">
        <v>1.0974623428888077E-2</v>
      </c>
      <c r="F155">
        <v>1.546853858391913E-2</v>
      </c>
      <c r="G155">
        <v>3.73829297825191E-2</v>
      </c>
      <c r="H155" s="1">
        <v>1.1606741591446623</v>
      </c>
      <c r="I155" s="1">
        <v>1.8970757991490461</v>
      </c>
      <c r="J155" s="1">
        <v>1.816317916448519</v>
      </c>
      <c r="K155" s="1">
        <v>-0.30862077114873193</v>
      </c>
      <c r="L155" s="1">
        <v>-5.0564335402768306</v>
      </c>
      <c r="M155" s="1">
        <v>-2.4057359128875242</v>
      </c>
      <c r="N155" s="1">
        <v>-2.7111353349273162</v>
      </c>
      <c r="O155" s="1">
        <v>-3.1150951537767679</v>
      </c>
      <c r="P155" s="1">
        <v>-1.6485750652157929</v>
      </c>
      <c r="Q155" s="1">
        <v>-2.8078457673117345</v>
      </c>
      <c r="R155" s="1">
        <v>-1.6057700636937493</v>
      </c>
      <c r="S155" s="1">
        <v>-1.2063349083351593</v>
      </c>
    </row>
    <row r="156" spans="1:19" x14ac:dyDescent="0.25">
      <c r="A156" t="s">
        <v>588</v>
      </c>
      <c r="B156" t="s">
        <v>23</v>
      </c>
      <c r="C156" t="s">
        <v>589</v>
      </c>
      <c r="D156" t="s">
        <v>590</v>
      </c>
      <c r="E156">
        <v>0.47049508105859739</v>
      </c>
      <c r="F156">
        <v>0.17203471666282513</v>
      </c>
      <c r="G156">
        <v>0.20413172319544989</v>
      </c>
      <c r="H156" s="1">
        <v>-9.0550491213341981</v>
      </c>
      <c r="I156" s="1">
        <v>-1.9811485739716261</v>
      </c>
      <c r="J156" s="1">
        <v>1.0275554732084327</v>
      </c>
      <c r="K156" s="1">
        <v>-9.0550491213341981</v>
      </c>
      <c r="L156" s="1">
        <v>0.50589565361477284</v>
      </c>
      <c r="M156" s="1">
        <v>-0.69067162033052731</v>
      </c>
      <c r="N156" s="1">
        <v>-0.40854328696685371</v>
      </c>
      <c r="O156" s="1">
        <v>0.15581890559876066</v>
      </c>
      <c r="P156" s="1">
        <v>0.42686128260505113</v>
      </c>
      <c r="Q156" s="1">
        <v>0.55557320570173685</v>
      </c>
      <c r="R156" s="1">
        <v>-0.29312344759355169</v>
      </c>
      <c r="S156" s="1">
        <v>1.115822846635244</v>
      </c>
    </row>
    <row r="157" spans="1:19" x14ac:dyDescent="0.25">
      <c r="A157" t="s">
        <v>591</v>
      </c>
      <c r="B157" t="s">
        <v>592</v>
      </c>
      <c r="C157" t="s">
        <v>593</v>
      </c>
      <c r="D157" t="s">
        <v>594</v>
      </c>
      <c r="E157">
        <v>1.3465289753352447E-3</v>
      </c>
      <c r="F157">
        <v>1.374365606625919E-3</v>
      </c>
      <c r="G157">
        <v>0.84372809423326611</v>
      </c>
      <c r="H157" s="1">
        <v>2.047109022941989</v>
      </c>
      <c r="I157" s="1">
        <v>1.5057956619162116</v>
      </c>
      <c r="J157" s="1">
        <v>1.1905574105574677</v>
      </c>
      <c r="K157" s="1">
        <v>0.96446467844072192</v>
      </c>
      <c r="L157" s="1">
        <v>-3.3190132678560791</v>
      </c>
      <c r="M157" s="1">
        <v>-2.5061424209942955</v>
      </c>
      <c r="N157" s="1">
        <v>-4.7630546490398107</v>
      </c>
      <c r="O157" s="1">
        <v>-3.9404288312642346</v>
      </c>
      <c r="P157" s="1">
        <v>-3.4320330834892494</v>
      </c>
      <c r="Q157" s="1">
        <v>-6.2749647503084196</v>
      </c>
      <c r="R157" s="1">
        <v>-2.6175565671146059</v>
      </c>
      <c r="S157" s="1">
        <v>-2.7664112360676292</v>
      </c>
    </row>
    <row r="158" spans="1:19" x14ac:dyDescent="0.25">
      <c r="A158" t="s">
        <v>595</v>
      </c>
      <c r="B158" t="s">
        <v>596</v>
      </c>
      <c r="C158" t="s">
        <v>597</v>
      </c>
      <c r="D158" t="s">
        <v>598</v>
      </c>
      <c r="E158">
        <v>6.4361445738522092E-3</v>
      </c>
      <c r="F158">
        <v>9.5359107442801364E-2</v>
      </c>
      <c r="G158">
        <v>0.37229735707791767</v>
      </c>
      <c r="H158" s="1">
        <v>1.7490665390586697</v>
      </c>
      <c r="I158" s="1">
        <v>0.36783609383407456</v>
      </c>
      <c r="J158" s="1">
        <v>0.56843359976561247</v>
      </c>
      <c r="K158" s="1">
        <v>1.2253577547062549</v>
      </c>
      <c r="L158" s="1">
        <v>-2.0739321681803928</v>
      </c>
      <c r="M158" s="1">
        <v>-2.4921538659099651</v>
      </c>
      <c r="N158" s="1">
        <v>-3.3518522799781683</v>
      </c>
      <c r="O158" s="1">
        <v>-2.2496386158596522</v>
      </c>
      <c r="P158" s="1">
        <v>-2.2800427347785579</v>
      </c>
      <c r="Q158" s="1">
        <v>-3.8289851806883575</v>
      </c>
      <c r="R158" s="1">
        <v>1.2102864317219564</v>
      </c>
      <c r="S158" s="1">
        <v>-2.2272981281692568</v>
      </c>
    </row>
    <row r="159" spans="1:19" x14ac:dyDescent="0.25">
      <c r="A159" t="s">
        <v>599</v>
      </c>
      <c r="B159" t="s">
        <v>600</v>
      </c>
      <c r="C159" t="s">
        <v>601</v>
      </c>
      <c r="D159" t="s">
        <v>602</v>
      </c>
      <c r="E159">
        <v>8.0780754645013164E-2</v>
      </c>
      <c r="F159">
        <v>8.3738616477538666E-4</v>
      </c>
      <c r="G159">
        <v>7.4695805581473772E-3</v>
      </c>
      <c r="H159" s="1">
        <v>-9.6672822152168489</v>
      </c>
      <c r="I159" s="1">
        <v>-9.6672822152168489</v>
      </c>
      <c r="J159" s="1">
        <v>-1.9380704206605286</v>
      </c>
      <c r="K159" s="1">
        <v>-9.6672822152168489</v>
      </c>
      <c r="L159" s="1">
        <v>0.39336263700257823</v>
      </c>
      <c r="M159" s="1">
        <v>-1.0595005518742451</v>
      </c>
      <c r="N159" s="1">
        <v>-2.450968320933919</v>
      </c>
      <c r="O159" s="1">
        <v>-1.2402653791876399</v>
      </c>
      <c r="P159" s="1">
        <v>1.456832228928068</v>
      </c>
      <c r="Q159" s="1">
        <v>1.5053316347125019</v>
      </c>
      <c r="R159" s="1">
        <v>0.34620861451204815</v>
      </c>
      <c r="S159" s="1">
        <v>1.3107756262105372</v>
      </c>
    </row>
    <row r="160" spans="1:19" x14ac:dyDescent="0.25">
      <c r="A160" t="s">
        <v>603</v>
      </c>
      <c r="B160" t="s">
        <v>604</v>
      </c>
      <c r="C160" t="s">
        <v>605</v>
      </c>
      <c r="D160" t="s">
        <v>606</v>
      </c>
      <c r="E160">
        <v>1.8703767939388254E-2</v>
      </c>
      <c r="F160">
        <v>6.3684869580538928E-2</v>
      </c>
      <c r="G160">
        <v>0.30951206188418484</v>
      </c>
      <c r="H160" s="1">
        <v>-1.992342264435756</v>
      </c>
      <c r="I160" s="1">
        <v>1.5611725519965749</v>
      </c>
      <c r="J160" s="1">
        <v>1.6001465577035578</v>
      </c>
      <c r="K160" s="1">
        <v>1.6788390777886864</v>
      </c>
      <c r="L160" s="1">
        <v>-4.0224958763196037</v>
      </c>
      <c r="M160" s="1">
        <v>-4.4971301438370421</v>
      </c>
      <c r="N160" s="1">
        <v>-2.6026526217465351</v>
      </c>
      <c r="O160" s="1">
        <v>-2.7191652058223723</v>
      </c>
      <c r="P160" s="1">
        <v>-3.6762656531054372</v>
      </c>
      <c r="Q160" s="1">
        <v>-1.9976076442374593</v>
      </c>
      <c r="R160" s="1">
        <v>0.7558853470462823</v>
      </c>
      <c r="S160" s="1">
        <v>-3.0037880398550421</v>
      </c>
    </row>
    <row r="161" spans="1:19" x14ac:dyDescent="0.25">
      <c r="A161" t="s">
        <v>607</v>
      </c>
      <c r="B161" t="s">
        <v>608</v>
      </c>
      <c r="C161" t="s">
        <v>609</v>
      </c>
      <c r="D161" t="s">
        <v>610</v>
      </c>
      <c r="E161">
        <v>8.4643382333618733E-3</v>
      </c>
      <c r="F161">
        <v>4.0677851980021315E-2</v>
      </c>
      <c r="G161">
        <v>4.6991102991066611E-2</v>
      </c>
      <c r="H161" s="1">
        <v>1.0457652839856526</v>
      </c>
      <c r="I161" s="1">
        <v>0.60688016947585288</v>
      </c>
      <c r="J161" s="1">
        <v>0.71895370151829519</v>
      </c>
      <c r="K161" s="1">
        <v>2.0357148260634648</v>
      </c>
      <c r="L161" s="1">
        <v>-5.6969830166795452</v>
      </c>
      <c r="M161" s="1">
        <v>-5.6986964474179524</v>
      </c>
      <c r="N161" s="1">
        <v>-5.6995318304846814</v>
      </c>
      <c r="O161" s="1">
        <v>-4.9167449562181647</v>
      </c>
      <c r="P161" s="1">
        <v>-2.978577428761616</v>
      </c>
      <c r="Q161" s="1">
        <v>-0.48482589040219637</v>
      </c>
      <c r="R161" s="1">
        <v>0.37731658581437483</v>
      </c>
      <c r="S161" s="1">
        <v>-1.2006698288453488</v>
      </c>
    </row>
    <row r="162" spans="1:19" x14ac:dyDescent="0.25">
      <c r="A162" t="s">
        <v>611</v>
      </c>
      <c r="B162" t="s">
        <v>612</v>
      </c>
      <c r="C162" t="s">
        <v>613</v>
      </c>
      <c r="D162" t="s">
        <v>614</v>
      </c>
      <c r="E162">
        <v>9.5827466586563322E-3</v>
      </c>
      <c r="F162">
        <v>9.4103602150684609E-3</v>
      </c>
      <c r="G162">
        <v>0.83079887604362113</v>
      </c>
      <c r="H162" s="1">
        <v>1.0376076378631298</v>
      </c>
      <c r="I162" s="1">
        <v>1.8274964696912714</v>
      </c>
      <c r="J162" s="1">
        <v>2.1807403410894932</v>
      </c>
      <c r="K162" s="1">
        <v>0.32092778579739167</v>
      </c>
      <c r="L162" s="1">
        <v>-3.6577001085078615</v>
      </c>
      <c r="M162" s="1">
        <v>-3.7506030297565731</v>
      </c>
      <c r="N162" s="1">
        <v>-12.442168817838787</v>
      </c>
      <c r="O162" s="1">
        <v>-2.4878811602609701</v>
      </c>
      <c r="P162" s="1">
        <v>-2.9667944589797224</v>
      </c>
      <c r="Q162" s="1">
        <v>-12.442168817838787</v>
      </c>
      <c r="R162" s="1">
        <v>-12.442168817838787</v>
      </c>
      <c r="S162" s="1">
        <v>-2.6921755581487474</v>
      </c>
    </row>
    <row r="163" spans="1:19" x14ac:dyDescent="0.25">
      <c r="A163" t="s">
        <v>615</v>
      </c>
      <c r="B163" t="s">
        <v>616</v>
      </c>
      <c r="C163" t="s">
        <v>617</v>
      </c>
      <c r="D163" t="s">
        <v>618</v>
      </c>
      <c r="E163">
        <v>2.7965282950543735E-2</v>
      </c>
      <c r="F163">
        <v>1.1577062782091172E-2</v>
      </c>
      <c r="G163">
        <v>1.4241124078897804E-2</v>
      </c>
      <c r="H163" s="1">
        <v>-11.772130529505155</v>
      </c>
      <c r="I163" s="1">
        <v>-11.772130529505155</v>
      </c>
      <c r="J163" s="1">
        <v>-11.772130529505155</v>
      </c>
      <c r="K163" s="1">
        <v>-11.772130529505155</v>
      </c>
      <c r="L163" s="1">
        <v>-3.8417064134534296</v>
      </c>
      <c r="M163" s="1">
        <v>-4.0020530828858032</v>
      </c>
      <c r="N163" s="1">
        <v>-1.9439424647272747</v>
      </c>
      <c r="O163" s="1">
        <v>-2.887594612096561</v>
      </c>
      <c r="P163" s="1">
        <v>1.0319328196349562</v>
      </c>
      <c r="Q163" s="1">
        <v>1.615008060967648</v>
      </c>
      <c r="R163" s="1">
        <v>2.3280989689116183</v>
      </c>
      <c r="S163" s="1">
        <v>0.42474592771837066</v>
      </c>
    </row>
    <row r="164" spans="1:19" x14ac:dyDescent="0.25">
      <c r="A164" t="s">
        <v>619</v>
      </c>
      <c r="B164" t="s">
        <v>620</v>
      </c>
      <c r="C164" t="s">
        <v>621</v>
      </c>
      <c r="D164" t="s">
        <v>622</v>
      </c>
      <c r="E164">
        <v>0.14981823901334737</v>
      </c>
      <c r="F164">
        <v>3.6577984216387638E-2</v>
      </c>
      <c r="G164">
        <v>0.13880813526450811</v>
      </c>
      <c r="H164" s="1">
        <v>-1.3343687404005187</v>
      </c>
      <c r="I164" s="1">
        <v>-2.6610019349381631</v>
      </c>
      <c r="J164" s="1">
        <v>-0.34320496209361073</v>
      </c>
      <c r="K164" s="1">
        <v>-0.41163813838586971</v>
      </c>
      <c r="L164" s="1">
        <v>-0.5322215219401647</v>
      </c>
      <c r="M164" s="1">
        <v>-0.8819150681915835</v>
      </c>
      <c r="N164" s="1">
        <v>0.33707508802243585</v>
      </c>
      <c r="O164" s="1">
        <v>0.1183848217323038</v>
      </c>
      <c r="P164" s="1">
        <v>1.3785732344788519</v>
      </c>
      <c r="Q164" s="1">
        <v>0.12691364082989429</v>
      </c>
      <c r="R164" s="1">
        <v>2.5715035140729404E-2</v>
      </c>
      <c r="S164" s="1">
        <v>0.68918221653921652</v>
      </c>
    </row>
    <row r="165" spans="1:19" x14ac:dyDescent="0.25">
      <c r="A165" t="s">
        <v>623</v>
      </c>
      <c r="B165" t="s">
        <v>624</v>
      </c>
      <c r="C165" t="s">
        <v>625</v>
      </c>
      <c r="D165" t="s">
        <v>626</v>
      </c>
      <c r="E165">
        <v>8.2402812517853169E-3</v>
      </c>
      <c r="F165">
        <v>8.8679135699013794E-3</v>
      </c>
      <c r="G165">
        <v>0.23764398804395884</v>
      </c>
      <c r="H165" s="1">
        <v>2.2914190664403007</v>
      </c>
      <c r="I165" s="1">
        <v>0.72486391715145493</v>
      </c>
      <c r="J165" s="1">
        <v>0.95740464640086853</v>
      </c>
      <c r="K165" s="1">
        <v>1.602470038131909</v>
      </c>
      <c r="L165" s="1">
        <v>-5.0787366533108997</v>
      </c>
      <c r="M165" s="1">
        <v>-4.4110563483546086</v>
      </c>
      <c r="N165" s="1">
        <v>-4.8387928840268835</v>
      </c>
      <c r="O165" s="1">
        <v>-4.71478136333553</v>
      </c>
      <c r="P165" s="1">
        <v>-4.4545865416994692</v>
      </c>
      <c r="Q165" s="1">
        <v>-5.2016290717292026</v>
      </c>
      <c r="R165" s="1">
        <v>-2.511999775468404</v>
      </c>
      <c r="S165" s="1">
        <v>-3.7230681442015863</v>
      </c>
    </row>
    <row r="166" spans="1:19" x14ac:dyDescent="0.25">
      <c r="A166" t="s">
        <v>627</v>
      </c>
      <c r="B166" t="s">
        <v>628</v>
      </c>
      <c r="C166" t="s">
        <v>629</v>
      </c>
      <c r="D166" t="s">
        <v>630</v>
      </c>
      <c r="E166">
        <v>0.35591768374958205</v>
      </c>
      <c r="F166">
        <v>0.13417037026606093</v>
      </c>
      <c r="G166">
        <v>0.95222942493966301</v>
      </c>
      <c r="H166" s="1">
        <v>-8.2324703952975753</v>
      </c>
      <c r="I166" s="1">
        <v>-8.2324703952975753</v>
      </c>
      <c r="J166" s="1">
        <v>-8.2324703952975753</v>
      </c>
      <c r="K166" s="1">
        <v>-8.2324703952975753</v>
      </c>
      <c r="L166" s="1">
        <v>-8.2324703952975753</v>
      </c>
      <c r="M166" s="1">
        <v>-8.2324703952975753</v>
      </c>
      <c r="N166" s="1">
        <v>2.5292996192631763</v>
      </c>
      <c r="O166" s="1">
        <v>-8.2324703952975753</v>
      </c>
      <c r="P166" s="1">
        <v>1.6668206701151305</v>
      </c>
      <c r="Q166" s="1">
        <v>-8.2324703952975753</v>
      </c>
      <c r="R166" s="1">
        <v>-8.2324703952975753</v>
      </c>
      <c r="S166" s="1">
        <v>1.5955138162233271</v>
      </c>
    </row>
    <row r="167" spans="1:19" x14ac:dyDescent="0.25">
      <c r="A167" t="s">
        <v>631</v>
      </c>
      <c r="B167" t="s">
        <v>632</v>
      </c>
      <c r="C167" t="s">
        <v>633</v>
      </c>
      <c r="D167" t="s">
        <v>634</v>
      </c>
      <c r="E167">
        <v>2.6449054882745494E-2</v>
      </c>
      <c r="F167">
        <v>4.5338912227111131E-2</v>
      </c>
      <c r="G167">
        <v>2.6916579748642918E-3</v>
      </c>
      <c r="H167" s="1">
        <v>-0.36605584671487579</v>
      </c>
      <c r="I167" s="1">
        <v>2.0908661259256909</v>
      </c>
      <c r="J167" s="1">
        <v>1.8078316776633625</v>
      </c>
      <c r="K167" s="1">
        <v>0.54386357726765044</v>
      </c>
      <c r="L167" s="1">
        <v>-2.9204038593881343</v>
      </c>
      <c r="M167" s="1">
        <v>-5.1048842561488694</v>
      </c>
      <c r="N167" s="1">
        <v>-3.8653911816917641</v>
      </c>
      <c r="O167" s="1">
        <v>-3.1421927314273344</v>
      </c>
      <c r="P167" s="1">
        <v>-1.5724210789556359</v>
      </c>
      <c r="Q167" s="1">
        <v>-1.2025695402778167</v>
      </c>
      <c r="R167" s="1">
        <v>-0.7714278056544045</v>
      </c>
      <c r="S167" s="1">
        <v>-1.7111203398933832</v>
      </c>
    </row>
    <row r="168" spans="1:19" x14ac:dyDescent="0.25">
      <c r="A168" t="s">
        <v>635</v>
      </c>
      <c r="B168" t="s">
        <v>39</v>
      </c>
      <c r="C168" t="s">
        <v>636</v>
      </c>
      <c r="D168" t="s">
        <v>637</v>
      </c>
      <c r="E168">
        <v>0.33110351309760844</v>
      </c>
      <c r="F168">
        <v>0.77277282599268349</v>
      </c>
      <c r="G168">
        <v>0.55605395078552133</v>
      </c>
      <c r="H168" s="1">
        <v>0.44100010255102801</v>
      </c>
      <c r="I168" s="1">
        <v>0.57846518118891466</v>
      </c>
      <c r="J168" s="1">
        <v>-8.2697234770999497</v>
      </c>
      <c r="K168" s="1">
        <v>-8.2697234770999497</v>
      </c>
      <c r="L168" s="1">
        <v>0.92607470848109608</v>
      </c>
      <c r="M168" s="1">
        <v>0.90723696975646517</v>
      </c>
      <c r="N168" s="1">
        <v>-8.2697234770999497</v>
      </c>
      <c r="O168" s="1">
        <v>0.74779701765960405</v>
      </c>
      <c r="P168" s="1">
        <v>1.1093407555020867</v>
      </c>
      <c r="Q168" s="1">
        <v>-8.2697234770999497</v>
      </c>
      <c r="R168" s="1">
        <v>-8.2697234770999497</v>
      </c>
      <c r="S168" s="1">
        <v>0.60478102252943411</v>
      </c>
    </row>
    <row r="169" spans="1:19" x14ac:dyDescent="0.25">
      <c r="A169" t="s">
        <v>638</v>
      </c>
      <c r="B169" t="s">
        <v>639</v>
      </c>
      <c r="C169" t="s">
        <v>640</v>
      </c>
      <c r="D169" t="s">
        <v>641</v>
      </c>
      <c r="E169">
        <v>2.6878744767529808E-4</v>
      </c>
      <c r="F169">
        <v>2.8073824724473614E-2</v>
      </c>
      <c r="G169">
        <v>4.1756507699127171E-2</v>
      </c>
      <c r="H169" s="1">
        <v>-10.463428169640206</v>
      </c>
      <c r="I169" s="1">
        <v>-10.463428169640206</v>
      </c>
      <c r="J169" s="1">
        <v>-5.219248697272997</v>
      </c>
      <c r="K169" s="1">
        <v>-10.463428169640206</v>
      </c>
      <c r="L169" s="1">
        <v>-2.1499782286771478</v>
      </c>
      <c r="M169" s="1">
        <v>-2.0969891510073859</v>
      </c>
      <c r="N169" s="1">
        <v>-1.3950017090028273</v>
      </c>
      <c r="O169" s="1">
        <v>-1.7204872189736171</v>
      </c>
      <c r="P169" s="1">
        <v>0.6244189551139433</v>
      </c>
      <c r="Q169" s="1">
        <v>1.3897214497667545</v>
      </c>
      <c r="R169" s="1">
        <v>2.4283797068225077</v>
      </c>
      <c r="S169" s="1">
        <v>0.36010912144539364</v>
      </c>
    </row>
    <row r="170" spans="1:19" x14ac:dyDescent="0.25">
      <c r="A170" t="s">
        <v>642</v>
      </c>
      <c r="B170" t="s">
        <v>643</v>
      </c>
      <c r="C170" t="s">
        <v>644</v>
      </c>
      <c r="D170" t="s">
        <v>645</v>
      </c>
      <c r="E170">
        <v>1.9066903843685576E-2</v>
      </c>
      <c r="F170">
        <v>1.876230417552574E-2</v>
      </c>
      <c r="G170">
        <v>0.86981088917497473</v>
      </c>
      <c r="H170" s="1">
        <v>-1.2316242653561598</v>
      </c>
      <c r="I170" s="1">
        <v>1.4576264748946544</v>
      </c>
      <c r="J170" s="1">
        <v>1.9805150912497558</v>
      </c>
      <c r="K170" s="1">
        <v>2.0057454012780918</v>
      </c>
      <c r="L170" s="1">
        <v>-3.6665051105301996</v>
      </c>
      <c r="M170" s="1">
        <v>-2.7287921360200897</v>
      </c>
      <c r="N170" s="1">
        <v>-7.0198360691211397</v>
      </c>
      <c r="O170" s="1">
        <v>-2.194508672737058</v>
      </c>
      <c r="P170" s="1">
        <v>-2.2378923861289417</v>
      </c>
      <c r="Q170" s="1">
        <v>-11.783031834055889</v>
      </c>
      <c r="R170" s="1">
        <v>-4.8526252752047636</v>
      </c>
      <c r="S170" s="1">
        <v>-2.6203352552665606</v>
      </c>
    </row>
    <row r="171" spans="1:19" x14ac:dyDescent="0.25">
      <c r="A171" t="s">
        <v>646</v>
      </c>
      <c r="B171" t="s">
        <v>647</v>
      </c>
      <c r="C171" t="s">
        <v>648</v>
      </c>
      <c r="D171" t="s">
        <v>649</v>
      </c>
      <c r="E171">
        <v>0.13490411469373056</v>
      </c>
      <c r="F171">
        <v>0.13425007882470133</v>
      </c>
      <c r="G171">
        <v>0.92287945125083315</v>
      </c>
      <c r="H171" s="1">
        <v>-10.490549578883074</v>
      </c>
      <c r="I171" s="1">
        <v>2.5067673924483453</v>
      </c>
      <c r="J171" s="1">
        <v>1.6936178087650293</v>
      </c>
      <c r="K171" s="1">
        <v>-6.5751297871961295E-2</v>
      </c>
      <c r="L171" s="1">
        <v>-2.5420308576707598</v>
      </c>
      <c r="M171" s="1">
        <v>-2.3752457727309579</v>
      </c>
      <c r="N171" s="1">
        <v>-2.0295184854886923</v>
      </c>
      <c r="O171" s="1">
        <v>-1.0365032032343326</v>
      </c>
      <c r="P171" s="1">
        <v>-0.66498553448343733</v>
      </c>
      <c r="Q171" s="1">
        <v>-10.490549578883074</v>
      </c>
      <c r="R171" s="1">
        <v>-10.490549578883074</v>
      </c>
      <c r="S171" s="1">
        <v>-1.3336500020258735</v>
      </c>
    </row>
    <row r="172" spans="1:19" x14ac:dyDescent="0.25">
      <c r="A172" t="s">
        <v>650</v>
      </c>
      <c r="B172" t="s">
        <v>651</v>
      </c>
      <c r="C172" t="s">
        <v>652</v>
      </c>
      <c r="D172" t="s">
        <v>653</v>
      </c>
      <c r="E172">
        <v>6.3050652276597997E-5</v>
      </c>
      <c r="F172">
        <v>2.0313230438822341E-4</v>
      </c>
      <c r="G172">
        <v>0.15406356762605652</v>
      </c>
      <c r="H172" s="1">
        <v>1.5803633464684013</v>
      </c>
      <c r="I172" s="1">
        <v>1.1608147394742023</v>
      </c>
      <c r="J172" s="1">
        <v>1.7685153765288273</v>
      </c>
      <c r="K172" s="1">
        <v>1.2260934589277006</v>
      </c>
      <c r="L172" s="1">
        <v>-6.1440669685033278</v>
      </c>
      <c r="M172" s="1">
        <v>-6.4815824417249805</v>
      </c>
      <c r="N172" s="1">
        <v>-5.6134606593472203</v>
      </c>
      <c r="O172" s="1">
        <v>-15.006172515127295</v>
      </c>
      <c r="P172" s="1">
        <v>-3.3217304232710467</v>
      </c>
      <c r="Q172" s="1">
        <v>-2.6802410066496445</v>
      </c>
      <c r="R172" s="1">
        <v>-0.57549509077099903</v>
      </c>
      <c r="S172" s="1">
        <v>-4.1980866691986458</v>
      </c>
    </row>
    <row r="173" spans="1:19" x14ac:dyDescent="0.25">
      <c r="A173" t="s">
        <v>654</v>
      </c>
      <c r="B173" t="s">
        <v>655</v>
      </c>
      <c r="C173" t="s">
        <v>656</v>
      </c>
      <c r="D173" t="s">
        <v>657</v>
      </c>
      <c r="E173">
        <v>1.1002987428366843E-3</v>
      </c>
      <c r="F173">
        <v>1.0698490318350736E-2</v>
      </c>
      <c r="G173">
        <v>7.6815798679488428E-2</v>
      </c>
      <c r="H173" s="1">
        <v>1.0489124904573779</v>
      </c>
      <c r="I173" s="1">
        <v>1.2871294037834686</v>
      </c>
      <c r="J173" s="1">
        <v>0.52859887828785068</v>
      </c>
      <c r="K173" s="1">
        <v>1.7086364976992328</v>
      </c>
      <c r="L173" s="1">
        <v>-4.530478380865433</v>
      </c>
      <c r="M173" s="1">
        <v>-3.3877366919657907</v>
      </c>
      <c r="N173" s="1">
        <v>-3.3431478293382706</v>
      </c>
      <c r="O173" s="1">
        <v>-4.3627858236105395</v>
      </c>
      <c r="P173" s="1">
        <v>-2.3928036989237076</v>
      </c>
      <c r="Q173" s="1">
        <v>-0.39234155574220764</v>
      </c>
      <c r="R173" s="1">
        <v>0.37314145298807544</v>
      </c>
      <c r="S173" s="1">
        <v>-2.022471527931335</v>
      </c>
    </row>
    <row r="174" spans="1:19" x14ac:dyDescent="0.25">
      <c r="A174" t="s">
        <v>658</v>
      </c>
      <c r="B174" t="s">
        <v>436</v>
      </c>
      <c r="C174" t="s">
        <v>659</v>
      </c>
      <c r="D174" t="s">
        <v>660</v>
      </c>
      <c r="E174">
        <v>8.5880490084687898E-4</v>
      </c>
      <c r="F174">
        <v>9.6559999077423884E-4</v>
      </c>
      <c r="G174">
        <v>1.0247600055233656E-3</v>
      </c>
      <c r="H174" s="1">
        <v>0.71251648693939418</v>
      </c>
      <c r="I174" s="1">
        <v>1.6423876713653103</v>
      </c>
      <c r="J174" s="1">
        <v>1.9479469546399422</v>
      </c>
      <c r="K174" s="1">
        <v>1.5105096010520298</v>
      </c>
      <c r="L174" s="1">
        <v>-5.7273331744022924</v>
      </c>
      <c r="M174" s="1">
        <v>-4.1623034029724115</v>
      </c>
      <c r="N174" s="1">
        <v>-4.9426300630682567</v>
      </c>
      <c r="O174" s="1">
        <v>-4.8789941395917946</v>
      </c>
      <c r="P174" s="1">
        <v>-3.3563699567658669</v>
      </c>
      <c r="Q174" s="1">
        <v>-3.5966570145328847</v>
      </c>
      <c r="R174" s="1">
        <v>-3.0921163866750265</v>
      </c>
      <c r="S174" s="1">
        <v>-3.4209757210692215</v>
      </c>
    </row>
    <row r="175" spans="1:19" x14ac:dyDescent="0.25">
      <c r="A175" t="s">
        <v>661</v>
      </c>
      <c r="B175" t="s">
        <v>662</v>
      </c>
      <c r="C175" t="s">
        <v>663</v>
      </c>
      <c r="D175" t="s">
        <v>664</v>
      </c>
      <c r="E175">
        <v>0.14057279199098016</v>
      </c>
      <c r="F175">
        <v>2.7154174989493029E-2</v>
      </c>
      <c r="G175">
        <v>5.0813532607608732E-3</v>
      </c>
      <c r="H175" s="1">
        <v>1.8423452287713615</v>
      </c>
      <c r="I175" s="1">
        <v>1.2232072939328107</v>
      </c>
      <c r="J175" s="1">
        <v>0.63601039456841602</v>
      </c>
      <c r="K175" s="1">
        <v>-0.89054695673175688</v>
      </c>
      <c r="L175" s="1">
        <v>-0.98436536770323901</v>
      </c>
      <c r="M175" s="1">
        <v>-0.24945040312898281</v>
      </c>
      <c r="N175" s="1">
        <v>0.22987307059722864</v>
      </c>
      <c r="O175" s="1">
        <v>3.2167353510411036E-2</v>
      </c>
      <c r="P175" s="1">
        <v>-8.6820497178793001</v>
      </c>
      <c r="Q175" s="1">
        <v>-8.6820497178793001</v>
      </c>
      <c r="R175" s="1">
        <v>-8.6820497178793001</v>
      </c>
      <c r="S175" s="1">
        <v>-1.1951518625347064</v>
      </c>
    </row>
    <row r="176" spans="1:19" x14ac:dyDescent="0.25">
      <c r="A176" t="s">
        <v>665</v>
      </c>
      <c r="B176" t="s">
        <v>666</v>
      </c>
      <c r="C176" t="s">
        <v>667</v>
      </c>
      <c r="D176" t="s">
        <v>668</v>
      </c>
      <c r="E176">
        <v>6.7401954941066257E-4</v>
      </c>
      <c r="F176">
        <v>6.9012415573806996E-2</v>
      </c>
      <c r="G176">
        <v>0.13275463657415137</v>
      </c>
      <c r="H176" s="1">
        <v>-7.518056929156443</v>
      </c>
      <c r="I176" s="1">
        <v>-7.518056929156443</v>
      </c>
      <c r="J176" s="1">
        <v>-7.518056929156443</v>
      </c>
      <c r="K176" s="1">
        <v>-7.518056929156443</v>
      </c>
      <c r="L176" s="1">
        <v>0.1763989047654678</v>
      </c>
      <c r="M176" s="1">
        <v>1.0465058232810527</v>
      </c>
      <c r="N176" s="1">
        <v>1.3819725596263948</v>
      </c>
      <c r="O176" s="1">
        <v>1.0756353072908273</v>
      </c>
      <c r="P176" s="1">
        <v>0.32642033160819689</v>
      </c>
      <c r="Q176" s="1">
        <v>-0.62300050442531563</v>
      </c>
      <c r="R176" s="1">
        <v>-7.518056929156443</v>
      </c>
      <c r="S176" s="1">
        <v>1.1110509093207321</v>
      </c>
    </row>
    <row r="177" spans="1:19" x14ac:dyDescent="0.25">
      <c r="A177" t="s">
        <v>669</v>
      </c>
      <c r="B177" t="s">
        <v>670</v>
      </c>
      <c r="C177" t="s">
        <v>671</v>
      </c>
      <c r="D177" t="s">
        <v>672</v>
      </c>
      <c r="E177">
        <v>5.4204230522605424E-5</v>
      </c>
      <c r="F177">
        <v>9.7584281439973316E-5</v>
      </c>
      <c r="G177">
        <v>1.6448969925084496E-2</v>
      </c>
      <c r="H177" s="1">
        <v>0.96154886393474082</v>
      </c>
      <c r="I177" s="1">
        <v>1.2821649566175137</v>
      </c>
      <c r="J177" s="1">
        <v>1.5747613495412514</v>
      </c>
      <c r="K177" s="1">
        <v>1.5469519370393807</v>
      </c>
      <c r="L177" s="1">
        <v>-3.7773316109026469</v>
      </c>
      <c r="M177" s="1">
        <v>-2.3492638907441559</v>
      </c>
      <c r="N177" s="1">
        <v>-3.4805064013990381</v>
      </c>
      <c r="O177" s="1">
        <v>-3.3378816120595962</v>
      </c>
      <c r="P177" s="1">
        <v>-2.4452092457264762</v>
      </c>
      <c r="Q177" s="1">
        <v>-1.6777774564957242</v>
      </c>
      <c r="R177" s="1">
        <v>-1.1538158043356201</v>
      </c>
      <c r="S177" s="1">
        <v>-1.6600671986490056</v>
      </c>
    </row>
    <row r="178" spans="1:19" x14ac:dyDescent="0.25">
      <c r="A178" t="s">
        <v>673</v>
      </c>
      <c r="B178" t="s">
        <v>674</v>
      </c>
      <c r="C178" t="s">
        <v>675</v>
      </c>
      <c r="D178" t="s">
        <v>676</v>
      </c>
      <c r="E178">
        <v>7.5981852832084701E-3</v>
      </c>
      <c r="F178">
        <v>4.5909485164680582E-4</v>
      </c>
      <c r="G178">
        <v>1.9158661126464178E-3</v>
      </c>
      <c r="H178" s="1">
        <v>-9.4401088062411382</v>
      </c>
      <c r="I178" s="1">
        <v>-9.4401088062411382</v>
      </c>
      <c r="J178" s="1">
        <v>-9.4401088062411382</v>
      </c>
      <c r="K178" s="1">
        <v>-9.4401088062411382</v>
      </c>
      <c r="L178" s="1">
        <v>-0.24476043887879961</v>
      </c>
      <c r="M178" s="1">
        <v>-1.9082363768254549</v>
      </c>
      <c r="N178" s="1">
        <v>-1.3264138410500308</v>
      </c>
      <c r="O178" s="1">
        <v>-1.1514517707809557</v>
      </c>
      <c r="P178" s="1">
        <v>1.1691088966096299</v>
      </c>
      <c r="Q178" s="1">
        <v>1.753925635062193</v>
      </c>
      <c r="R178" s="1">
        <v>1.4597046696890066</v>
      </c>
      <c r="S178" s="1">
        <v>0.73373499543027032</v>
      </c>
    </row>
    <row r="179" spans="1:19" x14ac:dyDescent="0.25">
      <c r="A179" t="s">
        <v>677</v>
      </c>
      <c r="B179" t="s">
        <v>23</v>
      </c>
      <c r="C179" t="s">
        <v>678</v>
      </c>
      <c r="D179" t="s">
        <v>679</v>
      </c>
      <c r="E179">
        <v>9.3506228261355073E-2</v>
      </c>
      <c r="F179">
        <v>1.7077676591411496E-2</v>
      </c>
      <c r="G179">
        <v>2.7932033741052336E-2</v>
      </c>
      <c r="H179" s="1">
        <v>-10.100313438163463</v>
      </c>
      <c r="I179" s="1">
        <v>-4.3056498329572879</v>
      </c>
      <c r="J179" s="1">
        <v>-3.7217449188789802</v>
      </c>
      <c r="K179" s="1">
        <v>-10.100313438163463</v>
      </c>
      <c r="L179" s="1">
        <v>-0.8766650171946635</v>
      </c>
      <c r="M179" s="1">
        <v>-3.918658003344452</v>
      </c>
      <c r="N179" s="1">
        <v>-3.7638431414453239</v>
      </c>
      <c r="O179" s="1">
        <v>-0.86982797043144355</v>
      </c>
      <c r="P179" s="1">
        <v>1.0741644526653271</v>
      </c>
      <c r="Q179" s="1">
        <v>2.1655675202820213</v>
      </c>
      <c r="R179" s="1">
        <v>1.7268330482863694</v>
      </c>
      <c r="S179" s="1">
        <v>-0.43771682093120762</v>
      </c>
    </row>
    <row r="180" spans="1:19" x14ac:dyDescent="0.25">
      <c r="A180" t="s">
        <v>680</v>
      </c>
      <c r="B180" t="s">
        <v>681</v>
      </c>
      <c r="C180" t="s">
        <v>682</v>
      </c>
      <c r="D180" t="s">
        <v>683</v>
      </c>
      <c r="E180">
        <v>1.710191089555356E-3</v>
      </c>
      <c r="F180">
        <v>4.3499754326649046E-3</v>
      </c>
      <c r="G180">
        <v>0.14650037804780452</v>
      </c>
      <c r="H180" s="1">
        <v>1.6131649443451217</v>
      </c>
      <c r="I180" s="1">
        <v>1.2238505003666604</v>
      </c>
      <c r="J180" s="1">
        <v>0.50567971083827279</v>
      </c>
      <c r="K180" s="1">
        <v>1.8614871236583768</v>
      </c>
      <c r="L180" s="1">
        <v>-4.7990526218361831</v>
      </c>
      <c r="M180" s="1">
        <v>-4.5033862384379049</v>
      </c>
      <c r="N180" s="1">
        <v>-4.3534575115954928</v>
      </c>
      <c r="O180" s="1">
        <v>-4.3221656959992449</v>
      </c>
      <c r="P180" s="1">
        <v>-4.3752394213148715</v>
      </c>
      <c r="Q180" s="1">
        <v>-1.3519773816614642</v>
      </c>
      <c r="R180" s="1">
        <v>-0.26879833382941987</v>
      </c>
      <c r="S180" s="1">
        <v>-3.284909505768014</v>
      </c>
    </row>
    <row r="181" spans="1:19" x14ac:dyDescent="0.25">
      <c r="A181" t="s">
        <v>684</v>
      </c>
      <c r="B181" t="s">
        <v>685</v>
      </c>
      <c r="C181" t="s">
        <v>686</v>
      </c>
      <c r="D181" t="s">
        <v>687</v>
      </c>
      <c r="E181">
        <v>6.7034707770296121E-3</v>
      </c>
      <c r="F181">
        <v>6.5699596183147286E-3</v>
      </c>
      <c r="G181">
        <v>0.14004010528429717</v>
      </c>
      <c r="H181" s="1">
        <v>1.6627265284472035</v>
      </c>
      <c r="I181" s="1">
        <v>0.92261259258207962</v>
      </c>
      <c r="J181" s="1">
        <v>0.87902803646294625</v>
      </c>
      <c r="K181" s="1">
        <v>2.2964174976840974</v>
      </c>
      <c r="L181" s="1">
        <v>-5.6653299065653648</v>
      </c>
      <c r="M181" s="1">
        <v>-4.9838663378465986</v>
      </c>
      <c r="N181" s="1">
        <v>-4.8186428217423662</v>
      </c>
      <c r="O181" s="1">
        <v>-4.943531365349366</v>
      </c>
      <c r="P181" s="1">
        <v>-5.0324294235395168</v>
      </c>
      <c r="Q181" s="1">
        <v>-6.337296439988485</v>
      </c>
      <c r="R181" s="1">
        <v>-13.324798512634743</v>
      </c>
      <c r="S181" s="1">
        <v>-5.3479999255799537</v>
      </c>
    </row>
    <row r="182" spans="1:19" x14ac:dyDescent="0.25">
      <c r="A182" t="s">
        <v>688</v>
      </c>
      <c r="B182" t="s">
        <v>23</v>
      </c>
      <c r="C182" t="s">
        <v>689</v>
      </c>
      <c r="D182" t="s">
        <v>690</v>
      </c>
      <c r="E182">
        <v>6.388679388140024E-3</v>
      </c>
      <c r="F182">
        <v>4.0306296716785601E-2</v>
      </c>
      <c r="G182">
        <v>9.3966840353004608E-2</v>
      </c>
      <c r="H182" s="1">
        <v>-8.8937136773398944</v>
      </c>
      <c r="I182" s="1">
        <v>-2.010320056372469</v>
      </c>
      <c r="J182" s="1">
        <v>-1.5068892616965586</v>
      </c>
      <c r="K182" s="1">
        <v>-8.8937136773398944</v>
      </c>
      <c r="L182" s="1">
        <v>-1.3116293387578204</v>
      </c>
      <c r="M182" s="1">
        <v>-0.53732911149306783</v>
      </c>
      <c r="N182" s="1">
        <v>-0.44607701608444822</v>
      </c>
      <c r="O182" s="1">
        <v>-0.44270674706627255</v>
      </c>
      <c r="P182" s="1">
        <v>-0.43606796080086629</v>
      </c>
      <c r="Q182" s="1">
        <v>1.5696229392285344</v>
      </c>
      <c r="R182" s="1">
        <v>2.0167303175684173</v>
      </c>
      <c r="S182" s="1">
        <v>0.1109430785491545</v>
      </c>
    </row>
    <row r="183" spans="1:19" x14ac:dyDescent="0.25">
      <c r="A183" t="s">
        <v>691</v>
      </c>
      <c r="B183" t="s">
        <v>692</v>
      </c>
      <c r="C183" t="s">
        <v>693</v>
      </c>
      <c r="D183" t="s">
        <v>694</v>
      </c>
      <c r="E183">
        <v>9.2714826642010917E-2</v>
      </c>
      <c r="F183">
        <v>0.20158893241521747</v>
      </c>
      <c r="G183">
        <v>3.0213533939584892E-3</v>
      </c>
      <c r="H183" s="1">
        <v>1.1631727543083994</v>
      </c>
      <c r="I183" s="1">
        <v>0.19890417282374817</v>
      </c>
      <c r="J183" s="1">
        <v>-0.48211056904472577</v>
      </c>
      <c r="K183" s="1">
        <v>-11.732197060746145</v>
      </c>
      <c r="L183" s="1">
        <v>-4.1086881779260613</v>
      </c>
      <c r="M183" s="1">
        <v>-3.1804239225593727</v>
      </c>
      <c r="N183" s="1">
        <v>-4.6326355579253917</v>
      </c>
      <c r="O183" s="1">
        <v>-2.7921661567355187</v>
      </c>
      <c r="P183" s="1">
        <v>0.2750243422106538</v>
      </c>
      <c r="Q183" s="1">
        <v>1.0109980294143754</v>
      </c>
      <c r="R183" s="1">
        <v>1.5292949830969822</v>
      </c>
      <c r="S183" s="1">
        <v>0.51776790638490044</v>
      </c>
    </row>
    <row r="184" spans="1:19" x14ac:dyDescent="0.25">
      <c r="A184" t="s">
        <v>695</v>
      </c>
      <c r="B184" t="s">
        <v>696</v>
      </c>
      <c r="C184" t="s">
        <v>697</v>
      </c>
      <c r="D184" t="s">
        <v>698</v>
      </c>
      <c r="E184">
        <v>0.35591768374958205</v>
      </c>
      <c r="F184">
        <v>0.13526478127288072</v>
      </c>
      <c r="G184">
        <v>0.27460151469397964</v>
      </c>
      <c r="H184" s="1">
        <v>-8.9728028028249085</v>
      </c>
      <c r="I184" s="1">
        <v>-8.9728028028249085</v>
      </c>
      <c r="J184" s="1">
        <v>-8.9728028028249085</v>
      </c>
      <c r="K184" s="1">
        <v>-8.9728028028249085</v>
      </c>
      <c r="L184" s="1">
        <v>1.2325964307478379</v>
      </c>
      <c r="M184" s="1">
        <v>-8.9728028028249085</v>
      </c>
      <c r="N184" s="1">
        <v>-8.9728028028249085</v>
      </c>
      <c r="O184" s="1">
        <v>-8.9728028028249085</v>
      </c>
      <c r="P184" s="1">
        <v>2.3566368810892317</v>
      </c>
      <c r="Q184" s="1">
        <v>-8.9728028028249085</v>
      </c>
      <c r="R184" s="1">
        <v>-8.9728028028249085</v>
      </c>
      <c r="S184" s="1">
        <v>2.1732688068557096</v>
      </c>
    </row>
    <row r="185" spans="1:19" x14ac:dyDescent="0.25">
      <c r="A185" t="s">
        <v>699</v>
      </c>
      <c r="B185" t="s">
        <v>700</v>
      </c>
      <c r="C185" t="s">
        <v>701</v>
      </c>
      <c r="D185" t="s">
        <v>702</v>
      </c>
      <c r="E185">
        <v>4.0156798938918797E-2</v>
      </c>
      <c r="F185">
        <v>3.9922312798873871E-2</v>
      </c>
      <c r="G185">
        <v>0.85354441685636495</v>
      </c>
      <c r="H185" s="1">
        <v>-0.95739437238732072</v>
      </c>
      <c r="I185" s="1">
        <v>2.2864517313924826</v>
      </c>
      <c r="J185" s="1">
        <v>2.2436733922941383</v>
      </c>
      <c r="K185" s="1">
        <v>0.66143518540963819</v>
      </c>
      <c r="L185" s="1">
        <v>-6.6564002556770872</v>
      </c>
      <c r="M185" s="1">
        <v>-3.8425126705274302</v>
      </c>
      <c r="N185" s="1">
        <v>-5.1519090189085555</v>
      </c>
      <c r="O185" s="1">
        <v>-4.4038910017228945</v>
      </c>
      <c r="P185" s="1">
        <v>-3.2578215420957899</v>
      </c>
      <c r="Q185" s="1">
        <v>-12.881059195515657</v>
      </c>
      <c r="R185" s="1">
        <v>-12.881059195515657</v>
      </c>
      <c r="S185" s="1">
        <v>-5.1077983953381736</v>
      </c>
    </row>
    <row r="186" spans="1:19" x14ac:dyDescent="0.25">
      <c r="A186" t="s">
        <v>703</v>
      </c>
      <c r="B186" t="s">
        <v>704</v>
      </c>
      <c r="C186" t="s">
        <v>705</v>
      </c>
      <c r="D186" t="s">
        <v>706</v>
      </c>
      <c r="E186">
        <v>9.3550720259151579E-2</v>
      </c>
      <c r="F186">
        <v>0.4935010406831668</v>
      </c>
      <c r="G186">
        <v>0.17368534656496595</v>
      </c>
      <c r="H186" s="1">
        <v>-7.7858873740460979E-2</v>
      </c>
      <c r="I186" s="1">
        <v>1.9470164105738719</v>
      </c>
      <c r="J186" s="1">
        <v>0.3004577744700942</v>
      </c>
      <c r="K186" s="1">
        <v>-0.38664804834319855</v>
      </c>
      <c r="L186" s="1">
        <v>-1.5139192667951611</v>
      </c>
      <c r="M186" s="1">
        <v>-1.5382048498174214</v>
      </c>
      <c r="N186" s="1">
        <v>-5.1816983566584964</v>
      </c>
      <c r="O186" s="1">
        <v>-1.8808991238138413</v>
      </c>
      <c r="P186" s="1">
        <v>-1.3858048154783422</v>
      </c>
      <c r="Q186" s="1">
        <v>-0.19168110187658688</v>
      </c>
      <c r="R186" s="1">
        <v>1.354676955309456</v>
      </c>
      <c r="S186" s="1">
        <v>-1.3542566627805777</v>
      </c>
    </row>
    <row r="187" spans="1:19" x14ac:dyDescent="0.25">
      <c r="A187" t="s">
        <v>707</v>
      </c>
      <c r="B187" t="s">
        <v>86</v>
      </c>
      <c r="C187" t="s">
        <v>708</v>
      </c>
      <c r="D187" t="s">
        <v>709</v>
      </c>
      <c r="E187">
        <v>1.7473319204504305E-3</v>
      </c>
      <c r="F187">
        <v>4.13893628629168E-2</v>
      </c>
      <c r="G187">
        <v>0.21005864508443653</v>
      </c>
      <c r="H187" s="1">
        <v>-8.3050586977190193</v>
      </c>
      <c r="I187" s="1">
        <v>-8.3050586977190193</v>
      </c>
      <c r="J187" s="1">
        <v>-8.3050586977190193</v>
      </c>
      <c r="K187" s="1">
        <v>-8.3050586977190193</v>
      </c>
      <c r="L187" s="1">
        <v>-0.33050070599091563</v>
      </c>
      <c r="M187" s="1">
        <v>9.3328951929374807E-2</v>
      </c>
      <c r="N187" s="1">
        <v>0.39435379667188997</v>
      </c>
      <c r="O187" s="1">
        <v>-0.95917946881687655</v>
      </c>
      <c r="P187" s="1">
        <v>1.8302712299421993</v>
      </c>
      <c r="Q187" s="1">
        <v>0.72111414321491807</v>
      </c>
      <c r="R187" s="1">
        <v>-8.3050586977190193</v>
      </c>
      <c r="S187" s="1">
        <v>1.6270953715511216</v>
      </c>
    </row>
    <row r="188" spans="1:19" x14ac:dyDescent="0.25">
      <c r="A188" t="s">
        <v>710</v>
      </c>
      <c r="B188" t="s">
        <v>711</v>
      </c>
      <c r="C188" t="s">
        <v>712</v>
      </c>
      <c r="D188" t="s">
        <v>713</v>
      </c>
      <c r="E188">
        <v>0.30936086417484876</v>
      </c>
      <c r="F188">
        <v>0.12973490929553902</v>
      </c>
      <c r="G188">
        <v>9.8017495971606E-2</v>
      </c>
      <c r="H188" s="1">
        <v>-0.34570927516962213</v>
      </c>
      <c r="I188" s="1">
        <v>-1.0560026673875165</v>
      </c>
      <c r="J188" s="1">
        <v>-0.79715180712899769</v>
      </c>
      <c r="K188" s="1">
        <v>-2.1550374478229632</v>
      </c>
      <c r="L188" s="1">
        <v>-0.50363978145247257</v>
      </c>
      <c r="M188" s="1">
        <v>-2.4918862654023282</v>
      </c>
      <c r="N188" s="1">
        <v>-2.0515270593035977</v>
      </c>
      <c r="O188" s="1">
        <v>-2.5094661739688209</v>
      </c>
      <c r="P188" s="1">
        <v>0.18660051526355445</v>
      </c>
      <c r="Q188" s="1">
        <v>2.3026979176941507</v>
      </c>
      <c r="R188" s="1">
        <v>0.18928823314663717</v>
      </c>
      <c r="S188" s="1">
        <v>0.50597358723155139</v>
      </c>
    </row>
    <row r="189" spans="1:19" x14ac:dyDescent="0.25">
      <c r="A189" t="s">
        <v>714</v>
      </c>
      <c r="B189" t="s">
        <v>23</v>
      </c>
      <c r="C189" t="s">
        <v>715</v>
      </c>
      <c r="D189" t="s">
        <v>716</v>
      </c>
      <c r="E189">
        <v>0.1358554565390637</v>
      </c>
      <c r="F189">
        <v>0.19184573184911669</v>
      </c>
      <c r="G189">
        <v>0.2358897677440823</v>
      </c>
      <c r="H189" s="1">
        <v>-10.010826487546277</v>
      </c>
      <c r="I189" s="1">
        <v>-10.010826487546277</v>
      </c>
      <c r="J189" s="1">
        <v>-10.010826487546277</v>
      </c>
      <c r="K189" s="1">
        <v>-10.010826487546277</v>
      </c>
      <c r="L189" s="1">
        <v>-10.010826487546277</v>
      </c>
      <c r="M189" s="1">
        <v>-10.010826487546277</v>
      </c>
      <c r="N189" s="1">
        <v>-0.97741983343313243</v>
      </c>
      <c r="O189" s="1">
        <v>-0.75581488897402271</v>
      </c>
      <c r="P189" s="1">
        <v>-10.010826487546277</v>
      </c>
      <c r="Q189" s="1">
        <v>2.9714492976947238</v>
      </c>
      <c r="R189" s="1">
        <v>-10.010826487546277</v>
      </c>
      <c r="S189" s="1">
        <v>1.6082932388939879</v>
      </c>
    </row>
    <row r="190" spans="1:19" x14ac:dyDescent="0.25">
      <c r="A190" t="s">
        <v>717</v>
      </c>
      <c r="B190" t="s">
        <v>23</v>
      </c>
      <c r="C190" t="s">
        <v>718</v>
      </c>
      <c r="D190" t="s">
        <v>719</v>
      </c>
      <c r="E190">
        <v>0.87545232814781226</v>
      </c>
      <c r="F190">
        <v>4.0385329221829025E-2</v>
      </c>
      <c r="G190">
        <v>2.5486598272701385E-2</v>
      </c>
      <c r="H190" s="1">
        <v>0.41205643944354847</v>
      </c>
      <c r="I190" s="1">
        <v>-2.2690621097936456</v>
      </c>
      <c r="J190" s="1">
        <v>-3.2333327561590894</v>
      </c>
      <c r="K190" s="1">
        <v>-9.6181677604014055</v>
      </c>
      <c r="L190" s="1">
        <v>-0.64078988939131243</v>
      </c>
      <c r="M190" s="1">
        <v>-2.4453511891161259</v>
      </c>
      <c r="N190" s="1">
        <v>-1.84974045627719</v>
      </c>
      <c r="O190" s="1">
        <v>-1.6020385068461125</v>
      </c>
      <c r="P190" s="1">
        <v>0.24729391648824312</v>
      </c>
      <c r="Q190" s="1">
        <v>1.5224644289252647</v>
      </c>
      <c r="R190" s="1">
        <v>1.8800904320467817</v>
      </c>
      <c r="S190" s="1">
        <v>0.24093480302955583</v>
      </c>
    </row>
    <row r="191" spans="1:19" x14ac:dyDescent="0.25">
      <c r="A191" t="s">
        <v>720</v>
      </c>
      <c r="B191" t="s">
        <v>721</v>
      </c>
      <c r="C191" t="s">
        <v>722</v>
      </c>
      <c r="D191" t="s">
        <v>723</v>
      </c>
      <c r="E191">
        <v>0.19700109025507287</v>
      </c>
      <c r="F191">
        <v>0.16695792051989528</v>
      </c>
      <c r="G191">
        <v>0.10571412114729471</v>
      </c>
      <c r="H191" s="1">
        <v>-9.9328250902583122</v>
      </c>
      <c r="I191" s="1">
        <v>2.7235763438394196</v>
      </c>
      <c r="J191" s="1">
        <v>1.965794540906634</v>
      </c>
      <c r="K191" s="1">
        <v>-9.9328250902583122</v>
      </c>
      <c r="L191" s="1">
        <v>-2.1174558051472201</v>
      </c>
      <c r="M191" s="1">
        <v>-3.1505537340148266</v>
      </c>
      <c r="N191" s="1">
        <v>-2.1028883448588673</v>
      </c>
      <c r="O191" s="1">
        <v>-0.85747046048643494</v>
      </c>
      <c r="P191" s="1">
        <v>-2.5707990984038327</v>
      </c>
      <c r="Q191" s="1">
        <v>-9.9328250902583122</v>
      </c>
      <c r="R191" s="1">
        <v>-3.9618384608487918</v>
      </c>
      <c r="S191" s="1">
        <v>-2.9964484793815873</v>
      </c>
    </row>
    <row r="192" spans="1:19" x14ac:dyDescent="0.25">
      <c r="A192" t="s">
        <v>724</v>
      </c>
      <c r="B192" t="s">
        <v>725</v>
      </c>
      <c r="C192" t="s">
        <v>726</v>
      </c>
      <c r="D192" t="s">
        <v>727</v>
      </c>
      <c r="E192">
        <v>7.3587660908861457E-2</v>
      </c>
      <c r="F192">
        <v>8.7754577206008971E-3</v>
      </c>
      <c r="G192">
        <v>3.7894167329085765E-2</v>
      </c>
      <c r="H192" s="1">
        <v>-8.871620405902009</v>
      </c>
      <c r="I192" s="1">
        <v>-8.871620405902009</v>
      </c>
      <c r="J192" s="1">
        <v>-8.871620405902009</v>
      </c>
      <c r="K192" s="1">
        <v>-8.871620405902009</v>
      </c>
      <c r="L192" s="1">
        <v>-8.871620405902009</v>
      </c>
      <c r="M192" s="1">
        <v>0.39049756880932679</v>
      </c>
      <c r="N192" s="1">
        <v>-1.1094979427587861</v>
      </c>
      <c r="O192" s="1">
        <v>-0.79629586304277511</v>
      </c>
      <c r="P192" s="1">
        <v>2.0437930040822545</v>
      </c>
      <c r="Q192" s="1">
        <v>0.52405396244908009</v>
      </c>
      <c r="R192" s="1">
        <v>0.56615214432861638</v>
      </c>
      <c r="S192" s="1">
        <v>1.3770447281371312</v>
      </c>
    </row>
    <row r="193" spans="1:19" x14ac:dyDescent="0.25">
      <c r="A193" t="s">
        <v>728</v>
      </c>
      <c r="B193" t="s">
        <v>729</v>
      </c>
      <c r="C193" t="s">
        <v>730</v>
      </c>
      <c r="D193" t="s">
        <v>731</v>
      </c>
      <c r="E193">
        <v>9.3649331408275957E-2</v>
      </c>
      <c r="F193">
        <v>0.13712650512826438</v>
      </c>
      <c r="G193">
        <v>0.14884914294519067</v>
      </c>
      <c r="H193" s="1">
        <v>-3.1258450746971529</v>
      </c>
      <c r="I193" s="1">
        <v>2.3353934989813658</v>
      </c>
      <c r="J193" s="1">
        <v>1.7501448570760676</v>
      </c>
      <c r="K193" s="1">
        <v>4.8666764922561119E-2</v>
      </c>
      <c r="L193" s="1">
        <v>-10.719789357973296</v>
      </c>
      <c r="M193" s="1">
        <v>-2.3763815356754807</v>
      </c>
      <c r="N193" s="1">
        <v>-2.3671134429958633</v>
      </c>
      <c r="O193" s="1">
        <v>-1.9787558983039808</v>
      </c>
      <c r="P193" s="1">
        <v>-0.40322532610880057</v>
      </c>
      <c r="Q193" s="1">
        <v>-10.719789357973296</v>
      </c>
      <c r="R193" s="1">
        <v>-1.2826631396470192</v>
      </c>
      <c r="S193" s="1">
        <v>-0.66245501646340432</v>
      </c>
    </row>
    <row r="194" spans="1:19" x14ac:dyDescent="0.25">
      <c r="A194" t="s">
        <v>732</v>
      </c>
      <c r="B194" t="s">
        <v>733</v>
      </c>
      <c r="C194" t="s">
        <v>734</v>
      </c>
      <c r="D194" t="s">
        <v>735</v>
      </c>
      <c r="E194">
        <v>0.10160499204114018</v>
      </c>
      <c r="F194">
        <v>0.10270314014337685</v>
      </c>
      <c r="G194">
        <v>0.84406889923802064</v>
      </c>
      <c r="H194" s="1">
        <v>-0.53282501978185826</v>
      </c>
      <c r="I194" s="1">
        <v>2.5006317066585981</v>
      </c>
      <c r="J194" s="1">
        <v>2.4187025241981748</v>
      </c>
      <c r="K194" s="1">
        <v>-13.024628569581452</v>
      </c>
      <c r="L194" s="1">
        <v>-13.024628569581452</v>
      </c>
      <c r="M194" s="1">
        <v>-13.024628569581452</v>
      </c>
      <c r="N194" s="1">
        <v>-13.024628569581452</v>
      </c>
      <c r="O194" s="1">
        <v>-2.9576833693955078</v>
      </c>
      <c r="P194" s="1">
        <v>-2.5310878375185584</v>
      </c>
      <c r="Q194" s="1">
        <v>-13.024628569581452</v>
      </c>
      <c r="R194" s="1">
        <v>-13.024628569581452</v>
      </c>
      <c r="S194" s="1">
        <v>-13.024628569581452</v>
      </c>
    </row>
    <row r="195" spans="1:19" x14ac:dyDescent="0.25">
      <c r="A195" t="s">
        <v>736</v>
      </c>
      <c r="B195" t="s">
        <v>737</v>
      </c>
      <c r="C195" t="s">
        <v>738</v>
      </c>
      <c r="D195" t="s">
        <v>739</v>
      </c>
      <c r="E195">
        <v>2.4294828933385922E-4</v>
      </c>
      <c r="F195">
        <v>4.8437925272250092E-4</v>
      </c>
      <c r="G195">
        <v>0.55426833694929201</v>
      </c>
      <c r="H195" s="1">
        <v>1.1655251631629358</v>
      </c>
      <c r="I195" s="1">
        <v>0.87051402270428557</v>
      </c>
      <c r="J195" s="1">
        <v>1.4388777111401807</v>
      </c>
      <c r="K195" s="1">
        <v>1.6315265419081841</v>
      </c>
      <c r="L195" s="1">
        <v>-1.5428599361139781</v>
      </c>
      <c r="M195" s="1">
        <v>-1.9237187254875565</v>
      </c>
      <c r="N195" s="1">
        <v>-1.6694734765621961</v>
      </c>
      <c r="O195" s="1">
        <v>-1.4417541717177127</v>
      </c>
      <c r="P195" s="1">
        <v>-0.40812934879175766</v>
      </c>
      <c r="Q195" s="1">
        <v>-9.6445475972208747</v>
      </c>
      <c r="R195" s="1">
        <v>-3.762840922338111</v>
      </c>
      <c r="S195" s="1">
        <v>-9.6445475972208747</v>
      </c>
    </row>
    <row r="196" spans="1:19" x14ac:dyDescent="0.25">
      <c r="A196" t="s">
        <v>740</v>
      </c>
      <c r="B196" t="s">
        <v>741</v>
      </c>
      <c r="C196" t="s">
        <v>742</v>
      </c>
      <c r="D196" t="s">
        <v>743</v>
      </c>
      <c r="E196">
        <v>9.5517423106968764E-3</v>
      </c>
      <c r="F196">
        <v>9.6523947216830309E-3</v>
      </c>
      <c r="G196">
        <v>0.76523287604873058</v>
      </c>
      <c r="H196" s="1">
        <v>2.370813556207064</v>
      </c>
      <c r="I196" s="1">
        <v>0.66857544271704594</v>
      </c>
      <c r="J196" s="1">
        <v>1.2975133127402634</v>
      </c>
      <c r="K196" s="1">
        <v>1.3330367216259955</v>
      </c>
      <c r="L196" s="1">
        <v>-13.085008173139679</v>
      </c>
      <c r="M196" s="1">
        <v>-4.538225825427916</v>
      </c>
      <c r="N196" s="1">
        <v>-6.380479826623036</v>
      </c>
      <c r="O196" s="1">
        <v>-4.0171528636570626</v>
      </c>
      <c r="P196" s="1">
        <v>-5.0845662041565385</v>
      </c>
      <c r="Q196" s="1">
        <v>-13.085008173139679</v>
      </c>
      <c r="R196" s="1">
        <v>-3.6631461687639013</v>
      </c>
      <c r="S196" s="1">
        <v>-4.8218857148757621</v>
      </c>
    </row>
    <row r="197" spans="1:19" x14ac:dyDescent="0.25">
      <c r="A197" t="s">
        <v>744</v>
      </c>
      <c r="B197" t="s">
        <v>745</v>
      </c>
      <c r="C197" t="s">
        <v>746</v>
      </c>
      <c r="D197" t="s">
        <v>747</v>
      </c>
      <c r="E197">
        <v>2.3298895514651504E-5</v>
      </c>
      <c r="F197">
        <v>1.5131614139644114E-5</v>
      </c>
      <c r="G197">
        <v>0.1896283791804142</v>
      </c>
      <c r="H197" s="1">
        <v>1.130846447647744</v>
      </c>
      <c r="I197" s="1">
        <v>1.5922316073467075</v>
      </c>
      <c r="J197" s="1">
        <v>1.6335905727832951</v>
      </c>
      <c r="K197" s="1">
        <v>1.4104087388186244</v>
      </c>
      <c r="L197" s="1">
        <v>-2.1534881731050382</v>
      </c>
      <c r="M197" s="1">
        <v>-1.4891309412674469</v>
      </c>
      <c r="N197" s="1">
        <v>-3.1105824088914553</v>
      </c>
      <c r="O197" s="1">
        <v>-4.282732484725897</v>
      </c>
      <c r="P197" s="1">
        <v>-2.7880500522122826</v>
      </c>
      <c r="Q197" s="1">
        <v>-10.367912790159373</v>
      </c>
      <c r="R197" s="1">
        <v>-10.367912790159373</v>
      </c>
      <c r="S197" s="1">
        <v>-2.841016253285205</v>
      </c>
    </row>
    <row r="198" spans="1:19" x14ac:dyDescent="0.25">
      <c r="A198" t="s">
        <v>748</v>
      </c>
      <c r="B198" t="s">
        <v>749</v>
      </c>
      <c r="C198" t="s">
        <v>750</v>
      </c>
      <c r="D198" t="s">
        <v>751</v>
      </c>
      <c r="E198">
        <v>8.5973206833499412E-3</v>
      </c>
      <c r="F198">
        <v>9.2145506983613411E-3</v>
      </c>
      <c r="G198">
        <v>0.58480037644571881</v>
      </c>
      <c r="H198" s="1">
        <v>0.43624031889068671</v>
      </c>
      <c r="I198" s="1">
        <v>1.7453579312178853</v>
      </c>
      <c r="J198" s="1">
        <v>2.2192606150393996</v>
      </c>
      <c r="K198" s="1">
        <v>1.0400748305569505</v>
      </c>
      <c r="L198" s="1">
        <v>-6.6472040008641695</v>
      </c>
      <c r="M198" s="1">
        <v>-3.39205846726981</v>
      </c>
      <c r="N198" s="1">
        <v>-5.6602908089073081</v>
      </c>
      <c r="O198" s="1">
        <v>-3.4202384773052379</v>
      </c>
      <c r="P198" s="1">
        <v>-2.0450667057880123</v>
      </c>
      <c r="Q198" s="1">
        <v>-12.108412277854562</v>
      </c>
      <c r="R198" s="1">
        <v>-12.108412277854562</v>
      </c>
      <c r="S198" s="1">
        <v>-3.0579046285956517</v>
      </c>
    </row>
    <row r="199" spans="1:19" x14ac:dyDescent="0.25">
      <c r="A199" t="s">
        <v>752</v>
      </c>
      <c r="B199" t="s">
        <v>753</v>
      </c>
      <c r="C199" t="s">
        <v>754</v>
      </c>
      <c r="D199" t="s">
        <v>755</v>
      </c>
      <c r="E199">
        <v>0.76776116233160974</v>
      </c>
      <c r="F199">
        <v>0.26291480899923331</v>
      </c>
      <c r="G199">
        <v>0.20956803539166452</v>
      </c>
      <c r="H199" s="1">
        <v>0.66250618126952876</v>
      </c>
      <c r="I199" s="1">
        <v>-1.1075151979896167</v>
      </c>
      <c r="J199" s="1">
        <v>-1.0012287129585336</v>
      </c>
      <c r="K199" s="1">
        <v>-8.8454754720060844</v>
      </c>
      <c r="L199" s="1">
        <v>-1.6124595408492703</v>
      </c>
      <c r="M199" s="1">
        <v>0.18008415173918235</v>
      </c>
      <c r="N199" s="1">
        <v>-8.8454754720060844</v>
      </c>
      <c r="O199" s="1">
        <v>-0.79222325423779283</v>
      </c>
      <c r="P199" s="1">
        <v>0.88880731955278547</v>
      </c>
      <c r="Q199" s="1">
        <v>2.1309494765333903</v>
      </c>
      <c r="R199" s="1">
        <v>-8.8454754720060844</v>
      </c>
      <c r="S199" s="1">
        <v>0.23613903100898653</v>
      </c>
    </row>
    <row r="200" spans="1:19" x14ac:dyDescent="0.25">
      <c r="A200" t="s">
        <v>756</v>
      </c>
      <c r="B200" t="s">
        <v>757</v>
      </c>
      <c r="C200" t="s">
        <v>758</v>
      </c>
      <c r="D200" t="s">
        <v>759</v>
      </c>
      <c r="E200">
        <v>0.17200656509994888</v>
      </c>
      <c r="F200">
        <v>0.81594572930899156</v>
      </c>
      <c r="G200">
        <v>4.3026938277138452E-2</v>
      </c>
      <c r="H200" s="1">
        <v>-9.8912805902953131</v>
      </c>
      <c r="I200" s="1">
        <v>1.7520923425112607</v>
      </c>
      <c r="J200" s="1">
        <v>1.1959744259101091</v>
      </c>
      <c r="K200" s="1">
        <v>-1.6864618861469076</v>
      </c>
      <c r="L200" s="1">
        <v>-1.2749385169917586</v>
      </c>
      <c r="M200" s="1">
        <v>-4.3849333343870702</v>
      </c>
      <c r="N200" s="1">
        <v>-4.7194657945573892</v>
      </c>
      <c r="O200" s="1">
        <v>-1.2141732110655703</v>
      </c>
      <c r="P200" s="1">
        <v>1.2617702426641872</v>
      </c>
      <c r="Q200" s="1">
        <v>0.29822973440736233</v>
      </c>
      <c r="R200" s="1">
        <v>-0.52069772545961523</v>
      </c>
      <c r="S200" s="1">
        <v>-0.36932350793693253</v>
      </c>
    </row>
    <row r="201" spans="1:19" x14ac:dyDescent="0.25">
      <c r="A201" t="s">
        <v>760</v>
      </c>
      <c r="B201" t="s">
        <v>761</v>
      </c>
      <c r="C201" t="s">
        <v>762</v>
      </c>
      <c r="D201" t="s">
        <v>763</v>
      </c>
      <c r="E201">
        <v>2.018461506751488E-3</v>
      </c>
      <c r="F201">
        <v>5.9335075858751325E-3</v>
      </c>
      <c r="G201">
        <v>1.4869685258335623E-2</v>
      </c>
      <c r="H201" s="1">
        <v>-8.9167232943098806</v>
      </c>
      <c r="I201" s="1">
        <v>-8.9167232943098806</v>
      </c>
      <c r="J201" s="1">
        <v>-8.9167232943098806</v>
      </c>
      <c r="K201" s="1">
        <v>-8.9167232943098806</v>
      </c>
      <c r="L201" s="1">
        <v>-1.6415867169979697</v>
      </c>
      <c r="M201" s="1">
        <v>-1.6365252509298487</v>
      </c>
      <c r="N201" s="1">
        <v>-0.53562787510515486</v>
      </c>
      <c r="O201" s="1">
        <v>-1.017390920071453</v>
      </c>
      <c r="P201" s="1">
        <v>0.84536490136886888</v>
      </c>
      <c r="Q201" s="1">
        <v>2.0955429922019895</v>
      </c>
      <c r="R201" s="1">
        <v>1.3288390675125084</v>
      </c>
      <c r="S201" s="1">
        <v>0.66277827223334673</v>
      </c>
    </row>
    <row r="202" spans="1:19" x14ac:dyDescent="0.25">
      <c r="A202" t="s">
        <v>764</v>
      </c>
      <c r="B202" t="s">
        <v>23</v>
      </c>
      <c r="C202" t="s">
        <v>765</v>
      </c>
      <c r="D202" t="s">
        <v>766</v>
      </c>
      <c r="E202">
        <v>9.31189403366417E-4</v>
      </c>
      <c r="F202">
        <v>0.11088554739319076</v>
      </c>
      <c r="G202">
        <v>0.44172082438411719</v>
      </c>
      <c r="H202" s="1">
        <v>-6.89760961884999</v>
      </c>
      <c r="I202" s="1">
        <v>-6.89760961884999</v>
      </c>
      <c r="J202" s="1">
        <v>-6.89760961884999</v>
      </c>
      <c r="K202" s="1">
        <v>-6.89760961884999</v>
      </c>
      <c r="L202" s="1">
        <v>1.4047037194392789</v>
      </c>
      <c r="M202" s="1">
        <v>0.66049056621631375</v>
      </c>
      <c r="N202" s="1">
        <v>0.69465585616488601</v>
      </c>
      <c r="O202" s="1">
        <v>0.37756916229320547</v>
      </c>
      <c r="P202" s="1">
        <v>1.5941933830321762</v>
      </c>
      <c r="Q202" s="1">
        <v>-0.40474498694703276</v>
      </c>
      <c r="R202" s="1">
        <v>5.3159495538195441E-2</v>
      </c>
      <c r="S202" s="1">
        <v>-6.89760961884999</v>
      </c>
    </row>
    <row r="203" spans="1:19" x14ac:dyDescent="0.25">
      <c r="A203" t="s">
        <v>767</v>
      </c>
      <c r="B203" t="s">
        <v>768</v>
      </c>
      <c r="C203" t="s">
        <v>769</v>
      </c>
      <c r="D203" t="s">
        <v>770</v>
      </c>
      <c r="E203">
        <v>3.5799620389545483E-2</v>
      </c>
      <c r="F203">
        <v>4.0224319558455117E-2</v>
      </c>
      <c r="G203">
        <v>5.3183995280255011E-2</v>
      </c>
      <c r="H203" s="1">
        <v>-9.9495073288510198</v>
      </c>
      <c r="I203" s="1">
        <v>-9.9495073288510198</v>
      </c>
      <c r="J203" s="1">
        <v>-9.9495073288510198</v>
      </c>
      <c r="K203" s="1">
        <v>-9.9495073288510198</v>
      </c>
      <c r="L203" s="1">
        <v>-3.5027393390760211</v>
      </c>
      <c r="M203" s="1">
        <v>-3.6186184536293053</v>
      </c>
      <c r="N203" s="1">
        <v>-1.8619118930469449</v>
      </c>
      <c r="O203" s="1">
        <v>-1.288329922454265</v>
      </c>
      <c r="P203" s="1">
        <v>0.67648012490967591</v>
      </c>
      <c r="Q203" s="1">
        <v>2.1357927086750634</v>
      </c>
      <c r="R203" s="1">
        <v>2.2525314333215984</v>
      </c>
      <c r="S203" s="1">
        <v>-1.3823908126001008</v>
      </c>
    </row>
    <row r="204" spans="1:19" x14ac:dyDescent="0.25">
      <c r="A204" t="s">
        <v>771</v>
      </c>
      <c r="B204" t="s">
        <v>772</v>
      </c>
      <c r="C204" t="s">
        <v>773</v>
      </c>
      <c r="D204" t="s">
        <v>774</v>
      </c>
      <c r="E204">
        <v>2.4970975847590955E-2</v>
      </c>
      <c r="F204">
        <v>2.5195657543980256E-2</v>
      </c>
      <c r="G204">
        <v>0.68643458227120158</v>
      </c>
      <c r="H204" s="1">
        <v>-1.2802905691796125</v>
      </c>
      <c r="I204" s="1">
        <v>1.6538372805063675</v>
      </c>
      <c r="J204" s="1">
        <v>1.600935478226525</v>
      </c>
      <c r="K204" s="1">
        <v>2.3950397283043943</v>
      </c>
      <c r="L204" s="1">
        <v>-13.732607672033183</v>
      </c>
      <c r="M204" s="1">
        <v>-4.6671633468458564</v>
      </c>
      <c r="N204" s="1">
        <v>-5.5649896013397093</v>
      </c>
      <c r="O204" s="1">
        <v>-13.732607672033183</v>
      </c>
      <c r="P204" s="1">
        <v>-4.3551310675900634</v>
      </c>
      <c r="Q204" s="1">
        <v>-13.732607672033183</v>
      </c>
      <c r="R204" s="1">
        <v>-4.6938262561691753</v>
      </c>
      <c r="S204" s="1">
        <v>-13.732607672033183</v>
      </c>
    </row>
    <row r="205" spans="1:19" x14ac:dyDescent="0.25">
      <c r="A205" t="s">
        <v>775</v>
      </c>
      <c r="B205" t="s">
        <v>776</v>
      </c>
      <c r="C205" t="s">
        <v>777</v>
      </c>
      <c r="D205" t="s">
        <v>778</v>
      </c>
      <c r="E205">
        <v>1.7128978567197223E-2</v>
      </c>
      <c r="F205">
        <v>1.774689131083108E-2</v>
      </c>
      <c r="G205">
        <v>0.12997223610426839</v>
      </c>
      <c r="H205" s="1">
        <v>-0.80459185654869481</v>
      </c>
      <c r="I205" s="1">
        <v>1.3445278769043627</v>
      </c>
      <c r="J205" s="1">
        <v>2.1420995899568456</v>
      </c>
      <c r="K205" s="1">
        <v>2.0764533261727474</v>
      </c>
      <c r="L205" s="1">
        <v>-5.8428442715579596</v>
      </c>
      <c r="M205" s="1">
        <v>-5.5980932543778854</v>
      </c>
      <c r="N205" s="1">
        <v>-6.7452872747169943</v>
      </c>
      <c r="O205" s="1">
        <v>-5.018403555840953</v>
      </c>
      <c r="P205" s="1">
        <v>-3.5657016158857329</v>
      </c>
      <c r="Q205" s="1">
        <v>-4.7379522569934425</v>
      </c>
      <c r="R205" s="1">
        <v>-5.2176227208765242</v>
      </c>
      <c r="S205" s="1">
        <v>-5.0964135297675508</v>
      </c>
    </row>
    <row r="206" spans="1:19" x14ac:dyDescent="0.25">
      <c r="A206" t="s">
        <v>779</v>
      </c>
      <c r="B206" t="s">
        <v>780</v>
      </c>
      <c r="C206" t="s">
        <v>781</v>
      </c>
      <c r="D206" t="s">
        <v>782</v>
      </c>
      <c r="E206">
        <v>7.6839986312535746E-2</v>
      </c>
      <c r="F206">
        <v>0.11464000520574472</v>
      </c>
      <c r="G206">
        <v>0.15636995994895392</v>
      </c>
      <c r="H206" s="1">
        <v>-9.3471362193185161</v>
      </c>
      <c r="I206" s="1">
        <v>-9.3471362193185161</v>
      </c>
      <c r="J206" s="1">
        <v>-9.3471362193185161</v>
      </c>
      <c r="K206" s="1">
        <v>-9.3471362193185161</v>
      </c>
      <c r="L206" s="1">
        <v>-0.54411154723038169</v>
      </c>
      <c r="M206" s="1">
        <v>-3.8056620352151325</v>
      </c>
      <c r="N206" s="1">
        <v>-3.5868695239076112</v>
      </c>
      <c r="O206" s="1">
        <v>-1.2563414934732533</v>
      </c>
      <c r="P206" s="1">
        <v>0.96940978227620533</v>
      </c>
      <c r="Q206" s="1">
        <v>2.7999917244508463</v>
      </c>
      <c r="R206" s="1">
        <v>-0.81718231950111864</v>
      </c>
      <c r="S206" s="1">
        <v>0.31585780495610188</v>
      </c>
    </row>
    <row r="207" spans="1:19" x14ac:dyDescent="0.25">
      <c r="A207" t="s">
        <v>783</v>
      </c>
      <c r="B207" t="s">
        <v>784</v>
      </c>
      <c r="C207" t="s">
        <v>785</v>
      </c>
      <c r="D207" t="s">
        <v>786</v>
      </c>
      <c r="E207">
        <v>5.575070631510555E-2</v>
      </c>
      <c r="F207">
        <v>5.758039201006724E-2</v>
      </c>
      <c r="G207">
        <v>0.74902220192724722</v>
      </c>
      <c r="H207" s="1">
        <v>-1.2543575242038614</v>
      </c>
      <c r="I207" s="1">
        <v>2.4225447321232187</v>
      </c>
      <c r="J207" s="1">
        <v>1.9157376515288955</v>
      </c>
      <c r="K207" s="1">
        <v>0.55048545074368549</v>
      </c>
      <c r="L207" s="1">
        <v>-5.037940506870215</v>
      </c>
      <c r="M207" s="1">
        <v>-3.2206985813011086</v>
      </c>
      <c r="N207" s="1">
        <v>-4.3594245851105695</v>
      </c>
      <c r="O207" s="1">
        <v>-1.9823202701118441</v>
      </c>
      <c r="P207" s="1">
        <v>-1.8570422194329614</v>
      </c>
      <c r="Q207" s="1">
        <v>-10.859008910191509</v>
      </c>
      <c r="R207" s="1">
        <v>-3.2397988203665777</v>
      </c>
      <c r="S207" s="1">
        <v>-2.6432165762578959</v>
      </c>
    </row>
    <row r="208" spans="1:19" x14ac:dyDescent="0.25">
      <c r="A208" t="s">
        <v>787</v>
      </c>
      <c r="B208" t="s">
        <v>788</v>
      </c>
      <c r="C208" t="s">
        <v>789</v>
      </c>
      <c r="D208" t="s">
        <v>790</v>
      </c>
      <c r="E208">
        <v>3.2872525390873493E-2</v>
      </c>
      <c r="F208">
        <v>2.4846443782334412E-2</v>
      </c>
      <c r="G208">
        <v>0.10507315538316604</v>
      </c>
      <c r="H208" s="1">
        <v>-2.1473061223694216</v>
      </c>
      <c r="I208" s="1">
        <v>1.924382639813534</v>
      </c>
      <c r="J208" s="1">
        <v>1.3913987520919053</v>
      </c>
      <c r="K208" s="1">
        <v>2.0553266269232573</v>
      </c>
      <c r="L208" s="1">
        <v>-3.1064984387690551</v>
      </c>
      <c r="M208" s="1">
        <v>-2.3784003375941358</v>
      </c>
      <c r="N208" s="1">
        <v>-2.6958715294597786</v>
      </c>
      <c r="O208" s="1">
        <v>-1.0108058192247642</v>
      </c>
      <c r="P208" s="1">
        <v>-2.6913605424369842</v>
      </c>
      <c r="Q208" s="1">
        <v>-9.7245649894076909</v>
      </c>
      <c r="R208" s="1">
        <v>-9.7245649894076909</v>
      </c>
      <c r="S208" s="1">
        <v>-3.5976411610079695</v>
      </c>
    </row>
    <row r="209" spans="1:19" x14ac:dyDescent="0.25">
      <c r="A209" t="s">
        <v>791</v>
      </c>
      <c r="B209" t="s">
        <v>792</v>
      </c>
      <c r="C209" t="s">
        <v>793</v>
      </c>
      <c r="D209" t="s">
        <v>794</v>
      </c>
      <c r="E209">
        <v>2.3478962833339931E-4</v>
      </c>
      <c r="F209">
        <v>2.3703144961823399E-4</v>
      </c>
      <c r="G209">
        <v>0.64426503229564203</v>
      </c>
      <c r="H209" s="1">
        <v>1.7459387306418188</v>
      </c>
      <c r="I209" s="1">
        <v>1.7658840035465111</v>
      </c>
      <c r="J209" s="1">
        <v>1.7274929121969635</v>
      </c>
      <c r="K209" s="1">
        <v>0.87631996648366861</v>
      </c>
      <c r="L209" s="1">
        <v>-6.2478435824476017</v>
      </c>
      <c r="M209" s="1">
        <v>-5.7305774723784664</v>
      </c>
      <c r="N209" s="1">
        <v>-7.0045852037609606</v>
      </c>
      <c r="O209" s="1">
        <v>-14.309475510066056</v>
      </c>
      <c r="P209" s="1">
        <v>-5.2440059401127135</v>
      </c>
      <c r="Q209" s="1">
        <v>-14.309475510066056</v>
      </c>
      <c r="R209" s="1">
        <v>-14.309475510066056</v>
      </c>
      <c r="S209" s="1">
        <v>-4.9872941908859865</v>
      </c>
    </row>
    <row r="210" spans="1:19" x14ac:dyDescent="0.25">
      <c r="A210" t="s">
        <v>795</v>
      </c>
      <c r="B210" t="s">
        <v>23</v>
      </c>
      <c r="C210" t="s">
        <v>796</v>
      </c>
      <c r="D210" t="s">
        <v>797</v>
      </c>
      <c r="E210">
        <v>0.30020736767546258</v>
      </c>
      <c r="F210">
        <v>0.99442850856327858</v>
      </c>
      <c r="G210">
        <v>0.26084914942667087</v>
      </c>
      <c r="H210" s="1">
        <v>-8.6131864892871128</v>
      </c>
      <c r="I210" s="1">
        <v>0.34893501607960004</v>
      </c>
      <c r="J210" s="1">
        <v>1.5536281858731633</v>
      </c>
      <c r="K210" s="1">
        <v>-0.34849759629743393</v>
      </c>
      <c r="L210" s="1">
        <v>0.20438730662974899</v>
      </c>
      <c r="M210" s="1">
        <v>-3.0872204122474303</v>
      </c>
      <c r="N210" s="1">
        <v>-2.5203665951400942</v>
      </c>
      <c r="O210" s="1">
        <v>-0.89649347290308135</v>
      </c>
      <c r="P210" s="1">
        <v>0.94230855832196736</v>
      </c>
      <c r="Q210" s="1">
        <v>-8.6131864892871128</v>
      </c>
      <c r="R210" s="1">
        <v>-0.6250956519481502</v>
      </c>
      <c r="S210" s="1">
        <v>1.2921901731200094</v>
      </c>
    </row>
    <row r="211" spans="1:19" x14ac:dyDescent="0.25">
      <c r="A211" t="s">
        <v>798</v>
      </c>
      <c r="B211" t="s">
        <v>799</v>
      </c>
      <c r="C211" t="s">
        <v>800</v>
      </c>
      <c r="D211" t="s">
        <v>801</v>
      </c>
      <c r="E211">
        <v>8.6412221614841328E-2</v>
      </c>
      <c r="F211">
        <v>2.0127112764197968E-2</v>
      </c>
      <c r="G211">
        <v>2.6189274715016531E-2</v>
      </c>
      <c r="H211" s="1">
        <v>-10.116796103383418</v>
      </c>
      <c r="I211" s="1">
        <v>-10.116796103383418</v>
      </c>
      <c r="J211" s="1">
        <v>-10.116796103383418</v>
      </c>
      <c r="K211" s="1">
        <v>-10.116796103383418</v>
      </c>
      <c r="L211" s="1">
        <v>-10.116796103383418</v>
      </c>
      <c r="M211" s="1">
        <v>-2.6379885719572789</v>
      </c>
      <c r="N211" s="1">
        <v>-1.3081460946364847</v>
      </c>
      <c r="O211" s="1">
        <v>-2.9760749541294156</v>
      </c>
      <c r="P211" s="1">
        <v>0.63813170789281615</v>
      </c>
      <c r="Q211" s="1">
        <v>2.4214692681972263</v>
      </c>
      <c r="R211" s="1">
        <v>1.5227046524385595</v>
      </c>
      <c r="S211" s="1">
        <v>0.60136120034544349</v>
      </c>
    </row>
    <row r="212" spans="1:19" x14ac:dyDescent="0.25">
      <c r="A212" t="s">
        <v>802</v>
      </c>
      <c r="B212" t="s">
        <v>23</v>
      </c>
      <c r="C212" t="s">
        <v>803</v>
      </c>
      <c r="D212" t="s">
        <v>804</v>
      </c>
      <c r="E212">
        <v>0.12534685544122925</v>
      </c>
      <c r="F212">
        <v>5.7644714078826917E-2</v>
      </c>
      <c r="G212">
        <v>0.4331248597742664</v>
      </c>
      <c r="H212" s="1">
        <v>-6.575695034045733</v>
      </c>
      <c r="I212" s="1">
        <v>-6.575695034045733</v>
      </c>
      <c r="J212" s="1">
        <v>-6.575695034045733</v>
      </c>
      <c r="K212" s="1">
        <v>-6.575695034045733</v>
      </c>
      <c r="L212" s="1">
        <v>2.4088685058682837</v>
      </c>
      <c r="M212" s="1">
        <v>-0.90499010585454276</v>
      </c>
      <c r="N212" s="1">
        <v>-0.50072740326658849</v>
      </c>
      <c r="O212" s="1">
        <v>0.52218895445990776</v>
      </c>
      <c r="P212" s="1">
        <v>-7.1605116969932349E-4</v>
      </c>
      <c r="Q212" s="1">
        <v>1.04574332652696</v>
      </c>
      <c r="R212" s="1">
        <v>-6.575695034045733</v>
      </c>
      <c r="S212" s="1">
        <v>-0.1581853054122182</v>
      </c>
    </row>
    <row r="213" spans="1:19" x14ac:dyDescent="0.25">
      <c r="A213" t="s">
        <v>805</v>
      </c>
      <c r="B213" t="s">
        <v>806</v>
      </c>
      <c r="C213" t="s">
        <v>807</v>
      </c>
      <c r="D213" t="s">
        <v>808</v>
      </c>
      <c r="E213">
        <v>8.9093244127777579E-3</v>
      </c>
      <c r="F213">
        <v>1.0526516454524354E-2</v>
      </c>
      <c r="G213">
        <v>3.4345870678236562E-3</v>
      </c>
      <c r="H213" s="1">
        <v>-0.63141760554944126</v>
      </c>
      <c r="I213" s="1">
        <v>1.7800253528417016</v>
      </c>
      <c r="J213" s="1">
        <v>1.7681272156847316</v>
      </c>
      <c r="K213" s="1">
        <v>1.9420631314347463</v>
      </c>
      <c r="L213" s="1">
        <v>-5.3490258694410304</v>
      </c>
      <c r="M213" s="1">
        <v>-4.3820251873912905</v>
      </c>
      <c r="N213" s="1">
        <v>-5.8038042064033446</v>
      </c>
      <c r="O213" s="1">
        <v>-4.6703049730170854</v>
      </c>
      <c r="P213" s="1">
        <v>-2.3704860631759925</v>
      </c>
      <c r="Q213" s="1">
        <v>-3.0407468569005141</v>
      </c>
      <c r="R213" s="1">
        <v>-2.9105023325807644</v>
      </c>
      <c r="S213" s="1">
        <v>-3.4126590541005064</v>
      </c>
    </row>
    <row r="214" spans="1:19" x14ac:dyDescent="0.25">
      <c r="A214" t="s">
        <v>809</v>
      </c>
      <c r="B214" t="s">
        <v>23</v>
      </c>
      <c r="C214" t="s">
        <v>810</v>
      </c>
      <c r="D214" t="s">
        <v>811</v>
      </c>
      <c r="E214">
        <v>4.0207577074508435E-2</v>
      </c>
      <c r="F214">
        <v>0.18298288767667478</v>
      </c>
      <c r="G214">
        <v>0.12749446175871343</v>
      </c>
      <c r="H214">
        <v>-6.3228226922704494</v>
      </c>
      <c r="I214">
        <v>-6.3228226922704494</v>
      </c>
      <c r="J214">
        <v>-6.3228226922704494</v>
      </c>
      <c r="K214">
        <v>-6.3228226922704494</v>
      </c>
      <c r="L214">
        <v>1.6815847714484982</v>
      </c>
      <c r="M214">
        <v>2.0805022897271139</v>
      </c>
      <c r="N214">
        <v>1.0245315370779788</v>
      </c>
      <c r="O214">
        <v>-6.3228226922704494</v>
      </c>
      <c r="P214">
        <v>-0.45579497862139084</v>
      </c>
      <c r="Q214">
        <v>-6.3228226922704494</v>
      </c>
      <c r="R214">
        <v>-6.3228226922704494</v>
      </c>
      <c r="S214">
        <v>0.77551540439826216</v>
      </c>
    </row>
    <row r="215" spans="1:19" x14ac:dyDescent="0.25">
      <c r="A215" t="s">
        <v>812</v>
      </c>
      <c r="B215" t="s">
        <v>813</v>
      </c>
      <c r="C215" t="s">
        <v>814</v>
      </c>
      <c r="D215" t="s">
        <v>815</v>
      </c>
      <c r="E215">
        <v>0.36843485432941186</v>
      </c>
      <c r="F215">
        <v>4.3505928719860545E-2</v>
      </c>
      <c r="G215">
        <v>2.0465083171462516E-2</v>
      </c>
      <c r="H215">
        <v>0.13738154378033196</v>
      </c>
      <c r="I215">
        <v>-0.38080144394223708</v>
      </c>
      <c r="J215">
        <v>-0.89012711470844508</v>
      </c>
      <c r="K215">
        <v>-1.7442791894570819</v>
      </c>
      <c r="L215">
        <v>-0.65008206472745678</v>
      </c>
      <c r="M215">
        <v>-0.91682309318072974</v>
      </c>
      <c r="N215">
        <v>-2.1817805976031357</v>
      </c>
      <c r="O215">
        <v>-0.8241920006399065</v>
      </c>
      <c r="P215">
        <v>0.99692201585190598</v>
      </c>
      <c r="Q215">
        <v>-0.22224525338633294</v>
      </c>
      <c r="R215">
        <v>1.5270735230455317</v>
      </c>
      <c r="S215">
        <v>0.68431442651628438</v>
      </c>
    </row>
    <row r="216" spans="1:19" x14ac:dyDescent="0.25">
      <c r="A216" t="s">
        <v>816</v>
      </c>
      <c r="B216" t="s">
        <v>817</v>
      </c>
      <c r="C216" t="s">
        <v>818</v>
      </c>
      <c r="D216" t="s">
        <v>819</v>
      </c>
      <c r="E216">
        <v>1.0856550413107767E-3</v>
      </c>
      <c r="F216">
        <v>1.1964700639712506E-3</v>
      </c>
      <c r="G216">
        <v>0.21388919432726802</v>
      </c>
      <c r="H216">
        <v>0.62010795786635253</v>
      </c>
      <c r="I216">
        <v>1.7772353266474263</v>
      </c>
      <c r="J216">
        <v>1.5438788371138801</v>
      </c>
      <c r="K216">
        <v>1.9243227240375074</v>
      </c>
      <c r="L216">
        <v>-6.2299035621492456</v>
      </c>
      <c r="M216">
        <v>-6.0330211450042359</v>
      </c>
      <c r="N216">
        <v>-5.7339088597558447</v>
      </c>
      <c r="O216">
        <v>-5.6129900717217787</v>
      </c>
      <c r="P216">
        <v>-2.7183633864448438</v>
      </c>
      <c r="Q216">
        <v>-5.3979590360159353</v>
      </c>
      <c r="R216">
        <v>-13.438717077381565</v>
      </c>
      <c r="S216">
        <v>-3.6367948052806414</v>
      </c>
    </row>
    <row r="217" spans="1:19" x14ac:dyDescent="0.25">
      <c r="A217" t="s">
        <v>820</v>
      </c>
      <c r="B217" t="s">
        <v>821</v>
      </c>
      <c r="C217" t="s">
        <v>822</v>
      </c>
      <c r="D217" t="s">
        <v>823</v>
      </c>
      <c r="E217">
        <v>8.6678830011115808E-3</v>
      </c>
      <c r="F217">
        <v>1</v>
      </c>
      <c r="G217">
        <v>8.6678830011115808E-3</v>
      </c>
      <c r="H217">
        <v>-5.9617363599529716</v>
      </c>
      <c r="I217">
        <v>-5.9617363599529716</v>
      </c>
      <c r="J217">
        <v>-5.9617363599529716</v>
      </c>
      <c r="K217">
        <v>-5.9617363599529716</v>
      </c>
      <c r="L217">
        <v>0.9236225571386979</v>
      </c>
      <c r="M217">
        <v>1.2346598282088048</v>
      </c>
      <c r="N217">
        <v>2.3980193762766921</v>
      </c>
      <c r="O217">
        <v>1.2331020438252176</v>
      </c>
      <c r="P217">
        <v>-5.9617363599529716</v>
      </c>
      <c r="Q217">
        <v>-5.9617363599529716</v>
      </c>
      <c r="R217">
        <v>-5.9617363599529716</v>
      </c>
      <c r="S217">
        <v>-5.9617363599529716</v>
      </c>
    </row>
    <row r="218" spans="1:19" x14ac:dyDescent="0.25">
      <c r="A218" t="s">
        <v>824</v>
      </c>
      <c r="B218" t="s">
        <v>825</v>
      </c>
      <c r="C218" t="s">
        <v>826</v>
      </c>
      <c r="D218" t="s">
        <v>827</v>
      </c>
      <c r="E218">
        <v>0.13751169889750398</v>
      </c>
      <c r="F218">
        <v>0.11074597937677082</v>
      </c>
      <c r="G218">
        <v>0.12812174445993652</v>
      </c>
      <c r="H218">
        <v>-10.193941187419064</v>
      </c>
      <c r="I218">
        <v>-10.193941187419064</v>
      </c>
      <c r="J218">
        <v>-10.193941187419064</v>
      </c>
      <c r="K218">
        <v>-10.193941187419064</v>
      </c>
      <c r="L218">
        <v>-10.193941187419064</v>
      </c>
      <c r="M218">
        <v>-10.193941187419064</v>
      </c>
      <c r="N218">
        <v>-1.8476179147589686</v>
      </c>
      <c r="O218">
        <v>-1.5429242630973776</v>
      </c>
      <c r="P218">
        <v>-0.19792346775488015</v>
      </c>
      <c r="Q218">
        <v>1.3071341839884372</v>
      </c>
      <c r="R218">
        <v>2.8587377919851789</v>
      </c>
      <c r="S218">
        <v>-0.37009034342644531</v>
      </c>
    </row>
    <row r="219" spans="1:19" x14ac:dyDescent="0.25">
      <c r="A219" t="s">
        <v>828</v>
      </c>
      <c r="B219" t="s">
        <v>829</v>
      </c>
      <c r="C219" t="s">
        <v>830</v>
      </c>
      <c r="D219" t="s">
        <v>831</v>
      </c>
      <c r="E219">
        <v>3.8830718180326127E-3</v>
      </c>
      <c r="F219">
        <v>4.6441835484697805E-3</v>
      </c>
      <c r="G219">
        <v>4.7137847460312701E-2</v>
      </c>
      <c r="H219">
        <v>0.22032387285879257</v>
      </c>
      <c r="I219">
        <v>1.5363267755925396</v>
      </c>
      <c r="J219">
        <v>1.7146336711235626</v>
      </c>
      <c r="K219">
        <v>2.059897092644785</v>
      </c>
      <c r="L219">
        <v>-14.067577104197325</v>
      </c>
      <c r="M219">
        <v>-5.9608244340238006</v>
      </c>
      <c r="N219">
        <v>-6.4379188157021812</v>
      </c>
      <c r="O219">
        <v>-6.1770572617168753</v>
      </c>
      <c r="P219">
        <v>-4.1148060589693065</v>
      </c>
      <c r="Q219">
        <v>-3.0796321035969747</v>
      </c>
      <c r="R219">
        <v>-2.1826721855051257</v>
      </c>
      <c r="S219">
        <v>-4.4734893139291252</v>
      </c>
    </row>
    <row r="220" spans="1:19" x14ac:dyDescent="0.25">
      <c r="A220" t="s">
        <v>832</v>
      </c>
      <c r="B220" t="s">
        <v>833</v>
      </c>
      <c r="C220" t="s">
        <v>834</v>
      </c>
      <c r="D220" t="s">
        <v>835</v>
      </c>
      <c r="E220">
        <v>1.5449471809811297E-2</v>
      </c>
      <c r="F220">
        <v>0.16154080437723786</v>
      </c>
      <c r="G220">
        <v>0.59312135970761015</v>
      </c>
      <c r="H220">
        <v>-6.6483139484390712</v>
      </c>
      <c r="I220">
        <v>-6.6483139484390712</v>
      </c>
      <c r="J220">
        <v>-6.6483139484390712</v>
      </c>
      <c r="K220">
        <v>-6.6483139484390712</v>
      </c>
      <c r="L220">
        <v>1.3211553186248424</v>
      </c>
      <c r="M220">
        <v>-0.10574392251446468</v>
      </c>
      <c r="N220">
        <v>-0.35491127471784728</v>
      </c>
      <c r="O220">
        <v>1.491329328075482</v>
      </c>
      <c r="P220">
        <v>1.6743613647457989</v>
      </c>
      <c r="Q220">
        <v>-6.6483139484390712</v>
      </c>
      <c r="R220">
        <v>-6.6483139484390712</v>
      </c>
      <c r="S220">
        <v>0.78828569201582799</v>
      </c>
    </row>
    <row r="221" spans="1:19" x14ac:dyDescent="0.25">
      <c r="A221" t="s">
        <v>836</v>
      </c>
      <c r="B221" t="s">
        <v>837</v>
      </c>
      <c r="C221" t="s">
        <v>838</v>
      </c>
      <c r="D221" t="s">
        <v>839</v>
      </c>
      <c r="E221">
        <v>2.9342594608709424E-3</v>
      </c>
      <c r="F221">
        <v>3.5963263371085797E-3</v>
      </c>
      <c r="G221">
        <v>0.16990117862807394</v>
      </c>
      <c r="H221">
        <v>0.33511467047399746</v>
      </c>
      <c r="I221">
        <v>1.8952943218429645</v>
      </c>
      <c r="J221">
        <v>1.3770295307098412</v>
      </c>
      <c r="K221">
        <v>1.8291168200141408</v>
      </c>
      <c r="L221">
        <v>-8.1636453887516431</v>
      </c>
      <c r="M221">
        <v>-5.8942143393480011</v>
      </c>
      <c r="N221">
        <v>-4.661339848889412</v>
      </c>
      <c r="O221">
        <v>-2.5960846165053963</v>
      </c>
      <c r="P221">
        <v>-2.0727479380263176</v>
      </c>
      <c r="Q221">
        <v>-11.580605434662477</v>
      </c>
      <c r="R221">
        <v>-2.5457325513303508</v>
      </c>
      <c r="S221">
        <v>-2.0983895857942136</v>
      </c>
    </row>
    <row r="222" spans="1:19" x14ac:dyDescent="0.25">
      <c r="A222" t="s">
        <v>840</v>
      </c>
      <c r="B222" t="s">
        <v>23</v>
      </c>
      <c r="C222" t="s">
        <v>841</v>
      </c>
      <c r="D222" t="s">
        <v>842</v>
      </c>
      <c r="E222">
        <v>2.2179955745420307E-2</v>
      </c>
      <c r="F222">
        <v>3.0575104694251721E-2</v>
      </c>
      <c r="G222">
        <v>2.4863630130195609E-2</v>
      </c>
      <c r="H222">
        <v>2.3714107578191275</v>
      </c>
      <c r="I222">
        <v>0.84751797563871145</v>
      </c>
      <c r="J222">
        <v>1.0560609354231432</v>
      </c>
      <c r="K222">
        <v>0.65845433252781105</v>
      </c>
      <c r="L222">
        <v>-11.258280272845317</v>
      </c>
      <c r="M222">
        <v>-3.0502890772821529</v>
      </c>
      <c r="N222">
        <v>-3.8324572538491086</v>
      </c>
      <c r="O222">
        <v>-3.5302907049776553</v>
      </c>
      <c r="P222">
        <v>-2.4294287684497582</v>
      </c>
      <c r="Q222">
        <v>-2.438511315907121</v>
      </c>
      <c r="R222">
        <v>-1.1384436725079754</v>
      </c>
      <c r="S222">
        <v>-1.9091213935153692</v>
      </c>
    </row>
    <row r="223" spans="1:19" x14ac:dyDescent="0.25">
      <c r="A223" t="s">
        <v>843</v>
      </c>
      <c r="B223" t="s">
        <v>844</v>
      </c>
      <c r="C223" t="s">
        <v>845</v>
      </c>
      <c r="D223" t="s">
        <v>846</v>
      </c>
      <c r="E223">
        <v>1.9544437592941576E-2</v>
      </c>
      <c r="F223">
        <v>1.967297663184275E-2</v>
      </c>
      <c r="G223">
        <v>0.81053454555051785</v>
      </c>
      <c r="H223">
        <v>-1.0485028216505643</v>
      </c>
      <c r="I223">
        <v>2.3022696114635357</v>
      </c>
      <c r="J223">
        <v>1.7759708308251927</v>
      </c>
      <c r="K223">
        <v>1.5556218058622675</v>
      </c>
      <c r="L223">
        <v>-12.553865091288074</v>
      </c>
      <c r="M223">
        <v>-5.842043275045274</v>
      </c>
      <c r="N223">
        <v>-5.1006394778857747</v>
      </c>
      <c r="O223">
        <v>-4.2122246587020378</v>
      </c>
      <c r="P223">
        <v>-6.4996644045616385</v>
      </c>
      <c r="Q223">
        <v>-4.4646885760976662</v>
      </c>
      <c r="R223">
        <v>-3.9951376705060291</v>
      </c>
      <c r="S223">
        <v>-12.553865091288074</v>
      </c>
    </row>
    <row r="224" spans="1:19" x14ac:dyDescent="0.25">
      <c r="A224" t="s">
        <v>847</v>
      </c>
      <c r="B224" t="s">
        <v>848</v>
      </c>
      <c r="C224" t="s">
        <v>849</v>
      </c>
      <c r="D224" t="s">
        <v>850</v>
      </c>
      <c r="E224">
        <v>5.4075440407273537E-2</v>
      </c>
      <c r="F224">
        <v>3.9562672122584762E-2</v>
      </c>
      <c r="G224">
        <v>6.7274542794732453E-2</v>
      </c>
      <c r="H224">
        <v>-8.6857145765233792</v>
      </c>
      <c r="I224">
        <v>-8.6857145765233792</v>
      </c>
      <c r="J224">
        <v>-8.6857145765233792</v>
      </c>
      <c r="K224">
        <v>-8.6857145765233792</v>
      </c>
      <c r="L224">
        <v>-0.44691279241731563</v>
      </c>
      <c r="M224">
        <v>-0.99837826371215954</v>
      </c>
      <c r="N224">
        <v>-2.7131260220056945</v>
      </c>
      <c r="O224">
        <v>-3.6815362538112049</v>
      </c>
      <c r="P224">
        <v>2.2693494122949938</v>
      </c>
      <c r="Q224">
        <v>1.6893403015180468</v>
      </c>
      <c r="R224">
        <v>-8.6857145765233792</v>
      </c>
      <c r="S224">
        <v>1.3086512363427958</v>
      </c>
    </row>
    <row r="225" spans="1:19" x14ac:dyDescent="0.25">
      <c r="A225" t="s">
        <v>851</v>
      </c>
      <c r="B225" t="s">
        <v>852</v>
      </c>
      <c r="C225" t="s">
        <v>853</v>
      </c>
      <c r="D225" t="s">
        <v>854</v>
      </c>
      <c r="E225">
        <v>0.17267020022725071</v>
      </c>
      <c r="F225">
        <v>0.73263991819649188</v>
      </c>
      <c r="G225">
        <v>7.91479222908416E-3</v>
      </c>
      <c r="H225">
        <v>1.9614736013895089</v>
      </c>
      <c r="I225">
        <v>-1.3680515259600181</v>
      </c>
      <c r="J225">
        <v>0.1309523533885609</v>
      </c>
      <c r="K225">
        <v>-0.53090159947865156</v>
      </c>
      <c r="L225">
        <v>-1.058752617487283</v>
      </c>
      <c r="M225">
        <v>-2.5373743419566117</v>
      </c>
      <c r="N225">
        <v>-2.3491179082437208</v>
      </c>
      <c r="O225">
        <v>-2.2265093435822525</v>
      </c>
      <c r="P225">
        <v>3.6156947132625981E-2</v>
      </c>
      <c r="Q225">
        <v>0.48098753179932091</v>
      </c>
      <c r="R225">
        <v>0.81771635726793024</v>
      </c>
      <c r="S225">
        <v>-0.54599991748488674</v>
      </c>
    </row>
    <row r="226" spans="1:19" x14ac:dyDescent="0.25">
      <c r="A226" t="s">
        <v>855</v>
      </c>
      <c r="B226" t="s">
        <v>856</v>
      </c>
      <c r="C226" t="s">
        <v>857</v>
      </c>
      <c r="D226" t="s">
        <v>858</v>
      </c>
      <c r="E226">
        <v>0.49703538539778258</v>
      </c>
      <c r="F226">
        <v>0.16509565480601557</v>
      </c>
      <c r="G226">
        <v>1.3605921897497921E-2</v>
      </c>
      <c r="H226">
        <v>-7.1748348091952669</v>
      </c>
      <c r="I226">
        <v>1.4166910435970033</v>
      </c>
      <c r="J226">
        <v>2.3643218810137578</v>
      </c>
      <c r="K226">
        <v>-7.1748348091952669</v>
      </c>
      <c r="L226">
        <v>0.7687495913841691</v>
      </c>
      <c r="M226">
        <v>0.22912919615426802</v>
      </c>
      <c r="N226">
        <v>-1.9850411302484885</v>
      </c>
      <c r="O226">
        <v>1.5952871736193655E-2</v>
      </c>
      <c r="P226">
        <v>-7.1748348091952669</v>
      </c>
      <c r="Q226">
        <v>-7.1748348091952669</v>
      </c>
      <c r="R226">
        <v>-7.1748348091952669</v>
      </c>
      <c r="S226">
        <v>-7.1748348091952669</v>
      </c>
    </row>
    <row r="227" spans="1:19" x14ac:dyDescent="0.25">
      <c r="A227" t="s">
        <v>859</v>
      </c>
      <c r="B227" t="s">
        <v>23</v>
      </c>
      <c r="C227" t="s">
        <v>860</v>
      </c>
      <c r="D227" t="s">
        <v>861</v>
      </c>
      <c r="E227">
        <v>5.7951588812159817E-2</v>
      </c>
      <c r="F227">
        <v>7.2969486306005624E-2</v>
      </c>
      <c r="G227">
        <v>0.12779894429557243</v>
      </c>
      <c r="H227">
        <v>-8.3753403009284959</v>
      </c>
      <c r="I227">
        <v>-8.3753403009284959</v>
      </c>
      <c r="J227">
        <v>-8.3753403009284959</v>
      </c>
      <c r="K227">
        <v>-8.3753403009284959</v>
      </c>
      <c r="L227">
        <v>-0.55448822457918578</v>
      </c>
      <c r="M227">
        <v>-1.8866390263134436</v>
      </c>
      <c r="N227">
        <v>-0.25214197566865143</v>
      </c>
      <c r="O227">
        <v>-8.3753403009284959</v>
      </c>
      <c r="P227">
        <v>2.5442298820877944</v>
      </c>
      <c r="Q227">
        <v>-0.23931766343353483</v>
      </c>
      <c r="R227">
        <v>1.4069727824709288</v>
      </c>
      <c r="S227">
        <v>-0.21416510624321494</v>
      </c>
    </row>
    <row r="228" spans="1:19" x14ac:dyDescent="0.25">
      <c r="A228" t="s">
        <v>862</v>
      </c>
      <c r="B228" t="s">
        <v>863</v>
      </c>
      <c r="C228" t="s">
        <v>864</v>
      </c>
      <c r="D228" t="s">
        <v>865</v>
      </c>
      <c r="E228">
        <v>0.13095610133370589</v>
      </c>
      <c r="F228">
        <v>1.506964491026201E-2</v>
      </c>
      <c r="G228">
        <v>0.23557131806267709</v>
      </c>
      <c r="H228">
        <v>-7.2603158593794834</v>
      </c>
      <c r="I228">
        <v>-7.2603158593794834</v>
      </c>
      <c r="J228">
        <v>-7.2603158593794834</v>
      </c>
      <c r="K228">
        <v>-7.2603158593794834</v>
      </c>
      <c r="L228">
        <v>1.2410617041976788</v>
      </c>
      <c r="M228">
        <v>-5.1424026837494727</v>
      </c>
      <c r="N228">
        <v>-2.7537206606382787</v>
      </c>
      <c r="O228">
        <v>0.3740754778867465</v>
      </c>
      <c r="P228">
        <v>0.52124364537655343</v>
      </c>
      <c r="Q228">
        <v>1.7744018719539953</v>
      </c>
      <c r="R228">
        <v>-0.52304527452746219</v>
      </c>
      <c r="S228">
        <v>1.3704660156872959</v>
      </c>
    </row>
    <row r="229" spans="1:19" x14ac:dyDescent="0.25">
      <c r="A229" t="s">
        <v>866</v>
      </c>
      <c r="B229" t="s">
        <v>867</v>
      </c>
      <c r="C229" t="s">
        <v>868</v>
      </c>
      <c r="D229" t="s">
        <v>869</v>
      </c>
      <c r="E229">
        <v>0.11684613720502089</v>
      </c>
      <c r="F229">
        <v>9.4505401849857659E-2</v>
      </c>
      <c r="G229">
        <v>0.39771762319432852</v>
      </c>
      <c r="H229">
        <v>-7.212043001913008</v>
      </c>
      <c r="I229">
        <v>-7.212043001913008</v>
      </c>
      <c r="J229">
        <v>-7.212043001913008</v>
      </c>
      <c r="K229">
        <v>-7.212043001913008</v>
      </c>
      <c r="L229">
        <v>-0.70442177298213171</v>
      </c>
      <c r="M229">
        <v>1.3531727496722055</v>
      </c>
      <c r="N229">
        <v>-1.1588196382322393</v>
      </c>
      <c r="O229">
        <v>-1.8524526518828304</v>
      </c>
      <c r="P229">
        <v>1.1517967625821006</v>
      </c>
      <c r="Q229">
        <v>2.2479430972954457</v>
      </c>
      <c r="R229">
        <v>-7.212043001913008</v>
      </c>
      <c r="S229">
        <v>0.13894450800314812</v>
      </c>
    </row>
    <row r="230" spans="1:19" x14ac:dyDescent="0.25">
      <c r="A230" t="s">
        <v>870</v>
      </c>
      <c r="B230" t="s">
        <v>871</v>
      </c>
      <c r="C230" t="s">
        <v>872</v>
      </c>
      <c r="D230" t="s">
        <v>873</v>
      </c>
      <c r="E230">
        <v>2.9865880334362643E-3</v>
      </c>
      <c r="F230">
        <v>1.0589614587844581E-3</v>
      </c>
      <c r="G230">
        <v>0.12195231070251082</v>
      </c>
      <c r="H230">
        <v>0.63850227486138977</v>
      </c>
      <c r="I230">
        <v>1.7539831118349651</v>
      </c>
      <c r="J230">
        <v>1.111902344841996</v>
      </c>
      <c r="K230">
        <v>1.3919768987262993</v>
      </c>
      <c r="L230">
        <v>-8.349643608129437</v>
      </c>
      <c r="M230">
        <v>-0.83195084773800076</v>
      </c>
      <c r="N230">
        <v>-1.093268305613792</v>
      </c>
      <c r="O230">
        <v>-0.45239183589958609</v>
      </c>
      <c r="P230">
        <v>-1.990272887336624</v>
      </c>
      <c r="Q230">
        <v>-8.349643608129437</v>
      </c>
      <c r="R230">
        <v>-8.349643608129437</v>
      </c>
      <c r="S230">
        <v>-1.9294333497151228</v>
      </c>
    </row>
    <row r="231" spans="1:19" x14ac:dyDescent="0.25">
      <c r="A231" t="s">
        <v>874</v>
      </c>
      <c r="B231" t="s">
        <v>875</v>
      </c>
      <c r="C231" t="s">
        <v>876</v>
      </c>
      <c r="D231" t="s">
        <v>877</v>
      </c>
      <c r="E231">
        <v>1.7191536929811083E-4</v>
      </c>
      <c r="F231">
        <v>7.3452906567667193E-4</v>
      </c>
      <c r="G231">
        <v>0.35610019056048636</v>
      </c>
      <c r="H231">
        <v>1.0309510751897202</v>
      </c>
      <c r="I231">
        <v>1.5454545130306281</v>
      </c>
      <c r="J231">
        <v>1.0773348526879993</v>
      </c>
      <c r="K231">
        <v>1.7010304626800405</v>
      </c>
      <c r="L231">
        <v>-3.6342252719180177</v>
      </c>
      <c r="M231">
        <v>-3.1309653573908141</v>
      </c>
      <c r="N231">
        <v>-3.5253368343743925</v>
      </c>
      <c r="O231">
        <v>-2.675311655839979</v>
      </c>
      <c r="P231">
        <v>-4.1249351808730683</v>
      </c>
      <c r="Q231">
        <v>-2.7806995379934252</v>
      </c>
      <c r="R231">
        <v>-0.14440731932486525</v>
      </c>
      <c r="S231">
        <v>-2.9375583397630685</v>
      </c>
    </row>
    <row r="232" spans="1:19" x14ac:dyDescent="0.25">
      <c r="A232" t="s">
        <v>878</v>
      </c>
      <c r="B232" t="s">
        <v>879</v>
      </c>
      <c r="C232" t="s">
        <v>880</v>
      </c>
      <c r="D232" t="s">
        <v>881</v>
      </c>
      <c r="E232">
        <v>6.1785878410324383E-3</v>
      </c>
      <c r="F232">
        <v>6.3213694326198968E-3</v>
      </c>
      <c r="G232">
        <v>0.67305487114484208</v>
      </c>
      <c r="H232">
        <v>1.0801031585540051</v>
      </c>
      <c r="I232">
        <v>1.1972108699196491</v>
      </c>
      <c r="J232">
        <v>1.1248630631658063</v>
      </c>
      <c r="K232">
        <v>2.3021259757407528</v>
      </c>
      <c r="L232">
        <v>-4.9678037606684109</v>
      </c>
      <c r="M232">
        <v>-3.7901102658849295</v>
      </c>
      <c r="N232">
        <v>-5.0462069579666142</v>
      </c>
      <c r="O232">
        <v>-3.6393494421712842</v>
      </c>
      <c r="P232">
        <v>-4.0144512688726408</v>
      </c>
      <c r="Q232">
        <v>-11.372841486471613</v>
      </c>
      <c r="R232">
        <v>-3.0585811429447478</v>
      </c>
      <c r="S232">
        <v>-3.5878498960729193</v>
      </c>
    </row>
    <row r="233" spans="1:19" x14ac:dyDescent="0.25">
      <c r="A233" t="s">
        <v>882</v>
      </c>
      <c r="B233" t="s">
        <v>883</v>
      </c>
      <c r="C233" t="s">
        <v>884</v>
      </c>
      <c r="D233" t="s">
        <v>885</v>
      </c>
      <c r="E233">
        <v>6.3375746310926047E-3</v>
      </c>
      <c r="F233">
        <v>3.6390035106173791E-3</v>
      </c>
      <c r="G233">
        <v>1.1077714701824561E-2</v>
      </c>
      <c r="H233">
        <v>0.4348191098516927</v>
      </c>
      <c r="I233">
        <v>1.5265011343835286</v>
      </c>
      <c r="J233">
        <v>1.2866408023386666</v>
      </c>
      <c r="K233">
        <v>2.0700241090213893</v>
      </c>
      <c r="L233">
        <v>-1.8809904632966916</v>
      </c>
      <c r="M233">
        <v>-1.6555617286768713</v>
      </c>
      <c r="N233">
        <v>-1.1420398982567899</v>
      </c>
      <c r="O233">
        <v>-3.6628199924152658</v>
      </c>
      <c r="P233">
        <v>-8.9876024741669429</v>
      </c>
      <c r="Q233">
        <v>-8.9876024741669429</v>
      </c>
      <c r="R233">
        <v>-8.9876024741669429</v>
      </c>
      <c r="S233">
        <v>-8.9876024741669429</v>
      </c>
    </row>
    <row r="234" spans="1:19" x14ac:dyDescent="0.25">
      <c r="A234" t="s">
        <v>886</v>
      </c>
      <c r="B234" t="s">
        <v>887</v>
      </c>
      <c r="C234" t="s">
        <v>888</v>
      </c>
      <c r="D234" t="s">
        <v>889</v>
      </c>
      <c r="E234">
        <v>0.19346663580555079</v>
      </c>
      <c r="F234">
        <v>0.29137253454189166</v>
      </c>
      <c r="G234">
        <v>0.50203886711816459</v>
      </c>
      <c r="H234">
        <v>-6.1018886996777013</v>
      </c>
      <c r="I234">
        <v>-6.1018886996777013</v>
      </c>
      <c r="J234">
        <v>-6.1018886996777013</v>
      </c>
      <c r="K234">
        <v>-6.1018886996777013</v>
      </c>
      <c r="L234">
        <v>-6.1018886996777013</v>
      </c>
      <c r="M234">
        <v>1.1893021488755322</v>
      </c>
      <c r="N234">
        <v>-6.1018886996777013</v>
      </c>
      <c r="O234">
        <v>2.576274559726647</v>
      </c>
      <c r="P234">
        <v>-1.3752107226489874</v>
      </c>
      <c r="Q234">
        <v>-6.1018886996777013</v>
      </c>
      <c r="R234">
        <v>-6.1018886996777013</v>
      </c>
      <c r="S234">
        <v>1.7020486581667273</v>
      </c>
    </row>
    <row r="235" spans="1:19" x14ac:dyDescent="0.25">
      <c r="A235" t="s">
        <v>890</v>
      </c>
      <c r="B235" t="s">
        <v>891</v>
      </c>
      <c r="C235" t="s">
        <v>892</v>
      </c>
      <c r="D235" t="s">
        <v>893</v>
      </c>
      <c r="E235">
        <v>0.26047820876431926</v>
      </c>
      <c r="F235">
        <v>0.33557227583343269</v>
      </c>
      <c r="G235">
        <v>2.6096263966522697E-2</v>
      </c>
      <c r="H235">
        <v>3.1226222596529642</v>
      </c>
      <c r="I235">
        <v>-4.2230063576893029</v>
      </c>
      <c r="J235">
        <v>-3.7698717958475028</v>
      </c>
      <c r="K235">
        <v>0.57344447161560064</v>
      </c>
      <c r="L235">
        <v>-8.5765264835799773</v>
      </c>
      <c r="M235">
        <v>-5.966598140120869</v>
      </c>
      <c r="N235">
        <v>-8.1944508207911184</v>
      </c>
      <c r="O235">
        <v>-6.0542810693376516</v>
      </c>
      <c r="P235">
        <v>-0.35758891451481573</v>
      </c>
      <c r="Q235">
        <v>-2.8911466914653627</v>
      </c>
      <c r="R235">
        <v>-1.2758330610891047</v>
      </c>
      <c r="S235">
        <v>-1.6894169307985734</v>
      </c>
    </row>
    <row r="236" spans="1:19" x14ac:dyDescent="0.25">
      <c r="A236" t="s">
        <v>894</v>
      </c>
      <c r="B236" t="s">
        <v>895</v>
      </c>
      <c r="C236" t="s">
        <v>896</v>
      </c>
      <c r="D236" t="s">
        <v>897</v>
      </c>
      <c r="E236">
        <v>4.0820573006494949E-4</v>
      </c>
      <c r="F236">
        <v>4.4897288673124473E-2</v>
      </c>
      <c r="G236">
        <v>0.45475203537221875</v>
      </c>
      <c r="H236">
        <v>-6.8441435935127561</v>
      </c>
      <c r="I236">
        <v>-6.8441435935127561</v>
      </c>
      <c r="J236">
        <v>-6.8441435935127561</v>
      </c>
      <c r="K236">
        <v>-6.8441435935127561</v>
      </c>
      <c r="L236">
        <v>-0.11224335833830726</v>
      </c>
      <c r="M236">
        <v>8.4955739978225864E-2</v>
      </c>
      <c r="N236">
        <v>0.17670616371441919</v>
      </c>
      <c r="O236">
        <v>0.76603230995375304</v>
      </c>
      <c r="P236">
        <v>1.0548592214009958</v>
      </c>
      <c r="Q236">
        <v>-6.8441435935127561</v>
      </c>
      <c r="R236">
        <v>1.7769037798377776</v>
      </c>
      <c r="S236">
        <v>0.70962247638377662</v>
      </c>
    </row>
    <row r="237" spans="1:19" x14ac:dyDescent="0.25">
      <c r="A237" t="s">
        <v>898</v>
      </c>
      <c r="B237" t="s">
        <v>899</v>
      </c>
      <c r="C237" t="s">
        <v>900</v>
      </c>
      <c r="D237" t="s">
        <v>901</v>
      </c>
      <c r="E237">
        <v>1.0139044548478596E-3</v>
      </c>
      <c r="F237">
        <v>2.7042109822226979E-2</v>
      </c>
      <c r="G237">
        <v>0.38528506767294252</v>
      </c>
      <c r="H237">
        <v>1.0995944952872188</v>
      </c>
      <c r="I237">
        <v>1.6471989020752076</v>
      </c>
      <c r="J237">
        <v>0.89403189911645953</v>
      </c>
      <c r="K237">
        <v>0.70928599530617875</v>
      </c>
      <c r="L237">
        <v>-3.4124768951862259</v>
      </c>
      <c r="M237">
        <v>-2.0695306597379917</v>
      </c>
      <c r="N237">
        <v>-1.5229692267994905</v>
      </c>
      <c r="O237">
        <v>-3.1136995897997464</v>
      </c>
      <c r="P237">
        <v>0.87785957093847045</v>
      </c>
      <c r="Q237">
        <v>-9.3718268599128418</v>
      </c>
      <c r="R237">
        <v>-9.3718268599128418</v>
      </c>
      <c r="S237">
        <v>-0.74871297720844865</v>
      </c>
    </row>
    <row r="238" spans="1:19" x14ac:dyDescent="0.25">
      <c r="A238" t="s">
        <v>902</v>
      </c>
      <c r="B238" t="s">
        <v>23</v>
      </c>
      <c r="C238" t="s">
        <v>903</v>
      </c>
      <c r="D238" t="s">
        <v>904</v>
      </c>
      <c r="E238">
        <v>0.24876064196833195</v>
      </c>
      <c r="F238">
        <v>1.9083565371233945E-3</v>
      </c>
      <c r="G238">
        <v>3.9634907026778639E-3</v>
      </c>
      <c r="H238">
        <v>-1.0114584291101769</v>
      </c>
      <c r="I238">
        <v>-8.3556086729617771</v>
      </c>
      <c r="J238">
        <v>-8.3556086729617771</v>
      </c>
      <c r="K238">
        <v>-8.3556086729617771</v>
      </c>
      <c r="L238">
        <v>-0.29192794611045469</v>
      </c>
      <c r="M238">
        <v>-2.1447881975235377</v>
      </c>
      <c r="N238">
        <v>-4.346311893780868</v>
      </c>
      <c r="O238">
        <v>-1.1135748928270297</v>
      </c>
      <c r="P238">
        <v>1.2891382187005467</v>
      </c>
      <c r="Q238">
        <v>1.8895694588406311</v>
      </c>
      <c r="R238">
        <v>1.040262132385634</v>
      </c>
      <c r="S238">
        <v>0.79483716210122812</v>
      </c>
    </row>
    <row r="239" spans="1:19" x14ac:dyDescent="0.25">
      <c r="A239" t="s">
        <v>905</v>
      </c>
      <c r="B239" t="s">
        <v>906</v>
      </c>
      <c r="C239" t="s">
        <v>907</v>
      </c>
      <c r="D239" t="s">
        <v>908</v>
      </c>
      <c r="E239">
        <v>6.8631013327052431E-2</v>
      </c>
      <c r="F239">
        <v>7.6631354146666789E-2</v>
      </c>
      <c r="G239">
        <v>1.6920961167760495E-2</v>
      </c>
      <c r="H239">
        <v>0.14324361926647372</v>
      </c>
      <c r="I239">
        <v>2.0734603666192859</v>
      </c>
      <c r="J239">
        <v>2.5071390563710825</v>
      </c>
      <c r="K239">
        <v>-1.5425233721816589</v>
      </c>
      <c r="L239">
        <v>-6.4479575487032941</v>
      </c>
      <c r="M239">
        <v>-4.0789120217525188</v>
      </c>
      <c r="N239">
        <v>-5.7060437678680032</v>
      </c>
      <c r="O239">
        <v>-4.7068395752844285</v>
      </c>
      <c r="P239">
        <v>-3.7553664311545152</v>
      </c>
      <c r="Q239">
        <v>-2.7742381300617462</v>
      </c>
      <c r="R239">
        <v>-3.2726842725310292</v>
      </c>
      <c r="S239">
        <v>-2.274439005168722</v>
      </c>
    </row>
    <row r="240" spans="1:19" x14ac:dyDescent="0.25">
      <c r="A240" t="s">
        <v>909</v>
      </c>
      <c r="B240" t="s">
        <v>910</v>
      </c>
      <c r="C240" t="s">
        <v>911</v>
      </c>
      <c r="D240" t="s">
        <v>912</v>
      </c>
      <c r="E240">
        <v>0.97404638827934553</v>
      </c>
      <c r="F240">
        <v>0.27317386549792022</v>
      </c>
      <c r="G240">
        <v>0.17870279555591434</v>
      </c>
      <c r="H240">
        <v>-7.306144780647978</v>
      </c>
      <c r="I240">
        <v>1.0412945787439942</v>
      </c>
      <c r="J240">
        <v>-7.306144780647978</v>
      </c>
      <c r="K240">
        <v>-6.3825120781198924E-2</v>
      </c>
      <c r="L240">
        <v>-0.1878071193425889</v>
      </c>
      <c r="M240">
        <v>0.60065752232796277</v>
      </c>
      <c r="N240">
        <v>-0.51619550376247436</v>
      </c>
      <c r="O240">
        <v>-7.306144780647978</v>
      </c>
      <c r="P240">
        <v>0.19018224201751571</v>
      </c>
      <c r="Q240">
        <v>1.3004518610017568</v>
      </c>
      <c r="R240">
        <v>7.7807858607769009E-2</v>
      </c>
      <c r="S240">
        <v>0.27894216593808591</v>
      </c>
    </row>
    <row r="241" spans="1:19" x14ac:dyDescent="0.25">
      <c r="A241" t="s">
        <v>913</v>
      </c>
      <c r="B241" t="s">
        <v>914</v>
      </c>
      <c r="C241" t="s">
        <v>915</v>
      </c>
      <c r="D241" t="s">
        <v>916</v>
      </c>
      <c r="E241">
        <v>7.8740715996481705E-2</v>
      </c>
      <c r="F241">
        <v>0.38832541079580285</v>
      </c>
      <c r="G241">
        <v>0.3028976612533309</v>
      </c>
      <c r="H241">
        <v>-0.48330560041822851</v>
      </c>
      <c r="I241">
        <v>0.98027116635761269</v>
      </c>
      <c r="J241">
        <v>1.4000127342520508</v>
      </c>
      <c r="K241">
        <v>-0.17355403570229969</v>
      </c>
      <c r="L241">
        <v>-0.77290650122050242</v>
      </c>
      <c r="M241">
        <v>0.12638264099287769</v>
      </c>
      <c r="N241">
        <v>-8.0608194014447712</v>
      </c>
      <c r="O241">
        <v>-2.7267975759937046</v>
      </c>
      <c r="P241">
        <v>0.64106261567197598</v>
      </c>
      <c r="Q241">
        <v>-8.0608194014447712</v>
      </c>
      <c r="R241">
        <v>-0.57720891051335144</v>
      </c>
      <c r="S241">
        <v>0.78329247249684708</v>
      </c>
    </row>
    <row r="242" spans="1:19" x14ac:dyDescent="0.25">
      <c r="A242" t="s">
        <v>917</v>
      </c>
      <c r="B242" t="s">
        <v>918</v>
      </c>
      <c r="C242" t="s">
        <v>919</v>
      </c>
      <c r="D242" t="s">
        <v>920</v>
      </c>
      <c r="E242">
        <v>9.6101041942404392E-3</v>
      </c>
      <c r="F242">
        <v>0.12110624303998239</v>
      </c>
      <c r="G242">
        <v>0.27378360516752043</v>
      </c>
      <c r="H242">
        <v>-7.3497210022125401</v>
      </c>
      <c r="I242">
        <v>-7.3497210022125401</v>
      </c>
      <c r="J242">
        <v>-7.3497210022125401</v>
      </c>
      <c r="K242">
        <v>-7.3497210022125401</v>
      </c>
      <c r="L242">
        <v>0.26315440452096373</v>
      </c>
      <c r="M242">
        <v>-1.7835432553908093</v>
      </c>
      <c r="N242">
        <v>-0.19382127743498406</v>
      </c>
      <c r="O242">
        <v>-0.81500959236042481</v>
      </c>
      <c r="P242">
        <v>0.40645583327068574</v>
      </c>
      <c r="Q242">
        <v>0.91845472226094083</v>
      </c>
      <c r="R242">
        <v>-7.3497210022125401</v>
      </c>
      <c r="S242">
        <v>2.5411604972775939</v>
      </c>
    </row>
    <row r="243" spans="1:19" x14ac:dyDescent="0.25">
      <c r="A243" t="s">
        <v>921</v>
      </c>
      <c r="B243" t="s">
        <v>922</v>
      </c>
      <c r="C243" t="s">
        <v>923</v>
      </c>
      <c r="D243" t="s">
        <v>924</v>
      </c>
      <c r="E243">
        <v>0.44690079700829743</v>
      </c>
      <c r="F243">
        <v>0.49426302567689628</v>
      </c>
      <c r="G243">
        <v>0.92822357720198778</v>
      </c>
      <c r="H243">
        <v>2.7088748750821128</v>
      </c>
      <c r="I243">
        <v>-1.8951045943634315</v>
      </c>
      <c r="J243">
        <v>-0.90046434433860534</v>
      </c>
      <c r="K243">
        <v>-7.7143296903118719</v>
      </c>
      <c r="L243">
        <v>5.1200912274931884E-2</v>
      </c>
      <c r="M243">
        <v>-1.0959005958273536</v>
      </c>
      <c r="N243">
        <v>-1.5238166805800699</v>
      </c>
      <c r="O243">
        <v>-1.5194497442944042</v>
      </c>
      <c r="P243">
        <v>1.2855294146207883</v>
      </c>
      <c r="Q243">
        <v>-7.7143296903118719</v>
      </c>
      <c r="R243">
        <v>-7.7143296903118719</v>
      </c>
      <c r="S243">
        <v>-7.7143296903118719</v>
      </c>
    </row>
    <row r="244" spans="1:19" x14ac:dyDescent="0.25">
      <c r="A244" t="s">
        <v>925</v>
      </c>
      <c r="B244" t="s">
        <v>926</v>
      </c>
      <c r="C244" t="s">
        <v>927</v>
      </c>
      <c r="D244" t="s">
        <v>928</v>
      </c>
      <c r="E244">
        <v>3.3483170973276022E-2</v>
      </c>
      <c r="F244">
        <v>3.5167759690429644E-2</v>
      </c>
      <c r="G244">
        <v>1.7565347102403945E-2</v>
      </c>
      <c r="H244">
        <v>-0.92213319026263818</v>
      </c>
      <c r="I244">
        <v>2.2912270091855866</v>
      </c>
      <c r="J244">
        <v>2.178464170732056</v>
      </c>
      <c r="K244">
        <v>0.82478825092173802</v>
      </c>
      <c r="L244">
        <v>-12.872709647299363</v>
      </c>
      <c r="M244">
        <v>-5.799758095545906</v>
      </c>
      <c r="N244">
        <v>-5.5921070467615728</v>
      </c>
      <c r="O244">
        <v>-5.4595286633461546</v>
      </c>
      <c r="P244">
        <v>-3.7446484469033297</v>
      </c>
      <c r="Q244">
        <v>-5.1105923761438925</v>
      </c>
      <c r="R244">
        <v>-3.8275097018258033</v>
      </c>
      <c r="S244">
        <v>-4.5051631646790442</v>
      </c>
    </row>
    <row r="245" spans="1:19" x14ac:dyDescent="0.25">
      <c r="A245" t="s">
        <v>929</v>
      </c>
      <c r="B245" t="s">
        <v>23</v>
      </c>
      <c r="C245" t="s">
        <v>930</v>
      </c>
      <c r="D245" t="s">
        <v>931</v>
      </c>
      <c r="E245">
        <v>0.1379603255541747</v>
      </c>
      <c r="F245">
        <v>7.1214601543019259E-4</v>
      </c>
      <c r="G245">
        <v>1.2306281874086256E-3</v>
      </c>
      <c r="H245">
        <v>-9.2039122420321693</v>
      </c>
      <c r="I245">
        <v>-9.2039122420321693</v>
      </c>
      <c r="J245">
        <v>-9.2039122420321693</v>
      </c>
      <c r="K245">
        <v>-9.2039122420321693</v>
      </c>
      <c r="L245">
        <v>-1.2088561928621695</v>
      </c>
      <c r="M245">
        <v>-9.2039122420321693</v>
      </c>
      <c r="N245">
        <v>-9.2039122420321693</v>
      </c>
      <c r="O245">
        <v>-1.5325270850325758</v>
      </c>
      <c r="P245">
        <v>1.9544749662107366</v>
      </c>
      <c r="Q245">
        <v>1.5085866812512914</v>
      </c>
      <c r="R245">
        <v>0.77918713414078511</v>
      </c>
      <c r="S245">
        <v>1.4721337991850079</v>
      </c>
    </row>
    <row r="246" spans="1:19" x14ac:dyDescent="0.25">
      <c r="A246" t="s">
        <v>932</v>
      </c>
      <c r="B246" t="s">
        <v>933</v>
      </c>
      <c r="C246" t="s">
        <v>934</v>
      </c>
      <c r="D246" t="s">
        <v>935</v>
      </c>
      <c r="E246">
        <v>0.17305414967133459</v>
      </c>
      <c r="F246">
        <v>6.3610519182603131E-2</v>
      </c>
      <c r="G246">
        <v>0.35374815550370226</v>
      </c>
      <c r="H246">
        <v>-6.9031633626011875</v>
      </c>
      <c r="I246">
        <v>-6.9031633626011875</v>
      </c>
      <c r="J246">
        <v>-6.9031633626011875</v>
      </c>
      <c r="K246">
        <v>-6.9031633626011875</v>
      </c>
      <c r="L246">
        <v>1.4577015494488681</v>
      </c>
      <c r="M246">
        <v>-1.1161260268283621</v>
      </c>
      <c r="N246">
        <v>-6.9031633626011875</v>
      </c>
      <c r="O246">
        <v>-0.78280234942812654</v>
      </c>
      <c r="P246">
        <v>1.5694976528521039</v>
      </c>
      <c r="Q246">
        <v>-6.9031633626011875</v>
      </c>
      <c r="R246">
        <v>0.2314875590254705</v>
      </c>
      <c r="S246">
        <v>2.0066716072823696</v>
      </c>
    </row>
    <row r="247" spans="1:19" x14ac:dyDescent="0.25">
      <c r="A247" t="s">
        <v>936</v>
      </c>
      <c r="B247" t="s">
        <v>23</v>
      </c>
      <c r="C247" t="s">
        <v>937</v>
      </c>
      <c r="D247" t="s">
        <v>938</v>
      </c>
      <c r="E247">
        <v>3.6816821988306095E-3</v>
      </c>
      <c r="F247">
        <v>0.18296339275712264</v>
      </c>
      <c r="G247">
        <v>0.41874305247515731</v>
      </c>
      <c r="H247">
        <v>-5.8722384791735909</v>
      </c>
      <c r="I247">
        <v>-5.8722384791735909</v>
      </c>
      <c r="J247">
        <v>-5.8722384791735909</v>
      </c>
      <c r="K247">
        <v>-5.8722384791735909</v>
      </c>
      <c r="L247">
        <v>1.5329176129865276</v>
      </c>
      <c r="M247">
        <v>0.23451419099993184</v>
      </c>
      <c r="N247">
        <v>1.0620181529076618</v>
      </c>
      <c r="O247">
        <v>0.33298662009859858</v>
      </c>
      <c r="P247">
        <v>0.42045413395753339</v>
      </c>
      <c r="Q247">
        <v>-5.8722384791735909</v>
      </c>
      <c r="R247">
        <v>-5.8722384791735909</v>
      </c>
      <c r="S247">
        <v>1.6514704831543805</v>
      </c>
    </row>
    <row r="248" spans="1:19" x14ac:dyDescent="0.25">
      <c r="A248" t="s">
        <v>939</v>
      </c>
      <c r="B248" t="s">
        <v>940</v>
      </c>
      <c r="C248" t="s">
        <v>941</v>
      </c>
      <c r="D248" t="s">
        <v>942</v>
      </c>
      <c r="E248">
        <v>7.1848298855630988E-2</v>
      </c>
      <c r="F248">
        <v>8.7050884232830111E-2</v>
      </c>
      <c r="G248">
        <v>0.51367366026578365</v>
      </c>
      <c r="H248">
        <v>-6.5819498683298656</v>
      </c>
      <c r="I248">
        <v>-6.5819498683298656</v>
      </c>
      <c r="J248">
        <v>-6.5819498683298656</v>
      </c>
      <c r="K248">
        <v>-6.5819498683298656</v>
      </c>
      <c r="L248">
        <v>0.96281900519123087</v>
      </c>
      <c r="M248">
        <v>-3.3348483443766002</v>
      </c>
      <c r="N248">
        <v>-1.3909585324072125</v>
      </c>
      <c r="O248">
        <v>1.0654377258161307</v>
      </c>
      <c r="P248">
        <v>0.323907177105837</v>
      </c>
      <c r="Q248">
        <v>2.1126517850262587</v>
      </c>
      <c r="R248">
        <v>-6.5819498683298656</v>
      </c>
      <c r="S248">
        <v>0.88666526589331707</v>
      </c>
    </row>
    <row r="249" spans="1:19" x14ac:dyDescent="0.25">
      <c r="A249" t="s">
        <v>943</v>
      </c>
      <c r="B249" t="s">
        <v>944</v>
      </c>
      <c r="C249" t="s">
        <v>945</v>
      </c>
      <c r="D249" t="s">
        <v>946</v>
      </c>
      <c r="E249">
        <v>7.1429623550967547E-2</v>
      </c>
      <c r="F249">
        <v>0.12873797262770306</v>
      </c>
      <c r="G249">
        <v>0.30913990850692236</v>
      </c>
      <c r="H249">
        <v>1.7362999139256661</v>
      </c>
      <c r="I249">
        <v>-0.67372522906697674</v>
      </c>
      <c r="J249">
        <v>-0.44493431179587573</v>
      </c>
      <c r="K249">
        <v>2.2277476303659096</v>
      </c>
      <c r="L249">
        <v>-2.5501524529987178</v>
      </c>
      <c r="M249">
        <v>-4.0585265808289588</v>
      </c>
      <c r="N249">
        <v>-9.4512625820653788</v>
      </c>
      <c r="O249">
        <v>-1.415232387397263</v>
      </c>
      <c r="P249">
        <v>0.39111403568184805</v>
      </c>
      <c r="Q249">
        <v>-9.4512625820653788</v>
      </c>
      <c r="R249">
        <v>-4.0928256587243208</v>
      </c>
      <c r="S249">
        <v>-0.63462137960641229</v>
      </c>
    </row>
    <row r="250" spans="1:19" x14ac:dyDescent="0.25">
      <c r="A250" t="s">
        <v>947</v>
      </c>
      <c r="B250" t="s">
        <v>948</v>
      </c>
      <c r="C250" t="s">
        <v>949</v>
      </c>
      <c r="D250" t="s">
        <v>950</v>
      </c>
      <c r="E250">
        <v>0.18761963037898655</v>
      </c>
      <c r="F250">
        <v>0.23807444529199684</v>
      </c>
      <c r="G250">
        <v>0.28203421564196685</v>
      </c>
      <c r="H250">
        <v>-8.6622231198433042</v>
      </c>
      <c r="I250">
        <v>-8.6622231198433042</v>
      </c>
      <c r="J250">
        <v>-8.6622231198433042</v>
      </c>
      <c r="K250">
        <v>-8.6622231198433042</v>
      </c>
      <c r="L250">
        <v>-8.6622231198433042</v>
      </c>
      <c r="M250">
        <v>-8.6622231198433042</v>
      </c>
      <c r="N250">
        <v>-1.7379023592229688</v>
      </c>
      <c r="O250">
        <v>-0.43721230417451562</v>
      </c>
      <c r="P250">
        <v>0.32976233717924736</v>
      </c>
      <c r="Q250">
        <v>3.1624463592682108</v>
      </c>
      <c r="R250">
        <v>-8.6622231198433042</v>
      </c>
      <c r="S250">
        <v>-0.44598502204038526</v>
      </c>
    </row>
    <row r="251" spans="1:19" x14ac:dyDescent="0.25">
      <c r="A251" t="s">
        <v>951</v>
      </c>
      <c r="B251" t="s">
        <v>952</v>
      </c>
      <c r="C251" t="s">
        <v>953</v>
      </c>
      <c r="D251" t="s">
        <v>954</v>
      </c>
      <c r="E251">
        <v>1.2977876634605329E-3</v>
      </c>
      <c r="F251">
        <v>1.3015968966229214E-3</v>
      </c>
      <c r="G251">
        <v>0.92450977333279938</v>
      </c>
      <c r="H251">
        <v>1.1476064952110496</v>
      </c>
      <c r="I251">
        <v>1.318112969965082</v>
      </c>
      <c r="J251">
        <v>2.1370466648967632</v>
      </c>
      <c r="K251">
        <v>1.3228260984760258</v>
      </c>
      <c r="L251">
        <v>-4.5830802004132085</v>
      </c>
      <c r="M251">
        <v>-4.5035110389768134</v>
      </c>
      <c r="N251">
        <v>-4.116618153841813</v>
      </c>
      <c r="O251">
        <v>-4.1266774574018017</v>
      </c>
      <c r="P251">
        <v>-3.1288183234350715</v>
      </c>
      <c r="Q251">
        <v>-11.029359696054408</v>
      </c>
      <c r="R251">
        <v>-11.029359696054408</v>
      </c>
      <c r="S251">
        <v>-3.7369949211031481</v>
      </c>
    </row>
    <row r="252" spans="1:19" x14ac:dyDescent="0.25">
      <c r="A252" t="s">
        <v>955</v>
      </c>
      <c r="B252" t="s">
        <v>956</v>
      </c>
      <c r="C252" t="s">
        <v>957</v>
      </c>
      <c r="D252" t="s">
        <v>958</v>
      </c>
      <c r="E252">
        <v>3.7364447413149392E-2</v>
      </c>
      <c r="F252">
        <v>0.14528749416689371</v>
      </c>
      <c r="G252">
        <v>0.97473919147521437</v>
      </c>
      <c r="H252">
        <v>-6.0861149062965723</v>
      </c>
      <c r="I252">
        <v>-6.0861149062965723</v>
      </c>
      <c r="J252">
        <v>-6.0861149062965723</v>
      </c>
      <c r="K252">
        <v>-6.0861149062965723</v>
      </c>
      <c r="L252">
        <v>1.4869440548027912</v>
      </c>
      <c r="M252">
        <v>-2.5758274305643236</v>
      </c>
      <c r="N252">
        <v>0.97309602807212792</v>
      </c>
      <c r="O252">
        <v>0.13565948734515285</v>
      </c>
      <c r="P252">
        <v>1.9792254899514057</v>
      </c>
      <c r="Q252">
        <v>-6.0861149062965723</v>
      </c>
      <c r="R252">
        <v>0.58075927251176096</v>
      </c>
      <c r="S252">
        <v>-1.1340434812996238</v>
      </c>
    </row>
    <row r="253" spans="1:19" x14ac:dyDescent="0.25">
      <c r="A253" t="s">
        <v>959</v>
      </c>
      <c r="B253" t="s">
        <v>960</v>
      </c>
      <c r="C253" t="s">
        <v>961</v>
      </c>
      <c r="D253" t="s">
        <v>962</v>
      </c>
      <c r="E253">
        <v>4.7223314244947985E-4</v>
      </c>
      <c r="F253">
        <v>3.0720339022123223E-3</v>
      </c>
      <c r="G253">
        <v>6.6432351127771877E-3</v>
      </c>
      <c r="H253">
        <v>-8.0686871131890534</v>
      </c>
      <c r="I253">
        <v>-8.0686871131890534</v>
      </c>
      <c r="J253">
        <v>-8.0686871131890534</v>
      </c>
      <c r="K253">
        <v>-8.0686871131890534</v>
      </c>
      <c r="L253">
        <v>-1.9712870058716421</v>
      </c>
      <c r="M253">
        <v>-0.93022330782068041</v>
      </c>
      <c r="N253">
        <v>-1.470762599716058</v>
      </c>
      <c r="O253">
        <v>-1.3875958778701931</v>
      </c>
      <c r="P253">
        <v>1.9400513749010377</v>
      </c>
      <c r="Q253">
        <v>0.53056906967266038</v>
      </c>
      <c r="R253">
        <v>0.9892640078250422</v>
      </c>
      <c r="S253">
        <v>1.6760156168044422</v>
      </c>
    </row>
    <row r="254" spans="1:19" x14ac:dyDescent="0.25">
      <c r="A254" t="s">
        <v>963</v>
      </c>
      <c r="B254" t="s">
        <v>23</v>
      </c>
      <c r="C254" t="s">
        <v>964</v>
      </c>
      <c r="D254" t="s">
        <v>965</v>
      </c>
      <c r="E254">
        <v>1.6009705410447245E-2</v>
      </c>
      <c r="F254">
        <v>1.6115676048885974E-2</v>
      </c>
      <c r="G254">
        <v>0.80893101637011555</v>
      </c>
      <c r="H254">
        <v>2.3843657009159669</v>
      </c>
      <c r="I254">
        <v>1.3989387185121136</v>
      </c>
      <c r="J254">
        <v>1.6313699325335385</v>
      </c>
      <c r="K254">
        <v>-0.14827940096976178</v>
      </c>
      <c r="L254">
        <v>-12.66365473649574</v>
      </c>
      <c r="M254">
        <v>-7.0140033541982847</v>
      </c>
      <c r="N254">
        <v>-12.66365473649574</v>
      </c>
      <c r="O254">
        <v>-4.2302322988412886</v>
      </c>
      <c r="P254">
        <v>-5.4363742376161639</v>
      </c>
      <c r="Q254">
        <v>-12.66365473649574</v>
      </c>
      <c r="R254">
        <v>-12.66365473649574</v>
      </c>
      <c r="S254">
        <v>-4.1415949402389645</v>
      </c>
    </row>
    <row r="255" spans="1:19" x14ac:dyDescent="0.25">
      <c r="A255" t="s">
        <v>966</v>
      </c>
      <c r="B255" t="s">
        <v>967</v>
      </c>
      <c r="C255" t="s">
        <v>968</v>
      </c>
      <c r="D255" t="s">
        <v>969</v>
      </c>
      <c r="E255">
        <v>2.9921750127421062E-4</v>
      </c>
      <c r="F255">
        <v>4.6404778481461785E-4</v>
      </c>
      <c r="G255">
        <v>3.2357615856767399E-3</v>
      </c>
      <c r="H255">
        <v>1.9105717459454676</v>
      </c>
      <c r="I255">
        <v>1.1793916560576019</v>
      </c>
      <c r="J255">
        <v>1.1553625022111904</v>
      </c>
      <c r="K255">
        <v>1.3904825035755433</v>
      </c>
      <c r="L255">
        <v>-5.5747104165224215</v>
      </c>
      <c r="M255">
        <v>-4.9473490099860928</v>
      </c>
      <c r="N255">
        <v>-5.1140070513946201</v>
      </c>
      <c r="O255">
        <v>-3.4722472163656461</v>
      </c>
      <c r="P255">
        <v>-2.1242224860609515</v>
      </c>
      <c r="Q255">
        <v>-2.3223968233834902</v>
      </c>
      <c r="R255">
        <v>-2.5027345412375142</v>
      </c>
      <c r="S255">
        <v>-1.5211221445611109</v>
      </c>
    </row>
    <row r="256" spans="1:19" x14ac:dyDescent="0.25">
      <c r="A256" t="s">
        <v>970</v>
      </c>
      <c r="B256" t="s">
        <v>971</v>
      </c>
      <c r="C256" t="s">
        <v>972</v>
      </c>
      <c r="D256" t="s">
        <v>973</v>
      </c>
      <c r="E256">
        <v>0.31701258290598172</v>
      </c>
      <c r="F256">
        <v>0.22509388836752892</v>
      </c>
      <c r="G256">
        <v>0.58054462838693843</v>
      </c>
      <c r="H256">
        <v>-7.3080274128534777</v>
      </c>
      <c r="I256">
        <v>1.6345031284505114</v>
      </c>
      <c r="J256">
        <v>2.3723263411872693</v>
      </c>
      <c r="K256">
        <v>-7.3080274128534777</v>
      </c>
      <c r="L256">
        <v>-7.3080274128534777</v>
      </c>
      <c r="M256">
        <v>0.84321115964010174</v>
      </c>
      <c r="N256">
        <v>-0.61529859213190363</v>
      </c>
      <c r="O256">
        <v>-7.3080274128534777</v>
      </c>
      <c r="P256">
        <v>0.29446848641523082</v>
      </c>
      <c r="Q256">
        <v>-7.3080274128534777</v>
      </c>
      <c r="R256">
        <v>-7.3080274128534777</v>
      </c>
      <c r="S256">
        <v>-7.3080274128534777</v>
      </c>
    </row>
    <row r="257" spans="1:19" x14ac:dyDescent="0.25">
      <c r="A257" t="s">
        <v>974</v>
      </c>
      <c r="B257" t="s">
        <v>975</v>
      </c>
      <c r="C257" t="s">
        <v>976</v>
      </c>
      <c r="D257" t="s">
        <v>977</v>
      </c>
      <c r="E257">
        <v>6.8276748936672614E-3</v>
      </c>
      <c r="F257">
        <v>7.1556290472287072E-3</v>
      </c>
      <c r="G257">
        <v>0.427198989218528</v>
      </c>
      <c r="H257">
        <v>2.3173767987230627</v>
      </c>
      <c r="I257">
        <v>0.6717986140418587</v>
      </c>
      <c r="J257">
        <v>1.4528655857099821</v>
      </c>
      <c r="K257">
        <v>1.2864954925748517</v>
      </c>
      <c r="L257">
        <v>-12.474905462130568</v>
      </c>
      <c r="M257">
        <v>-5.0717629199821852</v>
      </c>
      <c r="N257">
        <v>-5.6887869740988775</v>
      </c>
      <c r="O257">
        <v>-5.7164427898962282</v>
      </c>
      <c r="P257">
        <v>-2.9078260926555455</v>
      </c>
      <c r="Q257">
        <v>-12.474905462130568</v>
      </c>
      <c r="R257">
        <v>-12.474905462130568</v>
      </c>
      <c r="S257">
        <v>-4.5090535527233833</v>
      </c>
    </row>
    <row r="258" spans="1:19" x14ac:dyDescent="0.25">
      <c r="A258" t="s">
        <v>978</v>
      </c>
      <c r="B258" t="s">
        <v>979</v>
      </c>
      <c r="C258" t="s">
        <v>980</v>
      </c>
      <c r="D258" t="s">
        <v>981</v>
      </c>
      <c r="E258">
        <v>5.0146695091620977E-5</v>
      </c>
      <c r="F258">
        <v>8.0865020691954989E-2</v>
      </c>
      <c r="G258">
        <v>8.999841628335363E-2</v>
      </c>
      <c r="H258">
        <v>-5.5978535341422635</v>
      </c>
      <c r="I258">
        <v>-5.5978535341422635</v>
      </c>
      <c r="J258">
        <v>-5.5978535341422635</v>
      </c>
      <c r="K258">
        <v>-5.5978535341422635</v>
      </c>
      <c r="L258">
        <v>1.2443867956512966</v>
      </c>
      <c r="M258">
        <v>1.1647714249903205</v>
      </c>
      <c r="N258">
        <v>0.90342138762365054</v>
      </c>
      <c r="O258">
        <v>0.59129151347683395</v>
      </c>
      <c r="P258">
        <v>-0.3227300548221323</v>
      </c>
      <c r="Q258">
        <v>1.166723683609634</v>
      </c>
      <c r="R258">
        <v>-5.5978535341422635</v>
      </c>
      <c r="S258">
        <v>-0.21098871174004924</v>
      </c>
    </row>
    <row r="259" spans="1:19" x14ac:dyDescent="0.25">
      <c r="A259" t="s">
        <v>982</v>
      </c>
      <c r="B259" t="s">
        <v>23</v>
      </c>
      <c r="C259" t="s">
        <v>983</v>
      </c>
      <c r="D259" t="s">
        <v>984</v>
      </c>
      <c r="E259">
        <v>0.15957810418282334</v>
      </c>
      <c r="F259">
        <v>0.35591768374958205</v>
      </c>
      <c r="G259">
        <v>0.99020709293882003</v>
      </c>
      <c r="H259">
        <v>-6.0051119248122804</v>
      </c>
      <c r="I259">
        <v>-6.0051119248122804</v>
      </c>
      <c r="J259">
        <v>-6.0051119248122804</v>
      </c>
      <c r="K259">
        <v>-6.0051119248122804</v>
      </c>
      <c r="L259">
        <v>1.0915011175095326</v>
      </c>
      <c r="M259">
        <v>-6.0051119248122804</v>
      </c>
      <c r="N259">
        <v>-6.0051119248122804</v>
      </c>
      <c r="O259">
        <v>1.9424300478088492</v>
      </c>
      <c r="P259">
        <v>-6.0051119248122804</v>
      </c>
      <c r="Q259">
        <v>-6.0051119248122804</v>
      </c>
      <c r="R259">
        <v>2.5571382519654811</v>
      </c>
      <c r="S259">
        <v>-6.0051119248122804</v>
      </c>
    </row>
    <row r="260" spans="1:19" x14ac:dyDescent="0.25">
      <c r="A260" t="s">
        <v>985</v>
      </c>
      <c r="B260" t="s">
        <v>986</v>
      </c>
      <c r="C260" t="s">
        <v>987</v>
      </c>
      <c r="D260" t="s">
        <v>988</v>
      </c>
      <c r="E260">
        <v>4.167801171660674E-3</v>
      </c>
      <c r="F260">
        <v>4.2417303639166754E-3</v>
      </c>
      <c r="G260">
        <v>0.61741065625794511</v>
      </c>
      <c r="H260">
        <v>9.500966258071572E-2</v>
      </c>
      <c r="I260">
        <v>1.9300050737616743</v>
      </c>
      <c r="J260">
        <v>1.9521538975421826</v>
      </c>
      <c r="K260">
        <v>1.6175968284880413</v>
      </c>
      <c r="L260">
        <v>-12.336019394522996</v>
      </c>
      <c r="M260">
        <v>-4.8722753641546115</v>
      </c>
      <c r="N260">
        <v>-12.336019394522996</v>
      </c>
      <c r="O260">
        <v>-4.7696894054612349</v>
      </c>
      <c r="P260">
        <v>-3.9625893622910717</v>
      </c>
      <c r="Q260">
        <v>-12.336019394522996</v>
      </c>
      <c r="R260">
        <v>-12.336019394522996</v>
      </c>
      <c r="S260">
        <v>-4.3961674969503122</v>
      </c>
    </row>
    <row r="261" spans="1:19" x14ac:dyDescent="0.25">
      <c r="A261" t="s">
        <v>989</v>
      </c>
      <c r="B261" t="s">
        <v>990</v>
      </c>
      <c r="C261" t="s">
        <v>991</v>
      </c>
      <c r="D261" t="s">
        <v>992</v>
      </c>
      <c r="E261">
        <v>3.3737021143815688E-2</v>
      </c>
      <c r="F261">
        <v>4.994775680046265E-2</v>
      </c>
      <c r="G261">
        <v>0.17859073018362256</v>
      </c>
      <c r="H261">
        <v>-0.68702817452607212</v>
      </c>
      <c r="I261">
        <v>2.2135419773997089</v>
      </c>
      <c r="J261">
        <v>1.9983660964491026</v>
      </c>
      <c r="K261">
        <v>0.56858614643140515</v>
      </c>
      <c r="L261">
        <v>-11.430323704685428</v>
      </c>
      <c r="M261">
        <v>-3.8424430754375578</v>
      </c>
      <c r="N261">
        <v>-4.9184722395731306</v>
      </c>
      <c r="O261">
        <v>-5.1329058528523106</v>
      </c>
      <c r="P261">
        <v>-0.77300539468377472</v>
      </c>
      <c r="Q261">
        <v>-11.430323704685428</v>
      </c>
      <c r="R261">
        <v>-11.430323704685428</v>
      </c>
      <c r="S261">
        <v>-0.87663262001431719</v>
      </c>
    </row>
    <row r="262" spans="1:19" x14ac:dyDescent="0.25">
      <c r="A262" t="s">
        <v>993</v>
      </c>
      <c r="B262" t="s">
        <v>994</v>
      </c>
      <c r="C262" t="s">
        <v>995</v>
      </c>
      <c r="D262" t="s">
        <v>996</v>
      </c>
      <c r="E262">
        <v>0.32773126879157194</v>
      </c>
      <c r="F262">
        <v>0.14288995852815786</v>
      </c>
      <c r="G262">
        <v>0.62661754654893098</v>
      </c>
      <c r="H262">
        <v>-5.4823806803065169</v>
      </c>
      <c r="I262">
        <v>-5.4823806803065169</v>
      </c>
      <c r="J262">
        <v>-5.4823806803065169</v>
      </c>
      <c r="K262">
        <v>-5.4823806803065169</v>
      </c>
      <c r="L262">
        <v>2.9132906760255279</v>
      </c>
      <c r="M262">
        <v>-1.4371261188425342</v>
      </c>
      <c r="N262">
        <v>-5.4823806803065169</v>
      </c>
      <c r="O262">
        <v>-5.4823806803065169</v>
      </c>
      <c r="P262">
        <v>0.70575686629517165</v>
      </c>
      <c r="Q262">
        <v>-5.4823806803065169</v>
      </c>
      <c r="R262">
        <v>-5.4823806803065169</v>
      </c>
      <c r="S262">
        <v>1.1937108274153014</v>
      </c>
    </row>
    <row r="263" spans="1:19" x14ac:dyDescent="0.25">
      <c r="A263" t="s">
        <v>997</v>
      </c>
      <c r="B263" t="s">
        <v>998</v>
      </c>
      <c r="C263" t="s">
        <v>999</v>
      </c>
      <c r="D263" t="s">
        <v>1000</v>
      </c>
      <c r="E263">
        <v>8.176903311057826E-2</v>
      </c>
      <c r="F263">
        <v>0.10742628304996177</v>
      </c>
      <c r="G263">
        <v>0.40940099557648751</v>
      </c>
      <c r="H263">
        <v>-6.4612419628656479</v>
      </c>
      <c r="I263">
        <v>-6.4612419628656479</v>
      </c>
      <c r="J263">
        <v>-6.4612419628656479</v>
      </c>
      <c r="K263">
        <v>-6.4612419628656479</v>
      </c>
      <c r="L263">
        <v>-6.4612419628656479</v>
      </c>
      <c r="M263">
        <v>0.73820647697341968</v>
      </c>
      <c r="N263">
        <v>0.91204191849245586</v>
      </c>
      <c r="O263">
        <v>-1.4695358944116459</v>
      </c>
      <c r="P263">
        <v>0.35916838672410578</v>
      </c>
      <c r="Q263">
        <v>-6.4612419628656479</v>
      </c>
      <c r="R263">
        <v>0.80995841460727891</v>
      </c>
      <c r="S263">
        <v>2.3176370115839338</v>
      </c>
    </row>
    <row r="264" spans="1:19" x14ac:dyDescent="0.25">
      <c r="A264" t="s">
        <v>1001</v>
      </c>
      <c r="B264" t="s">
        <v>1002</v>
      </c>
      <c r="C264" t="s">
        <v>1003</v>
      </c>
      <c r="D264" t="s">
        <v>1004</v>
      </c>
      <c r="E264">
        <v>4.1509286379069216E-3</v>
      </c>
      <c r="F264">
        <v>4.6720730494257626E-3</v>
      </c>
      <c r="G264">
        <v>0.11058641027494442</v>
      </c>
      <c r="H264">
        <v>0.15056121853876564</v>
      </c>
      <c r="I264">
        <v>1.747076885964024</v>
      </c>
      <c r="J264">
        <v>1.6048364627402474</v>
      </c>
      <c r="K264">
        <v>2.0624089190435062</v>
      </c>
      <c r="L264">
        <v>-13.84637775366059</v>
      </c>
      <c r="M264">
        <v>-7.2700445812584373</v>
      </c>
      <c r="N264">
        <v>-13.84637775366059</v>
      </c>
      <c r="O264">
        <v>-5.933561377141884</v>
      </c>
      <c r="P264">
        <v>-5.3326637262102699</v>
      </c>
      <c r="Q264">
        <v>-3.8016670975416282</v>
      </c>
      <c r="R264">
        <v>-2.519432207730484</v>
      </c>
      <c r="S264">
        <v>-5.582823916155057</v>
      </c>
    </row>
    <row r="265" spans="1:19" x14ac:dyDescent="0.25">
      <c r="A265" t="s">
        <v>1005</v>
      </c>
      <c r="B265" t="s">
        <v>1006</v>
      </c>
      <c r="C265" t="s">
        <v>1007</v>
      </c>
      <c r="D265" t="s">
        <v>1008</v>
      </c>
      <c r="E265">
        <v>9.8346509691870088E-3</v>
      </c>
      <c r="F265">
        <v>0.29846735293455301</v>
      </c>
      <c r="G265">
        <v>0.31251839678248289</v>
      </c>
      <c r="H265">
        <v>-9.8221269117085335</v>
      </c>
      <c r="I265">
        <v>-9.8221269117085335</v>
      </c>
      <c r="J265">
        <v>-9.8221269117085335</v>
      </c>
      <c r="K265">
        <v>-9.8221269117085335</v>
      </c>
      <c r="L265">
        <v>-4.1282392612359642</v>
      </c>
      <c r="M265">
        <v>-3.1750328027529635</v>
      </c>
      <c r="N265">
        <v>-4.4590325104704105</v>
      </c>
      <c r="O265">
        <v>-2.7292789446330539</v>
      </c>
      <c r="P265">
        <v>-2.5211080739632186</v>
      </c>
      <c r="Q265">
        <v>-0.70877745499071521</v>
      </c>
      <c r="R265">
        <v>3.4015808228250326</v>
      </c>
      <c r="S265">
        <v>-1.8482645524217924</v>
      </c>
    </row>
    <row r="266" spans="1:19" x14ac:dyDescent="0.25">
      <c r="A266" t="s">
        <v>1009</v>
      </c>
      <c r="B266" t="s">
        <v>1010</v>
      </c>
      <c r="C266" t="s">
        <v>1011</v>
      </c>
      <c r="D266" t="s">
        <v>1012</v>
      </c>
      <c r="E266">
        <v>5.5213921442053761E-2</v>
      </c>
      <c r="F266">
        <v>5.3703432394562996E-2</v>
      </c>
      <c r="G266">
        <v>0.73447902995672676</v>
      </c>
      <c r="H266">
        <v>-2.0864997647543051</v>
      </c>
      <c r="I266">
        <v>2.2518646873434367</v>
      </c>
      <c r="J266">
        <v>2.2805035377641301</v>
      </c>
      <c r="K266">
        <v>0.62565910192495244</v>
      </c>
      <c r="L266">
        <v>-9.842722477601594</v>
      </c>
      <c r="M266">
        <v>-2.8475754231905861</v>
      </c>
      <c r="N266">
        <v>-9.842722477601594</v>
      </c>
      <c r="O266">
        <v>-2.2954411168004332</v>
      </c>
      <c r="P266">
        <v>-2.9277562731572373</v>
      </c>
      <c r="Q266">
        <v>-9.842722477601594</v>
      </c>
      <c r="R266">
        <v>-9.842722477601594</v>
      </c>
      <c r="S266">
        <v>-3.0378009341478425</v>
      </c>
    </row>
    <row r="267" spans="1:19" x14ac:dyDescent="0.25">
      <c r="A267" t="s">
        <v>1013</v>
      </c>
      <c r="B267" t="s">
        <v>23</v>
      </c>
      <c r="C267" t="s">
        <v>1014</v>
      </c>
      <c r="D267" t="s">
        <v>1015</v>
      </c>
      <c r="E267">
        <v>3.1120101979592637E-2</v>
      </c>
      <c r="F267">
        <v>8.126267580017163E-2</v>
      </c>
      <c r="G267">
        <v>0.15102849897187359</v>
      </c>
      <c r="H267">
        <v>-7.2559432459702293</v>
      </c>
      <c r="I267">
        <v>-7.2559432459702293</v>
      </c>
      <c r="J267">
        <v>-7.2559432459702293</v>
      </c>
      <c r="K267">
        <v>-7.2559432459702293</v>
      </c>
      <c r="L267">
        <v>-0.35032684209648213</v>
      </c>
      <c r="M267">
        <v>-7.2559432459702293</v>
      </c>
      <c r="N267">
        <v>-1.0152085496426131</v>
      </c>
      <c r="O267">
        <v>-0.40752960538794641</v>
      </c>
      <c r="P267">
        <v>1.1701943761146913</v>
      </c>
      <c r="Q267">
        <v>2.5126590296352855</v>
      </c>
      <c r="R267">
        <v>-7.2559432459702293</v>
      </c>
      <c r="S267">
        <v>0.97859055694698982</v>
      </c>
    </row>
    <row r="268" spans="1:19" x14ac:dyDescent="0.25">
      <c r="A268" t="s">
        <v>1016</v>
      </c>
      <c r="B268" t="s">
        <v>1017</v>
      </c>
      <c r="C268" t="s">
        <v>1018</v>
      </c>
      <c r="D268" t="s">
        <v>1019</v>
      </c>
      <c r="E268">
        <v>6.4495745045245356E-2</v>
      </c>
      <c r="F268">
        <v>5.5279122101545897E-2</v>
      </c>
      <c r="G268">
        <v>5.9605622959602401E-2</v>
      </c>
      <c r="H268">
        <v>-0.55357517419432811</v>
      </c>
      <c r="I268">
        <v>1.0304539795286076</v>
      </c>
      <c r="J268">
        <v>2.6571534236778662</v>
      </c>
      <c r="K268">
        <v>1.2798337921999283</v>
      </c>
      <c r="L268">
        <v>-9.1892915943023734</v>
      </c>
      <c r="M268">
        <v>-2.8831045576698457</v>
      </c>
      <c r="N268">
        <v>-1.8392516156584779</v>
      </c>
      <c r="O268">
        <v>-3.1023426720833478</v>
      </c>
      <c r="P268">
        <v>-9.1892915943023734</v>
      </c>
      <c r="Q268">
        <v>-9.1892915943023734</v>
      </c>
      <c r="R268">
        <v>-9.1892915943023734</v>
      </c>
      <c r="S268">
        <v>-9.1892915943023734</v>
      </c>
    </row>
    <row r="269" spans="1:19" x14ac:dyDescent="0.25">
      <c r="A269" t="s">
        <v>1020</v>
      </c>
      <c r="B269" t="s">
        <v>1021</v>
      </c>
      <c r="C269" t="s">
        <v>1022</v>
      </c>
      <c r="D269" t="s">
        <v>1023</v>
      </c>
      <c r="E269">
        <v>2.1531905614234721E-3</v>
      </c>
      <c r="F269">
        <v>2.6316000728076987E-3</v>
      </c>
      <c r="G269">
        <v>0.11039307621699558</v>
      </c>
      <c r="H269">
        <v>0.32086191160267857</v>
      </c>
      <c r="I269">
        <v>1.7705957842121287</v>
      </c>
      <c r="J269">
        <v>1.9085493665832864</v>
      </c>
      <c r="K269">
        <v>1.6378436944418326</v>
      </c>
      <c r="L269">
        <v>-4.8805337415815879</v>
      </c>
      <c r="M269">
        <v>-13.129972416018543</v>
      </c>
      <c r="N269">
        <v>-13.129972416018543</v>
      </c>
      <c r="O269">
        <v>-13.129972416018543</v>
      </c>
      <c r="P269">
        <v>-3.4635514433006889</v>
      </c>
      <c r="Q269">
        <v>-1.9121353831091739</v>
      </c>
      <c r="R269">
        <v>-4.5262875438619101</v>
      </c>
      <c r="S269">
        <v>-4.6941387543830455</v>
      </c>
    </row>
    <row r="270" spans="1:19" x14ac:dyDescent="0.25">
      <c r="A270" t="s">
        <v>1024</v>
      </c>
      <c r="B270" t="s">
        <v>1025</v>
      </c>
      <c r="C270" t="s">
        <v>1026</v>
      </c>
      <c r="D270" t="s">
        <v>1027</v>
      </c>
      <c r="E270">
        <v>9.1842213671353059E-3</v>
      </c>
      <c r="F270">
        <v>0.14403195577128416</v>
      </c>
      <c r="G270">
        <v>0.33491357442942588</v>
      </c>
      <c r="H270">
        <v>-6.5799548329886921</v>
      </c>
      <c r="I270">
        <v>-6.5799548329886921</v>
      </c>
      <c r="J270">
        <v>-6.5799548329886921</v>
      </c>
      <c r="K270">
        <v>-6.5799548329886921</v>
      </c>
      <c r="L270">
        <v>-0.90873666181363022</v>
      </c>
      <c r="M270">
        <v>-1.0025024008423595</v>
      </c>
      <c r="N270">
        <v>0.50000321584696783</v>
      </c>
      <c r="O270">
        <v>-0.39034953594920463</v>
      </c>
      <c r="P270">
        <v>2.3620908852492981</v>
      </c>
      <c r="Q270">
        <v>-6.5799548329886921</v>
      </c>
      <c r="R270">
        <v>-6.5799548329886921</v>
      </c>
      <c r="S270">
        <v>1.8428530399172034</v>
      </c>
    </row>
    <row r="271" spans="1:19" x14ac:dyDescent="0.25">
      <c r="A271" t="s">
        <v>1028</v>
      </c>
      <c r="B271" t="s">
        <v>1029</v>
      </c>
      <c r="C271" t="s">
        <v>1030</v>
      </c>
      <c r="D271" t="s">
        <v>1031</v>
      </c>
      <c r="E271">
        <v>0.35591768374958205</v>
      </c>
      <c r="F271">
        <v>8.3771780698746606E-2</v>
      </c>
      <c r="G271">
        <v>0.11861835351290101</v>
      </c>
      <c r="H271">
        <v>-8.0356429524190176</v>
      </c>
      <c r="I271">
        <v>-8.0356429524190176</v>
      </c>
      <c r="J271">
        <v>-8.0356429524190176</v>
      </c>
      <c r="K271">
        <v>-8.0356429524190176</v>
      </c>
      <c r="L271">
        <v>-8.0356429524190176</v>
      </c>
      <c r="M271">
        <v>-8.0356429524190176</v>
      </c>
      <c r="N271">
        <v>0.14591310313221947</v>
      </c>
      <c r="O271">
        <v>-8.0356429524190176</v>
      </c>
      <c r="P271">
        <v>1.1145402592482323</v>
      </c>
      <c r="Q271">
        <v>2.655613525911066</v>
      </c>
      <c r="R271">
        <v>-8.0356429524190176</v>
      </c>
      <c r="S271">
        <v>1.2610367041843598</v>
      </c>
    </row>
    <row r="272" spans="1:19" x14ac:dyDescent="0.25">
      <c r="A272" t="s">
        <v>1032</v>
      </c>
      <c r="B272" t="s">
        <v>1033</v>
      </c>
      <c r="C272" t="s">
        <v>1034</v>
      </c>
      <c r="D272" t="s">
        <v>1035</v>
      </c>
      <c r="E272">
        <v>0.25294327319760096</v>
      </c>
      <c r="F272">
        <v>5.7356477978044544E-4</v>
      </c>
      <c r="G272">
        <v>0.10388556866915258</v>
      </c>
      <c r="H272">
        <v>-6.4181196558996945</v>
      </c>
      <c r="I272">
        <v>-6.4181196558996945</v>
      </c>
      <c r="J272">
        <v>-6.4181196558996945</v>
      </c>
      <c r="K272">
        <v>-6.4181196558996945</v>
      </c>
      <c r="L272">
        <v>1.4196767789420512</v>
      </c>
      <c r="M272">
        <v>-6.4181196558996945</v>
      </c>
      <c r="N272">
        <v>-0.87755083426147307</v>
      </c>
      <c r="O272">
        <v>-6.4181196558996945</v>
      </c>
      <c r="P272">
        <v>1.1137686084409297</v>
      </c>
      <c r="Q272">
        <v>1.6364956840190692</v>
      </c>
      <c r="R272">
        <v>0.83972779581823931</v>
      </c>
      <c r="S272">
        <v>0.72017294606968718</v>
      </c>
    </row>
    <row r="273" spans="1:19" x14ac:dyDescent="0.25">
      <c r="A273" t="s">
        <v>1036</v>
      </c>
      <c r="B273" t="s">
        <v>1037</v>
      </c>
      <c r="C273" t="s">
        <v>1038</v>
      </c>
      <c r="D273" t="s">
        <v>1039</v>
      </c>
      <c r="E273">
        <v>3.4343762809984878E-2</v>
      </c>
      <c r="F273">
        <v>3.5274449244948172E-2</v>
      </c>
      <c r="G273">
        <v>0.52874789663064681</v>
      </c>
      <c r="H273">
        <v>-0.26669992967185352</v>
      </c>
      <c r="I273">
        <v>2.278954178667262</v>
      </c>
      <c r="J273">
        <v>2.2558850856421366</v>
      </c>
      <c r="K273">
        <v>0.44241963633193648</v>
      </c>
      <c r="L273">
        <v>-12.472662234988688</v>
      </c>
      <c r="M273">
        <v>-4.3805005598453128</v>
      </c>
      <c r="N273">
        <v>-12.472662234988688</v>
      </c>
      <c r="O273">
        <v>-12.472662234988688</v>
      </c>
      <c r="P273">
        <v>-12.472662234988688</v>
      </c>
      <c r="Q273">
        <v>-3.0725669836949683</v>
      </c>
      <c r="R273">
        <v>-6.309405674602667</v>
      </c>
      <c r="S273">
        <v>-12.472662234988688</v>
      </c>
    </row>
    <row r="274" spans="1:19" x14ac:dyDescent="0.25">
      <c r="A274" t="s">
        <v>1040</v>
      </c>
      <c r="B274" t="s">
        <v>1041</v>
      </c>
      <c r="C274" t="s">
        <v>1042</v>
      </c>
      <c r="D274" t="s">
        <v>1043</v>
      </c>
      <c r="E274">
        <v>4.8088871473186154E-4</v>
      </c>
      <c r="F274">
        <v>0.20455773569184318</v>
      </c>
      <c r="G274">
        <v>0.35540555607647656</v>
      </c>
      <c r="H274">
        <v>1.3549478457194548</v>
      </c>
      <c r="I274">
        <v>0.60997120090705237</v>
      </c>
      <c r="J274">
        <v>0.66122633665654296</v>
      </c>
      <c r="K274">
        <v>1.2553747261315427</v>
      </c>
      <c r="L274">
        <v>-4.5959147358109655</v>
      </c>
      <c r="M274">
        <v>-3.6698388421737071</v>
      </c>
      <c r="N274">
        <v>-1.5934518182404742</v>
      </c>
      <c r="O274">
        <v>-9.238426789868484</v>
      </c>
      <c r="P274">
        <v>-1.4460513096900385</v>
      </c>
      <c r="Q274">
        <v>-9.238426789868484</v>
      </c>
      <c r="R274">
        <v>1.6433399793296408</v>
      </c>
      <c r="S274">
        <v>-9.238426789868484</v>
      </c>
    </row>
    <row r="275" spans="1:19" x14ac:dyDescent="0.25">
      <c r="A275" t="s">
        <v>1044</v>
      </c>
      <c r="B275" t="s">
        <v>1045</v>
      </c>
      <c r="C275" t="s">
        <v>1046</v>
      </c>
      <c r="D275" t="s">
        <v>1047</v>
      </c>
      <c r="E275">
        <v>1.8953777164268559E-2</v>
      </c>
      <c r="F275">
        <v>0.1608477350718894</v>
      </c>
      <c r="G275">
        <v>0.62212806929007824</v>
      </c>
      <c r="H275">
        <v>-5.2686111996592278</v>
      </c>
      <c r="I275">
        <v>-5.2686111996592278</v>
      </c>
      <c r="J275">
        <v>-5.2686111996592278</v>
      </c>
      <c r="K275">
        <v>-5.2686111996592278</v>
      </c>
      <c r="L275">
        <v>1.6911951731407127</v>
      </c>
      <c r="M275">
        <v>-0.24965300516991548</v>
      </c>
      <c r="N275">
        <v>5.2612282251545878E-2</v>
      </c>
      <c r="O275">
        <v>0.84374033523041758</v>
      </c>
      <c r="P275">
        <v>1.6768673868145922</v>
      </c>
      <c r="Q275">
        <v>-5.2686111996592278</v>
      </c>
      <c r="R275">
        <v>-5.2686111996592278</v>
      </c>
      <c r="S275">
        <v>0.80309918858591534</v>
      </c>
    </row>
    <row r="276" spans="1:19" x14ac:dyDescent="0.25">
      <c r="A276" t="s">
        <v>1048</v>
      </c>
      <c r="B276" t="s">
        <v>1049</v>
      </c>
      <c r="C276" t="s">
        <v>1050</v>
      </c>
      <c r="D276" t="s">
        <v>1051</v>
      </c>
      <c r="E276">
        <v>1.3293967703999685E-2</v>
      </c>
      <c r="F276">
        <v>9.0128996553904515E-3</v>
      </c>
      <c r="G276">
        <v>0.35591768374958205</v>
      </c>
      <c r="H276">
        <v>2.3356198808837432</v>
      </c>
      <c r="I276">
        <v>1.0401397099586172</v>
      </c>
      <c r="J276">
        <v>1.148195045733468</v>
      </c>
      <c r="K276">
        <v>0.97732136995124674</v>
      </c>
      <c r="L276">
        <v>-8.5133809937922731</v>
      </c>
      <c r="M276">
        <v>-8.5133809937922731</v>
      </c>
      <c r="N276">
        <v>-0.53205721398194683</v>
      </c>
      <c r="O276">
        <v>-8.5133809937922731</v>
      </c>
      <c r="P276">
        <v>-8.5133809937922731</v>
      </c>
      <c r="Q276">
        <v>-8.5133809937922731</v>
      </c>
      <c r="R276">
        <v>-8.5133809937922731</v>
      </c>
      <c r="S276">
        <v>-8.5133809937922731</v>
      </c>
    </row>
    <row r="277" spans="1:19" x14ac:dyDescent="0.25">
      <c r="A277" t="s">
        <v>1052</v>
      </c>
      <c r="B277" t="s">
        <v>1053</v>
      </c>
      <c r="C277" t="s">
        <v>1054</v>
      </c>
      <c r="D277" t="s">
        <v>1055</v>
      </c>
      <c r="E277">
        <v>1.4913290140470842E-2</v>
      </c>
      <c r="F277">
        <v>2.7067854414321663E-2</v>
      </c>
      <c r="G277">
        <v>0.28130726508609094</v>
      </c>
      <c r="H277">
        <v>0.43915554512676963</v>
      </c>
      <c r="I277">
        <v>1.8916359903170459</v>
      </c>
      <c r="J277">
        <v>1.6835162985932839</v>
      </c>
      <c r="K277">
        <v>0.25392381432119615</v>
      </c>
      <c r="L277">
        <v>-1.9721272213374796</v>
      </c>
      <c r="M277">
        <v>-2.2512879495765539</v>
      </c>
      <c r="N277">
        <v>-2.363762583113735</v>
      </c>
      <c r="O277">
        <v>-2.6726825935555039</v>
      </c>
      <c r="P277">
        <v>-0.83486410395191368</v>
      </c>
      <c r="Q277">
        <v>-8.2433305174112466</v>
      </c>
      <c r="R277">
        <v>-0.19490494904329767</v>
      </c>
      <c r="S277">
        <v>-1.8599340183120214</v>
      </c>
    </row>
    <row r="278" spans="1:19" x14ac:dyDescent="0.25">
      <c r="A278" t="s">
        <v>1056</v>
      </c>
      <c r="B278" t="s">
        <v>1057</v>
      </c>
      <c r="C278" t="s">
        <v>1058</v>
      </c>
      <c r="D278" t="s">
        <v>1059</v>
      </c>
      <c r="E278">
        <v>0.12441350491254194</v>
      </c>
      <c r="F278">
        <v>0.44404562580062712</v>
      </c>
      <c r="G278">
        <v>0.32054440075311441</v>
      </c>
      <c r="H278">
        <v>2.3979525159563271</v>
      </c>
      <c r="I278">
        <v>-0.42361530087782862</v>
      </c>
      <c r="J278">
        <v>-4.3685363670791455E-2</v>
      </c>
      <c r="K278">
        <v>9.6211670076713038E-2</v>
      </c>
      <c r="L278">
        <v>-1.8806518977349029</v>
      </c>
      <c r="M278">
        <v>-9.8012308544298783</v>
      </c>
      <c r="N278">
        <v>-9.8012308544298783</v>
      </c>
      <c r="O278">
        <v>-9.8012308544298783</v>
      </c>
      <c r="P278">
        <v>-9.8012308544298783</v>
      </c>
      <c r="Q278">
        <v>1.6965213635335405</v>
      </c>
      <c r="R278">
        <v>-9.8012308544298783</v>
      </c>
      <c r="S278">
        <v>-1.2296755049058059</v>
      </c>
    </row>
    <row r="279" spans="1:19" x14ac:dyDescent="0.25">
      <c r="A279" t="s">
        <v>1060</v>
      </c>
      <c r="B279" t="s">
        <v>1061</v>
      </c>
      <c r="C279" t="s">
        <v>1062</v>
      </c>
      <c r="D279" t="s">
        <v>1063</v>
      </c>
      <c r="E279">
        <v>1.6211053751268249E-2</v>
      </c>
      <c r="F279">
        <v>1.3878479782463721E-2</v>
      </c>
      <c r="G279">
        <v>0.20883386877657809</v>
      </c>
      <c r="H279">
        <v>0.48175672590235924</v>
      </c>
      <c r="I279">
        <v>2.3320968132839379</v>
      </c>
      <c r="J279">
        <v>1.7916442599180247</v>
      </c>
      <c r="K279">
        <v>0.77307627343070762</v>
      </c>
      <c r="L279">
        <v>-9.2893710960058336</v>
      </c>
      <c r="M279">
        <v>-3.3871467412295315</v>
      </c>
      <c r="N279">
        <v>-9.2893710960058336</v>
      </c>
      <c r="O279">
        <v>-1.7758655461307042</v>
      </c>
      <c r="P279">
        <v>-9.2893710960058336</v>
      </c>
      <c r="Q279">
        <v>-9.2893710960058336</v>
      </c>
      <c r="R279">
        <v>-9.2893710960058336</v>
      </c>
      <c r="S279">
        <v>-9.2893710960058336</v>
      </c>
    </row>
    <row r="280" spans="1:19" x14ac:dyDescent="0.25">
      <c r="A280" t="s">
        <v>1064</v>
      </c>
      <c r="B280" t="s">
        <v>1065</v>
      </c>
      <c r="C280" t="s">
        <v>1066</v>
      </c>
      <c r="D280" t="s">
        <v>1067</v>
      </c>
      <c r="E280">
        <v>0.1562159742595314</v>
      </c>
      <c r="F280">
        <v>0.13716114647920646</v>
      </c>
      <c r="G280">
        <v>0.30189899545665727</v>
      </c>
      <c r="H280">
        <v>-7.9459317090172901</v>
      </c>
      <c r="I280">
        <v>2.7483354355352514</v>
      </c>
      <c r="J280">
        <v>1.4626677156732859</v>
      </c>
      <c r="K280">
        <v>0.11476337839623425</v>
      </c>
      <c r="L280">
        <v>-7.9459317090172901</v>
      </c>
      <c r="M280">
        <v>-1.4088249614731971</v>
      </c>
      <c r="N280">
        <v>-1.1916266622566045</v>
      </c>
      <c r="O280">
        <v>-2.5509010516496051</v>
      </c>
      <c r="P280">
        <v>-1.8624723269160497</v>
      </c>
      <c r="Q280">
        <v>-2.5967444879222192</v>
      </c>
      <c r="R280">
        <v>-7.9459317090172901</v>
      </c>
      <c r="S280">
        <v>-7.9459317090172901</v>
      </c>
    </row>
    <row r="281" spans="1:19" x14ac:dyDescent="0.25">
      <c r="A281" t="s">
        <v>1068</v>
      </c>
      <c r="B281" t="s">
        <v>23</v>
      </c>
      <c r="C281" t="s">
        <v>1069</v>
      </c>
      <c r="D281" t="s">
        <v>1070</v>
      </c>
      <c r="E281">
        <v>3.5874992282923459E-6</v>
      </c>
      <c r="F281">
        <v>8.5153908553718492E-3</v>
      </c>
      <c r="G281">
        <v>7.9362632792914833E-2</v>
      </c>
      <c r="H281">
        <v>-6.0180274253324457</v>
      </c>
      <c r="I281">
        <v>-6.0180274253324457</v>
      </c>
      <c r="J281">
        <v>-6.0180274253324457</v>
      </c>
      <c r="K281">
        <v>-6.0180274253324457</v>
      </c>
      <c r="L281">
        <v>-0.20282027396134741</v>
      </c>
      <c r="M281">
        <v>-0.2329796224456174</v>
      </c>
      <c r="N281">
        <v>0.12966404088610747</v>
      </c>
      <c r="O281">
        <v>-0.18458780476566411</v>
      </c>
      <c r="P281">
        <v>-0.12691966917009267</v>
      </c>
      <c r="Q281">
        <v>1.7773842148522847</v>
      </c>
      <c r="R281">
        <v>1.201723441497804</v>
      </c>
      <c r="S281">
        <v>0.6786510984022246</v>
      </c>
    </row>
    <row r="282" spans="1:19" x14ac:dyDescent="0.25">
      <c r="A282" t="s">
        <v>1071</v>
      </c>
      <c r="B282" t="s">
        <v>1072</v>
      </c>
      <c r="C282" t="s">
        <v>1073</v>
      </c>
      <c r="D282" t="s">
        <v>1074</v>
      </c>
      <c r="E282">
        <v>3.7128390679505925E-3</v>
      </c>
      <c r="F282">
        <v>3.7688405508387538E-3</v>
      </c>
      <c r="G282">
        <v>0.51617168707363881</v>
      </c>
      <c r="H282">
        <v>0.17456674924537391</v>
      </c>
      <c r="I282">
        <v>1.6211934011136562</v>
      </c>
      <c r="J282">
        <v>2.0084135852247522</v>
      </c>
      <c r="K282">
        <v>1.8753451344427532</v>
      </c>
      <c r="L282">
        <v>-12.780101970504214</v>
      </c>
      <c r="M282">
        <v>-12.780101970504214</v>
      </c>
      <c r="N282">
        <v>-12.780101970504214</v>
      </c>
      <c r="O282">
        <v>-4.9242737977012281</v>
      </c>
      <c r="P282">
        <v>-4.6438942392287528</v>
      </c>
      <c r="Q282">
        <v>-12.780101970504214</v>
      </c>
      <c r="R282">
        <v>-12.780101970504214</v>
      </c>
      <c r="S282">
        <v>-5.1004932217656007</v>
      </c>
    </row>
    <row r="283" spans="1:19" x14ac:dyDescent="0.25">
      <c r="A283" t="s">
        <v>1075</v>
      </c>
      <c r="B283" t="s">
        <v>23</v>
      </c>
      <c r="C283" t="s">
        <v>1076</v>
      </c>
      <c r="D283" t="s">
        <v>1077</v>
      </c>
      <c r="E283">
        <v>0.13744612776166421</v>
      </c>
      <c r="F283">
        <v>0.25201305571514976</v>
      </c>
      <c r="G283">
        <v>0.31447054763891025</v>
      </c>
      <c r="H283">
        <v>-7.3715894901537258</v>
      </c>
      <c r="I283">
        <v>-7.3715894901537258</v>
      </c>
      <c r="J283">
        <v>-7.3715894901537258</v>
      </c>
      <c r="K283">
        <v>-7.3715894901537258</v>
      </c>
      <c r="L283">
        <v>-0.39753167447049581</v>
      </c>
      <c r="M283">
        <v>-7.3715894901537258</v>
      </c>
      <c r="N283">
        <v>-7.3715894901537258</v>
      </c>
      <c r="O283">
        <v>-0.69935643193389363</v>
      </c>
      <c r="P283">
        <v>-0.64259124490684183</v>
      </c>
      <c r="Q283">
        <v>-7.3715894901537258</v>
      </c>
      <c r="R283">
        <v>3.1495761433614895</v>
      </c>
      <c r="S283">
        <v>9.5205844782257937E-2</v>
      </c>
    </row>
    <row r="284" spans="1:19" x14ac:dyDescent="0.25">
      <c r="A284" t="s">
        <v>1078</v>
      </c>
      <c r="B284" t="s">
        <v>1079</v>
      </c>
      <c r="C284" t="s">
        <v>1080</v>
      </c>
      <c r="D284" t="s">
        <v>1081</v>
      </c>
      <c r="E284">
        <v>0.21259581498780897</v>
      </c>
      <c r="F284">
        <v>0.37094878009982069</v>
      </c>
      <c r="G284">
        <v>0.28308714308004834</v>
      </c>
      <c r="H284">
        <v>-7.5793277340782472</v>
      </c>
      <c r="I284">
        <v>2.1975707165722884</v>
      </c>
      <c r="J284">
        <v>1.6488874530627782</v>
      </c>
      <c r="K284">
        <v>-7.5793277340782472</v>
      </c>
      <c r="L284">
        <v>-3.9604265513391073</v>
      </c>
      <c r="M284">
        <v>-2.2112251090897455</v>
      </c>
      <c r="N284">
        <v>-7.5793277340782472</v>
      </c>
      <c r="O284">
        <v>-0.14377596649931534</v>
      </c>
      <c r="P284">
        <v>-0.383195927799451</v>
      </c>
      <c r="Q284">
        <v>0.73070984287827745</v>
      </c>
      <c r="R284">
        <v>-7.5793277340782472</v>
      </c>
      <c r="S284">
        <v>-0.63357666271041835</v>
      </c>
    </row>
    <row r="285" spans="1:19" x14ac:dyDescent="0.25">
      <c r="A285" t="s">
        <v>1082</v>
      </c>
      <c r="B285" t="s">
        <v>1083</v>
      </c>
      <c r="C285" t="s">
        <v>1084</v>
      </c>
      <c r="D285" t="s">
        <v>1085</v>
      </c>
      <c r="E285">
        <v>4.5462149187269582E-2</v>
      </c>
      <c r="F285">
        <v>0.14233506350701641</v>
      </c>
      <c r="G285">
        <v>0.84606867121135498</v>
      </c>
      <c r="H285">
        <v>-5.3543582136960337</v>
      </c>
      <c r="I285">
        <v>-5.3543582136960337</v>
      </c>
      <c r="J285">
        <v>-5.3543582136960337</v>
      </c>
      <c r="K285">
        <v>-5.3543582136960337</v>
      </c>
      <c r="L285">
        <v>-1.0540170942937568</v>
      </c>
      <c r="M285">
        <v>-1.0143635032886593</v>
      </c>
      <c r="N285">
        <v>0.83483626371709785</v>
      </c>
      <c r="O285">
        <v>1.4461655984225745</v>
      </c>
      <c r="P285">
        <v>1.415607698550913</v>
      </c>
      <c r="Q285">
        <v>-5.3543582136960337</v>
      </c>
      <c r="R285">
        <v>-5.3543582136960337</v>
      </c>
      <c r="S285">
        <v>1.8877038591462334</v>
      </c>
    </row>
    <row r="286" spans="1:19" x14ac:dyDescent="0.25">
      <c r="A286" t="s">
        <v>1086</v>
      </c>
      <c r="B286" t="s">
        <v>1087</v>
      </c>
      <c r="C286" t="s">
        <v>1088</v>
      </c>
      <c r="D286" t="s">
        <v>1089</v>
      </c>
      <c r="E286">
        <v>2.2600059672694715E-2</v>
      </c>
      <c r="F286">
        <v>2.2707432175267321E-2</v>
      </c>
      <c r="G286">
        <v>0.70544377430236893</v>
      </c>
      <c r="H286">
        <v>-1.8190123992527465</v>
      </c>
      <c r="I286">
        <v>2.1569667920167102</v>
      </c>
      <c r="J286">
        <v>2.1357331346633139</v>
      </c>
      <c r="K286">
        <v>1.4898710334847889</v>
      </c>
      <c r="L286">
        <v>-13.457066715648903</v>
      </c>
      <c r="M286">
        <v>-6.7770347149299246</v>
      </c>
      <c r="N286">
        <v>-6.5844803233877993</v>
      </c>
      <c r="O286">
        <v>-13.457066715648903</v>
      </c>
      <c r="P286">
        <v>-4.8955096627815831</v>
      </c>
      <c r="Q286">
        <v>-13.457066715648903</v>
      </c>
      <c r="R286">
        <v>-13.457066715648903</v>
      </c>
      <c r="S286">
        <v>-13.457066715648903</v>
      </c>
    </row>
    <row r="287" spans="1:19" x14ac:dyDescent="0.25">
      <c r="A287" t="s">
        <v>1090</v>
      </c>
      <c r="B287" t="s">
        <v>1091</v>
      </c>
      <c r="C287" t="s">
        <v>1092</v>
      </c>
      <c r="D287" t="s">
        <v>1093</v>
      </c>
      <c r="E287">
        <v>3.6453356842090341E-2</v>
      </c>
      <c r="F287">
        <v>3.3382670876591206E-2</v>
      </c>
      <c r="G287">
        <v>9.3758834872770966E-2</v>
      </c>
      <c r="H287">
        <v>-8.8053742097522001</v>
      </c>
      <c r="I287">
        <v>2.1638423082058171</v>
      </c>
      <c r="J287">
        <v>2.0018110075343505</v>
      </c>
      <c r="K287">
        <v>1.4794737424477709</v>
      </c>
      <c r="L287">
        <v>-2.7436958779384684</v>
      </c>
      <c r="M287">
        <v>-3.1422742472881957</v>
      </c>
      <c r="N287">
        <v>-3.0440847804028319</v>
      </c>
      <c r="O287">
        <v>-3.1654321266428664</v>
      </c>
      <c r="P287">
        <v>-3.402324893951338</v>
      </c>
      <c r="Q287">
        <v>-8.8053742097522001</v>
      </c>
      <c r="R287">
        <v>-8.8053742097522001</v>
      </c>
      <c r="S287">
        <v>-2.9557384524271222</v>
      </c>
    </row>
    <row r="288" spans="1:19" x14ac:dyDescent="0.25">
      <c r="A288" t="s">
        <v>1094</v>
      </c>
      <c r="B288" t="s">
        <v>1095</v>
      </c>
      <c r="C288" t="s">
        <v>1096</v>
      </c>
      <c r="D288" t="s">
        <v>1097</v>
      </c>
      <c r="E288">
        <v>0.99567580093037811</v>
      </c>
      <c r="F288">
        <v>0.31131386620963447</v>
      </c>
      <c r="G288">
        <v>0.38776950473432742</v>
      </c>
      <c r="H288">
        <v>-6.279029652648414</v>
      </c>
      <c r="I288">
        <v>0.75492668953785402</v>
      </c>
      <c r="J288">
        <v>9.1981888268714326E-2</v>
      </c>
      <c r="K288">
        <v>-6.279029652648414</v>
      </c>
      <c r="L288">
        <v>1.4516877764250398</v>
      </c>
      <c r="M288">
        <v>-6.279029652648414</v>
      </c>
      <c r="N288">
        <v>-6.279029652648414</v>
      </c>
      <c r="O288">
        <v>-6.279029652648414</v>
      </c>
      <c r="P288">
        <v>-1.6260045794831541E-3</v>
      </c>
      <c r="Q288">
        <v>1.7453992904112205</v>
      </c>
      <c r="R288">
        <v>-6.279029652648414</v>
      </c>
      <c r="S288">
        <v>1.0581977956015132</v>
      </c>
    </row>
    <row r="289" spans="1:19" x14ac:dyDescent="0.25">
      <c r="A289" t="s">
        <v>1098</v>
      </c>
      <c r="B289" t="s">
        <v>1099</v>
      </c>
      <c r="C289" t="s">
        <v>1100</v>
      </c>
      <c r="D289" t="s">
        <v>1101</v>
      </c>
      <c r="E289">
        <v>4.4322310691487919E-2</v>
      </c>
      <c r="F289">
        <v>4.5315603856099673E-2</v>
      </c>
      <c r="G289">
        <v>0.23736006310957034</v>
      </c>
      <c r="H289">
        <v>-12.720938863842743</v>
      </c>
      <c r="I289">
        <v>2.2579874982838768</v>
      </c>
      <c r="J289">
        <v>2.2849000510852933</v>
      </c>
      <c r="K289">
        <v>1.1401227729531942</v>
      </c>
      <c r="L289">
        <v>-7.6824930793236259</v>
      </c>
      <c r="M289">
        <v>-5.811756429890389</v>
      </c>
      <c r="N289">
        <v>-12.720938863842743</v>
      </c>
      <c r="O289">
        <v>-6.8058661859921079</v>
      </c>
      <c r="P289">
        <v>-4.010750722146712</v>
      </c>
      <c r="Q289">
        <v>-6.6886485746717508</v>
      </c>
      <c r="R289">
        <v>-12.720938863842743</v>
      </c>
      <c r="S289">
        <v>-4.8088214038031678</v>
      </c>
    </row>
    <row r="290" spans="1:19" x14ac:dyDescent="0.25">
      <c r="A290" t="s">
        <v>1102</v>
      </c>
      <c r="B290" t="s">
        <v>1045</v>
      </c>
      <c r="C290" t="s">
        <v>1103</v>
      </c>
      <c r="D290" t="s">
        <v>1104</v>
      </c>
      <c r="E290">
        <v>7.8028862853322029E-2</v>
      </c>
      <c r="F290">
        <v>0.13678765926187281</v>
      </c>
      <c r="G290">
        <v>0.70165906774652931</v>
      </c>
      <c r="H290">
        <v>-5.3686185424815251</v>
      </c>
      <c r="I290">
        <v>-5.3686185424815251</v>
      </c>
      <c r="J290">
        <v>-5.3686185424815251</v>
      </c>
      <c r="K290">
        <v>-5.3686185424815251</v>
      </c>
      <c r="L290">
        <v>1.3022611742968906</v>
      </c>
      <c r="M290">
        <v>-2.6631071046843697</v>
      </c>
      <c r="N290">
        <v>-1.6129631431905829</v>
      </c>
      <c r="O290">
        <v>1.0318233237761372</v>
      </c>
      <c r="P290">
        <v>1.9073764216446718</v>
      </c>
      <c r="Q290">
        <v>-5.3686185424815251</v>
      </c>
      <c r="R290">
        <v>-5.3686185424815251</v>
      </c>
      <c r="S290">
        <v>1.6359636058312343</v>
      </c>
    </row>
    <row r="291" spans="1:19" x14ac:dyDescent="0.25">
      <c r="A291" t="s">
        <v>1105</v>
      </c>
      <c r="B291" t="s">
        <v>1106</v>
      </c>
      <c r="C291" t="s">
        <v>1107</v>
      </c>
      <c r="D291" t="s">
        <v>1108</v>
      </c>
      <c r="E291">
        <v>9.5677207296610868E-3</v>
      </c>
      <c r="F291">
        <v>9.7634230992421928E-3</v>
      </c>
      <c r="G291">
        <v>0.11078320926345067</v>
      </c>
      <c r="H291">
        <v>-0.27366961520178862</v>
      </c>
      <c r="I291">
        <v>1.498944127165617</v>
      </c>
      <c r="J291">
        <v>1.9114440446327576</v>
      </c>
      <c r="K291">
        <v>2.168199985881055</v>
      </c>
      <c r="L291">
        <v>-13.415758194837869</v>
      </c>
      <c r="M291">
        <v>-6.3840156448503524</v>
      </c>
      <c r="N291">
        <v>-7.4349902532502394</v>
      </c>
      <c r="O291">
        <v>-13.415758194837869</v>
      </c>
      <c r="P291">
        <v>-5.8181164558474148</v>
      </c>
      <c r="Q291">
        <v>-5.4734773766374385</v>
      </c>
      <c r="R291">
        <v>-13.415758194837869</v>
      </c>
      <c r="S291">
        <v>-4.9796511550924096</v>
      </c>
    </row>
    <row r="292" spans="1:19" x14ac:dyDescent="0.25">
      <c r="A292" t="s">
        <v>1109</v>
      </c>
      <c r="B292" t="s">
        <v>1110</v>
      </c>
      <c r="C292" t="s">
        <v>1111</v>
      </c>
      <c r="D292" t="s">
        <v>1112</v>
      </c>
      <c r="E292">
        <v>0.1419144067874327</v>
      </c>
      <c r="F292">
        <v>0.15102967986297922</v>
      </c>
      <c r="G292">
        <v>0.65284942418879666</v>
      </c>
      <c r="H292">
        <v>-4.7591273922806767</v>
      </c>
      <c r="I292">
        <v>-4.7591273922806767</v>
      </c>
      <c r="J292">
        <v>-4.7591273922806767</v>
      </c>
      <c r="K292">
        <v>-4.7591273922806767</v>
      </c>
      <c r="L292">
        <v>-4.7591273922806767</v>
      </c>
      <c r="M292">
        <v>-4.7591273922806767</v>
      </c>
      <c r="N292">
        <v>1.56834104535244</v>
      </c>
      <c r="O292">
        <v>2.028091601860587</v>
      </c>
      <c r="P292">
        <v>0.83815701738145343</v>
      </c>
      <c r="Q292">
        <v>-4.7591273922806767</v>
      </c>
      <c r="R292">
        <v>-4.7591273922806767</v>
      </c>
      <c r="S292">
        <v>1.5223187582133781</v>
      </c>
    </row>
    <row r="293" spans="1:19" x14ac:dyDescent="0.25">
      <c r="A293" t="s">
        <v>1113</v>
      </c>
      <c r="B293" t="s">
        <v>1114</v>
      </c>
      <c r="C293" t="s">
        <v>1115</v>
      </c>
      <c r="D293" t="s">
        <v>1116</v>
      </c>
      <c r="E293">
        <v>9.1191428098488764E-2</v>
      </c>
      <c r="F293">
        <v>8.7671657236398762E-2</v>
      </c>
      <c r="G293">
        <v>0.49904525969555136</v>
      </c>
      <c r="H293">
        <v>-1.1895716726638115</v>
      </c>
      <c r="I293">
        <v>2.7764245530573408</v>
      </c>
      <c r="J293">
        <v>1.4141136278071091</v>
      </c>
      <c r="K293">
        <v>0.66870632320720758</v>
      </c>
      <c r="L293">
        <v>-9.2956789963095261</v>
      </c>
      <c r="M293">
        <v>-2.2857104541034357</v>
      </c>
      <c r="N293">
        <v>-9.2956789963095261</v>
      </c>
      <c r="O293">
        <v>-3.3788030684263006</v>
      </c>
      <c r="P293">
        <v>-3.6994379825309607</v>
      </c>
      <c r="Q293">
        <v>-9.2956789963095261</v>
      </c>
      <c r="R293">
        <v>-9.2956789963095261</v>
      </c>
      <c r="S293">
        <v>-3.8185127002457908</v>
      </c>
    </row>
    <row r="294" spans="1:19" x14ac:dyDescent="0.25">
      <c r="A294" t="s">
        <v>1117</v>
      </c>
      <c r="B294" t="s">
        <v>1118</v>
      </c>
      <c r="C294" t="s">
        <v>1119</v>
      </c>
      <c r="D294" t="s">
        <v>1120</v>
      </c>
      <c r="E294">
        <v>7.0709186710343902E-3</v>
      </c>
      <c r="F294">
        <v>5.7154606355601364E-2</v>
      </c>
      <c r="G294">
        <v>3.3020061405197865E-3</v>
      </c>
      <c r="H294">
        <v>1.2162118645599242</v>
      </c>
      <c r="I294">
        <v>0.71831548749091212</v>
      </c>
      <c r="J294">
        <v>1.8077229032330331</v>
      </c>
      <c r="K294">
        <v>8.2286891562725867E-2</v>
      </c>
      <c r="L294">
        <v>-4.7193915630527785</v>
      </c>
      <c r="M294">
        <v>-4.2029131586875117</v>
      </c>
      <c r="N294">
        <v>-10.581974682936389</v>
      </c>
      <c r="O294">
        <v>-4.9747044827325215</v>
      </c>
      <c r="P294">
        <v>-0.16457868504297896</v>
      </c>
      <c r="Q294">
        <v>0.36670224125988987</v>
      </c>
      <c r="R294">
        <v>-0.59160808418197897</v>
      </c>
      <c r="S294">
        <v>-0.99457013367096481</v>
      </c>
    </row>
    <row r="295" spans="1:19" x14ac:dyDescent="0.25">
      <c r="A295" t="s">
        <v>1121</v>
      </c>
      <c r="B295" t="s">
        <v>1122</v>
      </c>
      <c r="C295" t="s">
        <v>1123</v>
      </c>
      <c r="D295" t="s">
        <v>1124</v>
      </c>
      <c r="E295">
        <v>2.7075343055643592E-2</v>
      </c>
      <c r="F295">
        <v>3.6967555669044388E-2</v>
      </c>
      <c r="G295">
        <v>0.10106823093227332</v>
      </c>
      <c r="H295">
        <v>-0.12543589194229937</v>
      </c>
      <c r="I295">
        <v>2.4096687180824756</v>
      </c>
      <c r="J295">
        <v>1.3642686040692829</v>
      </c>
      <c r="K295">
        <v>1.0874431971900815</v>
      </c>
      <c r="L295">
        <v>-4.4502075445271974</v>
      </c>
      <c r="M295">
        <v>-5.543899131892938</v>
      </c>
      <c r="N295">
        <v>-4.0638337321263016</v>
      </c>
      <c r="O295">
        <v>-10.494994389617178</v>
      </c>
      <c r="P295">
        <v>-4.620039929501722</v>
      </c>
      <c r="Q295">
        <v>-1.1256819573956103</v>
      </c>
      <c r="R295">
        <v>-1.4394323234616613</v>
      </c>
      <c r="S295">
        <v>-3.7371793853906401</v>
      </c>
    </row>
    <row r="296" spans="1:19" x14ac:dyDescent="0.25">
      <c r="A296" t="s">
        <v>1125</v>
      </c>
      <c r="B296" t="s">
        <v>1126</v>
      </c>
      <c r="C296" t="s">
        <v>1127</v>
      </c>
      <c r="D296" t="s">
        <v>1128</v>
      </c>
      <c r="E296">
        <v>5.5145159006814615E-4</v>
      </c>
      <c r="F296">
        <v>1.3365381931396347E-3</v>
      </c>
      <c r="G296">
        <v>0.16859365322227496</v>
      </c>
      <c r="H296">
        <v>1.7893790315297282</v>
      </c>
      <c r="I296">
        <v>1.3157236368325991</v>
      </c>
      <c r="J296">
        <v>1.683733157912449</v>
      </c>
      <c r="K296">
        <v>0.73813038911160445</v>
      </c>
      <c r="L296">
        <v>-5.6255179140573279</v>
      </c>
      <c r="M296">
        <v>-5.862122682641651</v>
      </c>
      <c r="N296">
        <v>-5.2180380734069134</v>
      </c>
      <c r="O296">
        <v>-5.127365852937765</v>
      </c>
      <c r="P296">
        <v>-3.5880560432325526</v>
      </c>
      <c r="Q296">
        <v>-0.43050948099498959</v>
      </c>
      <c r="R296">
        <v>-3.1299169392418023</v>
      </c>
      <c r="S296">
        <v>-2.8246056878837611</v>
      </c>
    </row>
    <row r="297" spans="1:19" x14ac:dyDescent="0.25">
      <c r="A297" t="s">
        <v>1129</v>
      </c>
      <c r="B297" t="s">
        <v>1130</v>
      </c>
      <c r="C297" t="s">
        <v>1131</v>
      </c>
      <c r="D297" t="s">
        <v>1132</v>
      </c>
      <c r="E297">
        <v>0.10637258243667252</v>
      </c>
      <c r="F297">
        <v>0.17793149198150512</v>
      </c>
      <c r="G297">
        <v>0.78806187453201471</v>
      </c>
      <c r="H297">
        <v>-5.1088151880316408</v>
      </c>
      <c r="I297">
        <v>-5.1088151880316408</v>
      </c>
      <c r="J297">
        <v>-5.1088151880316408</v>
      </c>
      <c r="K297">
        <v>-5.1088151880316408</v>
      </c>
      <c r="L297">
        <v>-5.1088151880316408</v>
      </c>
      <c r="M297">
        <v>-0.56999576043083577</v>
      </c>
      <c r="N297">
        <v>0.41688178744925558</v>
      </c>
      <c r="O297">
        <v>1.6643178356960551</v>
      </c>
      <c r="P297">
        <v>2.1912413091353486</v>
      </c>
      <c r="Q297">
        <v>-5.1088151880316408</v>
      </c>
      <c r="R297">
        <v>-5.1088151880316408</v>
      </c>
      <c r="S297">
        <v>1.0369354953239163</v>
      </c>
    </row>
    <row r="298" spans="1:19" x14ac:dyDescent="0.25">
      <c r="A298" t="s">
        <v>1133</v>
      </c>
      <c r="B298" t="s">
        <v>23</v>
      </c>
      <c r="C298" t="s">
        <v>1134</v>
      </c>
      <c r="D298" t="s">
        <v>1135</v>
      </c>
      <c r="E298">
        <v>3.4656038038044915E-2</v>
      </c>
      <c r="F298">
        <v>0.13240328073453783</v>
      </c>
      <c r="G298">
        <v>0.13651459802836532</v>
      </c>
      <c r="H298">
        <v>-10.205648751244187</v>
      </c>
      <c r="I298">
        <v>-10.205648751244187</v>
      </c>
      <c r="J298">
        <v>-10.205648751244187</v>
      </c>
      <c r="K298">
        <v>-10.205648751244187</v>
      </c>
      <c r="L298">
        <v>-4.8916263808376925</v>
      </c>
      <c r="M298">
        <v>-10.205648751244187</v>
      </c>
      <c r="N298">
        <v>-4.1421761440341811</v>
      </c>
      <c r="O298">
        <v>-4.0621603047167145</v>
      </c>
      <c r="P298">
        <v>-4.3927975965419082</v>
      </c>
      <c r="Q298">
        <v>2.7113673777432945</v>
      </c>
      <c r="R298">
        <v>2.3751659735211659</v>
      </c>
      <c r="S298">
        <v>-4.0445389183525915</v>
      </c>
    </row>
    <row r="299" spans="1:19" x14ac:dyDescent="0.25">
      <c r="A299" t="s">
        <v>1136</v>
      </c>
      <c r="B299" t="s">
        <v>1137</v>
      </c>
      <c r="C299" t="s">
        <v>1138</v>
      </c>
      <c r="D299" t="s">
        <v>1139</v>
      </c>
      <c r="E299">
        <v>2.8476113748088613E-2</v>
      </c>
      <c r="F299">
        <v>2.9693047143863917E-2</v>
      </c>
      <c r="G299">
        <v>0.68500327290465357</v>
      </c>
      <c r="H299">
        <v>-1.4613841569064956</v>
      </c>
      <c r="I299">
        <v>2.2345472417282375</v>
      </c>
      <c r="J299">
        <v>2.0143437007328178</v>
      </c>
      <c r="K299">
        <v>1.1994829723110143</v>
      </c>
      <c r="L299">
        <v>-9.5281645852651078</v>
      </c>
      <c r="M299">
        <v>-3.3880346082201021</v>
      </c>
      <c r="N299">
        <v>-9.5281645852651078</v>
      </c>
      <c r="O299">
        <v>-2.8139856220303376</v>
      </c>
      <c r="P299">
        <v>-3.1057318315782765</v>
      </c>
      <c r="Q299">
        <v>-9.5281645852651078</v>
      </c>
      <c r="R299">
        <v>-9.5281645852651078</v>
      </c>
      <c r="S299">
        <v>-2.090144697878126</v>
      </c>
    </row>
    <row r="300" spans="1:19" x14ac:dyDescent="0.25">
      <c r="A300" t="s">
        <v>1140</v>
      </c>
      <c r="B300" t="s">
        <v>1141</v>
      </c>
      <c r="C300" t="s">
        <v>1142</v>
      </c>
      <c r="D300" t="s">
        <v>1143</v>
      </c>
      <c r="E300">
        <v>0.11633556080406321</v>
      </c>
      <c r="F300">
        <v>0.10799768700478302</v>
      </c>
      <c r="G300">
        <v>0.35591768374958205</v>
      </c>
      <c r="H300">
        <v>-9.0912883006838481</v>
      </c>
      <c r="I300">
        <v>2.295083060883266</v>
      </c>
      <c r="J300">
        <v>2.6292674647504151</v>
      </c>
      <c r="K300">
        <v>-0.80181546502934375</v>
      </c>
      <c r="L300">
        <v>-9.0912883006838481</v>
      </c>
      <c r="M300">
        <v>-1.6585102331195258</v>
      </c>
      <c r="N300">
        <v>-9.0912883006838481</v>
      </c>
      <c r="O300">
        <v>-9.0912883006838481</v>
      </c>
      <c r="P300">
        <v>-9.0912883006838481</v>
      </c>
      <c r="Q300">
        <v>-9.0912883006838481</v>
      </c>
      <c r="R300">
        <v>-9.0912883006838481</v>
      </c>
      <c r="S300">
        <v>-9.0912883006838481</v>
      </c>
    </row>
    <row r="301" spans="1:19" x14ac:dyDescent="0.25">
      <c r="A301" t="s">
        <v>1144</v>
      </c>
      <c r="B301" t="s">
        <v>1145</v>
      </c>
      <c r="C301" t="s">
        <v>1146</v>
      </c>
      <c r="D301" t="s">
        <v>1147</v>
      </c>
      <c r="E301">
        <v>0.68596970822521797</v>
      </c>
      <c r="F301">
        <v>8.1292802645228174E-2</v>
      </c>
      <c r="G301">
        <v>9.2205679323980966E-2</v>
      </c>
      <c r="H301">
        <v>-0.82448743660860657</v>
      </c>
      <c r="I301">
        <v>-2.4560754761840879</v>
      </c>
      <c r="J301">
        <v>-2.2676556825918381</v>
      </c>
      <c r="K301">
        <v>-7.0631190720456098</v>
      </c>
      <c r="L301">
        <v>-0.49481852066272608</v>
      </c>
      <c r="M301">
        <v>-2.9279741503734416</v>
      </c>
      <c r="N301">
        <v>-7.0631190720456098</v>
      </c>
      <c r="O301">
        <v>-1.1482331948448241</v>
      </c>
      <c r="P301">
        <v>-1.1247193242235112</v>
      </c>
      <c r="Q301">
        <v>2.3838307684646214</v>
      </c>
      <c r="R301">
        <v>1.4636631765356132</v>
      </c>
      <c r="S301">
        <v>0.3811154829435433</v>
      </c>
    </row>
    <row r="302" spans="1:19" x14ac:dyDescent="0.25">
      <c r="A302" t="s">
        <v>1148</v>
      </c>
      <c r="B302" t="s">
        <v>23</v>
      </c>
      <c r="C302" t="s">
        <v>1149</v>
      </c>
      <c r="D302" t="s">
        <v>1150</v>
      </c>
      <c r="E302">
        <v>2.9099942807547245E-2</v>
      </c>
      <c r="F302">
        <v>4.1491730339719641E-3</v>
      </c>
      <c r="G302">
        <v>1.1964540120290836E-2</v>
      </c>
      <c r="H302">
        <v>-6.5717097901481072</v>
      </c>
      <c r="I302">
        <v>-6.5717097901481072</v>
      </c>
      <c r="J302">
        <v>-6.5717097901481072</v>
      </c>
      <c r="K302">
        <v>-6.5717097901481072</v>
      </c>
      <c r="L302">
        <v>-0.54469884610906183</v>
      </c>
      <c r="M302">
        <v>-0.61879385787179852</v>
      </c>
      <c r="N302">
        <v>-6.5717097901481072</v>
      </c>
      <c r="O302">
        <v>-1.1109621078139529</v>
      </c>
      <c r="P302">
        <v>1.2518276253274037</v>
      </c>
      <c r="Q302">
        <v>1.7475269448620978</v>
      </c>
      <c r="R302">
        <v>-3.4971317133009826E-3</v>
      </c>
      <c r="S302">
        <v>1.7701390917476563</v>
      </c>
    </row>
    <row r="303" spans="1:19" x14ac:dyDescent="0.25">
      <c r="A303" t="s">
        <v>1151</v>
      </c>
      <c r="B303" t="s">
        <v>1152</v>
      </c>
      <c r="C303" t="s">
        <v>1153</v>
      </c>
      <c r="D303" t="s">
        <v>1154</v>
      </c>
      <c r="E303">
        <v>0.19446208662154829</v>
      </c>
      <c r="F303">
        <v>0.35591768374958205</v>
      </c>
      <c r="G303">
        <v>0.53353619671251118</v>
      </c>
      <c r="H303">
        <v>-4.4180924168111284</v>
      </c>
      <c r="I303">
        <v>-4.4180924168111284</v>
      </c>
      <c r="J303">
        <v>-4.4180924168111284</v>
      </c>
      <c r="K303">
        <v>-4.4180924168111284</v>
      </c>
      <c r="L303">
        <v>-4.4180924168111284</v>
      </c>
      <c r="M303">
        <v>2.5277738508117351</v>
      </c>
      <c r="N303">
        <v>-4.4180924168111284</v>
      </c>
      <c r="O303">
        <v>1.1262055571265566</v>
      </c>
      <c r="P303">
        <v>-4.4180924168111284</v>
      </c>
      <c r="Q303">
        <v>-4.4180924168111284</v>
      </c>
      <c r="R303">
        <v>1.8597180252943029</v>
      </c>
      <c r="S303">
        <v>-4.4180924168111284</v>
      </c>
    </row>
    <row r="304" spans="1:19" x14ac:dyDescent="0.25">
      <c r="A304" t="s">
        <v>1155</v>
      </c>
      <c r="B304" t="s">
        <v>1156</v>
      </c>
      <c r="C304" t="s">
        <v>1157</v>
      </c>
      <c r="D304" t="s">
        <v>1158</v>
      </c>
      <c r="E304">
        <v>3.103476312787362E-3</v>
      </c>
      <c r="F304">
        <v>4.0147366238214273E-3</v>
      </c>
      <c r="G304">
        <v>5.5452301291025505E-2</v>
      </c>
      <c r="H304">
        <v>0.98466411215120953</v>
      </c>
      <c r="I304">
        <v>2.1559249035687178</v>
      </c>
      <c r="J304">
        <v>1.5975102864855353</v>
      </c>
      <c r="K304">
        <v>0.93880216377298076</v>
      </c>
      <c r="L304">
        <v>-5.0688272138117956</v>
      </c>
      <c r="M304">
        <v>-11.951422503675467</v>
      </c>
      <c r="N304">
        <v>-11.951422503675467</v>
      </c>
      <c r="O304">
        <v>-6.4663781379912928</v>
      </c>
      <c r="P304">
        <v>-4.3255949627375445</v>
      </c>
      <c r="Q304">
        <v>-2.785465041698227</v>
      </c>
      <c r="R304">
        <v>-1.7210648203658403</v>
      </c>
      <c r="S304">
        <v>-3.615014972155473</v>
      </c>
    </row>
    <row r="305" spans="1:19" x14ac:dyDescent="0.25">
      <c r="A305" t="s">
        <v>1159</v>
      </c>
      <c r="B305" t="s">
        <v>1160</v>
      </c>
      <c r="C305" t="s">
        <v>1161</v>
      </c>
      <c r="D305" t="s">
        <v>1162</v>
      </c>
      <c r="E305">
        <v>3.4361044351452686E-4</v>
      </c>
      <c r="F305">
        <v>3.4104764005291418E-4</v>
      </c>
      <c r="G305">
        <v>0.10019024285558362</v>
      </c>
      <c r="H305">
        <v>1.0709319012584395</v>
      </c>
      <c r="I305">
        <v>1.7678194541083532</v>
      </c>
      <c r="J305">
        <v>1.351493733045019</v>
      </c>
      <c r="K305">
        <v>1.9728007484667305</v>
      </c>
      <c r="L305">
        <v>-13.246894859912056</v>
      </c>
      <c r="M305">
        <v>-8.994253078394042</v>
      </c>
      <c r="N305">
        <v>-7.7533545969274895</v>
      </c>
      <c r="O305">
        <v>-6.6944178783899293</v>
      </c>
      <c r="P305">
        <v>-13.246894859912056</v>
      </c>
      <c r="Q305">
        <v>-13.246894859912056</v>
      </c>
      <c r="R305">
        <v>-13.246894859912056</v>
      </c>
      <c r="S305">
        <v>-13.246894859912056</v>
      </c>
    </row>
    <row r="306" spans="1:19" x14ac:dyDescent="0.25">
      <c r="A306" t="s">
        <v>1163</v>
      </c>
      <c r="B306" t="s">
        <v>1164</v>
      </c>
      <c r="C306" t="s">
        <v>1165</v>
      </c>
      <c r="D306" t="s">
        <v>1166</v>
      </c>
      <c r="E306">
        <v>1.5516026321032399E-2</v>
      </c>
      <c r="F306">
        <v>1.5927926327719659E-2</v>
      </c>
      <c r="G306">
        <v>7.991784408234559E-2</v>
      </c>
      <c r="H306">
        <v>-1.6717967796831235</v>
      </c>
      <c r="I306">
        <v>1.9872247093655997</v>
      </c>
      <c r="J306">
        <v>1.902133824103752</v>
      </c>
      <c r="K306">
        <v>1.9552662291107294</v>
      </c>
      <c r="L306">
        <v>-13.272741004908742</v>
      </c>
      <c r="M306">
        <v>-7.2755121174527035</v>
      </c>
      <c r="N306">
        <v>-6.7712073153665386</v>
      </c>
      <c r="O306">
        <v>-13.272741004908742</v>
      </c>
      <c r="P306">
        <v>-6.8963225470861973</v>
      </c>
      <c r="Q306">
        <v>-5.117767877744515</v>
      </c>
      <c r="R306">
        <v>-4.5125819257994602</v>
      </c>
      <c r="S306">
        <v>-6.7871959371408694</v>
      </c>
    </row>
    <row r="307" spans="1:19" x14ac:dyDescent="0.25">
      <c r="A307" t="s">
        <v>1167</v>
      </c>
      <c r="B307" t="s">
        <v>1168</v>
      </c>
      <c r="C307" t="s">
        <v>1169</v>
      </c>
      <c r="D307" t="s">
        <v>1170</v>
      </c>
      <c r="E307">
        <v>0.3671014801888694</v>
      </c>
      <c r="F307">
        <v>0.15799553932156993</v>
      </c>
      <c r="G307">
        <v>0.65990661978654663</v>
      </c>
      <c r="H307">
        <v>-5.1232824045221026</v>
      </c>
      <c r="I307">
        <v>-1.3633942213002674</v>
      </c>
      <c r="J307">
        <v>-5.1232824045221026</v>
      </c>
      <c r="K307">
        <v>-5.1232824045221026</v>
      </c>
      <c r="L307">
        <v>2.0477457991495962</v>
      </c>
      <c r="M307">
        <v>-5.1232824045221026</v>
      </c>
      <c r="N307">
        <v>-2.094492268172202</v>
      </c>
      <c r="O307">
        <v>-5.1232824045221026</v>
      </c>
      <c r="P307">
        <v>1.9562923782675836</v>
      </c>
      <c r="Q307">
        <v>1.660436153268263</v>
      </c>
      <c r="R307">
        <v>-5.1232824045221026</v>
      </c>
      <c r="S307">
        <v>-5.1232824045221026</v>
      </c>
    </row>
    <row r="308" spans="1:19" x14ac:dyDescent="0.25">
      <c r="A308" t="s">
        <v>1171</v>
      </c>
      <c r="B308" t="s">
        <v>473</v>
      </c>
      <c r="C308" t="s">
        <v>1172</v>
      </c>
      <c r="D308" t="s">
        <v>1173</v>
      </c>
      <c r="E308">
        <v>1.1173028541038572E-3</v>
      </c>
      <c r="F308">
        <v>3.4857871553733767E-3</v>
      </c>
      <c r="G308">
        <v>0.17602939244198004</v>
      </c>
      <c r="H308">
        <v>0.81072987121872786</v>
      </c>
      <c r="I308">
        <v>1.5199906828667715</v>
      </c>
      <c r="J308">
        <v>0.82294741880246269</v>
      </c>
      <c r="K308">
        <v>1.6911027224426018</v>
      </c>
      <c r="L308">
        <v>-1.9602410576629359</v>
      </c>
      <c r="M308">
        <v>-8.0469644608422612</v>
      </c>
      <c r="N308">
        <v>-8.0469644608422612</v>
      </c>
      <c r="O308">
        <v>-1.6708146469132306</v>
      </c>
      <c r="P308">
        <v>-0.91920706299515198</v>
      </c>
      <c r="Q308">
        <v>-1.3600459803213696</v>
      </c>
      <c r="R308">
        <v>-8.0469644608422612</v>
      </c>
      <c r="S308">
        <v>-0.18576218263899566</v>
      </c>
    </row>
    <row r="309" spans="1:19" x14ac:dyDescent="0.25">
      <c r="A309" t="s">
        <v>1174</v>
      </c>
      <c r="B309" t="s">
        <v>23</v>
      </c>
      <c r="C309" t="s">
        <v>1175</v>
      </c>
      <c r="D309" t="s">
        <v>1176</v>
      </c>
      <c r="E309">
        <v>7.6413277101452431E-2</v>
      </c>
      <c r="F309">
        <v>4.0254744112725284E-3</v>
      </c>
      <c r="G309">
        <v>4.5480297250437614E-3</v>
      </c>
      <c r="H309">
        <v>-9.0722335742097808</v>
      </c>
      <c r="I309">
        <v>-9.0722335742097808</v>
      </c>
      <c r="J309">
        <v>-9.0722335742097808</v>
      </c>
      <c r="K309">
        <v>-9.0722335742097808</v>
      </c>
      <c r="L309">
        <v>-9.0722335742097808</v>
      </c>
      <c r="M309">
        <v>-5.1192419516293741</v>
      </c>
      <c r="N309">
        <v>-2.9230834678890694</v>
      </c>
      <c r="O309">
        <v>-3.0562540994042773</v>
      </c>
      <c r="P309">
        <v>0.93830982919813199</v>
      </c>
      <c r="Q309">
        <v>2.2090838834614117</v>
      </c>
      <c r="R309">
        <v>0.93579185981183199</v>
      </c>
      <c r="S309">
        <v>1.703471732623228</v>
      </c>
    </row>
    <row r="310" spans="1:19" x14ac:dyDescent="0.25">
      <c r="A310" t="s">
        <v>1177</v>
      </c>
      <c r="B310" t="s">
        <v>62</v>
      </c>
      <c r="C310" t="s">
        <v>1178</v>
      </c>
      <c r="D310" t="s">
        <v>1179</v>
      </c>
      <c r="E310">
        <v>0.14619765561651873</v>
      </c>
      <c r="F310">
        <v>0.16566627918567262</v>
      </c>
      <c r="G310">
        <v>0.33352916386591247</v>
      </c>
      <c r="H310">
        <v>-5.74503174610245</v>
      </c>
      <c r="I310">
        <v>-5.74503174610245</v>
      </c>
      <c r="J310">
        <v>-5.74503174610245</v>
      </c>
      <c r="K310">
        <v>-5.74503174610245</v>
      </c>
      <c r="L310">
        <v>0.7330654025841763</v>
      </c>
      <c r="M310">
        <v>-5.74503174610245</v>
      </c>
      <c r="N310">
        <v>-5.74503174610245</v>
      </c>
      <c r="O310">
        <v>0.15858653523420779</v>
      </c>
      <c r="P310">
        <v>2.5821566697456073</v>
      </c>
      <c r="Q310">
        <v>-5.74503174610245</v>
      </c>
      <c r="R310">
        <v>-5.74503174610245</v>
      </c>
      <c r="S310">
        <v>1.6248654489354624</v>
      </c>
    </row>
    <row r="311" spans="1:19" x14ac:dyDescent="0.25">
      <c r="A311" t="s">
        <v>1180</v>
      </c>
      <c r="B311" t="s">
        <v>1181</v>
      </c>
      <c r="C311" t="s">
        <v>1182</v>
      </c>
      <c r="D311" t="s">
        <v>1183</v>
      </c>
      <c r="E311">
        <v>1.4031699687609136E-3</v>
      </c>
      <c r="F311">
        <v>0.17262094314420487</v>
      </c>
      <c r="G311">
        <v>9.5419133483342175E-2</v>
      </c>
      <c r="H311">
        <v>1.464039235422661</v>
      </c>
      <c r="I311">
        <v>0.26101021945319108</v>
      </c>
      <c r="J311">
        <v>0.68687506198186465</v>
      </c>
      <c r="K311">
        <v>1.1710314479468182</v>
      </c>
      <c r="L311">
        <v>-10.314533902141324</v>
      </c>
      <c r="M311">
        <v>-4.196614884117686</v>
      </c>
      <c r="N311">
        <v>-4.6919512392911837</v>
      </c>
      <c r="O311">
        <v>-5.4050457896131903</v>
      </c>
      <c r="P311">
        <v>-2.7537676079696118</v>
      </c>
      <c r="Q311">
        <v>0.75918248093831509</v>
      </c>
      <c r="R311">
        <v>1.0350825249381062</v>
      </c>
      <c r="S311">
        <v>-2.5250827865782983</v>
      </c>
    </row>
    <row r="312" spans="1:19" x14ac:dyDescent="0.25">
      <c r="A312" t="s">
        <v>1184</v>
      </c>
      <c r="B312" t="s">
        <v>1185</v>
      </c>
      <c r="C312" t="s">
        <v>1186</v>
      </c>
      <c r="D312" t="s">
        <v>1187</v>
      </c>
      <c r="E312">
        <v>0.35591768374958205</v>
      </c>
      <c r="F312">
        <v>0.35591768374958205</v>
      </c>
      <c r="G312">
        <v>0.38920895502714448</v>
      </c>
      <c r="H312">
        <v>-7.5578941363360137</v>
      </c>
      <c r="I312">
        <v>-7.5578941363360137</v>
      </c>
      <c r="J312">
        <v>-7.5578941363360137</v>
      </c>
      <c r="K312">
        <v>-7.5578941363360137</v>
      </c>
      <c r="L312">
        <v>-7.5578941363360137</v>
      </c>
      <c r="M312">
        <v>-7.5578941363360137</v>
      </c>
      <c r="N312">
        <v>-0.36064211360537846</v>
      </c>
      <c r="O312">
        <v>-7.5578941363360137</v>
      </c>
      <c r="P312">
        <v>-7.5578941363360137</v>
      </c>
      <c r="Q312">
        <v>-7.5578941363360137</v>
      </c>
      <c r="R312">
        <v>3.4813134573781461</v>
      </c>
      <c r="S312">
        <v>-7.5578941363360137</v>
      </c>
    </row>
    <row r="313" spans="1:19" x14ac:dyDescent="0.25">
      <c r="A313" t="s">
        <v>1188</v>
      </c>
      <c r="B313" t="s">
        <v>1189</v>
      </c>
      <c r="C313" t="s">
        <v>1190</v>
      </c>
      <c r="D313" t="s">
        <v>1191</v>
      </c>
      <c r="E313">
        <v>0.24978250448024375</v>
      </c>
      <c r="F313">
        <v>0.30131609519256169</v>
      </c>
      <c r="G313">
        <v>0.41864894999419217</v>
      </c>
      <c r="H313">
        <v>-9.8997523784976114</v>
      </c>
      <c r="I313">
        <v>0.97177462178299834</v>
      </c>
      <c r="J313">
        <v>3.1125889377646834</v>
      </c>
      <c r="K313">
        <v>-9.8997523784976114</v>
      </c>
      <c r="L313">
        <v>-9.8997523784976114</v>
      </c>
      <c r="M313">
        <v>-9.8997523784976114</v>
      </c>
      <c r="N313">
        <v>-9.8997523784976114</v>
      </c>
      <c r="O313">
        <v>-2.7038219653464375</v>
      </c>
      <c r="P313">
        <v>-9.8997523784976114</v>
      </c>
      <c r="Q313">
        <v>0.29578708262735637</v>
      </c>
      <c r="R313">
        <v>-9.8997523784976114</v>
      </c>
      <c r="S313">
        <v>-9.8997523784976114</v>
      </c>
    </row>
    <row r="314" spans="1:19" x14ac:dyDescent="0.25">
      <c r="A314" t="s">
        <v>1192</v>
      </c>
      <c r="B314" t="s">
        <v>1193</v>
      </c>
      <c r="C314" t="s">
        <v>1194</v>
      </c>
      <c r="D314" t="s">
        <v>1195</v>
      </c>
      <c r="E314">
        <v>3.7213671539070611E-2</v>
      </c>
      <c r="F314">
        <v>5.6992694039198794E-2</v>
      </c>
      <c r="G314">
        <v>0.29879466086052048</v>
      </c>
      <c r="H314">
        <v>-5.2129983735577321</v>
      </c>
      <c r="I314">
        <v>-5.2129983735577321</v>
      </c>
      <c r="J314">
        <v>-5.2129983735577321</v>
      </c>
      <c r="K314">
        <v>-5.2129983735577321</v>
      </c>
      <c r="L314">
        <v>-0.28748843910197863</v>
      </c>
      <c r="M314">
        <v>0.49436507279612851</v>
      </c>
      <c r="N314">
        <v>-5.2129983735577321</v>
      </c>
      <c r="O314">
        <v>0.66601810108120352</v>
      </c>
      <c r="P314">
        <v>2.031835182730342</v>
      </c>
      <c r="Q314">
        <v>0.6203265982085221</v>
      </c>
      <c r="R314">
        <v>1.2612602017732861</v>
      </c>
      <c r="S314">
        <v>-5.2129983735577321</v>
      </c>
    </row>
    <row r="315" spans="1:19" x14ac:dyDescent="0.25">
      <c r="A315" t="s">
        <v>1196</v>
      </c>
      <c r="B315" t="s">
        <v>1197</v>
      </c>
      <c r="C315" t="s">
        <v>1198</v>
      </c>
      <c r="D315" t="s">
        <v>1199</v>
      </c>
      <c r="E315">
        <v>1.3154271396570398E-2</v>
      </c>
      <c r="F315">
        <v>1.6421980943363314E-2</v>
      </c>
      <c r="G315">
        <v>0.1729064521897104</v>
      </c>
      <c r="H315">
        <v>-1.011620785451897</v>
      </c>
      <c r="I315">
        <v>1.8120280650675387</v>
      </c>
      <c r="J315">
        <v>2.0919423257762797</v>
      </c>
      <c r="K315">
        <v>1.6609603005332767</v>
      </c>
      <c r="L315">
        <v>-12.946809436152396</v>
      </c>
      <c r="M315">
        <v>-5.8303355082429889</v>
      </c>
      <c r="N315">
        <v>-12.946809436152396</v>
      </c>
      <c r="O315">
        <v>-12.946809436152396</v>
      </c>
      <c r="P315">
        <v>-12.946809436152396</v>
      </c>
      <c r="Q315">
        <v>-2.8230365995580775</v>
      </c>
      <c r="R315">
        <v>-1.4036756360950033</v>
      </c>
      <c r="S315">
        <v>-5.0680323759383503</v>
      </c>
    </row>
    <row r="316" spans="1:19" x14ac:dyDescent="0.25">
      <c r="A316" t="s">
        <v>1200</v>
      </c>
      <c r="B316" t="s">
        <v>1201</v>
      </c>
      <c r="C316" t="s">
        <v>1202</v>
      </c>
      <c r="D316" t="s">
        <v>1203</v>
      </c>
      <c r="E316">
        <v>5.9289011929307515E-2</v>
      </c>
      <c r="F316">
        <v>6.17669039568495E-2</v>
      </c>
      <c r="G316">
        <v>0.69348001706449858</v>
      </c>
      <c r="H316">
        <v>-9.8225867426960125</v>
      </c>
      <c r="I316">
        <v>2.0548653383461932</v>
      </c>
      <c r="J316">
        <v>0.89170506606050548</v>
      </c>
      <c r="K316">
        <v>2.4715253730040865</v>
      </c>
      <c r="L316">
        <v>-2.7258699412962706</v>
      </c>
      <c r="M316">
        <v>-9.8225867426960125</v>
      </c>
      <c r="N316">
        <v>-9.8225867426960125</v>
      </c>
      <c r="O316">
        <v>-9.8225867426960125</v>
      </c>
      <c r="P316">
        <v>-9.8225867426960125</v>
      </c>
      <c r="Q316">
        <v>-9.8225867426960125</v>
      </c>
      <c r="R316">
        <v>-9.8225867426960125</v>
      </c>
      <c r="S316">
        <v>-1.8140250626557934</v>
      </c>
    </row>
    <row r="317" spans="1:19" x14ac:dyDescent="0.25">
      <c r="A317" t="s">
        <v>1204</v>
      </c>
      <c r="B317" t="s">
        <v>23</v>
      </c>
      <c r="C317" t="s">
        <v>1205</v>
      </c>
      <c r="D317" t="s">
        <v>1206</v>
      </c>
      <c r="E317">
        <v>0.13331407774777632</v>
      </c>
      <c r="F317">
        <v>0.20538076546425491</v>
      </c>
      <c r="G317">
        <v>0.2503892164219817</v>
      </c>
      <c r="H317">
        <v>-6.8982083525087186</v>
      </c>
      <c r="I317">
        <v>-6.8982083525087186</v>
      </c>
      <c r="J317">
        <v>-6.8982083525087186</v>
      </c>
      <c r="K317">
        <v>-6.8982083525087186</v>
      </c>
      <c r="L317">
        <v>-2.6924151031115606</v>
      </c>
      <c r="M317">
        <v>-0.45521821856552902</v>
      </c>
      <c r="N317">
        <v>-2.2235305588058436</v>
      </c>
      <c r="O317">
        <v>-6.8982083525087186</v>
      </c>
      <c r="P317">
        <v>-0.23511506308691349</v>
      </c>
      <c r="Q317">
        <v>3.07757984520957</v>
      </c>
      <c r="R317">
        <v>-0.90131828659009183</v>
      </c>
      <c r="S317">
        <v>4.6666560655336302E-2</v>
      </c>
    </row>
    <row r="318" spans="1:19" x14ac:dyDescent="0.25">
      <c r="A318" t="s">
        <v>1207</v>
      </c>
      <c r="B318" t="s">
        <v>23</v>
      </c>
      <c r="C318" t="s">
        <v>1208</v>
      </c>
      <c r="D318" t="s">
        <v>1209</v>
      </c>
      <c r="E318">
        <v>0.25267239159523025</v>
      </c>
      <c r="F318">
        <v>9.5678255869203754E-2</v>
      </c>
      <c r="G318">
        <v>0.18773499880815345</v>
      </c>
      <c r="H318">
        <v>-5.9711309713542198</v>
      </c>
      <c r="I318">
        <v>-5.9711309713542198</v>
      </c>
      <c r="J318">
        <v>-5.9711309713542198</v>
      </c>
      <c r="K318">
        <v>-5.9711309713542198</v>
      </c>
      <c r="L318">
        <v>0.76874454944442805</v>
      </c>
      <c r="M318">
        <v>-1.5238307371407587</v>
      </c>
      <c r="N318">
        <v>-5.9711309713542198</v>
      </c>
      <c r="O318">
        <v>-5.9711309713542198</v>
      </c>
      <c r="P318">
        <v>1.5983686650110553</v>
      </c>
      <c r="Q318">
        <v>-5.9711309713542198</v>
      </c>
      <c r="R318">
        <v>2.5083941717310476</v>
      </c>
      <c r="S318">
        <v>0.16220393009782927</v>
      </c>
    </row>
    <row r="319" spans="1:19" x14ac:dyDescent="0.25">
      <c r="A319" t="s">
        <v>1210</v>
      </c>
      <c r="B319" t="s">
        <v>23</v>
      </c>
      <c r="C319" t="s">
        <v>1211</v>
      </c>
      <c r="D319" t="s">
        <v>1212</v>
      </c>
      <c r="E319">
        <v>0.35591768374958205</v>
      </c>
      <c r="F319">
        <v>0.14766739174417171</v>
      </c>
      <c r="G319">
        <v>0.86078581772642204</v>
      </c>
      <c r="H319">
        <v>-4.5727120673369352</v>
      </c>
      <c r="I319">
        <v>-4.5727120673369352</v>
      </c>
      <c r="J319">
        <v>-4.5727120673369352</v>
      </c>
      <c r="K319">
        <v>-4.5727120673369352</v>
      </c>
      <c r="L319">
        <v>2.3832755917875277</v>
      </c>
      <c r="M319">
        <v>-4.5727120673369352</v>
      </c>
      <c r="N319">
        <v>-4.5727120673369352</v>
      </c>
      <c r="O319">
        <v>-4.5727120673369352</v>
      </c>
      <c r="P319">
        <v>1.3423867606746609</v>
      </c>
      <c r="Q319">
        <v>-4.5727120673369352</v>
      </c>
      <c r="R319">
        <v>-4.5727120673369352</v>
      </c>
      <c r="S319">
        <v>1.9519226902036075</v>
      </c>
    </row>
    <row r="320" spans="1:19" x14ac:dyDescent="0.25">
      <c r="A320" t="s">
        <v>1213</v>
      </c>
      <c r="B320" t="s">
        <v>23</v>
      </c>
      <c r="C320" t="s">
        <v>1214</v>
      </c>
      <c r="D320" t="s">
        <v>1215</v>
      </c>
      <c r="E320">
        <v>0.18008441840354047</v>
      </c>
      <c r="F320">
        <v>9.0340035598785659E-2</v>
      </c>
      <c r="G320">
        <v>0.19909507233286539</v>
      </c>
      <c r="H320">
        <v>-5.7280678922770569</v>
      </c>
      <c r="I320">
        <v>-5.7280678922770569</v>
      </c>
      <c r="J320">
        <v>-5.7280678922770569</v>
      </c>
      <c r="K320">
        <v>-5.7280678922770569</v>
      </c>
      <c r="L320">
        <v>0.70705018475354353</v>
      </c>
      <c r="M320">
        <v>-5.7280678922770569</v>
      </c>
      <c r="N320">
        <v>-5.7280678922770569</v>
      </c>
      <c r="O320">
        <v>-0.48028868981184858</v>
      </c>
      <c r="P320">
        <v>1.0551595575733046</v>
      </c>
      <c r="Q320">
        <v>-5.7280678922770569</v>
      </c>
      <c r="R320">
        <v>2.4954617528403857</v>
      </c>
      <c r="S320">
        <v>0.84928303945363603</v>
      </c>
    </row>
    <row r="321" spans="1:19" x14ac:dyDescent="0.25">
      <c r="A321" t="s">
        <v>1216</v>
      </c>
      <c r="B321" t="s">
        <v>1217</v>
      </c>
      <c r="C321" t="s">
        <v>1218</v>
      </c>
      <c r="D321" t="s">
        <v>1219</v>
      </c>
      <c r="E321">
        <v>0.1137126990652368</v>
      </c>
      <c r="F321">
        <v>6.5244766624343739E-2</v>
      </c>
      <c r="G321">
        <v>0.72135707271756755</v>
      </c>
      <c r="H321">
        <v>1.7270245151293917</v>
      </c>
      <c r="I321">
        <v>0.98385935357388932</v>
      </c>
      <c r="J321">
        <v>1.7112208201502341</v>
      </c>
      <c r="K321">
        <v>-5.9367670519775579</v>
      </c>
      <c r="L321">
        <v>0.80398135741352206</v>
      </c>
      <c r="M321">
        <v>-5.9367670519775579</v>
      </c>
      <c r="N321">
        <v>-1.8469458478580243</v>
      </c>
      <c r="O321">
        <v>-5.9367670519775579</v>
      </c>
      <c r="P321">
        <v>-0.36538413460122726</v>
      </c>
      <c r="Q321">
        <v>-5.9367670519775579</v>
      </c>
      <c r="R321">
        <v>-5.9367670519775579</v>
      </c>
      <c r="S321">
        <v>-0.84775361673563299</v>
      </c>
    </row>
    <row r="322" spans="1:19" x14ac:dyDescent="0.25">
      <c r="A322" t="s">
        <v>1220</v>
      </c>
      <c r="B322" t="s">
        <v>23</v>
      </c>
      <c r="C322" t="s">
        <v>1221</v>
      </c>
      <c r="D322" t="s">
        <v>1222</v>
      </c>
      <c r="E322">
        <v>0.35591768374958205</v>
      </c>
      <c r="F322">
        <v>1</v>
      </c>
      <c r="G322">
        <v>0.35591768374958205</v>
      </c>
      <c r="H322">
        <v>-3.4515734575796526</v>
      </c>
      <c r="I322">
        <v>-3.4515734575796526</v>
      </c>
      <c r="J322">
        <v>-3.4515734575796526</v>
      </c>
      <c r="K322">
        <v>-3.4515734575796526</v>
      </c>
      <c r="L322">
        <v>-3.4515734575796526</v>
      </c>
      <c r="M322">
        <v>-3.4515734575796526</v>
      </c>
      <c r="N322">
        <v>-3.4515734575796526</v>
      </c>
      <c r="O322">
        <v>3.4587151133676723</v>
      </c>
      <c r="P322">
        <v>-3.4515734575796526</v>
      </c>
      <c r="Q322">
        <v>-3.4515734575796526</v>
      </c>
      <c r="R322">
        <v>-3.4515734575796526</v>
      </c>
      <c r="S322">
        <v>-3.4515734575796526</v>
      </c>
    </row>
    <row r="323" spans="1:19" x14ac:dyDescent="0.25">
      <c r="A323" t="s">
        <v>1223</v>
      </c>
      <c r="B323" t="s">
        <v>1224</v>
      </c>
      <c r="C323" t="s">
        <v>1225</v>
      </c>
      <c r="D323" t="s">
        <v>1226</v>
      </c>
      <c r="E323">
        <v>3.3859954277994648E-3</v>
      </c>
      <c r="F323">
        <v>0.21666079432018787</v>
      </c>
      <c r="G323">
        <v>0.23464460144511814</v>
      </c>
      <c r="H323">
        <v>-7.9606935404711772</v>
      </c>
      <c r="I323">
        <v>-7.9606935404711772</v>
      </c>
      <c r="J323">
        <v>-7.9606935404711772</v>
      </c>
      <c r="K323">
        <v>-7.9606935404711772</v>
      </c>
      <c r="L323">
        <v>-2.4223493839474686</v>
      </c>
      <c r="M323">
        <v>-3.0308359829395299</v>
      </c>
      <c r="N323">
        <v>-4.1201893930553979</v>
      </c>
      <c r="O323">
        <v>-2.9692921602091791</v>
      </c>
      <c r="P323">
        <v>0.44492993740706938</v>
      </c>
      <c r="Q323">
        <v>3.1778064630139187</v>
      </c>
      <c r="R323">
        <v>-7.9606935404711772</v>
      </c>
      <c r="S323">
        <v>0.10470912988644386</v>
      </c>
    </row>
    <row r="324" spans="1:19" x14ac:dyDescent="0.25">
      <c r="A324" t="s">
        <v>1227</v>
      </c>
      <c r="B324" t="s">
        <v>1228</v>
      </c>
      <c r="C324" t="s">
        <v>1229</v>
      </c>
      <c r="D324" t="s">
        <v>1230</v>
      </c>
      <c r="E324">
        <v>0.13833421015319014</v>
      </c>
      <c r="F324">
        <v>0.13668930551320094</v>
      </c>
      <c r="G324">
        <v>0.71525181383475167</v>
      </c>
      <c r="H324">
        <v>-9.3065880211184417</v>
      </c>
      <c r="I324">
        <v>2.7200569340342007</v>
      </c>
      <c r="J324">
        <v>2.3070570055021458</v>
      </c>
      <c r="K324">
        <v>-2.8907380019543378</v>
      </c>
      <c r="L324">
        <v>-9.3065880211184417</v>
      </c>
      <c r="M324">
        <v>-2.9002182368040712</v>
      </c>
      <c r="N324">
        <v>-9.3065880211184417</v>
      </c>
      <c r="O324">
        <v>-4.2031297224576312</v>
      </c>
      <c r="P324">
        <v>-4.2094052193818579</v>
      </c>
      <c r="Q324">
        <v>-9.3065880211184417</v>
      </c>
      <c r="R324">
        <v>-9.3065880211184417</v>
      </c>
      <c r="S324">
        <v>-3.6941894435636029</v>
      </c>
    </row>
    <row r="325" spans="1:19" x14ac:dyDescent="0.25">
      <c r="A325" t="s">
        <v>1231</v>
      </c>
      <c r="B325" t="s">
        <v>1232</v>
      </c>
      <c r="C325" t="s">
        <v>1233</v>
      </c>
      <c r="D325" t="s">
        <v>1234</v>
      </c>
      <c r="E325">
        <v>1.303880137664001E-2</v>
      </c>
      <c r="F325">
        <v>1.7509863488632826E-2</v>
      </c>
      <c r="G325">
        <v>2.1338900011864403E-2</v>
      </c>
      <c r="H325">
        <v>0.34497920489056177</v>
      </c>
      <c r="I325">
        <v>2.2551599213246298</v>
      </c>
      <c r="J325">
        <v>1.7564700269184159</v>
      </c>
      <c r="K325">
        <v>0.81449932868675334</v>
      </c>
      <c r="L325">
        <v>-11.478501238882581</v>
      </c>
      <c r="M325">
        <v>-11.478501238882581</v>
      </c>
      <c r="N325">
        <v>-11.478501238882581</v>
      </c>
      <c r="O325">
        <v>-4.5994292257746023</v>
      </c>
      <c r="P325">
        <v>-1.6557753225682745</v>
      </c>
      <c r="Q325">
        <v>-2.0837796514399076</v>
      </c>
      <c r="R325">
        <v>-4.6824129460022252</v>
      </c>
      <c r="S325">
        <v>-2.4414918781974406</v>
      </c>
    </row>
    <row r="326" spans="1:19" x14ac:dyDescent="0.25">
      <c r="A326" t="s">
        <v>1235</v>
      </c>
      <c r="B326" t="s">
        <v>1236</v>
      </c>
      <c r="C326" t="s">
        <v>1237</v>
      </c>
      <c r="D326" t="s">
        <v>1238</v>
      </c>
      <c r="E326">
        <v>0.15152503418875543</v>
      </c>
      <c r="F326">
        <v>3.3478347066643932E-2</v>
      </c>
      <c r="G326">
        <v>0.16202422372476852</v>
      </c>
      <c r="H326">
        <v>-5.3097667015793082</v>
      </c>
      <c r="I326">
        <v>-5.3097667015793082</v>
      </c>
      <c r="J326">
        <v>-5.3097667015793082</v>
      </c>
      <c r="K326">
        <v>-5.3097667015793082</v>
      </c>
      <c r="L326">
        <v>0.8740702461598322</v>
      </c>
      <c r="M326">
        <v>-5.3097667015793082</v>
      </c>
      <c r="N326">
        <v>-5.3097667015793082</v>
      </c>
      <c r="O326">
        <v>0.17945408194236601</v>
      </c>
      <c r="P326">
        <v>1.2124813334073699</v>
      </c>
      <c r="Q326">
        <v>-5.3097667015793082</v>
      </c>
      <c r="R326">
        <v>1.9431603434428919</v>
      </c>
      <c r="S326">
        <v>1.4305031603861156</v>
      </c>
    </row>
    <row r="327" spans="1:19" x14ac:dyDescent="0.25">
      <c r="A327" t="s">
        <v>1239</v>
      </c>
      <c r="B327" t="s">
        <v>23</v>
      </c>
      <c r="C327" t="s">
        <v>1240</v>
      </c>
      <c r="D327" t="s">
        <v>1241</v>
      </c>
      <c r="E327">
        <v>0.16549894689141886</v>
      </c>
      <c r="F327">
        <v>0.22720519985923102</v>
      </c>
      <c r="G327">
        <v>0.28812285270969151</v>
      </c>
      <c r="H327">
        <v>2.7989360382778701</v>
      </c>
      <c r="I327">
        <v>-2.1214414565027937</v>
      </c>
      <c r="J327">
        <v>0.47192290918413754</v>
      </c>
      <c r="K327">
        <v>0.45625277876387083</v>
      </c>
      <c r="L327">
        <v>-3.1340790498883364</v>
      </c>
      <c r="M327">
        <v>-2.8592567318323203</v>
      </c>
      <c r="N327">
        <v>-8.2094445442244695</v>
      </c>
      <c r="O327">
        <v>-2.9825928660534511</v>
      </c>
      <c r="P327">
        <v>-8.2094445442244695</v>
      </c>
      <c r="Q327">
        <v>0.20741894269310712</v>
      </c>
      <c r="R327">
        <v>-8.2094445442244695</v>
      </c>
      <c r="S327">
        <v>-0.97428144647691317</v>
      </c>
    </row>
    <row r="328" spans="1:19" x14ac:dyDescent="0.25">
      <c r="A328" t="s">
        <v>1242</v>
      </c>
      <c r="B328" t="s">
        <v>23</v>
      </c>
      <c r="C328" t="s">
        <v>1243</v>
      </c>
      <c r="D328" t="s">
        <v>1244</v>
      </c>
      <c r="E328">
        <v>0.62478686999758459</v>
      </c>
      <c r="F328">
        <v>0.52756078780904492</v>
      </c>
      <c r="G328">
        <v>0.60158786211770376</v>
      </c>
      <c r="H328">
        <v>2.7235429037259866</v>
      </c>
      <c r="I328">
        <v>-5.0978494309453133</v>
      </c>
      <c r="J328">
        <v>-5.0978494309453133</v>
      </c>
      <c r="K328">
        <v>-5.0978494309453133</v>
      </c>
      <c r="L328">
        <v>-0.61906970151870222</v>
      </c>
      <c r="M328">
        <v>-0.24797523714969261</v>
      </c>
      <c r="N328">
        <v>-5.0978494309453133</v>
      </c>
      <c r="O328">
        <v>0.71203925220224618</v>
      </c>
      <c r="P328">
        <v>-0.50536436231016157</v>
      </c>
      <c r="Q328">
        <v>-5.0978494309453133</v>
      </c>
      <c r="R328">
        <v>-5.0978494309453133</v>
      </c>
      <c r="S328">
        <v>0.46894670006251943</v>
      </c>
    </row>
    <row r="329" spans="1:19" x14ac:dyDescent="0.25">
      <c r="A329" t="s">
        <v>1245</v>
      </c>
      <c r="B329" t="s">
        <v>1246</v>
      </c>
      <c r="C329" t="s">
        <v>1247</v>
      </c>
      <c r="D329" t="s">
        <v>1248</v>
      </c>
      <c r="E329">
        <v>8.4993139891860955E-2</v>
      </c>
      <c r="F329">
        <v>8.9406839099051783E-2</v>
      </c>
      <c r="G329">
        <v>0.22258922761442623</v>
      </c>
      <c r="H329">
        <v>-0.70630352815058994</v>
      </c>
      <c r="I329">
        <v>2.1039469492888467</v>
      </c>
      <c r="J329">
        <v>2.6470180732981232</v>
      </c>
      <c r="K329">
        <v>-0.89189145618309451</v>
      </c>
      <c r="L329">
        <v>-11.359879184497959</v>
      </c>
      <c r="M329">
        <v>-11.359879184497959</v>
      </c>
      <c r="N329">
        <v>-11.359879184497959</v>
      </c>
      <c r="O329">
        <v>-4.6433683540475457</v>
      </c>
      <c r="P329">
        <v>-2.8216744866981842</v>
      </c>
      <c r="Q329">
        <v>-11.359879184497959</v>
      </c>
      <c r="R329">
        <v>-11.359879184497959</v>
      </c>
      <c r="S329">
        <v>-3.2892517081368222</v>
      </c>
    </row>
    <row r="330" spans="1:19" x14ac:dyDescent="0.25">
      <c r="A330" t="s">
        <v>1249</v>
      </c>
      <c r="B330" t="s">
        <v>23</v>
      </c>
      <c r="C330" t="s">
        <v>1250</v>
      </c>
      <c r="D330" t="s">
        <v>1251</v>
      </c>
      <c r="E330">
        <v>2.7131937164697132E-5</v>
      </c>
      <c r="F330">
        <v>0.35591768374958205</v>
      </c>
      <c r="G330">
        <v>0.76719970165775209</v>
      </c>
      <c r="H330">
        <v>-4.4882242659762559</v>
      </c>
      <c r="I330">
        <v>-4.4882242659762559</v>
      </c>
      <c r="J330">
        <v>-4.4882242659762559</v>
      </c>
      <c r="K330">
        <v>-4.4882242659762559</v>
      </c>
      <c r="L330">
        <v>0.3783669445250602</v>
      </c>
      <c r="M330">
        <v>0.32061123475090314</v>
      </c>
      <c r="N330">
        <v>-0.17791823161861242</v>
      </c>
      <c r="O330">
        <v>0.41998819432427897</v>
      </c>
      <c r="P330">
        <v>-4.4882242659762559</v>
      </c>
      <c r="Q330">
        <v>2.7902469718962646</v>
      </c>
      <c r="R330">
        <v>-4.4882242659762559</v>
      </c>
      <c r="S330">
        <v>-4.4882242659762559</v>
      </c>
    </row>
    <row r="331" spans="1:19" x14ac:dyDescent="0.25">
      <c r="A331" t="s">
        <v>1252</v>
      </c>
      <c r="B331" t="s">
        <v>1253</v>
      </c>
      <c r="C331" t="s">
        <v>1254</v>
      </c>
      <c r="D331" t="s">
        <v>1255</v>
      </c>
      <c r="E331">
        <v>0.17206056662280625</v>
      </c>
      <c r="F331">
        <v>0.17958193261038985</v>
      </c>
      <c r="G331">
        <v>0.83902702973150722</v>
      </c>
      <c r="H331">
        <v>-6.9589587938458077</v>
      </c>
      <c r="I331">
        <v>2.5403355779328116</v>
      </c>
      <c r="J331">
        <v>2.105995274556002</v>
      </c>
      <c r="K331">
        <v>-6.9589587938458077</v>
      </c>
      <c r="L331">
        <v>-1.6404555260525726</v>
      </c>
      <c r="M331">
        <v>-6.9589587938458077</v>
      </c>
      <c r="N331">
        <v>-6.9589587938458077</v>
      </c>
      <c r="O331">
        <v>-0.97446912776739658</v>
      </c>
      <c r="P331">
        <v>-0.62849843067605671</v>
      </c>
      <c r="Q331">
        <v>-6.9589587938458077</v>
      </c>
      <c r="R331">
        <v>-6.9589587938458077</v>
      </c>
      <c r="S331">
        <v>-1.5020499974928709</v>
      </c>
    </row>
    <row r="332" spans="1:19" x14ac:dyDescent="0.25">
      <c r="A332" t="s">
        <v>1256</v>
      </c>
      <c r="B332" t="s">
        <v>1257</v>
      </c>
      <c r="C332" t="s">
        <v>1258</v>
      </c>
      <c r="D332" t="s">
        <v>1259</v>
      </c>
      <c r="E332">
        <v>0.15439433029196747</v>
      </c>
      <c r="F332">
        <v>0.15338677325898559</v>
      </c>
      <c r="G332">
        <v>0.57899622785685945</v>
      </c>
      <c r="H332">
        <v>-4.5816033408464216</v>
      </c>
      <c r="I332">
        <v>-4.5816033408464216</v>
      </c>
      <c r="J332">
        <v>-4.5816033408464216</v>
      </c>
      <c r="K332">
        <v>-4.5816033408464216</v>
      </c>
      <c r="L332">
        <v>1.5900175833544377</v>
      </c>
      <c r="M332">
        <v>-4.5816033408464216</v>
      </c>
      <c r="N332">
        <v>-0.76068566514981695</v>
      </c>
      <c r="O332">
        <v>-0.48172957526391125</v>
      </c>
      <c r="P332">
        <v>2.2061237670205687</v>
      </c>
      <c r="Q332">
        <v>-4.5816033408464216</v>
      </c>
      <c r="R332">
        <v>1.4732417453344413</v>
      </c>
      <c r="S332">
        <v>-4.5816033408464216</v>
      </c>
    </row>
    <row r="333" spans="1:19" x14ac:dyDescent="0.25">
      <c r="A333" t="s">
        <v>1260</v>
      </c>
      <c r="B333" t="s">
        <v>1261</v>
      </c>
      <c r="C333" t="s">
        <v>1262</v>
      </c>
      <c r="D333" t="s">
        <v>1263</v>
      </c>
      <c r="E333">
        <v>5.2225615706489738E-2</v>
      </c>
      <c r="F333">
        <v>5.9422363199646937E-2</v>
      </c>
      <c r="G333">
        <v>0.21354183311761935</v>
      </c>
      <c r="H333">
        <v>-5.0245648619904131</v>
      </c>
      <c r="I333">
        <v>-5.0245648619904131</v>
      </c>
      <c r="J333">
        <v>-5.0245648619904131</v>
      </c>
      <c r="K333">
        <v>-5.0245648619904131</v>
      </c>
      <c r="L333">
        <v>0.67581416457791388</v>
      </c>
      <c r="M333">
        <v>-0.46115882782011308</v>
      </c>
      <c r="N333">
        <v>-5.0245648619904131</v>
      </c>
      <c r="O333">
        <v>-0.26282250173476301</v>
      </c>
      <c r="P333">
        <v>1.5264343729362955</v>
      </c>
      <c r="Q333">
        <v>2.1167679753342967</v>
      </c>
      <c r="R333">
        <v>-5.0245648619904131</v>
      </c>
      <c r="S333">
        <v>0.52643677700531455</v>
      </c>
    </row>
    <row r="334" spans="1:19" x14ac:dyDescent="0.25">
      <c r="A334" t="s">
        <v>1264</v>
      </c>
      <c r="B334" t="s">
        <v>1265</v>
      </c>
      <c r="C334" t="s">
        <v>1266</v>
      </c>
      <c r="D334" t="s">
        <v>1267</v>
      </c>
      <c r="E334">
        <v>0.36064834011617958</v>
      </c>
      <c r="F334">
        <v>5.9908195383483652E-2</v>
      </c>
      <c r="G334">
        <v>7.3598343472166983E-2</v>
      </c>
      <c r="H334">
        <v>-6.7698006602883929</v>
      </c>
      <c r="I334">
        <v>-2.3784281686488211</v>
      </c>
      <c r="J334">
        <v>-2.9196138226426189</v>
      </c>
      <c r="K334">
        <v>-6.7698006602883929</v>
      </c>
      <c r="L334">
        <v>-0.75080770398971264</v>
      </c>
      <c r="M334">
        <v>-6.7698006602883929</v>
      </c>
      <c r="N334">
        <v>-6.7698006602883929</v>
      </c>
      <c r="O334">
        <v>-1.5932410154518513</v>
      </c>
      <c r="P334">
        <v>1.6081249387564476</v>
      </c>
      <c r="Q334">
        <v>2.5099441153385889</v>
      </c>
      <c r="R334">
        <v>-0.39648142945453224</v>
      </c>
      <c r="S334">
        <v>0.27372225091275398</v>
      </c>
    </row>
    <row r="335" spans="1:19" x14ac:dyDescent="0.25">
      <c r="A335" t="s">
        <v>1268</v>
      </c>
      <c r="B335" t="s">
        <v>1269</v>
      </c>
      <c r="C335" t="s">
        <v>1270</v>
      </c>
      <c r="D335" t="s">
        <v>1271</v>
      </c>
      <c r="E335">
        <v>0.35591768374958205</v>
      </c>
      <c r="F335">
        <v>3.1845330637797604E-2</v>
      </c>
      <c r="G335">
        <v>0.51184704610422704</v>
      </c>
      <c r="H335">
        <v>-4.5975614348971616</v>
      </c>
      <c r="I335">
        <v>-4.5975614348971616</v>
      </c>
      <c r="J335">
        <v>-4.5975614348971616</v>
      </c>
      <c r="K335">
        <v>-4.5975614348971616</v>
      </c>
      <c r="L335">
        <v>-4.5975614348971616</v>
      </c>
      <c r="M335">
        <v>-4.5975614348971616</v>
      </c>
      <c r="N335">
        <v>-4.5975614348971616</v>
      </c>
      <c r="O335">
        <v>2.0413834959113397</v>
      </c>
      <c r="P335">
        <v>1.0196121351469261</v>
      </c>
      <c r="Q335">
        <v>-4.5975614348971616</v>
      </c>
      <c r="R335">
        <v>1.6844381178548253</v>
      </c>
      <c r="S335">
        <v>1.2089156880289649</v>
      </c>
    </row>
    <row r="336" spans="1:19" x14ac:dyDescent="0.25">
      <c r="A336" t="s">
        <v>1272</v>
      </c>
      <c r="B336" t="s">
        <v>23</v>
      </c>
      <c r="C336" t="s">
        <v>1273</v>
      </c>
      <c r="D336" t="s">
        <v>1274</v>
      </c>
      <c r="E336">
        <v>0.13034482435822686</v>
      </c>
      <c r="F336">
        <v>0.21648833141765594</v>
      </c>
      <c r="G336">
        <v>0.46680969581566811</v>
      </c>
      <c r="H336">
        <v>2.2814227592321967</v>
      </c>
      <c r="I336">
        <v>-0.77102640583292581</v>
      </c>
      <c r="J336">
        <v>-0.32203875744984406</v>
      </c>
      <c r="K336">
        <v>0.98932861825790497</v>
      </c>
      <c r="L336">
        <v>-0.7902844268754613</v>
      </c>
      <c r="M336">
        <v>-2.3606843673924751</v>
      </c>
      <c r="N336">
        <v>-6.2816966323586652</v>
      </c>
      <c r="O336">
        <v>-0.99631753379451093</v>
      </c>
      <c r="P336">
        <v>0.36718220321441769</v>
      </c>
      <c r="Q336">
        <v>-6.2816966323586652</v>
      </c>
      <c r="R336">
        <v>-6.2816966323586652</v>
      </c>
      <c r="S336">
        <v>0.21987188776300345</v>
      </c>
    </row>
    <row r="337" spans="1:19" x14ac:dyDescent="0.25">
      <c r="A337" t="s">
        <v>1275</v>
      </c>
      <c r="B337" t="s">
        <v>1276</v>
      </c>
      <c r="C337" t="s">
        <v>1277</v>
      </c>
      <c r="D337" t="s">
        <v>1278</v>
      </c>
      <c r="E337">
        <v>0.35591768374958205</v>
      </c>
      <c r="F337">
        <v>0.11066332563120534</v>
      </c>
      <c r="G337">
        <v>0.12082127068288022</v>
      </c>
      <c r="H337">
        <v>-7.9047213225011657</v>
      </c>
      <c r="I337">
        <v>-7.9047213225011657</v>
      </c>
      <c r="J337">
        <v>-7.9047213225011657</v>
      </c>
      <c r="K337">
        <v>-7.9047213225011657</v>
      </c>
      <c r="L337">
        <v>-1.4240346074413279</v>
      </c>
      <c r="M337">
        <v>-7.9047213225011657</v>
      </c>
      <c r="N337">
        <v>-7.9047213225011657</v>
      </c>
      <c r="O337">
        <v>-7.9047213225011657</v>
      </c>
      <c r="P337">
        <v>-7.9047213225011657</v>
      </c>
      <c r="Q337">
        <v>2.8614890886431601</v>
      </c>
      <c r="R337">
        <v>1.3332944756815175</v>
      </c>
      <c r="S337">
        <v>0.85321553215623458</v>
      </c>
    </row>
    <row r="338" spans="1:19" x14ac:dyDescent="0.25">
      <c r="A338" t="s">
        <v>1279</v>
      </c>
      <c r="B338" t="s">
        <v>1280</v>
      </c>
      <c r="C338" t="s">
        <v>1281</v>
      </c>
      <c r="D338" t="s">
        <v>1282</v>
      </c>
      <c r="E338">
        <v>2.0738452504001228E-10</v>
      </c>
      <c r="F338">
        <v>1.4051073889198144E-10</v>
      </c>
      <c r="G338">
        <v>0.15395103569954802</v>
      </c>
      <c r="H338">
        <v>1.5738811586436166</v>
      </c>
      <c r="I338">
        <v>1.6102868259247247</v>
      </c>
      <c r="J338">
        <v>1.5314047425265951</v>
      </c>
      <c r="K338">
        <v>1.5833315790959472</v>
      </c>
      <c r="L338">
        <v>-10.175727872102478</v>
      </c>
      <c r="M338">
        <v>-5.1118272619735832</v>
      </c>
      <c r="N338">
        <v>-10.175727872102478</v>
      </c>
      <c r="O338">
        <v>-4.3676405174229069</v>
      </c>
      <c r="P338">
        <v>-10.175727872102478</v>
      </c>
      <c r="Q338">
        <v>-10.175727872102478</v>
      </c>
      <c r="R338">
        <v>-10.175727872102478</v>
      </c>
      <c r="S338">
        <v>-10.175727872102478</v>
      </c>
    </row>
    <row r="339" spans="1:19" x14ac:dyDescent="0.25">
      <c r="A339" t="s">
        <v>1283</v>
      </c>
      <c r="B339" t="s">
        <v>1284</v>
      </c>
      <c r="C339" t="s">
        <v>1285</v>
      </c>
      <c r="D339" t="s">
        <v>1286</v>
      </c>
      <c r="E339">
        <v>5.9749526845378785E-2</v>
      </c>
      <c r="F339">
        <v>6.363974238114864E-2</v>
      </c>
      <c r="G339">
        <v>0.39426739067487382</v>
      </c>
      <c r="H339">
        <v>-0.71536154516759953</v>
      </c>
      <c r="I339">
        <v>2.3187162436503326</v>
      </c>
      <c r="J339">
        <v>2.3937765790347081</v>
      </c>
      <c r="K339">
        <v>-0.17254038088398016</v>
      </c>
      <c r="L339">
        <v>-12.084439886567557</v>
      </c>
      <c r="M339">
        <v>-12.084439886567557</v>
      </c>
      <c r="N339">
        <v>-5.715581524599167</v>
      </c>
      <c r="O339">
        <v>-12.084439886567557</v>
      </c>
      <c r="P339">
        <v>-12.084439886567557</v>
      </c>
      <c r="Q339">
        <v>-2.0645342979700452</v>
      </c>
      <c r="R339">
        <v>-12.084439886567557</v>
      </c>
      <c r="S339">
        <v>-12.084439886567557</v>
      </c>
    </row>
    <row r="340" spans="1:19" x14ac:dyDescent="0.25">
      <c r="A340" t="s">
        <v>1287</v>
      </c>
      <c r="B340" t="s">
        <v>23</v>
      </c>
      <c r="C340" t="s">
        <v>1288</v>
      </c>
      <c r="D340" t="s">
        <v>1289</v>
      </c>
      <c r="E340">
        <v>0.35591768374958205</v>
      </c>
      <c r="F340">
        <v>2.5238114678457765E-2</v>
      </c>
      <c r="G340">
        <v>9.0807096924559558E-2</v>
      </c>
      <c r="H340">
        <v>-5.3601991887610332</v>
      </c>
      <c r="I340">
        <v>-5.3601991887610332</v>
      </c>
      <c r="J340">
        <v>-5.3601991887610332</v>
      </c>
      <c r="K340">
        <v>-5.3601991887610332</v>
      </c>
      <c r="L340">
        <v>-5.3601991887610332</v>
      </c>
      <c r="M340">
        <v>1.0056967116959719</v>
      </c>
      <c r="N340">
        <v>-5.3601991887610332</v>
      </c>
      <c r="O340">
        <v>-5.3601991887610332</v>
      </c>
      <c r="P340">
        <v>1.8612580357709834</v>
      </c>
      <c r="Q340">
        <v>1.6522734610964691</v>
      </c>
      <c r="R340">
        <v>-5.3601991887610332</v>
      </c>
      <c r="S340">
        <v>1.5949275925003328</v>
      </c>
    </row>
    <row r="341" spans="1:19" x14ac:dyDescent="0.25">
      <c r="A341" t="s">
        <v>1290</v>
      </c>
      <c r="B341" t="s">
        <v>1291</v>
      </c>
      <c r="C341" t="s">
        <v>1292</v>
      </c>
      <c r="D341" t="s">
        <v>1293</v>
      </c>
      <c r="E341">
        <v>0.1392690701984296</v>
      </c>
      <c r="F341">
        <v>8.8159189953565434E-2</v>
      </c>
      <c r="G341">
        <v>9.5887410529560652E-2</v>
      </c>
      <c r="H341">
        <v>-7.9277376140727682</v>
      </c>
      <c r="I341">
        <v>-7.9277376140727682</v>
      </c>
      <c r="J341">
        <v>-7.9277376140727682</v>
      </c>
      <c r="K341">
        <v>-7.9277376140727682</v>
      </c>
      <c r="L341">
        <v>-7.9277376140727682</v>
      </c>
      <c r="M341">
        <v>-7.9277376140727682</v>
      </c>
      <c r="N341">
        <v>-2.381383301560533</v>
      </c>
      <c r="O341">
        <v>-2.7552100953727665</v>
      </c>
      <c r="P341">
        <v>-0.97045415848435335</v>
      </c>
      <c r="Q341">
        <v>1.7660381693288356</v>
      </c>
      <c r="R341">
        <v>2.7557246014597205</v>
      </c>
      <c r="S341">
        <v>-4.4138752075513071E-2</v>
      </c>
    </row>
    <row r="342" spans="1:19" x14ac:dyDescent="0.25">
      <c r="A342" t="s">
        <v>1294</v>
      </c>
      <c r="B342" t="s">
        <v>1295</v>
      </c>
      <c r="C342" t="s">
        <v>1296</v>
      </c>
      <c r="D342" t="s">
        <v>1297</v>
      </c>
      <c r="E342">
        <v>5.3292414815152213E-2</v>
      </c>
      <c r="F342">
        <v>5.2869763048180383E-2</v>
      </c>
      <c r="G342">
        <v>0.59954654065709811</v>
      </c>
      <c r="H342">
        <v>-1.8689191915217416</v>
      </c>
      <c r="I342">
        <v>2.5939384172967115</v>
      </c>
      <c r="J342">
        <v>1.8943385345449577</v>
      </c>
      <c r="K342">
        <v>0.92657127344601986</v>
      </c>
      <c r="L342">
        <v>-10.686136713941552</v>
      </c>
      <c r="M342">
        <v>-10.686136713941552</v>
      </c>
      <c r="N342">
        <v>-10.686136713941552</v>
      </c>
      <c r="O342">
        <v>-4.3907781509088579</v>
      </c>
      <c r="P342">
        <v>-5.7030789892141645</v>
      </c>
      <c r="Q342">
        <v>-10.686136713941552</v>
      </c>
      <c r="R342">
        <v>-10.686136713941552</v>
      </c>
      <c r="S342">
        <v>-10.686136713941552</v>
      </c>
    </row>
    <row r="343" spans="1:19" x14ac:dyDescent="0.25">
      <c r="A343" t="s">
        <v>1298</v>
      </c>
      <c r="B343" t="s">
        <v>1299</v>
      </c>
      <c r="C343" t="s">
        <v>1300</v>
      </c>
      <c r="D343" t="s">
        <v>1301</v>
      </c>
      <c r="E343">
        <v>0.20104320045998184</v>
      </c>
      <c r="F343">
        <v>0.35591768374958205</v>
      </c>
      <c r="G343">
        <v>0.45715245872411603</v>
      </c>
      <c r="H343">
        <v>-5.3170267316906008</v>
      </c>
      <c r="I343">
        <v>-5.3170267316906008</v>
      </c>
      <c r="J343">
        <v>-5.3170267316906008</v>
      </c>
      <c r="K343">
        <v>-5.3170267316906008</v>
      </c>
      <c r="L343">
        <v>0.52286201642356156</v>
      </c>
      <c r="M343">
        <v>-0.97481869281104794</v>
      </c>
      <c r="N343">
        <v>-5.3170267316906008</v>
      </c>
      <c r="O343">
        <v>-5.3170267316906008</v>
      </c>
      <c r="P343">
        <v>-5.3170267316906008</v>
      </c>
      <c r="Q343">
        <v>-5.3170267316906008</v>
      </c>
      <c r="R343">
        <v>3.2969900060971722</v>
      </c>
      <c r="S343">
        <v>-5.3170267316906008</v>
      </c>
    </row>
    <row r="344" spans="1:19" x14ac:dyDescent="0.25">
      <c r="A344" t="s">
        <v>1302</v>
      </c>
      <c r="B344" t="s">
        <v>1303</v>
      </c>
      <c r="C344" t="s">
        <v>1304</v>
      </c>
      <c r="D344" t="s">
        <v>1305</v>
      </c>
      <c r="E344">
        <v>0.21245001223372856</v>
      </c>
      <c r="F344">
        <v>1.4221804770241446E-2</v>
      </c>
      <c r="G344">
        <v>1.5181295035657365E-2</v>
      </c>
      <c r="H344">
        <v>-8.7671560778562085</v>
      </c>
      <c r="I344">
        <v>-8.7671560778562085</v>
      </c>
      <c r="J344">
        <v>-8.7671560778562085</v>
      </c>
      <c r="K344">
        <v>-8.7671560778562085</v>
      </c>
      <c r="L344">
        <v>-2.9067674190508046</v>
      </c>
      <c r="M344">
        <v>-8.7671560778562085</v>
      </c>
      <c r="N344">
        <v>-4.5709843037657025</v>
      </c>
      <c r="O344">
        <v>-8.7671560778562085</v>
      </c>
      <c r="P344">
        <v>1.0411409778507588</v>
      </c>
      <c r="Q344">
        <v>1.4531474224537331</v>
      </c>
      <c r="R344">
        <v>0.65094886021272624</v>
      </c>
      <c r="S344">
        <v>2.4448549956394392</v>
      </c>
    </row>
    <row r="345" spans="1:19" x14ac:dyDescent="0.25">
      <c r="A345" t="s">
        <v>1306</v>
      </c>
      <c r="B345" t="s">
        <v>1307</v>
      </c>
      <c r="C345" t="s">
        <v>1308</v>
      </c>
      <c r="D345" t="s">
        <v>1309</v>
      </c>
      <c r="E345">
        <v>9.6586918112883433E-2</v>
      </c>
      <c r="F345">
        <v>0.40430492291988734</v>
      </c>
      <c r="G345">
        <v>0.1318442737604999</v>
      </c>
      <c r="H345">
        <v>1.6358500040955419</v>
      </c>
      <c r="I345">
        <v>1.40734043897741</v>
      </c>
      <c r="J345">
        <v>0.12606006555812976</v>
      </c>
      <c r="K345">
        <v>-5.9234924288278261</v>
      </c>
      <c r="L345">
        <v>-3.1864175095703957</v>
      </c>
      <c r="M345">
        <v>-2.0994087962943602</v>
      </c>
      <c r="N345">
        <v>-1.1162180165523727</v>
      </c>
      <c r="O345">
        <v>-1.4026478844963595</v>
      </c>
      <c r="P345">
        <v>-9.5371791831964509E-3</v>
      </c>
      <c r="Q345">
        <v>-5.9234924288278261</v>
      </c>
      <c r="R345">
        <v>0.91818394945384152</v>
      </c>
      <c r="S345">
        <v>6.9937812208542657E-2</v>
      </c>
    </row>
    <row r="346" spans="1:19" x14ac:dyDescent="0.25">
      <c r="A346" t="s">
        <v>1310</v>
      </c>
      <c r="B346" t="s">
        <v>1311</v>
      </c>
      <c r="C346" t="s">
        <v>1312</v>
      </c>
      <c r="D346" t="s">
        <v>1313</v>
      </c>
      <c r="E346">
        <v>3.6973572835574888E-3</v>
      </c>
      <c r="F346">
        <v>0.45179528542698133</v>
      </c>
      <c r="G346">
        <v>0.31266468719991469</v>
      </c>
      <c r="H346">
        <v>-4.0324864616119206E-2</v>
      </c>
      <c r="I346">
        <v>1.014205411847197</v>
      </c>
      <c r="J346">
        <v>1.3824403938830987</v>
      </c>
      <c r="K346">
        <v>0.63508148333037495</v>
      </c>
      <c r="L346">
        <v>-6.9451382128616661</v>
      </c>
      <c r="M346">
        <v>-2.3626480689343299</v>
      </c>
      <c r="N346">
        <v>-6.9451382128616661</v>
      </c>
      <c r="O346">
        <v>-1.43791838710732</v>
      </c>
      <c r="P346">
        <v>-0.41501234577147295</v>
      </c>
      <c r="Q346">
        <v>-6.9451382128616661</v>
      </c>
      <c r="R346">
        <v>1.8080351754077146</v>
      </c>
      <c r="S346">
        <v>-6.9451382128616661</v>
      </c>
    </row>
    <row r="347" spans="1:19" x14ac:dyDescent="0.25">
      <c r="A347" t="s">
        <v>1314</v>
      </c>
      <c r="B347" t="s">
        <v>852</v>
      </c>
      <c r="C347" t="s">
        <v>1315</v>
      </c>
      <c r="D347" t="s">
        <v>1316</v>
      </c>
      <c r="E347">
        <v>3.0016776529234165E-2</v>
      </c>
      <c r="F347">
        <v>2.0499590093676621E-3</v>
      </c>
      <c r="G347">
        <v>2.6407048163268974E-3</v>
      </c>
      <c r="H347">
        <v>-7.0534782214905407</v>
      </c>
      <c r="I347">
        <v>-7.0534782214905407</v>
      </c>
      <c r="J347">
        <v>-7.0534782214905407</v>
      </c>
      <c r="K347">
        <v>-7.0534782214905407</v>
      </c>
      <c r="L347">
        <v>-2.217246357140199</v>
      </c>
      <c r="M347">
        <v>-7.0534782214905407</v>
      </c>
      <c r="N347">
        <v>-2.8441467102508597</v>
      </c>
      <c r="O347">
        <v>-2.5367538817278046</v>
      </c>
      <c r="P347">
        <v>1.6261118353367747</v>
      </c>
      <c r="Q347">
        <v>0.94376389956706264</v>
      </c>
      <c r="R347">
        <v>2.1127456784472476</v>
      </c>
      <c r="S347">
        <v>1.0705550199089064</v>
      </c>
    </row>
    <row r="348" spans="1:19" x14ac:dyDescent="0.25">
      <c r="A348" t="s">
        <v>1317</v>
      </c>
      <c r="B348" t="s">
        <v>1318</v>
      </c>
      <c r="C348" t="s">
        <v>1319</v>
      </c>
      <c r="D348" t="s">
        <v>1320</v>
      </c>
      <c r="E348">
        <v>0.35591768374958205</v>
      </c>
      <c r="F348">
        <v>3.4159548295500997E-3</v>
      </c>
      <c r="G348">
        <v>6.5744180616950539E-3</v>
      </c>
      <c r="H348">
        <v>-6.0686173538864363</v>
      </c>
      <c r="I348">
        <v>-6.0686173538864363</v>
      </c>
      <c r="J348">
        <v>-6.0686173538864363</v>
      </c>
      <c r="K348">
        <v>-6.0686173538864363</v>
      </c>
      <c r="L348">
        <v>-0.25164572648226391</v>
      </c>
      <c r="M348">
        <v>-6.0686173538864363</v>
      </c>
      <c r="N348">
        <v>-6.0686173538864363</v>
      </c>
      <c r="O348">
        <v>-6.0686173538864363</v>
      </c>
      <c r="P348">
        <v>1.471686287491152</v>
      </c>
      <c r="Q348">
        <v>1.9751823510432278</v>
      </c>
      <c r="R348">
        <v>1.6822759230652691</v>
      </c>
      <c r="S348">
        <v>0.19054035805174138</v>
      </c>
    </row>
    <row r="349" spans="1:19" x14ac:dyDescent="0.25">
      <c r="A349" t="s">
        <v>1321</v>
      </c>
      <c r="B349" t="s">
        <v>1322</v>
      </c>
      <c r="C349" t="s">
        <v>1323</v>
      </c>
      <c r="D349" t="s">
        <v>1324</v>
      </c>
      <c r="E349">
        <v>2.3817588756644796E-3</v>
      </c>
      <c r="F349">
        <v>2.36173935065027E-3</v>
      </c>
      <c r="G349">
        <v>0.63093049055333528</v>
      </c>
      <c r="H349">
        <v>0.66198883135096565</v>
      </c>
      <c r="I349">
        <v>1.4629275546431064</v>
      </c>
      <c r="J349">
        <v>1.6568153728577031</v>
      </c>
      <c r="K349">
        <v>2.1551036943098549</v>
      </c>
      <c r="L349">
        <v>-10.595811395660355</v>
      </c>
      <c r="M349">
        <v>-10.595811395660355</v>
      </c>
      <c r="N349">
        <v>-10.595811395660355</v>
      </c>
      <c r="O349">
        <v>-4.8544244675721115</v>
      </c>
      <c r="P349">
        <v>-6.019317600989786</v>
      </c>
      <c r="Q349">
        <v>-10.595811395660355</v>
      </c>
      <c r="R349">
        <v>-10.595811395660355</v>
      </c>
      <c r="S349">
        <v>-10.595811395660355</v>
      </c>
    </row>
    <row r="350" spans="1:19" x14ac:dyDescent="0.25">
      <c r="A350" t="s">
        <v>1325</v>
      </c>
      <c r="B350" t="s">
        <v>1326</v>
      </c>
      <c r="C350" t="s">
        <v>1327</v>
      </c>
      <c r="D350" t="s">
        <v>1328</v>
      </c>
      <c r="E350">
        <v>0.35591768374958205</v>
      </c>
      <c r="F350">
        <v>8.1857809100300494E-2</v>
      </c>
      <c r="G350">
        <v>0.1080740162312314</v>
      </c>
      <c r="H350">
        <v>-5.8427238687303147</v>
      </c>
      <c r="I350">
        <v>-5.8427238687303147</v>
      </c>
      <c r="J350">
        <v>-5.8427238687303147</v>
      </c>
      <c r="K350">
        <v>-5.8427238687303147</v>
      </c>
      <c r="L350">
        <v>-5.8427238687303147</v>
      </c>
      <c r="M350">
        <v>-5.8427238687303147</v>
      </c>
      <c r="N350">
        <v>-5.8427238687303147</v>
      </c>
      <c r="O350">
        <v>-0.14278276417586636</v>
      </c>
      <c r="P350">
        <v>2.6570971097290088</v>
      </c>
      <c r="Q350">
        <v>1.096728626732945</v>
      </c>
      <c r="R350">
        <v>-5.8427238687303147</v>
      </c>
      <c r="S350">
        <v>1.3268332110895613</v>
      </c>
    </row>
    <row r="351" spans="1:19" x14ac:dyDescent="0.25">
      <c r="A351" t="s">
        <v>1329</v>
      </c>
      <c r="B351" t="s">
        <v>1330</v>
      </c>
      <c r="C351" t="s">
        <v>1331</v>
      </c>
      <c r="D351" t="s">
        <v>1332</v>
      </c>
      <c r="E351">
        <v>8.7736064712159181E-2</v>
      </c>
      <c r="F351">
        <v>9.637894831590986E-2</v>
      </c>
      <c r="G351">
        <v>0.17007815530180909</v>
      </c>
      <c r="H351">
        <v>-4.8091447685550079</v>
      </c>
      <c r="I351">
        <v>-4.8091447685550079</v>
      </c>
      <c r="J351">
        <v>-4.8091447685550079</v>
      </c>
      <c r="K351">
        <v>-4.8091447685550079</v>
      </c>
      <c r="L351">
        <v>-0.42948482182423664</v>
      </c>
      <c r="M351">
        <v>-2.5150524920159851</v>
      </c>
      <c r="N351">
        <v>-4.8091447685550079</v>
      </c>
      <c r="O351">
        <v>5.7260473309754889E-3</v>
      </c>
      <c r="P351">
        <v>2.4412809751914173</v>
      </c>
      <c r="Q351">
        <v>1.8468375646254751</v>
      </c>
      <c r="R351">
        <v>-4.8091447685550079</v>
      </c>
      <c r="S351">
        <v>-0.25809985700195753</v>
      </c>
    </row>
    <row r="352" spans="1:19" x14ac:dyDescent="0.25">
      <c r="A352" t="s">
        <v>1333</v>
      </c>
      <c r="B352" t="s">
        <v>1334</v>
      </c>
      <c r="C352" t="s">
        <v>1335</v>
      </c>
      <c r="D352" t="s">
        <v>1336</v>
      </c>
      <c r="E352">
        <v>1.6908233141815856E-2</v>
      </c>
      <c r="F352">
        <v>4.6568482382027418E-2</v>
      </c>
      <c r="G352">
        <v>0.21983209111508517</v>
      </c>
      <c r="H352">
        <v>2.1508536746007691</v>
      </c>
      <c r="I352">
        <v>0.37229673483734271</v>
      </c>
      <c r="J352">
        <v>0.37011564035161537</v>
      </c>
      <c r="K352">
        <v>1.6130463191765232</v>
      </c>
      <c r="L352">
        <v>-4.0648149004163932</v>
      </c>
      <c r="M352">
        <v>-5.3342911735394285</v>
      </c>
      <c r="N352">
        <v>-8.7688568552376811</v>
      </c>
      <c r="O352">
        <v>-8.7688568552376811</v>
      </c>
      <c r="P352">
        <v>-2.5808151505913477</v>
      </c>
      <c r="Q352">
        <v>-2.8301005937453856</v>
      </c>
      <c r="R352">
        <v>0.49259976775943304</v>
      </c>
      <c r="S352">
        <v>-3.192537856247224</v>
      </c>
    </row>
    <row r="353" spans="1:19" x14ac:dyDescent="0.25">
      <c r="A353" t="s">
        <v>1337</v>
      </c>
      <c r="B353" t="s">
        <v>1338</v>
      </c>
      <c r="C353" t="s">
        <v>1339</v>
      </c>
      <c r="D353" t="s">
        <v>1340</v>
      </c>
      <c r="E353">
        <v>6.5256020191893874E-2</v>
      </c>
      <c r="F353">
        <v>6.9624353490967905E-2</v>
      </c>
      <c r="G353">
        <v>0.15333073359492852</v>
      </c>
      <c r="H353">
        <v>1.3959720544938987</v>
      </c>
      <c r="I353">
        <v>0.2226402084616918</v>
      </c>
      <c r="J353">
        <v>0.26972305233209265</v>
      </c>
      <c r="K353">
        <v>2.7240819291896368</v>
      </c>
      <c r="L353">
        <v>-8.9721085677073891</v>
      </c>
      <c r="M353">
        <v>-8.9721085677073891</v>
      </c>
      <c r="N353">
        <v>-8.9721085677073891</v>
      </c>
      <c r="O353">
        <v>-3.8197920320968892</v>
      </c>
      <c r="P353">
        <v>-3.0044896206623029</v>
      </c>
      <c r="Q353">
        <v>-4.3162558902646389</v>
      </c>
      <c r="R353">
        <v>-8.9721085677073891</v>
      </c>
      <c r="S353">
        <v>-2.8898996371198074</v>
      </c>
    </row>
    <row r="354" spans="1:19" x14ac:dyDescent="0.25">
      <c r="A354" t="s">
        <v>1341</v>
      </c>
      <c r="B354" t="s">
        <v>23</v>
      </c>
      <c r="C354" t="s">
        <v>1342</v>
      </c>
      <c r="D354" t="s">
        <v>1343</v>
      </c>
      <c r="E354">
        <v>2.8954392102142755E-2</v>
      </c>
      <c r="F354">
        <v>3.0047692218799771E-2</v>
      </c>
      <c r="G354">
        <v>0.38712081188572783</v>
      </c>
      <c r="H354">
        <v>-4.5541412069528511E-2</v>
      </c>
      <c r="I354">
        <v>2.438683548741261</v>
      </c>
      <c r="J354">
        <v>1.9463750122811949</v>
      </c>
      <c r="K354">
        <v>0.6501486363937079</v>
      </c>
      <c r="L354">
        <v>-7.7159039479259448</v>
      </c>
      <c r="M354">
        <v>-10.014685964888324</v>
      </c>
      <c r="N354">
        <v>-10.014685964888324</v>
      </c>
      <c r="O354">
        <v>-5.0413688716553047</v>
      </c>
      <c r="P354">
        <v>-5.3399463887434973</v>
      </c>
      <c r="Q354">
        <v>-10.014685964888324</v>
      </c>
      <c r="R354">
        <v>-3.0285897290573014</v>
      </c>
      <c r="S354">
        <v>-10.014685964888324</v>
      </c>
    </row>
    <row r="355" spans="1:19" x14ac:dyDescent="0.25">
      <c r="A355" t="s">
        <v>1344</v>
      </c>
      <c r="B355" t="s">
        <v>23</v>
      </c>
      <c r="C355" t="s">
        <v>1345</v>
      </c>
      <c r="D355" t="s">
        <v>1346</v>
      </c>
      <c r="E355">
        <v>0.35591768374958205</v>
      </c>
      <c r="F355">
        <v>0.35591768374958205</v>
      </c>
      <c r="G355">
        <v>0.64178950436504956</v>
      </c>
      <c r="H355">
        <v>-2.2895109719142108</v>
      </c>
      <c r="I355">
        <v>-2.2895109719142108</v>
      </c>
      <c r="J355">
        <v>-2.2895109719142108</v>
      </c>
      <c r="K355">
        <v>-2.2895109719142108</v>
      </c>
      <c r="L355">
        <v>-2.2895109719142108</v>
      </c>
      <c r="M355">
        <v>2.7685145847596928</v>
      </c>
      <c r="N355">
        <v>-2.2895109719142108</v>
      </c>
      <c r="O355">
        <v>-2.2895109719142108</v>
      </c>
      <c r="P355">
        <v>1.6509905671525844</v>
      </c>
      <c r="Q355">
        <v>-2.2895109719142108</v>
      </c>
      <c r="R355">
        <v>-2.2895109719142108</v>
      </c>
      <c r="S355">
        <v>-2.2895109719142108</v>
      </c>
    </row>
    <row r="356" spans="1:19" x14ac:dyDescent="0.25">
      <c r="A356" t="s">
        <v>1347</v>
      </c>
      <c r="B356" t="s">
        <v>1348</v>
      </c>
      <c r="C356" t="s">
        <v>1349</v>
      </c>
      <c r="D356" t="s">
        <v>1350</v>
      </c>
      <c r="E356">
        <v>1.6350834454831534E-4</v>
      </c>
      <c r="F356">
        <v>1.3324637384057439E-2</v>
      </c>
      <c r="G356">
        <v>7.0647322226216655E-2</v>
      </c>
      <c r="H356">
        <v>1.0006539118058315</v>
      </c>
      <c r="I356">
        <v>1.5294333391835364</v>
      </c>
      <c r="J356">
        <v>1.041389871764647</v>
      </c>
      <c r="K356">
        <v>0.79845490330316893</v>
      </c>
      <c r="L356">
        <v>-2.1889378630371343</v>
      </c>
      <c r="M356">
        <v>-7.130902456023275</v>
      </c>
      <c r="N356">
        <v>-7.130902456023275</v>
      </c>
      <c r="O356">
        <v>-7.130902456023275</v>
      </c>
      <c r="P356">
        <v>-0.53152886610200689</v>
      </c>
      <c r="Q356">
        <v>0.64274057547999175</v>
      </c>
      <c r="R356">
        <v>-7.130902456023275</v>
      </c>
      <c r="S356">
        <v>-0.29697666765204239</v>
      </c>
    </row>
    <row r="357" spans="1:19" x14ac:dyDescent="0.25">
      <c r="A357" t="s">
        <v>1351</v>
      </c>
      <c r="B357" t="s">
        <v>1352</v>
      </c>
      <c r="C357" t="s">
        <v>1353</v>
      </c>
      <c r="D357" t="s">
        <v>1354</v>
      </c>
      <c r="E357">
        <v>0.35591768374958205</v>
      </c>
      <c r="F357">
        <v>0.30016599195898258</v>
      </c>
      <c r="G357">
        <v>0.3721740266533391</v>
      </c>
      <c r="H357">
        <v>-4.344920940352953</v>
      </c>
      <c r="I357">
        <v>-4.344920940352953</v>
      </c>
      <c r="J357">
        <v>-4.344920940352953</v>
      </c>
      <c r="K357">
        <v>-4.344920940352953</v>
      </c>
      <c r="L357">
        <v>-4.344920940352953</v>
      </c>
      <c r="M357">
        <v>-4.344920940352953</v>
      </c>
      <c r="N357">
        <v>-4.344920940352953</v>
      </c>
      <c r="O357">
        <v>0.49627384142616549</v>
      </c>
      <c r="P357">
        <v>3.2042404141517893</v>
      </c>
      <c r="Q357">
        <v>-4.344920940352953</v>
      </c>
      <c r="R357">
        <v>-4.344920940352953</v>
      </c>
      <c r="S357">
        <v>-0.10483324262335486</v>
      </c>
    </row>
    <row r="358" spans="1:19" x14ac:dyDescent="0.25">
      <c r="A358" t="s">
        <v>1355</v>
      </c>
      <c r="B358" t="s">
        <v>1356</v>
      </c>
      <c r="C358" t="s">
        <v>1357</v>
      </c>
      <c r="D358" t="s">
        <v>1358</v>
      </c>
      <c r="E358">
        <v>1.8984850051854663E-3</v>
      </c>
      <c r="F358">
        <v>1.9086891870436372E-3</v>
      </c>
      <c r="G358">
        <v>0.96197718363700235</v>
      </c>
      <c r="H358">
        <v>1.7610316340403354</v>
      </c>
      <c r="I358">
        <v>1.933139135297123</v>
      </c>
      <c r="J358">
        <v>1.6640684261439065</v>
      </c>
      <c r="K358">
        <v>0.41084640171398923</v>
      </c>
      <c r="L358">
        <v>-7.7295328558535221</v>
      </c>
      <c r="M358">
        <v>-7.7295328558535221</v>
      </c>
      <c r="N358">
        <v>-7.7295328558535221</v>
      </c>
      <c r="O358">
        <v>-2.9680231762839684</v>
      </c>
      <c r="P358">
        <v>-2.8665236377270991</v>
      </c>
      <c r="Q358">
        <v>-7.7295328558535221</v>
      </c>
      <c r="R358">
        <v>-7.7295328558535221</v>
      </c>
      <c r="S358">
        <v>-7.7295328558535221</v>
      </c>
    </row>
    <row r="359" spans="1:19" x14ac:dyDescent="0.25">
      <c r="A359" t="s">
        <v>1359</v>
      </c>
      <c r="B359" t="s">
        <v>1360</v>
      </c>
      <c r="C359" t="s">
        <v>1361</v>
      </c>
      <c r="D359" t="s">
        <v>1362</v>
      </c>
      <c r="E359">
        <v>0.14998794484639241</v>
      </c>
      <c r="F359">
        <v>7.6187181937350398E-2</v>
      </c>
      <c r="G359">
        <v>0.12636290400374861</v>
      </c>
      <c r="H359">
        <v>-4.127909978653503</v>
      </c>
      <c r="I359">
        <v>-4.127909978653503</v>
      </c>
      <c r="J359">
        <v>-4.127909978653503</v>
      </c>
      <c r="K359">
        <v>-4.127909978653503</v>
      </c>
      <c r="L359">
        <v>-7.3929810465851259E-2</v>
      </c>
      <c r="M359">
        <v>-4.127909978653503</v>
      </c>
      <c r="N359">
        <v>-4.127909978653503</v>
      </c>
      <c r="O359">
        <v>-0.73568916815248131</v>
      </c>
      <c r="P359">
        <v>2.4662186443288796</v>
      </c>
      <c r="Q359">
        <v>0.62854626906742572</v>
      </c>
      <c r="R359">
        <v>-4.127909978653503</v>
      </c>
      <c r="S359">
        <v>1.5739076180188079</v>
      </c>
    </row>
    <row r="360" spans="1:19" x14ac:dyDescent="0.25">
      <c r="A360" t="s">
        <v>1363</v>
      </c>
      <c r="B360" t="s">
        <v>1364</v>
      </c>
      <c r="C360" t="s">
        <v>1365</v>
      </c>
      <c r="D360" t="s">
        <v>1366</v>
      </c>
      <c r="E360">
        <v>6.0196179636004257E-3</v>
      </c>
      <c r="F360">
        <v>6.0694109418485704E-3</v>
      </c>
      <c r="G360">
        <v>0.28289248164183822</v>
      </c>
      <c r="H360">
        <v>0.24034243326292995</v>
      </c>
      <c r="I360">
        <v>1.6612665494885301</v>
      </c>
      <c r="J360">
        <v>2.2338778143124625</v>
      </c>
      <c r="K360">
        <v>1.5482264508541568</v>
      </c>
      <c r="L360">
        <v>-13.028924465062412</v>
      </c>
      <c r="M360">
        <v>-8.4830139963741473</v>
      </c>
      <c r="N360">
        <v>-13.028924465062412</v>
      </c>
      <c r="O360">
        <v>-13.028924465062412</v>
      </c>
      <c r="P360">
        <v>-7.5926605817413622</v>
      </c>
      <c r="Q360">
        <v>-13.028924465062412</v>
      </c>
      <c r="R360">
        <v>-13.028924465062412</v>
      </c>
      <c r="S360">
        <v>-5.742980470295004</v>
      </c>
    </row>
    <row r="361" spans="1:19" x14ac:dyDescent="0.25">
      <c r="A361" t="s">
        <v>1367</v>
      </c>
      <c r="B361" t="s">
        <v>1368</v>
      </c>
      <c r="C361" t="s">
        <v>1369</v>
      </c>
      <c r="D361" t="s">
        <v>1370</v>
      </c>
      <c r="E361">
        <v>0.35591768374958205</v>
      </c>
      <c r="F361">
        <v>0.31688882529779838</v>
      </c>
      <c r="G361">
        <v>0.35036492967211785</v>
      </c>
      <c r="H361">
        <v>-4.9237038965123725</v>
      </c>
      <c r="I361">
        <v>-4.9237038965123725</v>
      </c>
      <c r="J361">
        <v>-4.9237038965123725</v>
      </c>
      <c r="K361">
        <v>-4.9237038965123725</v>
      </c>
      <c r="L361">
        <v>-0.38574783248599881</v>
      </c>
      <c r="M361">
        <v>-4.9237038965123725</v>
      </c>
      <c r="N361">
        <v>-4.9237038965123725</v>
      </c>
      <c r="O361">
        <v>-4.9237038965123725</v>
      </c>
      <c r="P361">
        <v>-1.6966174796377294</v>
      </c>
      <c r="Q361">
        <v>3.3612596960379508</v>
      </c>
      <c r="R361">
        <v>-4.9237038965123725</v>
      </c>
      <c r="S361">
        <v>-1.3727436080619155</v>
      </c>
    </row>
    <row r="362" spans="1:19" x14ac:dyDescent="0.25">
      <c r="A362" t="s">
        <v>1371</v>
      </c>
      <c r="B362" t="s">
        <v>23</v>
      </c>
      <c r="C362" t="s">
        <v>1372</v>
      </c>
      <c r="D362" t="s">
        <v>1373</v>
      </c>
      <c r="E362">
        <v>0.19383677433576232</v>
      </c>
      <c r="F362">
        <v>0.17472635520513891</v>
      </c>
      <c r="G362">
        <v>0.67057557761279896</v>
      </c>
      <c r="H362">
        <v>-4.4373344763226141</v>
      </c>
      <c r="I362">
        <v>1.9495007145670795</v>
      </c>
      <c r="J362">
        <v>2.6183682320390504</v>
      </c>
      <c r="K362">
        <v>-4.4373344763226141</v>
      </c>
      <c r="L362">
        <v>-0.29974129923902487</v>
      </c>
      <c r="M362">
        <v>-2.0322525947427486</v>
      </c>
      <c r="N362">
        <v>-4.4373344763226141</v>
      </c>
      <c r="O362">
        <v>-4.4373344763226141</v>
      </c>
      <c r="P362">
        <v>-4.4373344763226141</v>
      </c>
      <c r="Q362">
        <v>-4.4373344763226141</v>
      </c>
      <c r="R362">
        <v>-4.4373344763226141</v>
      </c>
      <c r="S362">
        <v>-0.69647941675840042</v>
      </c>
    </row>
    <row r="363" spans="1:19" x14ac:dyDescent="0.25">
      <c r="A363" t="s">
        <v>1374</v>
      </c>
      <c r="B363" t="s">
        <v>1375</v>
      </c>
      <c r="C363" t="s">
        <v>1376</v>
      </c>
      <c r="D363" t="s">
        <v>1377</v>
      </c>
      <c r="E363">
        <v>0.35591768374958205</v>
      </c>
      <c r="F363">
        <v>7.8085140806040385E-2</v>
      </c>
      <c r="G363">
        <v>8.1282603847629836E-2</v>
      </c>
      <c r="H363">
        <v>-6.7075437354769116</v>
      </c>
      <c r="I363">
        <v>-6.7075437354769116</v>
      </c>
      <c r="J363">
        <v>-6.7075437354769116</v>
      </c>
      <c r="K363">
        <v>-6.7075437354769116</v>
      </c>
      <c r="L363">
        <v>-2.6755944670264729</v>
      </c>
      <c r="M363">
        <v>-6.7075437354769116</v>
      </c>
      <c r="N363">
        <v>-6.7075437354769116</v>
      </c>
      <c r="O363">
        <v>-6.7075437354769116</v>
      </c>
      <c r="P363">
        <v>-0.33455627995900256</v>
      </c>
      <c r="Q363">
        <v>2.7392988707831338</v>
      </c>
      <c r="R363">
        <v>1.780261134737646</v>
      </c>
      <c r="S363">
        <v>-0.19903089913800637</v>
      </c>
    </row>
    <row r="364" spans="1:19" x14ac:dyDescent="0.25">
      <c r="A364" t="s">
        <v>1378</v>
      </c>
      <c r="B364" t="s">
        <v>1379</v>
      </c>
      <c r="C364" t="s">
        <v>1380</v>
      </c>
      <c r="D364" t="s">
        <v>1381</v>
      </c>
      <c r="E364">
        <v>2.3674172545456326E-2</v>
      </c>
      <c r="F364">
        <v>2.3727669467636776E-2</v>
      </c>
      <c r="G364">
        <v>0.45296027483193657</v>
      </c>
      <c r="H364">
        <v>-0.85908754807866483</v>
      </c>
      <c r="I364">
        <v>1.7084097472341861</v>
      </c>
      <c r="J364">
        <v>1.4690447928687516</v>
      </c>
      <c r="K364">
        <v>2.4333819972168254</v>
      </c>
      <c r="L364">
        <v>-13.178578421193045</v>
      </c>
      <c r="M364">
        <v>-13.178578421193045</v>
      </c>
      <c r="N364">
        <v>-9.3170417126773479</v>
      </c>
      <c r="O364">
        <v>-13.178578421193045</v>
      </c>
      <c r="P364">
        <v>-13.178578421193045</v>
      </c>
      <c r="Q364">
        <v>-13.178578421193045</v>
      </c>
      <c r="R364">
        <v>-13.178578421193045</v>
      </c>
      <c r="S364">
        <v>-6.8761908200937674</v>
      </c>
    </row>
    <row r="365" spans="1:19" x14ac:dyDescent="0.25">
      <c r="A365" t="s">
        <v>1382</v>
      </c>
      <c r="B365" t="s">
        <v>1383</v>
      </c>
      <c r="C365" t="s">
        <v>1384</v>
      </c>
      <c r="D365" t="s">
        <v>1385</v>
      </c>
      <c r="E365">
        <v>0.15014164153373363</v>
      </c>
      <c r="F365">
        <v>0.13717720851495385</v>
      </c>
      <c r="G365">
        <v>0.2928578995680573</v>
      </c>
      <c r="H365">
        <v>-2.6539873262510625</v>
      </c>
      <c r="I365">
        <v>-2.6539873262510625</v>
      </c>
      <c r="J365">
        <v>-2.6539873262510625</v>
      </c>
      <c r="K365">
        <v>-2.6539873262510625</v>
      </c>
      <c r="L365">
        <v>-2.6539873262510625</v>
      </c>
      <c r="M365">
        <v>-7.5293861976897636E-2</v>
      </c>
      <c r="N365">
        <v>0.58980788220807567</v>
      </c>
      <c r="O365">
        <v>-2.6539873262510625</v>
      </c>
      <c r="P365">
        <v>2.1863421436966544</v>
      </c>
      <c r="Q365">
        <v>-2.6539873262510625</v>
      </c>
      <c r="R365">
        <v>-2.6539873262510625</v>
      </c>
      <c r="S365">
        <v>1.8965670869682996</v>
      </c>
    </row>
    <row r="366" spans="1:19" x14ac:dyDescent="0.25">
      <c r="A366" t="s">
        <v>1386</v>
      </c>
      <c r="B366" t="s">
        <v>1387</v>
      </c>
      <c r="C366" t="s">
        <v>1388</v>
      </c>
      <c r="D366" t="s">
        <v>1389</v>
      </c>
      <c r="E366">
        <v>0.35591768374958205</v>
      </c>
      <c r="F366">
        <v>0.28167775998128747</v>
      </c>
      <c r="G366">
        <v>0.31119966195427329</v>
      </c>
      <c r="H366">
        <v>-4.3586697884282177</v>
      </c>
      <c r="I366">
        <v>-4.3586697884282177</v>
      </c>
      <c r="J366">
        <v>-4.3586697884282177</v>
      </c>
      <c r="K366">
        <v>-4.3586697884282177</v>
      </c>
      <c r="L366">
        <v>-0.55606780117014931</v>
      </c>
      <c r="M366">
        <v>-4.3586697884282177</v>
      </c>
      <c r="N366">
        <v>-4.3586697884282177</v>
      </c>
      <c r="O366">
        <v>-4.3586697884282177</v>
      </c>
      <c r="P366">
        <v>3.2565356669469656</v>
      </c>
      <c r="Q366">
        <v>-4.3586697884282177</v>
      </c>
      <c r="R366">
        <v>-4.3586697884282177</v>
      </c>
      <c r="S366">
        <v>0.40523968487248946</v>
      </c>
    </row>
    <row r="367" spans="1:19" x14ac:dyDescent="0.25">
      <c r="A367" t="s">
        <v>1390</v>
      </c>
      <c r="B367" t="s">
        <v>1391</v>
      </c>
      <c r="C367" t="s">
        <v>1392</v>
      </c>
      <c r="D367" t="s">
        <v>1393</v>
      </c>
      <c r="E367">
        <v>6.3684501469708596E-2</v>
      </c>
      <c r="F367">
        <v>6.7497919661579239E-2</v>
      </c>
      <c r="G367">
        <v>0.33553198314212468</v>
      </c>
      <c r="H367">
        <v>-0.79594512586840205</v>
      </c>
      <c r="I367">
        <v>2.6110124202937453</v>
      </c>
      <c r="J367">
        <v>1.8909615501904844</v>
      </c>
      <c r="K367">
        <v>0.25709503999006378</v>
      </c>
      <c r="L367">
        <v>-7.2603836655810259</v>
      </c>
      <c r="M367">
        <v>-7.2603836655810259</v>
      </c>
      <c r="N367">
        <v>-3.5619116543146712</v>
      </c>
      <c r="O367">
        <v>-7.2603836655810259</v>
      </c>
      <c r="P367">
        <v>-2.4335809812951981</v>
      </c>
      <c r="Q367">
        <v>-7.2603836655810259</v>
      </c>
      <c r="R367">
        <v>-7.2603836655810259</v>
      </c>
      <c r="S367">
        <v>-3.2052232677165375</v>
      </c>
    </row>
    <row r="368" spans="1:19" x14ac:dyDescent="0.25">
      <c r="A368" t="s">
        <v>1394</v>
      </c>
      <c r="B368" t="s">
        <v>1395</v>
      </c>
      <c r="C368" t="s">
        <v>1396</v>
      </c>
      <c r="D368" t="s">
        <v>1397</v>
      </c>
      <c r="E368">
        <v>9.5266675245540017E-3</v>
      </c>
      <c r="F368">
        <v>3.2472255078456365E-2</v>
      </c>
      <c r="G368">
        <v>8.1071081842586809E-2</v>
      </c>
      <c r="H368">
        <v>0.71788042296221044</v>
      </c>
      <c r="I368">
        <v>1.3548295491255382</v>
      </c>
      <c r="J368">
        <v>2.0849438826340436</v>
      </c>
      <c r="K368">
        <v>0.44223809354936272</v>
      </c>
      <c r="L368">
        <v>-4.0465450773220653</v>
      </c>
      <c r="M368">
        <v>-7.1841177627062853</v>
      </c>
      <c r="N368">
        <v>-7.1841177627062853</v>
      </c>
      <c r="O368">
        <v>-7.1841177627062853</v>
      </c>
      <c r="P368">
        <v>-3.1118511475742174</v>
      </c>
      <c r="Q368">
        <v>0.13126534096985354</v>
      </c>
      <c r="R368">
        <v>-0.35777584345783608</v>
      </c>
      <c r="S368">
        <v>-3.0135667273895854</v>
      </c>
    </row>
    <row r="369" spans="1:19" x14ac:dyDescent="0.25">
      <c r="A369" t="s">
        <v>1398</v>
      </c>
      <c r="B369" t="s">
        <v>1399</v>
      </c>
      <c r="C369" t="s">
        <v>1400</v>
      </c>
      <c r="D369" t="s">
        <v>1401</v>
      </c>
      <c r="E369">
        <v>0.35591768374958205</v>
      </c>
      <c r="F369">
        <v>0.13601220311587053</v>
      </c>
      <c r="G369">
        <v>0.14476886709105252</v>
      </c>
      <c r="H369">
        <v>-4.7586392900560304</v>
      </c>
      <c r="I369">
        <v>-4.7586392900560304</v>
      </c>
      <c r="J369">
        <v>-4.7586392900560304</v>
      </c>
      <c r="K369">
        <v>-4.7586392900560304</v>
      </c>
      <c r="L369">
        <v>-1.7943417470895402</v>
      </c>
      <c r="M369">
        <v>-4.7586392900560304</v>
      </c>
      <c r="N369">
        <v>-4.7586392900560304</v>
      </c>
      <c r="O369">
        <v>-4.7586392900560304</v>
      </c>
      <c r="P369">
        <v>2.6190796193972372</v>
      </c>
      <c r="Q369">
        <v>-4.7586392900560304</v>
      </c>
      <c r="R369">
        <v>-4.7586392900560304</v>
      </c>
      <c r="S369">
        <v>2.3883684276417125</v>
      </c>
    </row>
    <row r="370" spans="1:19" x14ac:dyDescent="0.25">
      <c r="A370" t="s">
        <v>1402</v>
      </c>
      <c r="B370" t="s">
        <v>1403</v>
      </c>
      <c r="C370" t="s">
        <v>1404</v>
      </c>
      <c r="D370" t="s">
        <v>1405</v>
      </c>
      <c r="E370">
        <v>2.2527776534550818E-3</v>
      </c>
      <c r="F370">
        <v>2.2532074438869208E-3</v>
      </c>
      <c r="G370">
        <v>0.35591768374958205</v>
      </c>
      <c r="H370">
        <v>2.1615425821108327</v>
      </c>
      <c r="I370">
        <v>0.84510091147283328</v>
      </c>
      <c r="J370">
        <v>1.2363154400816811</v>
      </c>
      <c r="K370">
        <v>1.7541141862123533</v>
      </c>
      <c r="L370">
        <v>-16.592290198913517</v>
      </c>
      <c r="M370">
        <v>-16.592290198913517</v>
      </c>
      <c r="N370">
        <v>-16.592290198913517</v>
      </c>
      <c r="O370">
        <v>-16.592290198913517</v>
      </c>
      <c r="P370">
        <v>-11.095456389761114</v>
      </c>
      <c r="Q370">
        <v>-16.592290198913517</v>
      </c>
      <c r="R370">
        <v>-16.592290198913517</v>
      </c>
      <c r="S370">
        <v>-16.592290198913517</v>
      </c>
    </row>
    <row r="371" spans="1:19" x14ac:dyDescent="0.25">
      <c r="A371" t="s">
        <v>1406</v>
      </c>
      <c r="B371" t="s">
        <v>1407</v>
      </c>
      <c r="C371" t="s">
        <v>1408</v>
      </c>
      <c r="D371" t="s">
        <v>1409</v>
      </c>
      <c r="E371">
        <v>3.9869681852022238E-3</v>
      </c>
      <c r="F371">
        <v>3.9869681852022238E-3</v>
      </c>
      <c r="G371">
        <v>1</v>
      </c>
      <c r="H371">
        <v>2.137649531315688</v>
      </c>
      <c r="I371">
        <v>1.4064289742212717</v>
      </c>
      <c r="J371">
        <v>1.8567131257344183</v>
      </c>
      <c r="K371">
        <v>0.40798368704796611</v>
      </c>
      <c r="L371">
        <v>-16.19347712764861</v>
      </c>
      <c r="M371">
        <v>-16.19347712764861</v>
      </c>
      <c r="N371">
        <v>-16.19347712764861</v>
      </c>
      <c r="O371">
        <v>-16.19347712764861</v>
      </c>
      <c r="P371">
        <v>-16.19347712764861</v>
      </c>
      <c r="Q371">
        <v>-16.19347712764861</v>
      </c>
      <c r="R371">
        <v>-16.19347712764861</v>
      </c>
      <c r="S371">
        <v>-16.19347712764861</v>
      </c>
    </row>
    <row r="372" spans="1:19" x14ac:dyDescent="0.25">
      <c r="A372" t="s">
        <v>1410</v>
      </c>
      <c r="B372" t="s">
        <v>1411</v>
      </c>
      <c r="C372" t="s">
        <v>1412</v>
      </c>
      <c r="D372" t="s">
        <v>1413</v>
      </c>
      <c r="E372">
        <v>3.8668331663087698E-3</v>
      </c>
      <c r="F372">
        <v>3.8668331663087698E-3</v>
      </c>
      <c r="G372">
        <v>1</v>
      </c>
      <c r="H372">
        <v>1.4953393096994581</v>
      </c>
      <c r="I372">
        <v>1.438416034809946</v>
      </c>
      <c r="J372">
        <v>2.2667580445793067</v>
      </c>
      <c r="K372">
        <v>0.7293541628786524</v>
      </c>
      <c r="L372">
        <v>-15.588207949135738</v>
      </c>
      <c r="M372">
        <v>-15.588207949135738</v>
      </c>
      <c r="N372">
        <v>-15.588207949135738</v>
      </c>
      <c r="O372">
        <v>-15.588207949135738</v>
      </c>
      <c r="P372">
        <v>-15.588207949135738</v>
      </c>
      <c r="Q372">
        <v>-15.588207949135738</v>
      </c>
      <c r="R372">
        <v>-15.588207949135738</v>
      </c>
      <c r="S372">
        <v>-15.588207949135738</v>
      </c>
    </row>
    <row r="373" spans="1:19" x14ac:dyDescent="0.25">
      <c r="A373" t="s">
        <v>1414</v>
      </c>
      <c r="B373" t="s">
        <v>23</v>
      </c>
      <c r="C373" t="s">
        <v>1415</v>
      </c>
      <c r="D373" t="s">
        <v>1416</v>
      </c>
      <c r="E373">
        <v>0.34998942385438636</v>
      </c>
      <c r="F373">
        <v>0.34998942385438636</v>
      </c>
      <c r="G373">
        <v>1</v>
      </c>
      <c r="H373">
        <v>3.5705663810243657</v>
      </c>
      <c r="I373">
        <v>-15.218358617504601</v>
      </c>
      <c r="J373">
        <v>-4.8025731188439469</v>
      </c>
      <c r="K373">
        <v>-3.5893694920046935</v>
      </c>
      <c r="L373">
        <v>-15.218358617504601</v>
      </c>
      <c r="M373">
        <v>-15.218358617504601</v>
      </c>
      <c r="N373">
        <v>-15.218358617504601</v>
      </c>
      <c r="O373">
        <v>-15.218358617504601</v>
      </c>
      <c r="P373">
        <v>-15.218358617504601</v>
      </c>
      <c r="Q373">
        <v>-15.218358617504601</v>
      </c>
      <c r="R373">
        <v>-15.218358617504601</v>
      </c>
      <c r="S373">
        <v>-15.218358617504601</v>
      </c>
    </row>
    <row r="374" spans="1:19" x14ac:dyDescent="0.25">
      <c r="A374" t="s">
        <v>1417</v>
      </c>
      <c r="B374" t="s">
        <v>1418</v>
      </c>
      <c r="C374" t="s">
        <v>1419</v>
      </c>
      <c r="D374" t="s">
        <v>1420</v>
      </c>
      <c r="E374">
        <v>6.5543587849935447E-3</v>
      </c>
      <c r="F374">
        <v>6.5543587849935447E-3</v>
      </c>
      <c r="G374">
        <v>1</v>
      </c>
      <c r="H374">
        <v>2.0622635467575217</v>
      </c>
      <c r="I374">
        <v>0.8496957219335618</v>
      </c>
      <c r="J374">
        <v>0.72428771585859664</v>
      </c>
      <c r="K374">
        <v>2.1273480964624989</v>
      </c>
      <c r="L374">
        <v>-14.979672515823758</v>
      </c>
      <c r="M374">
        <v>-14.979672515823758</v>
      </c>
      <c r="N374">
        <v>-14.979672515823758</v>
      </c>
      <c r="O374">
        <v>-14.979672515823758</v>
      </c>
      <c r="P374">
        <v>-14.979672515823758</v>
      </c>
      <c r="Q374">
        <v>-14.979672515823758</v>
      </c>
      <c r="R374">
        <v>-14.979672515823758</v>
      </c>
      <c r="S374">
        <v>-14.979672515823758</v>
      </c>
    </row>
    <row r="375" spans="1:19" x14ac:dyDescent="0.25">
      <c r="A375" t="s">
        <v>1421</v>
      </c>
      <c r="B375" t="s">
        <v>1422</v>
      </c>
      <c r="C375" t="s">
        <v>1423</v>
      </c>
      <c r="D375" t="s">
        <v>1424</v>
      </c>
      <c r="E375">
        <v>5.5652340884248523E-2</v>
      </c>
      <c r="F375">
        <v>5.5652340884248523E-2</v>
      </c>
      <c r="G375">
        <v>1</v>
      </c>
      <c r="H375">
        <v>2.719041838351218</v>
      </c>
      <c r="I375">
        <v>-0.17423805154543229</v>
      </c>
      <c r="J375">
        <v>0.68682836020251792</v>
      </c>
      <c r="K375">
        <v>1.5456586074134371</v>
      </c>
      <c r="L375">
        <v>-14.717365204250166</v>
      </c>
      <c r="M375">
        <v>-14.717365204250166</v>
      </c>
      <c r="N375">
        <v>-14.717365204250166</v>
      </c>
      <c r="O375">
        <v>-14.717365204250166</v>
      </c>
      <c r="P375">
        <v>-14.717365204250166</v>
      </c>
      <c r="Q375">
        <v>-14.717365204250166</v>
      </c>
      <c r="R375">
        <v>-14.717365204250166</v>
      </c>
      <c r="S375">
        <v>-14.717365204250166</v>
      </c>
    </row>
    <row r="376" spans="1:19" x14ac:dyDescent="0.25">
      <c r="A376" t="s">
        <v>1425</v>
      </c>
      <c r="B376" t="s">
        <v>1426</v>
      </c>
      <c r="C376" t="s">
        <v>1427</v>
      </c>
      <c r="D376" t="s">
        <v>1428</v>
      </c>
      <c r="E376">
        <v>4.7541057933714492E-2</v>
      </c>
      <c r="F376">
        <v>4.7541057933714492E-2</v>
      </c>
      <c r="G376">
        <v>1</v>
      </c>
      <c r="H376">
        <v>2.0167652577991961</v>
      </c>
      <c r="I376">
        <v>0.18889771043286799</v>
      </c>
      <c r="J376">
        <v>-0.1599640572821614</v>
      </c>
      <c r="K376">
        <v>2.5651005664576525</v>
      </c>
      <c r="L376">
        <v>-14.508102380974588</v>
      </c>
      <c r="M376">
        <v>-14.508102380974588</v>
      </c>
      <c r="N376">
        <v>-14.508102380974588</v>
      </c>
      <c r="O376">
        <v>-14.508102380974588</v>
      </c>
      <c r="P376">
        <v>-14.508102380974588</v>
      </c>
      <c r="Q376">
        <v>-14.508102380974588</v>
      </c>
      <c r="R376">
        <v>-14.508102380974588</v>
      </c>
      <c r="S376">
        <v>-14.508102380974588</v>
      </c>
    </row>
    <row r="377" spans="1:19" x14ac:dyDescent="0.25">
      <c r="A377" t="s">
        <v>1429</v>
      </c>
      <c r="B377" t="s">
        <v>1430</v>
      </c>
      <c r="C377" t="s">
        <v>1431</v>
      </c>
      <c r="D377" t="s">
        <v>1432</v>
      </c>
      <c r="E377">
        <v>9.6481939179362906E-3</v>
      </c>
      <c r="F377">
        <v>9.6481939179362906E-3</v>
      </c>
      <c r="G377">
        <v>1</v>
      </c>
      <c r="H377">
        <v>-0.26331845949005173</v>
      </c>
      <c r="I377">
        <v>1.5233646640517484</v>
      </c>
      <c r="J377">
        <v>1.8886041734347372</v>
      </c>
      <c r="K377">
        <v>2.1982146214206435</v>
      </c>
      <c r="L377">
        <v>-14.500764327389545</v>
      </c>
      <c r="M377">
        <v>-14.500764327389545</v>
      </c>
      <c r="N377">
        <v>-14.500764327389545</v>
      </c>
      <c r="O377">
        <v>-14.500764327389545</v>
      </c>
      <c r="P377">
        <v>-14.500764327389545</v>
      </c>
      <c r="Q377">
        <v>-14.500764327389545</v>
      </c>
      <c r="R377">
        <v>-14.500764327389545</v>
      </c>
      <c r="S377">
        <v>-14.500764327389545</v>
      </c>
    </row>
    <row r="378" spans="1:19" x14ac:dyDescent="0.25">
      <c r="A378" t="s">
        <v>1433</v>
      </c>
      <c r="B378" t="s">
        <v>23</v>
      </c>
      <c r="C378" t="s">
        <v>1434</v>
      </c>
      <c r="D378" t="s">
        <v>1435</v>
      </c>
      <c r="E378">
        <v>2.0236912923010792E-2</v>
      </c>
      <c r="F378">
        <v>2.0236912923010792E-2</v>
      </c>
      <c r="G378">
        <v>1</v>
      </c>
      <c r="H378">
        <v>2.4712083173833888</v>
      </c>
      <c r="I378">
        <v>1.081982354340788</v>
      </c>
      <c r="J378">
        <v>1.7026946388849651</v>
      </c>
      <c r="K378">
        <v>0.11432900552269795</v>
      </c>
      <c r="L378">
        <v>-14.211257770247132</v>
      </c>
      <c r="M378">
        <v>-14.211257770247132</v>
      </c>
      <c r="N378">
        <v>-14.211257770247132</v>
      </c>
      <c r="O378">
        <v>-14.211257770247132</v>
      </c>
      <c r="P378">
        <v>-14.211257770247132</v>
      </c>
      <c r="Q378">
        <v>-14.211257770247132</v>
      </c>
      <c r="R378">
        <v>-14.211257770247132</v>
      </c>
      <c r="S378">
        <v>-14.211257770247132</v>
      </c>
    </row>
    <row r="379" spans="1:19" x14ac:dyDescent="0.25">
      <c r="A379" t="s">
        <v>1436</v>
      </c>
      <c r="B379" t="s">
        <v>1437</v>
      </c>
      <c r="C379" t="s">
        <v>1438</v>
      </c>
      <c r="D379" t="s">
        <v>1439</v>
      </c>
      <c r="E379">
        <v>8.7647009292911131E-3</v>
      </c>
      <c r="F379">
        <v>8.9997065751469315E-3</v>
      </c>
      <c r="G379">
        <v>0.35591768374958205</v>
      </c>
      <c r="H379">
        <v>-0.53466293716302427</v>
      </c>
      <c r="I379">
        <v>1.818209608164248</v>
      </c>
      <c r="J379">
        <v>2.0710980974566877</v>
      </c>
      <c r="K379">
        <v>1.8126403579747334</v>
      </c>
      <c r="L379">
        <v>-14.082272679304021</v>
      </c>
      <c r="M379">
        <v>-14.082272679304021</v>
      </c>
      <c r="N379">
        <v>-14.082272679304021</v>
      </c>
      <c r="O379">
        <v>-14.082272679304021</v>
      </c>
      <c r="P379">
        <v>-14.082272679304021</v>
      </c>
      <c r="Q379">
        <v>-3.8797309875725126</v>
      </c>
      <c r="R379">
        <v>-14.082272679304021</v>
      </c>
      <c r="S379">
        <v>-14.082272679304021</v>
      </c>
    </row>
    <row r="380" spans="1:19" x14ac:dyDescent="0.25">
      <c r="A380" t="s">
        <v>1440</v>
      </c>
      <c r="B380" t="s">
        <v>1441</v>
      </c>
      <c r="C380" t="s">
        <v>1442</v>
      </c>
      <c r="D380" t="s">
        <v>1443</v>
      </c>
      <c r="E380">
        <v>0.10173879102181001</v>
      </c>
      <c r="F380">
        <v>0.10173879102181001</v>
      </c>
      <c r="G380">
        <v>1</v>
      </c>
      <c r="H380">
        <v>2.7474675517573335</v>
      </c>
      <c r="I380">
        <v>-1.2743255868140375</v>
      </c>
      <c r="J380">
        <v>-1.1334892290409515</v>
      </c>
      <c r="K380">
        <v>2.1423800383421407</v>
      </c>
      <c r="L380">
        <v>-13.96933255301307</v>
      </c>
      <c r="M380">
        <v>-13.96933255301307</v>
      </c>
      <c r="N380">
        <v>-13.96933255301307</v>
      </c>
      <c r="O380">
        <v>-13.96933255301307</v>
      </c>
      <c r="P380">
        <v>-13.96933255301307</v>
      </c>
      <c r="Q380">
        <v>-13.96933255301307</v>
      </c>
      <c r="R380">
        <v>-13.96933255301307</v>
      </c>
      <c r="S380">
        <v>-13.96933255301307</v>
      </c>
    </row>
    <row r="381" spans="1:19" x14ac:dyDescent="0.25">
      <c r="A381" t="s">
        <v>1444</v>
      </c>
      <c r="B381" t="s">
        <v>1445</v>
      </c>
      <c r="C381" t="s">
        <v>1446</v>
      </c>
      <c r="D381" t="s">
        <v>1447</v>
      </c>
      <c r="E381">
        <v>5.0422059781267195E-3</v>
      </c>
      <c r="F381">
        <v>5.0422059781267195E-3</v>
      </c>
      <c r="G381">
        <v>1</v>
      </c>
      <c r="H381">
        <v>2.3174204427431856E-3</v>
      </c>
      <c r="I381">
        <v>1.9154942622773463</v>
      </c>
      <c r="J381">
        <v>2.0355663259876953</v>
      </c>
      <c r="K381">
        <v>1.644054038586241</v>
      </c>
      <c r="L381">
        <v>-13.486327217648165</v>
      </c>
      <c r="M381">
        <v>-13.486327217648165</v>
      </c>
      <c r="N381">
        <v>-13.486327217648165</v>
      </c>
      <c r="O381">
        <v>-13.486327217648165</v>
      </c>
      <c r="P381">
        <v>-13.486327217648165</v>
      </c>
      <c r="Q381">
        <v>-13.486327217648165</v>
      </c>
      <c r="R381">
        <v>-13.486327217648165</v>
      </c>
      <c r="S381">
        <v>-13.486327217648165</v>
      </c>
    </row>
    <row r="382" spans="1:19" x14ac:dyDescent="0.25">
      <c r="A382" t="s">
        <v>1448</v>
      </c>
      <c r="B382" t="s">
        <v>1449</v>
      </c>
      <c r="C382" t="s">
        <v>1450</v>
      </c>
      <c r="D382" t="s">
        <v>1451</v>
      </c>
      <c r="E382">
        <v>2.2712829594934082E-2</v>
      </c>
      <c r="F382">
        <v>2.2712829594934082E-2</v>
      </c>
      <c r="G382">
        <v>1</v>
      </c>
      <c r="H382">
        <v>-3.1850653936187459</v>
      </c>
      <c r="I382">
        <v>1.9670131296003812</v>
      </c>
      <c r="J382">
        <v>2.1701369756655526</v>
      </c>
      <c r="K382">
        <v>1.7987017162818748</v>
      </c>
      <c r="L382">
        <v>-13.402235132749183</v>
      </c>
      <c r="M382">
        <v>-13.402235132749183</v>
      </c>
      <c r="N382">
        <v>-13.402235132749183</v>
      </c>
      <c r="O382">
        <v>-13.402235132749183</v>
      </c>
      <c r="P382">
        <v>-13.402235132749183</v>
      </c>
      <c r="Q382">
        <v>-13.402235132749183</v>
      </c>
      <c r="R382">
        <v>-13.402235132749183</v>
      </c>
      <c r="S382">
        <v>-13.402235132749183</v>
      </c>
    </row>
    <row r="383" spans="1:19" x14ac:dyDescent="0.25">
      <c r="A383" t="s">
        <v>1452</v>
      </c>
      <c r="B383" t="s">
        <v>1453</v>
      </c>
      <c r="C383" t="s">
        <v>1454</v>
      </c>
      <c r="D383" t="s">
        <v>1455</v>
      </c>
      <c r="E383">
        <v>3.9220687617329423E-3</v>
      </c>
      <c r="F383">
        <v>3.9220687617329423E-3</v>
      </c>
      <c r="G383">
        <v>1</v>
      </c>
      <c r="H383">
        <v>0.47925870057555764</v>
      </c>
      <c r="I383">
        <v>1.577472019690602</v>
      </c>
      <c r="J383">
        <v>1.5810193334939704</v>
      </c>
      <c r="K383">
        <v>2.2106827313214352</v>
      </c>
      <c r="L383">
        <v>-13.373022964533213</v>
      </c>
      <c r="M383">
        <v>-13.373022964533213</v>
      </c>
      <c r="N383">
        <v>-13.373022964533213</v>
      </c>
      <c r="O383">
        <v>-13.373022964533213</v>
      </c>
      <c r="P383">
        <v>-13.373022964533213</v>
      </c>
      <c r="Q383">
        <v>-13.373022964533213</v>
      </c>
      <c r="R383">
        <v>-13.373022964533213</v>
      </c>
      <c r="S383">
        <v>-13.373022964533213</v>
      </c>
    </row>
    <row r="384" spans="1:19" x14ac:dyDescent="0.25">
      <c r="A384" t="s">
        <v>1456</v>
      </c>
      <c r="B384" t="s">
        <v>1457</v>
      </c>
      <c r="C384" t="s">
        <v>1458</v>
      </c>
      <c r="D384" t="s">
        <v>1459</v>
      </c>
      <c r="E384">
        <v>1.08832885593528E-2</v>
      </c>
      <c r="F384">
        <v>1.08832885593528E-2</v>
      </c>
      <c r="G384">
        <v>1</v>
      </c>
      <c r="H384">
        <v>-2.907264342548424E-2</v>
      </c>
      <c r="I384">
        <v>1.5964468892960004</v>
      </c>
      <c r="J384">
        <v>1.5723831958949952</v>
      </c>
      <c r="K384">
        <v>2.3280441436984183</v>
      </c>
      <c r="L384">
        <v>-13.331409680178195</v>
      </c>
      <c r="M384">
        <v>-13.331409680178195</v>
      </c>
      <c r="N384">
        <v>-13.331409680178195</v>
      </c>
      <c r="O384">
        <v>-13.331409680178195</v>
      </c>
      <c r="P384">
        <v>-13.331409680178195</v>
      </c>
      <c r="Q384">
        <v>-13.331409680178195</v>
      </c>
      <c r="R384">
        <v>-13.331409680178195</v>
      </c>
      <c r="S384">
        <v>-13.331409680178195</v>
      </c>
    </row>
    <row r="385" spans="1:19" x14ac:dyDescent="0.25">
      <c r="A385" t="s">
        <v>1460</v>
      </c>
      <c r="B385" t="s">
        <v>1461</v>
      </c>
      <c r="C385" t="s">
        <v>1462</v>
      </c>
      <c r="D385" t="s">
        <v>1463</v>
      </c>
      <c r="E385">
        <v>1.2502931178751585E-2</v>
      </c>
      <c r="F385">
        <v>1.4085509235709231E-2</v>
      </c>
      <c r="G385">
        <v>0.10996917443841416</v>
      </c>
      <c r="H385">
        <v>0.24560077548918904</v>
      </c>
      <c r="I385">
        <v>1.3485454202663851</v>
      </c>
      <c r="J385">
        <v>1.474699919330805</v>
      </c>
      <c r="K385">
        <v>2.3724130948409496</v>
      </c>
      <c r="L385">
        <v>-13.335802571855609</v>
      </c>
      <c r="M385">
        <v>-13.335802571855609</v>
      </c>
      <c r="N385">
        <v>-13.335802571855609</v>
      </c>
      <c r="O385">
        <v>-13.335802571855609</v>
      </c>
      <c r="P385">
        <v>-4.4297439260126286</v>
      </c>
      <c r="Q385">
        <v>-2.3220362131760188</v>
      </c>
      <c r="R385">
        <v>-5.8132995033756325</v>
      </c>
      <c r="S385">
        <v>-4.442767493902692</v>
      </c>
    </row>
    <row r="386" spans="1:19" x14ac:dyDescent="0.25">
      <c r="A386" t="s">
        <v>1464</v>
      </c>
      <c r="B386" t="s">
        <v>23</v>
      </c>
      <c r="C386" t="s">
        <v>1465</v>
      </c>
      <c r="D386" t="s">
        <v>1466</v>
      </c>
      <c r="E386">
        <v>3.4104764005291418E-4</v>
      </c>
      <c r="F386">
        <v>3.4104764005291418E-4</v>
      </c>
      <c r="G386">
        <v>1</v>
      </c>
      <c r="H386">
        <v>1.0728498520131025</v>
      </c>
      <c r="I386">
        <v>1.7697374048630161</v>
      </c>
      <c r="J386">
        <v>1.3534116837996817</v>
      </c>
      <c r="K386">
        <v>1.9747186992213932</v>
      </c>
      <c r="L386">
        <v>-13.244976909157392</v>
      </c>
      <c r="M386">
        <v>-13.244976909157392</v>
      </c>
      <c r="N386">
        <v>-13.244976909157392</v>
      </c>
      <c r="O386">
        <v>-13.244976909157392</v>
      </c>
      <c r="P386">
        <v>-13.244976909157392</v>
      </c>
      <c r="Q386">
        <v>-13.244976909157392</v>
      </c>
      <c r="R386">
        <v>-13.244976909157392</v>
      </c>
      <c r="S386">
        <v>-13.244976909157392</v>
      </c>
    </row>
    <row r="387" spans="1:19" x14ac:dyDescent="0.25">
      <c r="A387" t="s">
        <v>1467</v>
      </c>
      <c r="B387" t="s">
        <v>1468</v>
      </c>
      <c r="C387" t="s">
        <v>1469</v>
      </c>
      <c r="D387" t="s">
        <v>1470</v>
      </c>
      <c r="E387">
        <v>8.6970110804201421E-3</v>
      </c>
      <c r="F387">
        <v>8.6970110804201421E-3</v>
      </c>
      <c r="G387">
        <v>1</v>
      </c>
      <c r="H387">
        <v>4.1466358119176684E-2</v>
      </c>
      <c r="I387">
        <v>1.596268168874186</v>
      </c>
      <c r="J387">
        <v>1.622749387691353</v>
      </c>
      <c r="K387">
        <v>2.2829570059976501</v>
      </c>
      <c r="L387">
        <v>-13.148984052438863</v>
      </c>
      <c r="M387">
        <v>-13.148984052438863</v>
      </c>
      <c r="N387">
        <v>-13.148984052438863</v>
      </c>
      <c r="O387">
        <v>-13.148984052438863</v>
      </c>
      <c r="P387">
        <v>-13.148984052438863</v>
      </c>
      <c r="Q387">
        <v>-13.148984052438863</v>
      </c>
      <c r="R387">
        <v>-13.148984052438863</v>
      </c>
      <c r="S387">
        <v>-13.148984052438863</v>
      </c>
    </row>
    <row r="388" spans="1:19" x14ac:dyDescent="0.25">
      <c r="A388" t="s">
        <v>1471</v>
      </c>
      <c r="B388" t="s">
        <v>1472</v>
      </c>
      <c r="C388" t="s">
        <v>1473</v>
      </c>
      <c r="D388" t="s">
        <v>1474</v>
      </c>
      <c r="E388">
        <v>5.7833011382851882E-3</v>
      </c>
      <c r="F388">
        <v>5.7833011382851882E-3</v>
      </c>
      <c r="G388">
        <v>1</v>
      </c>
      <c r="H388">
        <v>-7.3319602132655856E-2</v>
      </c>
      <c r="I388">
        <v>1.7551681981559564</v>
      </c>
      <c r="J388">
        <v>1.7550665652687412</v>
      </c>
      <c r="K388">
        <v>2.1035230567421523</v>
      </c>
      <c r="L388">
        <v>-13.117585502206166</v>
      </c>
      <c r="M388">
        <v>-13.117585502206166</v>
      </c>
      <c r="N388">
        <v>-13.117585502206166</v>
      </c>
      <c r="O388">
        <v>-13.117585502206166</v>
      </c>
      <c r="P388">
        <v>-13.117585502206166</v>
      </c>
      <c r="Q388">
        <v>-13.117585502206166</v>
      </c>
      <c r="R388">
        <v>-13.117585502206166</v>
      </c>
      <c r="S388">
        <v>-13.117585502206166</v>
      </c>
    </row>
    <row r="389" spans="1:19" x14ac:dyDescent="0.25">
      <c r="A389" t="s">
        <v>1475</v>
      </c>
      <c r="B389" t="s">
        <v>1476</v>
      </c>
      <c r="C389" t="s">
        <v>1477</v>
      </c>
      <c r="D389" t="s">
        <v>1478</v>
      </c>
      <c r="E389">
        <v>2.463470453635219E-3</v>
      </c>
      <c r="F389">
        <v>3.0992904807922456E-3</v>
      </c>
      <c r="G389">
        <v>0.2108723594922052</v>
      </c>
      <c r="H389">
        <v>1.0382946051361974</v>
      </c>
      <c r="I389">
        <v>1.1808268775974124</v>
      </c>
      <c r="J389">
        <v>1.4120467485978261</v>
      </c>
      <c r="K389">
        <v>2.1979159732811722</v>
      </c>
      <c r="L389">
        <v>-13.154714466001174</v>
      </c>
      <c r="M389">
        <v>-13.154714466001174</v>
      </c>
      <c r="N389">
        <v>-13.154714466001174</v>
      </c>
      <c r="O389">
        <v>-13.154714466001174</v>
      </c>
      <c r="P389">
        <v>-6.8691908716524113</v>
      </c>
      <c r="Q389">
        <v>-3.6570213367280595</v>
      </c>
      <c r="R389">
        <v>-1.591326754990356</v>
      </c>
      <c r="S389">
        <v>-6.6881536178187782</v>
      </c>
    </row>
    <row r="390" spans="1:19" x14ac:dyDescent="0.25">
      <c r="A390" t="s">
        <v>1479</v>
      </c>
      <c r="B390" t="s">
        <v>1480</v>
      </c>
      <c r="C390" t="s">
        <v>1481</v>
      </c>
      <c r="D390" t="s">
        <v>1482</v>
      </c>
      <c r="E390">
        <v>8.1224208764132223E-5</v>
      </c>
      <c r="F390">
        <v>8.1224208764132223E-5</v>
      </c>
      <c r="G390">
        <v>1</v>
      </c>
      <c r="H390">
        <v>1.6407563950722188</v>
      </c>
      <c r="I390">
        <v>1.2025003577571771</v>
      </c>
      <c r="J390">
        <v>1.468350313088391</v>
      </c>
      <c r="K390">
        <v>1.9306830386937073</v>
      </c>
      <c r="L390">
        <v>-13.092658010460488</v>
      </c>
      <c r="M390">
        <v>-13.092658010460488</v>
      </c>
      <c r="N390">
        <v>-13.092658010460488</v>
      </c>
      <c r="O390">
        <v>-13.092658010460488</v>
      </c>
      <c r="P390">
        <v>-13.092658010460488</v>
      </c>
      <c r="Q390">
        <v>-13.092658010460488</v>
      </c>
      <c r="R390">
        <v>-13.092658010460488</v>
      </c>
      <c r="S390">
        <v>-13.092658010460488</v>
      </c>
    </row>
    <row r="391" spans="1:19" x14ac:dyDescent="0.25">
      <c r="A391" t="s">
        <v>1483</v>
      </c>
      <c r="B391" t="s">
        <v>1484</v>
      </c>
      <c r="C391" t="s">
        <v>1485</v>
      </c>
      <c r="D391" t="s">
        <v>1486</v>
      </c>
      <c r="E391">
        <v>5.6527516276962152E-4</v>
      </c>
      <c r="F391">
        <v>5.6527516276962152E-4</v>
      </c>
      <c r="G391">
        <v>1</v>
      </c>
      <c r="H391">
        <v>1.916455443274975</v>
      </c>
      <c r="I391">
        <v>1.0489030101545507</v>
      </c>
      <c r="J391">
        <v>1.2509611674286507</v>
      </c>
      <c r="K391">
        <v>1.9165361819309914</v>
      </c>
      <c r="L391">
        <v>-13.048485111225927</v>
      </c>
      <c r="M391">
        <v>-13.048485111225927</v>
      </c>
      <c r="N391">
        <v>-13.048485111225927</v>
      </c>
      <c r="O391">
        <v>-13.048485111225927</v>
      </c>
      <c r="P391">
        <v>-13.048485111225927</v>
      </c>
      <c r="Q391">
        <v>-13.048485111225927</v>
      </c>
      <c r="R391">
        <v>-13.048485111225927</v>
      </c>
      <c r="S391">
        <v>-13.048485111225927</v>
      </c>
    </row>
    <row r="392" spans="1:19" x14ac:dyDescent="0.25">
      <c r="A392" t="s">
        <v>1487</v>
      </c>
      <c r="B392" t="s">
        <v>1488</v>
      </c>
      <c r="C392" t="s">
        <v>1489</v>
      </c>
      <c r="D392" t="s">
        <v>1490</v>
      </c>
      <c r="E392">
        <v>4.0974475703751219E-4</v>
      </c>
      <c r="F392">
        <v>4.0974475703751219E-4</v>
      </c>
      <c r="G392">
        <v>1</v>
      </c>
      <c r="H392">
        <v>0.80486061262388009</v>
      </c>
      <c r="I392">
        <v>1.759319227905862</v>
      </c>
      <c r="J392">
        <v>1.8627516252942458</v>
      </c>
      <c r="K392">
        <v>1.6913949910794068</v>
      </c>
      <c r="L392">
        <v>-13.048345732778985</v>
      </c>
      <c r="M392">
        <v>-13.048345732778985</v>
      </c>
      <c r="N392">
        <v>-13.048345732778985</v>
      </c>
      <c r="O392">
        <v>-13.048345732778985</v>
      </c>
      <c r="P392">
        <v>-13.048345732778985</v>
      </c>
      <c r="Q392">
        <v>-13.048345732778985</v>
      </c>
      <c r="R392">
        <v>-13.048345732778985</v>
      </c>
      <c r="S392">
        <v>-13.048345732778985</v>
      </c>
    </row>
    <row r="393" spans="1:19" x14ac:dyDescent="0.25">
      <c r="A393" t="s">
        <v>1491</v>
      </c>
      <c r="B393" t="s">
        <v>1492</v>
      </c>
      <c r="C393" t="s">
        <v>1493</v>
      </c>
      <c r="D393" t="s">
        <v>1494</v>
      </c>
      <c r="E393">
        <v>9.7930075126019798E-6</v>
      </c>
      <c r="F393">
        <v>9.7930075126019798E-6</v>
      </c>
      <c r="G393">
        <v>1</v>
      </c>
      <c r="H393">
        <v>1.3490360353674016</v>
      </c>
      <c r="I393">
        <v>1.8228261074257583</v>
      </c>
      <c r="J393">
        <v>1.4593519733250919</v>
      </c>
      <c r="K393">
        <v>1.6617669801363608</v>
      </c>
      <c r="L393">
        <v>-13.02495645460581</v>
      </c>
      <c r="M393">
        <v>-13.02495645460581</v>
      </c>
      <c r="N393">
        <v>-13.02495645460581</v>
      </c>
      <c r="O393">
        <v>-13.02495645460581</v>
      </c>
      <c r="P393">
        <v>-13.02495645460581</v>
      </c>
      <c r="Q393">
        <v>-13.02495645460581</v>
      </c>
      <c r="R393">
        <v>-13.02495645460581</v>
      </c>
      <c r="S393">
        <v>-13.02495645460581</v>
      </c>
    </row>
    <row r="394" spans="1:19" x14ac:dyDescent="0.25">
      <c r="A394" t="s">
        <v>1495</v>
      </c>
      <c r="B394" t="s">
        <v>1496</v>
      </c>
      <c r="C394" t="s">
        <v>1497</v>
      </c>
      <c r="D394" t="s">
        <v>1498</v>
      </c>
      <c r="E394">
        <v>3.4438432498827158E-2</v>
      </c>
      <c r="F394">
        <v>3.4438432498827158E-2</v>
      </c>
      <c r="G394">
        <v>1</v>
      </c>
      <c r="H394">
        <v>2.6131234700582402</v>
      </c>
      <c r="I394">
        <v>0.30251617233617395</v>
      </c>
      <c r="J394">
        <v>0.7621193003792438</v>
      </c>
      <c r="K394">
        <v>1.5614400164366551</v>
      </c>
      <c r="L394">
        <v>-13.002818457705516</v>
      </c>
      <c r="M394">
        <v>-13.002818457705516</v>
      </c>
      <c r="N394">
        <v>-13.002818457705516</v>
      </c>
      <c r="O394">
        <v>-13.002818457705516</v>
      </c>
      <c r="P394">
        <v>-13.002818457705516</v>
      </c>
      <c r="Q394">
        <v>-13.002818457705516</v>
      </c>
      <c r="R394">
        <v>-13.002818457705516</v>
      </c>
      <c r="S394">
        <v>-13.002818457705516</v>
      </c>
    </row>
    <row r="395" spans="1:19" x14ac:dyDescent="0.25">
      <c r="A395" t="s">
        <v>1499</v>
      </c>
      <c r="B395" t="s">
        <v>1500</v>
      </c>
      <c r="C395" t="s">
        <v>1501</v>
      </c>
      <c r="D395" t="s">
        <v>1502</v>
      </c>
      <c r="E395">
        <v>8.5847364966398585E-3</v>
      </c>
      <c r="F395">
        <v>8.6545716870017192E-3</v>
      </c>
      <c r="G395">
        <v>0.35591768374958205</v>
      </c>
      <c r="H395">
        <v>1.708733551169535</v>
      </c>
      <c r="I395">
        <v>1.0949466535245627</v>
      </c>
      <c r="J395">
        <v>2.3404763928429171</v>
      </c>
      <c r="K395">
        <v>0.59284982735897029</v>
      </c>
      <c r="L395">
        <v>-12.999239923134695</v>
      </c>
      <c r="M395">
        <v>-12.999239923134695</v>
      </c>
      <c r="N395">
        <v>-12.999239923134695</v>
      </c>
      <c r="O395">
        <v>-12.999239923134695</v>
      </c>
      <c r="P395">
        <v>-12.999239923134695</v>
      </c>
      <c r="Q395">
        <v>-12.999239923134695</v>
      </c>
      <c r="R395">
        <v>-12.999239923134695</v>
      </c>
      <c r="S395">
        <v>-5.5439499523816895</v>
      </c>
    </row>
    <row r="396" spans="1:19" x14ac:dyDescent="0.25">
      <c r="A396" t="s">
        <v>1503</v>
      </c>
      <c r="B396" t="s">
        <v>1504</v>
      </c>
      <c r="C396" t="s">
        <v>1505</v>
      </c>
      <c r="D396" t="s">
        <v>1506</v>
      </c>
      <c r="E396">
        <v>5.3074178820904351E-2</v>
      </c>
      <c r="F396">
        <v>5.3429022704264091E-2</v>
      </c>
      <c r="G396">
        <v>0.35591768374958205</v>
      </c>
      <c r="H396">
        <v>-5.9502188202310693</v>
      </c>
      <c r="I396">
        <v>2.1455410179391805</v>
      </c>
      <c r="J396">
        <v>2.4781784859562084</v>
      </c>
      <c r="K396">
        <v>0.97248111718330621</v>
      </c>
      <c r="L396">
        <v>-12.979414581576071</v>
      </c>
      <c r="M396">
        <v>-12.979414581576071</v>
      </c>
      <c r="N396">
        <v>-12.979414581576071</v>
      </c>
      <c r="O396">
        <v>-12.979414581576071</v>
      </c>
      <c r="P396">
        <v>-5.3670240677053727</v>
      </c>
      <c r="Q396">
        <v>-12.979414581576071</v>
      </c>
      <c r="R396">
        <v>-12.979414581576071</v>
      </c>
      <c r="S396">
        <v>-12.979414581576071</v>
      </c>
    </row>
    <row r="397" spans="1:19" x14ac:dyDescent="0.25">
      <c r="A397" t="s">
        <v>1507</v>
      </c>
      <c r="B397" t="s">
        <v>1508</v>
      </c>
      <c r="C397" t="s">
        <v>1509</v>
      </c>
      <c r="D397" t="s">
        <v>1510</v>
      </c>
      <c r="E397">
        <v>0.15516386221586206</v>
      </c>
      <c r="F397">
        <v>0.15516386221586206</v>
      </c>
      <c r="G397">
        <v>1</v>
      </c>
      <c r="H397">
        <v>-4.1379535158866947</v>
      </c>
      <c r="I397">
        <v>2.1062815360464304</v>
      </c>
      <c r="J397">
        <v>2.9328619223471595</v>
      </c>
      <c r="K397">
        <v>-12.919555024509812</v>
      </c>
      <c r="L397">
        <v>-12.919555024509812</v>
      </c>
      <c r="M397">
        <v>-12.919555024509812</v>
      </c>
      <c r="N397">
        <v>-12.919555024509812</v>
      </c>
      <c r="O397">
        <v>-12.919555024509812</v>
      </c>
      <c r="P397">
        <v>-12.919555024509812</v>
      </c>
      <c r="Q397">
        <v>-12.919555024509812</v>
      </c>
      <c r="R397">
        <v>-12.919555024509812</v>
      </c>
      <c r="S397">
        <v>-12.919555024509812</v>
      </c>
    </row>
    <row r="398" spans="1:19" x14ac:dyDescent="0.25">
      <c r="A398" t="s">
        <v>1511</v>
      </c>
      <c r="B398" t="s">
        <v>1512</v>
      </c>
      <c r="C398" t="s">
        <v>1513</v>
      </c>
      <c r="D398" t="s">
        <v>1514</v>
      </c>
      <c r="E398">
        <v>2.4848308678712652E-2</v>
      </c>
      <c r="F398">
        <v>2.4848308678712652E-2</v>
      </c>
      <c r="G398">
        <v>1</v>
      </c>
      <c r="H398">
        <v>-2.0789070290495366</v>
      </c>
      <c r="I398">
        <v>1.9517339170466319</v>
      </c>
      <c r="J398">
        <v>2.3087274922237988</v>
      </c>
      <c r="K398">
        <v>1.5555063118097001</v>
      </c>
      <c r="L398">
        <v>-12.84538650461997</v>
      </c>
      <c r="M398">
        <v>-12.84538650461997</v>
      </c>
      <c r="N398">
        <v>-12.84538650461997</v>
      </c>
      <c r="O398">
        <v>-12.84538650461997</v>
      </c>
      <c r="P398">
        <v>-12.84538650461997</v>
      </c>
      <c r="Q398">
        <v>-12.84538650461997</v>
      </c>
      <c r="R398">
        <v>-12.84538650461997</v>
      </c>
      <c r="S398">
        <v>-12.84538650461997</v>
      </c>
    </row>
    <row r="399" spans="1:19" x14ac:dyDescent="0.25">
      <c r="A399" t="s">
        <v>1515</v>
      </c>
      <c r="B399" t="s">
        <v>23</v>
      </c>
      <c r="C399" t="s">
        <v>1516</v>
      </c>
      <c r="D399" t="s">
        <v>1517</v>
      </c>
      <c r="E399">
        <v>6.2377382731597604E-2</v>
      </c>
      <c r="F399">
        <v>6.2377382731597604E-2</v>
      </c>
      <c r="G399">
        <v>1</v>
      </c>
      <c r="H399">
        <v>0.13927042896715186</v>
      </c>
      <c r="I399">
        <v>2.3875094383781508</v>
      </c>
      <c r="J399">
        <v>2.4021253163504062</v>
      </c>
      <c r="K399">
        <v>-1.3989063167118008</v>
      </c>
      <c r="L399">
        <v>-12.841501193634103</v>
      </c>
      <c r="M399">
        <v>-12.841501193634103</v>
      </c>
      <c r="N399">
        <v>-12.841501193634103</v>
      </c>
      <c r="O399">
        <v>-12.841501193634103</v>
      </c>
      <c r="P399">
        <v>-12.841501193634103</v>
      </c>
      <c r="Q399">
        <v>-12.841501193634103</v>
      </c>
      <c r="R399">
        <v>-12.841501193634103</v>
      </c>
      <c r="S399">
        <v>-12.841501193634103</v>
      </c>
    </row>
    <row r="400" spans="1:19" x14ac:dyDescent="0.25">
      <c r="A400" t="s">
        <v>1518</v>
      </c>
      <c r="B400" t="s">
        <v>1519</v>
      </c>
      <c r="C400" t="s">
        <v>1520</v>
      </c>
      <c r="D400" t="s">
        <v>1521</v>
      </c>
      <c r="E400">
        <v>0.12216207607484542</v>
      </c>
      <c r="F400">
        <v>0.12216207607484542</v>
      </c>
      <c r="G400">
        <v>1</v>
      </c>
      <c r="H400">
        <v>-12.706402331260174</v>
      </c>
      <c r="I400">
        <v>2.26512780737849</v>
      </c>
      <c r="J400">
        <v>2.7632675093413819</v>
      </c>
      <c r="K400">
        <v>-1.3134362139220004</v>
      </c>
      <c r="L400">
        <v>-12.706402331260174</v>
      </c>
      <c r="M400">
        <v>-12.706402331260174</v>
      </c>
      <c r="N400">
        <v>-12.706402331260174</v>
      </c>
      <c r="O400">
        <v>-12.706402331260174</v>
      </c>
      <c r="P400">
        <v>-12.706402331260174</v>
      </c>
      <c r="Q400">
        <v>-12.706402331260174</v>
      </c>
      <c r="R400">
        <v>-12.706402331260174</v>
      </c>
      <c r="S400">
        <v>-12.706402331260174</v>
      </c>
    </row>
    <row r="401" spans="1:19" x14ac:dyDescent="0.25">
      <c r="A401" t="s">
        <v>1522</v>
      </c>
      <c r="B401" t="s">
        <v>1523</v>
      </c>
      <c r="C401" t="s">
        <v>1524</v>
      </c>
      <c r="D401" t="s">
        <v>1525</v>
      </c>
      <c r="E401">
        <v>2.4090991871898955E-2</v>
      </c>
      <c r="F401">
        <v>2.4090991871898955E-2</v>
      </c>
      <c r="G401">
        <v>1</v>
      </c>
      <c r="H401">
        <v>2.4788793708556263</v>
      </c>
      <c r="I401">
        <v>0.10867376913956139</v>
      </c>
      <c r="J401">
        <v>0.8574616125085518</v>
      </c>
      <c r="K401">
        <v>1.8213047269150515</v>
      </c>
      <c r="L401">
        <v>-12.625038838485677</v>
      </c>
      <c r="M401">
        <v>-12.625038838485677</v>
      </c>
      <c r="N401">
        <v>-12.625038838485677</v>
      </c>
      <c r="O401">
        <v>-12.625038838485677</v>
      </c>
      <c r="P401">
        <v>-12.625038838485677</v>
      </c>
      <c r="Q401">
        <v>-12.625038838485677</v>
      </c>
      <c r="R401">
        <v>-12.625038838485677</v>
      </c>
      <c r="S401">
        <v>-12.625038838485677</v>
      </c>
    </row>
    <row r="402" spans="1:19" x14ac:dyDescent="0.25">
      <c r="A402" t="s">
        <v>1526</v>
      </c>
      <c r="B402" t="s">
        <v>1527</v>
      </c>
      <c r="C402" t="s">
        <v>1528</v>
      </c>
      <c r="D402" t="s">
        <v>1529</v>
      </c>
      <c r="E402">
        <v>1.4348516595481411E-2</v>
      </c>
      <c r="F402">
        <v>1.4348516595481411E-2</v>
      </c>
      <c r="G402">
        <v>1</v>
      </c>
      <c r="H402">
        <v>-1.1382899503563442</v>
      </c>
      <c r="I402">
        <v>1.9891180966965931</v>
      </c>
      <c r="J402">
        <v>2.1211343278602457</v>
      </c>
      <c r="K402">
        <v>1.6888999429914648</v>
      </c>
      <c r="L402">
        <v>-12.594524670719609</v>
      </c>
      <c r="M402">
        <v>-12.594524670719609</v>
      </c>
      <c r="N402">
        <v>-12.594524670719609</v>
      </c>
      <c r="O402">
        <v>-12.594524670719609</v>
      </c>
      <c r="P402">
        <v>-12.594524670719609</v>
      </c>
      <c r="Q402">
        <v>-12.594524670719609</v>
      </c>
      <c r="R402">
        <v>-12.594524670719609</v>
      </c>
      <c r="S402">
        <v>-12.594524670719609</v>
      </c>
    </row>
    <row r="403" spans="1:19" x14ac:dyDescent="0.25">
      <c r="A403" t="s">
        <v>1530</v>
      </c>
      <c r="B403" t="s">
        <v>1531</v>
      </c>
      <c r="C403" t="s">
        <v>1532</v>
      </c>
      <c r="D403" t="s">
        <v>1533</v>
      </c>
      <c r="E403">
        <v>1.7835345515413933E-3</v>
      </c>
      <c r="F403">
        <v>1.7835345515413933E-3</v>
      </c>
      <c r="G403">
        <v>1</v>
      </c>
      <c r="H403">
        <v>2.2187785515414586</v>
      </c>
      <c r="I403">
        <v>1.0932711828915362</v>
      </c>
      <c r="J403">
        <v>1.3574267902577934</v>
      </c>
      <c r="K403">
        <v>1.4048099968123642</v>
      </c>
      <c r="L403">
        <v>-12.555239972235595</v>
      </c>
      <c r="M403">
        <v>-12.555239972235595</v>
      </c>
      <c r="N403">
        <v>-12.555239972235595</v>
      </c>
      <c r="O403">
        <v>-12.555239972235595</v>
      </c>
      <c r="P403">
        <v>-12.555239972235595</v>
      </c>
      <c r="Q403">
        <v>-12.555239972235595</v>
      </c>
      <c r="R403">
        <v>-12.555239972235595</v>
      </c>
      <c r="S403">
        <v>-12.555239972235595</v>
      </c>
    </row>
    <row r="404" spans="1:19" x14ac:dyDescent="0.25">
      <c r="A404" t="s">
        <v>1534</v>
      </c>
      <c r="B404" t="s">
        <v>1535</v>
      </c>
      <c r="C404" t="s">
        <v>1536</v>
      </c>
      <c r="D404" t="s">
        <v>1537</v>
      </c>
      <c r="E404">
        <v>0.15515602865905401</v>
      </c>
      <c r="F404">
        <v>0.17214733838341334</v>
      </c>
      <c r="G404">
        <v>0.13397515062694024</v>
      </c>
      <c r="H404">
        <v>-12.585472390378172</v>
      </c>
      <c r="I404">
        <v>2.853772958511648</v>
      </c>
      <c r="J404">
        <v>2.0858554192608119</v>
      </c>
      <c r="K404">
        <v>-12.585472390378172</v>
      </c>
      <c r="L404">
        <v>-12.585472390378172</v>
      </c>
      <c r="M404">
        <v>-12.585472390378172</v>
      </c>
      <c r="N404">
        <v>-12.585472390378172</v>
      </c>
      <c r="O404">
        <v>-12.585472390378172</v>
      </c>
      <c r="P404">
        <v>-12.585472390378172</v>
      </c>
      <c r="Q404">
        <v>-1.9289607970536344</v>
      </c>
      <c r="R404">
        <v>-1.932754274827116</v>
      </c>
      <c r="S404">
        <v>-12.585472390378172</v>
      </c>
    </row>
    <row r="405" spans="1:19" x14ac:dyDescent="0.25">
      <c r="A405" t="s">
        <v>1538</v>
      </c>
      <c r="B405" t="s">
        <v>1539</v>
      </c>
      <c r="C405" t="s">
        <v>1540</v>
      </c>
      <c r="D405" t="s">
        <v>1541</v>
      </c>
      <c r="E405">
        <v>2.7037084443608309E-2</v>
      </c>
      <c r="F405">
        <v>2.7037084443608309E-2</v>
      </c>
      <c r="G405">
        <v>1</v>
      </c>
      <c r="H405">
        <v>-1.7509661465964854</v>
      </c>
      <c r="I405">
        <v>1.6554191414458956</v>
      </c>
      <c r="J405">
        <v>1.692053491201577</v>
      </c>
      <c r="K405">
        <v>2.4114758664900529</v>
      </c>
      <c r="L405">
        <v>-12.475846595492339</v>
      </c>
      <c r="M405">
        <v>-12.475846595492339</v>
      </c>
      <c r="N405">
        <v>-12.475846595492339</v>
      </c>
      <c r="O405">
        <v>-12.475846595492339</v>
      </c>
      <c r="P405">
        <v>-12.475846595492339</v>
      </c>
      <c r="Q405">
        <v>-12.475846595492339</v>
      </c>
      <c r="R405">
        <v>-12.475846595492339</v>
      </c>
      <c r="S405">
        <v>-12.475846595492339</v>
      </c>
    </row>
    <row r="406" spans="1:19" x14ac:dyDescent="0.25">
      <c r="A406" t="s">
        <v>1542</v>
      </c>
      <c r="B406" t="s">
        <v>1543</v>
      </c>
      <c r="C406" t="s">
        <v>1544</v>
      </c>
      <c r="D406" t="s">
        <v>1545</v>
      </c>
      <c r="E406">
        <v>3.2751613046688714E-2</v>
      </c>
      <c r="F406">
        <v>3.2751613046688714E-2</v>
      </c>
      <c r="G406">
        <v>1</v>
      </c>
      <c r="H406">
        <v>-0.25681096873833259</v>
      </c>
      <c r="I406">
        <v>1.9805015522919289</v>
      </c>
      <c r="J406">
        <v>2.4821325883462557</v>
      </c>
      <c r="K406">
        <v>0.7032060658945174</v>
      </c>
      <c r="L406">
        <v>-12.464881253871093</v>
      </c>
      <c r="M406">
        <v>-12.464881253871093</v>
      </c>
      <c r="N406">
        <v>-12.464881253871093</v>
      </c>
      <c r="O406">
        <v>-12.464881253871093</v>
      </c>
      <c r="P406">
        <v>-12.464881253871093</v>
      </c>
      <c r="Q406">
        <v>-12.464881253871093</v>
      </c>
      <c r="R406">
        <v>-12.464881253871093</v>
      </c>
      <c r="S406">
        <v>-12.464881253871093</v>
      </c>
    </row>
    <row r="407" spans="1:19" x14ac:dyDescent="0.25">
      <c r="A407" t="s">
        <v>1546</v>
      </c>
      <c r="B407" t="s">
        <v>1547</v>
      </c>
      <c r="C407" t="s">
        <v>1548</v>
      </c>
      <c r="D407" t="s">
        <v>1549</v>
      </c>
      <c r="E407">
        <v>2.7866030116349014E-2</v>
      </c>
      <c r="F407">
        <v>2.7866030116349014E-2</v>
      </c>
      <c r="G407">
        <v>1</v>
      </c>
      <c r="H407">
        <v>0.5632192310552977</v>
      </c>
      <c r="I407">
        <v>1.0521278693302707</v>
      </c>
      <c r="J407">
        <v>1.2508706730087762</v>
      </c>
      <c r="K407">
        <v>2.6011067468279268</v>
      </c>
      <c r="L407">
        <v>-12.397958355319773</v>
      </c>
      <c r="M407">
        <v>-12.397958355319773</v>
      </c>
      <c r="N407">
        <v>-12.397958355319773</v>
      </c>
      <c r="O407">
        <v>-12.397958355319773</v>
      </c>
      <c r="P407">
        <v>-12.397958355319773</v>
      </c>
      <c r="Q407">
        <v>-12.397958355319773</v>
      </c>
      <c r="R407">
        <v>-12.397958355319773</v>
      </c>
      <c r="S407">
        <v>-12.397958355319773</v>
      </c>
    </row>
    <row r="408" spans="1:19" x14ac:dyDescent="0.25">
      <c r="A408" t="s">
        <v>1550</v>
      </c>
      <c r="B408" t="s">
        <v>1551</v>
      </c>
      <c r="C408" t="s">
        <v>1552</v>
      </c>
      <c r="D408" t="s">
        <v>1553</v>
      </c>
      <c r="E408">
        <v>1.661633642806359E-2</v>
      </c>
      <c r="F408">
        <v>1.661633642806359E-2</v>
      </c>
      <c r="G408">
        <v>1</v>
      </c>
      <c r="H408">
        <v>-1.6139311036369139</v>
      </c>
      <c r="I408">
        <v>1.8953656911208405</v>
      </c>
      <c r="J408">
        <v>2.1461887063566993</v>
      </c>
      <c r="K408">
        <v>1.8176066925442209</v>
      </c>
      <c r="L408">
        <v>-12.285411494724054</v>
      </c>
      <c r="M408">
        <v>-12.285411494724054</v>
      </c>
      <c r="N408">
        <v>-12.285411494724054</v>
      </c>
      <c r="O408">
        <v>-12.285411494724054</v>
      </c>
      <c r="P408">
        <v>-12.285411494724054</v>
      </c>
      <c r="Q408">
        <v>-12.285411494724054</v>
      </c>
      <c r="R408">
        <v>-12.285411494724054</v>
      </c>
      <c r="S408">
        <v>-12.285411494724054</v>
      </c>
    </row>
    <row r="409" spans="1:19" x14ac:dyDescent="0.25">
      <c r="A409" t="s">
        <v>1554</v>
      </c>
      <c r="B409" t="s">
        <v>1555</v>
      </c>
      <c r="C409" t="s">
        <v>1556</v>
      </c>
      <c r="D409" t="s">
        <v>1557</v>
      </c>
      <c r="E409">
        <v>0.11778088558273635</v>
      </c>
      <c r="F409">
        <v>0.11778088558273635</v>
      </c>
      <c r="G409">
        <v>1</v>
      </c>
      <c r="H409">
        <v>-2.4018921725003635</v>
      </c>
      <c r="I409">
        <v>2.8632534061543908</v>
      </c>
      <c r="J409">
        <v>1.9525318691725186</v>
      </c>
      <c r="K409">
        <v>-0.59493295715336614</v>
      </c>
      <c r="L409">
        <v>-12.258659561446347</v>
      </c>
      <c r="M409">
        <v>-12.258659561446347</v>
      </c>
      <c r="N409">
        <v>-12.258659561446347</v>
      </c>
      <c r="O409">
        <v>-12.258659561446347</v>
      </c>
      <c r="P409">
        <v>-12.258659561446347</v>
      </c>
      <c r="Q409">
        <v>-12.258659561446347</v>
      </c>
      <c r="R409">
        <v>-12.258659561446347</v>
      </c>
      <c r="S409">
        <v>-12.258659561446347</v>
      </c>
    </row>
    <row r="410" spans="1:19" x14ac:dyDescent="0.25">
      <c r="A410" t="s">
        <v>1558</v>
      </c>
      <c r="B410" t="s">
        <v>1559</v>
      </c>
      <c r="C410" t="s">
        <v>1560</v>
      </c>
      <c r="D410" t="s">
        <v>1561</v>
      </c>
      <c r="E410">
        <v>2.6291596953327931E-2</v>
      </c>
      <c r="F410">
        <v>2.6291596953327931E-2</v>
      </c>
      <c r="G410">
        <v>1</v>
      </c>
      <c r="H410">
        <v>-12.246993262906622</v>
      </c>
      <c r="I410">
        <v>1.7661327125656725</v>
      </c>
      <c r="J410">
        <v>2.052644959384283</v>
      </c>
      <c r="K410">
        <v>2.1531828323477997</v>
      </c>
      <c r="L410">
        <v>-12.246993262906622</v>
      </c>
      <c r="M410">
        <v>-12.246993262906622</v>
      </c>
      <c r="N410">
        <v>-12.246993262906622</v>
      </c>
      <c r="O410">
        <v>-12.246993262906622</v>
      </c>
      <c r="P410">
        <v>-12.246993262906622</v>
      </c>
      <c r="Q410">
        <v>-12.246993262906622</v>
      </c>
      <c r="R410">
        <v>-12.246993262906622</v>
      </c>
      <c r="S410">
        <v>-12.246993262906622</v>
      </c>
    </row>
    <row r="411" spans="1:19" x14ac:dyDescent="0.25">
      <c r="A411" t="s">
        <v>1562</v>
      </c>
      <c r="B411" t="s">
        <v>1563</v>
      </c>
      <c r="C411" t="s">
        <v>1564</v>
      </c>
      <c r="D411" t="s">
        <v>1565</v>
      </c>
      <c r="E411">
        <v>9.3728497142732653E-4</v>
      </c>
      <c r="F411">
        <v>9.3728497142732653E-4</v>
      </c>
      <c r="G411">
        <v>1</v>
      </c>
      <c r="H411">
        <v>2.0059640587092793</v>
      </c>
      <c r="I411">
        <v>1.3032319376919961</v>
      </c>
      <c r="J411">
        <v>1.8608278262943876</v>
      </c>
      <c r="K411">
        <v>0.91212131272976182</v>
      </c>
      <c r="L411">
        <v>-12.244876098634819</v>
      </c>
      <c r="M411">
        <v>-12.244876098634819</v>
      </c>
      <c r="N411">
        <v>-12.244876098634819</v>
      </c>
      <c r="O411">
        <v>-12.244876098634819</v>
      </c>
      <c r="P411">
        <v>-12.244876098634819</v>
      </c>
      <c r="Q411">
        <v>-12.244876098634819</v>
      </c>
      <c r="R411">
        <v>-12.244876098634819</v>
      </c>
      <c r="S411">
        <v>-12.244876098634819</v>
      </c>
    </row>
    <row r="412" spans="1:19" x14ac:dyDescent="0.25">
      <c r="A412" t="s">
        <v>1566</v>
      </c>
      <c r="B412" t="s">
        <v>1567</v>
      </c>
      <c r="C412" t="s">
        <v>1568</v>
      </c>
      <c r="D412" t="s">
        <v>1569</v>
      </c>
      <c r="E412">
        <v>3.8994273746942303E-2</v>
      </c>
      <c r="F412">
        <v>4.5024530382687653E-2</v>
      </c>
      <c r="G412">
        <v>0.13855049662190172</v>
      </c>
      <c r="H412">
        <v>-12.272189236172649</v>
      </c>
      <c r="I412">
        <v>1.6534738971971832</v>
      </c>
      <c r="J412">
        <v>1.6151597797007391</v>
      </c>
      <c r="K412">
        <v>2.4167659649909301</v>
      </c>
      <c r="L412">
        <v>-12.272189236172649</v>
      </c>
      <c r="M412">
        <v>-12.272189236172649</v>
      </c>
      <c r="N412">
        <v>-12.272189236172649</v>
      </c>
      <c r="O412">
        <v>-12.272189236172649</v>
      </c>
      <c r="P412">
        <v>-2.3375886556297236</v>
      </c>
      <c r="Q412">
        <v>-12.272189236172649</v>
      </c>
      <c r="R412">
        <v>-12.272189236172649</v>
      </c>
      <c r="S412">
        <v>-1.9904545873996882</v>
      </c>
    </row>
    <row r="413" spans="1:19" x14ac:dyDescent="0.25">
      <c r="A413" t="s">
        <v>1570</v>
      </c>
      <c r="B413" t="s">
        <v>1571</v>
      </c>
      <c r="C413" t="s">
        <v>1572</v>
      </c>
      <c r="D413" t="s">
        <v>1573</v>
      </c>
      <c r="E413">
        <v>1.5423986229180103E-3</v>
      </c>
      <c r="F413">
        <v>1.5423986229180103E-3</v>
      </c>
      <c r="G413">
        <v>1</v>
      </c>
      <c r="H413">
        <v>2.1818034959983885</v>
      </c>
      <c r="I413">
        <v>1.5669581315271108</v>
      </c>
      <c r="J413">
        <v>1.3077368375987846</v>
      </c>
      <c r="K413">
        <v>1.0163367990305294</v>
      </c>
      <c r="L413">
        <v>-12.202643684908969</v>
      </c>
      <c r="M413">
        <v>-12.202643684908969</v>
      </c>
      <c r="N413">
        <v>-12.202643684908969</v>
      </c>
      <c r="O413">
        <v>-12.202643684908969</v>
      </c>
      <c r="P413">
        <v>-12.202643684908969</v>
      </c>
      <c r="Q413">
        <v>-12.202643684908969</v>
      </c>
      <c r="R413">
        <v>-12.202643684908969</v>
      </c>
      <c r="S413">
        <v>-12.202643684908969</v>
      </c>
    </row>
    <row r="414" spans="1:19" x14ac:dyDescent="0.25">
      <c r="A414" t="s">
        <v>1574</v>
      </c>
      <c r="B414" t="s">
        <v>1575</v>
      </c>
      <c r="C414" t="s">
        <v>1576</v>
      </c>
      <c r="D414" t="s">
        <v>1577</v>
      </c>
      <c r="E414">
        <v>3.7134663516495962E-2</v>
      </c>
      <c r="F414">
        <v>3.7134663516495962E-2</v>
      </c>
      <c r="G414">
        <v>1</v>
      </c>
      <c r="H414">
        <v>2.2740078110406596</v>
      </c>
      <c r="I414">
        <v>0.6151350723346336</v>
      </c>
      <c r="J414">
        <v>-0.67294165274300177</v>
      </c>
      <c r="K414">
        <v>2.3227125733694396</v>
      </c>
      <c r="L414">
        <v>-12.197103790131372</v>
      </c>
      <c r="M414">
        <v>-12.197103790131372</v>
      </c>
      <c r="N414">
        <v>-12.197103790131372</v>
      </c>
      <c r="O414">
        <v>-12.197103790131372</v>
      </c>
      <c r="P414">
        <v>-12.197103790131372</v>
      </c>
      <c r="Q414">
        <v>-12.197103790131372</v>
      </c>
      <c r="R414">
        <v>-12.197103790131372</v>
      </c>
      <c r="S414">
        <v>-12.197103790131372</v>
      </c>
    </row>
    <row r="415" spans="1:19" x14ac:dyDescent="0.25">
      <c r="A415" t="s">
        <v>1578</v>
      </c>
      <c r="B415" t="s">
        <v>1579</v>
      </c>
      <c r="C415" t="s">
        <v>1580</v>
      </c>
      <c r="D415" t="s">
        <v>1581</v>
      </c>
      <c r="E415">
        <v>2.5207361659048278E-4</v>
      </c>
      <c r="F415">
        <v>2.5207361659048278E-4</v>
      </c>
      <c r="G415">
        <v>1</v>
      </c>
      <c r="H415">
        <v>1.7637632771873011</v>
      </c>
      <c r="I415">
        <v>0.99211454398385346</v>
      </c>
      <c r="J415">
        <v>1.5003348669408283</v>
      </c>
      <c r="K415">
        <v>1.9200034312539642</v>
      </c>
      <c r="L415">
        <v>-12.157850216470916</v>
      </c>
      <c r="M415">
        <v>-12.157850216470916</v>
      </c>
      <c r="N415">
        <v>-12.157850216470916</v>
      </c>
      <c r="O415">
        <v>-12.157850216470916</v>
      </c>
      <c r="P415">
        <v>-12.157850216470916</v>
      </c>
      <c r="Q415">
        <v>-12.157850216470916</v>
      </c>
      <c r="R415">
        <v>-12.157850216470916</v>
      </c>
      <c r="S415">
        <v>-12.157850216470916</v>
      </c>
    </row>
    <row r="416" spans="1:19" x14ac:dyDescent="0.25">
      <c r="A416" t="s">
        <v>1582</v>
      </c>
      <c r="B416" t="s">
        <v>1583</v>
      </c>
      <c r="C416" t="s">
        <v>1584</v>
      </c>
      <c r="D416" t="s">
        <v>1585</v>
      </c>
      <c r="E416">
        <v>4.5636375969640354E-2</v>
      </c>
      <c r="F416">
        <v>4.5636375969640354E-2</v>
      </c>
      <c r="G416">
        <v>1</v>
      </c>
      <c r="H416">
        <v>2.4132109465584928</v>
      </c>
      <c r="I416">
        <v>-0.22136315972832135</v>
      </c>
      <c r="J416">
        <v>4.0146257356767266E-2</v>
      </c>
      <c r="K416">
        <v>2.258727206325454</v>
      </c>
      <c r="L416">
        <v>-12.157390434860238</v>
      </c>
      <c r="M416">
        <v>-12.157390434860238</v>
      </c>
      <c r="N416">
        <v>-12.157390434860238</v>
      </c>
      <c r="O416">
        <v>-12.157390434860238</v>
      </c>
      <c r="P416">
        <v>-12.157390434860238</v>
      </c>
      <c r="Q416">
        <v>-12.157390434860238</v>
      </c>
      <c r="R416">
        <v>-12.157390434860238</v>
      </c>
      <c r="S416">
        <v>-12.157390434860238</v>
      </c>
    </row>
    <row r="417" spans="1:19" x14ac:dyDescent="0.25">
      <c r="A417" t="s">
        <v>1586</v>
      </c>
      <c r="B417" t="s">
        <v>1587</v>
      </c>
      <c r="C417" t="s">
        <v>1588</v>
      </c>
      <c r="D417" t="s">
        <v>1589</v>
      </c>
      <c r="E417">
        <v>3.2349825127152315E-2</v>
      </c>
      <c r="F417">
        <v>4.0745262470338786E-2</v>
      </c>
      <c r="G417">
        <v>0.35591768374958205</v>
      </c>
      <c r="H417">
        <v>2.5069731801715958</v>
      </c>
      <c r="I417">
        <v>-0.34666715726109826</v>
      </c>
      <c r="J417">
        <v>1.1665724126186972</v>
      </c>
      <c r="K417">
        <v>1.4241743545399821</v>
      </c>
      <c r="L417">
        <v>-12.190630765660066</v>
      </c>
      <c r="M417">
        <v>-12.190630765660066</v>
      </c>
      <c r="N417">
        <v>-12.190630765660066</v>
      </c>
      <c r="O417">
        <v>-12.190630765660066</v>
      </c>
      <c r="P417">
        <v>-12.190630765660066</v>
      </c>
      <c r="Q417">
        <v>-12.190630765660066</v>
      </c>
      <c r="R417">
        <v>-0.73827625597530733</v>
      </c>
      <c r="S417">
        <v>-12.190630765660066</v>
      </c>
    </row>
    <row r="418" spans="1:19" x14ac:dyDescent="0.25">
      <c r="A418" t="s">
        <v>1590</v>
      </c>
      <c r="B418" t="s">
        <v>1591</v>
      </c>
      <c r="C418" t="s">
        <v>1592</v>
      </c>
      <c r="D418" t="s">
        <v>1593</v>
      </c>
      <c r="E418">
        <v>1.8873525201176224E-2</v>
      </c>
      <c r="F418">
        <v>1.8873525201176224E-2</v>
      </c>
      <c r="G418">
        <v>1</v>
      </c>
      <c r="H418">
        <v>-1.0962791364005833</v>
      </c>
      <c r="I418">
        <v>2.1769575435500981</v>
      </c>
      <c r="J418">
        <v>2.1162795863309483</v>
      </c>
      <c r="K418">
        <v>1.4182949480554534</v>
      </c>
      <c r="L418">
        <v>-12.077461746453364</v>
      </c>
      <c r="M418">
        <v>-12.077461746453364</v>
      </c>
      <c r="N418">
        <v>-12.077461746453364</v>
      </c>
      <c r="O418">
        <v>-12.077461746453364</v>
      </c>
      <c r="P418">
        <v>-12.077461746453364</v>
      </c>
      <c r="Q418">
        <v>-12.077461746453364</v>
      </c>
      <c r="R418">
        <v>-12.077461746453364</v>
      </c>
      <c r="S418">
        <v>-12.077461746453364</v>
      </c>
    </row>
    <row r="419" spans="1:19" x14ac:dyDescent="0.25">
      <c r="A419" t="s">
        <v>1594</v>
      </c>
      <c r="B419" t="s">
        <v>1595</v>
      </c>
      <c r="C419" t="s">
        <v>1596</v>
      </c>
      <c r="D419" t="s">
        <v>1597</v>
      </c>
      <c r="E419">
        <v>3.5623254728114808E-4</v>
      </c>
      <c r="F419">
        <v>3.5623254728114808E-4</v>
      </c>
      <c r="G419">
        <v>1</v>
      </c>
      <c r="H419">
        <v>1.0547882522782432</v>
      </c>
      <c r="I419">
        <v>1.3463414159906077</v>
      </c>
      <c r="J419">
        <v>1.8149252732937939</v>
      </c>
      <c r="K419">
        <v>1.9483724750485583</v>
      </c>
      <c r="L419">
        <v>-11.882669221891206</v>
      </c>
      <c r="M419">
        <v>-11.882669221891206</v>
      </c>
      <c r="N419">
        <v>-11.882669221891206</v>
      </c>
      <c r="O419">
        <v>-11.882669221891206</v>
      </c>
      <c r="P419">
        <v>-11.882669221891206</v>
      </c>
      <c r="Q419">
        <v>-11.882669221891206</v>
      </c>
      <c r="R419">
        <v>-11.882669221891206</v>
      </c>
      <c r="S419">
        <v>-11.882669221891206</v>
      </c>
    </row>
    <row r="420" spans="1:19" x14ac:dyDescent="0.25">
      <c r="A420" t="s">
        <v>1598</v>
      </c>
      <c r="B420" t="s">
        <v>1599</v>
      </c>
      <c r="C420" t="s">
        <v>1600</v>
      </c>
      <c r="D420" t="s">
        <v>1601</v>
      </c>
      <c r="E420">
        <v>1.2639934527012092E-2</v>
      </c>
      <c r="F420">
        <v>1.2639934527012092E-2</v>
      </c>
      <c r="G420">
        <v>1</v>
      </c>
      <c r="H420">
        <v>1.8950188920753654</v>
      </c>
      <c r="I420">
        <v>1.8352546260782565</v>
      </c>
      <c r="J420">
        <v>2.0829314919876225</v>
      </c>
      <c r="K420">
        <v>-1.0784637965389849</v>
      </c>
      <c r="L420">
        <v>-11.839614643215691</v>
      </c>
      <c r="M420">
        <v>-11.839614643215691</v>
      </c>
      <c r="N420">
        <v>-11.839614643215691</v>
      </c>
      <c r="O420">
        <v>-11.839614643215691</v>
      </c>
      <c r="P420">
        <v>-11.839614643215691</v>
      </c>
      <c r="Q420">
        <v>-11.839614643215691</v>
      </c>
      <c r="R420">
        <v>-11.839614643215691</v>
      </c>
      <c r="S420">
        <v>-11.839614643215691</v>
      </c>
    </row>
    <row r="421" spans="1:19" x14ac:dyDescent="0.25">
      <c r="A421" t="s">
        <v>1602</v>
      </c>
      <c r="B421" t="s">
        <v>1603</v>
      </c>
      <c r="C421" t="s">
        <v>1604</v>
      </c>
      <c r="D421" t="s">
        <v>1605</v>
      </c>
      <c r="E421">
        <v>5.3221764303517913E-5</v>
      </c>
      <c r="F421">
        <v>2.5818644827302902E-2</v>
      </c>
      <c r="G421">
        <v>0.18725647520335345</v>
      </c>
      <c r="H421">
        <v>0.73228322584808792</v>
      </c>
      <c r="I421">
        <v>1.296802153521998</v>
      </c>
      <c r="J421">
        <v>1.1973227273143121</v>
      </c>
      <c r="K421">
        <v>1.4430585992001563</v>
      </c>
      <c r="L421">
        <v>-12.196929519843403</v>
      </c>
      <c r="M421">
        <v>-12.196929519843403</v>
      </c>
      <c r="N421">
        <v>-12.196929519843403</v>
      </c>
      <c r="O421">
        <v>-12.196929519843403</v>
      </c>
      <c r="P421">
        <v>-12.196929519843403</v>
      </c>
      <c r="Q421">
        <v>-0.26807553866073114</v>
      </c>
      <c r="R421">
        <v>1.0272164515109594</v>
      </c>
      <c r="S421">
        <v>-12.196929519843403</v>
      </c>
    </row>
    <row r="422" spans="1:19" x14ac:dyDescent="0.25">
      <c r="A422" t="s">
        <v>1606</v>
      </c>
      <c r="B422" t="s">
        <v>23</v>
      </c>
      <c r="C422" t="s">
        <v>1607</v>
      </c>
      <c r="D422" t="s">
        <v>1608</v>
      </c>
      <c r="E422">
        <v>9.4005665756213084E-3</v>
      </c>
      <c r="F422">
        <v>9.4005665756213084E-3</v>
      </c>
      <c r="G422">
        <v>1</v>
      </c>
      <c r="H422">
        <v>2.313395660097378</v>
      </c>
      <c r="I422">
        <v>0.83597157274361011</v>
      </c>
      <c r="J422">
        <v>0.69898230671201089</v>
      </c>
      <c r="K422">
        <v>1.855502341631283</v>
      </c>
      <c r="L422">
        <v>-11.771361197515899</v>
      </c>
      <c r="M422">
        <v>-11.771361197515899</v>
      </c>
      <c r="N422">
        <v>-11.771361197515899</v>
      </c>
      <c r="O422">
        <v>-11.771361197515899</v>
      </c>
      <c r="P422">
        <v>-11.771361197515899</v>
      </c>
      <c r="Q422">
        <v>-11.771361197515899</v>
      </c>
      <c r="R422">
        <v>-11.771361197515899</v>
      </c>
      <c r="S422">
        <v>-11.771361197515899</v>
      </c>
    </row>
    <row r="423" spans="1:19" x14ac:dyDescent="0.25">
      <c r="A423" t="s">
        <v>1609</v>
      </c>
      <c r="B423" t="s">
        <v>23</v>
      </c>
      <c r="C423" t="s">
        <v>1610</v>
      </c>
      <c r="D423" t="s">
        <v>1611</v>
      </c>
      <c r="E423">
        <v>6.8180158586011411E-2</v>
      </c>
      <c r="F423">
        <v>6.8180158586011411E-2</v>
      </c>
      <c r="G423">
        <v>1</v>
      </c>
      <c r="H423">
        <v>2.8029225209094526</v>
      </c>
      <c r="I423">
        <v>2.9643481054019262E-3</v>
      </c>
      <c r="J423">
        <v>1.1683500284561623</v>
      </c>
      <c r="K423">
        <v>0.82325643577240792</v>
      </c>
      <c r="L423">
        <v>-11.657826081161245</v>
      </c>
      <c r="M423">
        <v>-11.657826081161245</v>
      </c>
      <c r="N423">
        <v>-11.657826081161245</v>
      </c>
      <c r="O423">
        <v>-11.657826081161245</v>
      </c>
      <c r="P423">
        <v>-11.657826081161245</v>
      </c>
      <c r="Q423">
        <v>-11.657826081161245</v>
      </c>
      <c r="R423">
        <v>-11.657826081161245</v>
      </c>
      <c r="S423">
        <v>-11.657826081161245</v>
      </c>
    </row>
    <row r="424" spans="1:19" x14ac:dyDescent="0.25">
      <c r="A424" t="s">
        <v>1612</v>
      </c>
      <c r="B424" t="s">
        <v>1613</v>
      </c>
      <c r="C424" t="s">
        <v>1614</v>
      </c>
      <c r="D424" t="s">
        <v>1615</v>
      </c>
      <c r="E424">
        <v>5.8640953519755934E-3</v>
      </c>
      <c r="F424">
        <v>5.9806287632033174E-3</v>
      </c>
      <c r="G424">
        <v>0.17496486076167342</v>
      </c>
      <c r="H424">
        <v>2.3261804552804697</v>
      </c>
      <c r="I424">
        <v>0.73693216377628723</v>
      </c>
      <c r="J424">
        <v>1.4775944891530197</v>
      </c>
      <c r="K424">
        <v>1.3115662743899883</v>
      </c>
      <c r="L424">
        <v>-11.657790930668469</v>
      </c>
      <c r="M424">
        <v>-11.657790930668469</v>
      </c>
      <c r="N424">
        <v>-11.657790930668469</v>
      </c>
      <c r="O424">
        <v>-11.657790930668469</v>
      </c>
      <c r="P424">
        <v>-5.9854805138351788</v>
      </c>
      <c r="Q424">
        <v>-11.657790930668469</v>
      </c>
      <c r="R424">
        <v>-11.657790930668469</v>
      </c>
      <c r="S424">
        <v>-4.8773085768760742</v>
      </c>
    </row>
    <row r="425" spans="1:19" x14ac:dyDescent="0.25">
      <c r="A425" t="s">
        <v>1616</v>
      </c>
      <c r="B425" t="s">
        <v>1617</v>
      </c>
      <c r="C425" t="s">
        <v>1618</v>
      </c>
      <c r="D425" t="s">
        <v>1619</v>
      </c>
      <c r="E425">
        <v>2.6031572879596954E-2</v>
      </c>
      <c r="F425">
        <v>0.10172421180703922</v>
      </c>
      <c r="G425">
        <v>7.5285728751083497E-2</v>
      </c>
      <c r="H425">
        <v>-3.4337558546515714</v>
      </c>
      <c r="I425">
        <v>1.8709752189882616</v>
      </c>
      <c r="J425">
        <v>1.6697123359497501</v>
      </c>
      <c r="K425">
        <v>1.2351495685090974</v>
      </c>
      <c r="L425">
        <v>-12.005452215836495</v>
      </c>
      <c r="M425">
        <v>-12.005452215836495</v>
      </c>
      <c r="N425">
        <v>-12.005452215836495</v>
      </c>
      <c r="O425">
        <v>-12.005452215836495</v>
      </c>
      <c r="P425">
        <v>-2.6186123108018258</v>
      </c>
      <c r="Q425">
        <v>-9.9953856152235232E-2</v>
      </c>
      <c r="R425">
        <v>0.53949727933263192</v>
      </c>
      <c r="S425">
        <v>-2.6102919898021111</v>
      </c>
    </row>
    <row r="426" spans="1:19" x14ac:dyDescent="0.25">
      <c r="A426" t="s">
        <v>1620</v>
      </c>
      <c r="B426" t="s">
        <v>1621</v>
      </c>
      <c r="C426" t="s">
        <v>1622</v>
      </c>
      <c r="D426" t="s">
        <v>1623</v>
      </c>
      <c r="E426">
        <v>4.1541965407581524E-2</v>
      </c>
      <c r="F426">
        <v>4.3327452264788409E-2</v>
      </c>
      <c r="G426">
        <v>0.17592481668400042</v>
      </c>
      <c r="H426">
        <v>2.6642761108255679</v>
      </c>
      <c r="I426">
        <v>0.44675820462805721</v>
      </c>
      <c r="J426">
        <v>0.77728070408390304</v>
      </c>
      <c r="K426">
        <v>1.2874866524325574</v>
      </c>
      <c r="L426">
        <v>-11.648949974933196</v>
      </c>
      <c r="M426">
        <v>-11.648949974933196</v>
      </c>
      <c r="N426">
        <v>-11.648949974933196</v>
      </c>
      <c r="O426">
        <v>-11.648949974933196</v>
      </c>
      <c r="P426">
        <v>-11.648949974933196</v>
      </c>
      <c r="Q426">
        <v>-4.4930012487633162</v>
      </c>
      <c r="R426">
        <v>-3.3698160668682209</v>
      </c>
      <c r="S426">
        <v>-11.648949974933196</v>
      </c>
    </row>
    <row r="427" spans="1:19" x14ac:dyDescent="0.25">
      <c r="A427" t="s">
        <v>1624</v>
      </c>
      <c r="B427" t="s">
        <v>1625</v>
      </c>
      <c r="C427" t="s">
        <v>1626</v>
      </c>
      <c r="D427" t="s">
        <v>1627</v>
      </c>
      <c r="E427">
        <v>2.1050336983195698E-3</v>
      </c>
      <c r="F427">
        <v>2.1050336983195698E-3</v>
      </c>
      <c r="G427">
        <v>1</v>
      </c>
      <c r="H427">
        <v>0.81048969697548789</v>
      </c>
      <c r="I427">
        <v>2.0181158177474199</v>
      </c>
      <c r="J427">
        <v>1.1786948987160206</v>
      </c>
      <c r="K427">
        <v>1.9742860475622301</v>
      </c>
      <c r="L427">
        <v>-11.591404944101731</v>
      </c>
      <c r="M427">
        <v>-11.591404944101731</v>
      </c>
      <c r="N427">
        <v>-11.591404944101731</v>
      </c>
      <c r="O427">
        <v>-11.591404944101731</v>
      </c>
      <c r="P427">
        <v>-11.591404944101731</v>
      </c>
      <c r="Q427">
        <v>-11.591404944101731</v>
      </c>
      <c r="R427">
        <v>-11.591404944101731</v>
      </c>
      <c r="S427">
        <v>-11.591404944101731</v>
      </c>
    </row>
    <row r="428" spans="1:19" x14ac:dyDescent="0.25">
      <c r="A428" t="s">
        <v>1628</v>
      </c>
      <c r="B428" t="s">
        <v>1629</v>
      </c>
      <c r="C428" t="s">
        <v>1630</v>
      </c>
      <c r="D428" t="s">
        <v>1631</v>
      </c>
      <c r="E428">
        <v>0.24424938201379706</v>
      </c>
      <c r="F428">
        <v>0.27133574856495041</v>
      </c>
      <c r="G428">
        <v>0.18452415122127555</v>
      </c>
      <c r="H428">
        <v>0.37275840261745441</v>
      </c>
      <c r="I428">
        <v>-3.8575613073006876</v>
      </c>
      <c r="J428">
        <v>-0.75710843082123447</v>
      </c>
      <c r="K428">
        <v>3.226364268970324</v>
      </c>
      <c r="L428">
        <v>-11.657045312920705</v>
      </c>
      <c r="M428">
        <v>-11.657045312920705</v>
      </c>
      <c r="N428">
        <v>-11.657045312920705</v>
      </c>
      <c r="O428">
        <v>-11.657045312920705</v>
      </c>
      <c r="P428">
        <v>-11.657045312920705</v>
      </c>
      <c r="Q428">
        <v>-1.0538255365326052</v>
      </c>
      <c r="R428">
        <v>-2.3083157757387531</v>
      </c>
      <c r="S428">
        <v>-11.657045312920705</v>
      </c>
    </row>
    <row r="429" spans="1:19" x14ac:dyDescent="0.25">
      <c r="A429" t="s">
        <v>1632</v>
      </c>
      <c r="B429" t="s">
        <v>1633</v>
      </c>
      <c r="C429" t="s">
        <v>1634</v>
      </c>
      <c r="D429" t="s">
        <v>1635</v>
      </c>
      <c r="E429">
        <v>1.6987693796273472E-2</v>
      </c>
      <c r="F429">
        <v>1.6987693796273472E-2</v>
      </c>
      <c r="G429">
        <v>1</v>
      </c>
      <c r="H429">
        <v>-0.95289684975949218</v>
      </c>
      <c r="I429">
        <v>2.1546373211845689</v>
      </c>
      <c r="J429">
        <v>2.1086716028806305</v>
      </c>
      <c r="K429">
        <v>1.4410701869587421</v>
      </c>
      <c r="L429">
        <v>-11.545195908410523</v>
      </c>
      <c r="M429">
        <v>-11.545195908410523</v>
      </c>
      <c r="N429">
        <v>-11.545195908410523</v>
      </c>
      <c r="O429">
        <v>-11.545195908410523</v>
      </c>
      <c r="P429">
        <v>-11.545195908410523</v>
      </c>
      <c r="Q429">
        <v>-11.545195908410523</v>
      </c>
      <c r="R429">
        <v>-11.545195908410523</v>
      </c>
      <c r="S429">
        <v>-11.545195908410523</v>
      </c>
    </row>
    <row r="430" spans="1:19" x14ac:dyDescent="0.25">
      <c r="A430" t="s">
        <v>1636</v>
      </c>
      <c r="B430" t="s">
        <v>1637</v>
      </c>
      <c r="C430" t="s">
        <v>1638</v>
      </c>
      <c r="D430" t="s">
        <v>1639</v>
      </c>
      <c r="E430">
        <v>0.17289230981903728</v>
      </c>
      <c r="F430">
        <v>0.17289230981903728</v>
      </c>
      <c r="G430">
        <v>1</v>
      </c>
      <c r="H430">
        <v>-11.534172679300355</v>
      </c>
      <c r="I430">
        <v>0.8470526787567737</v>
      </c>
      <c r="J430">
        <v>0.58766458831116419</v>
      </c>
      <c r="K430">
        <v>3.1202409437521892</v>
      </c>
      <c r="L430">
        <v>-11.534172679300355</v>
      </c>
      <c r="M430">
        <v>-11.534172679300355</v>
      </c>
      <c r="N430">
        <v>-11.534172679300355</v>
      </c>
      <c r="O430">
        <v>-11.534172679300355</v>
      </c>
      <c r="P430">
        <v>-11.534172679300355</v>
      </c>
      <c r="Q430">
        <v>-11.534172679300355</v>
      </c>
      <c r="R430">
        <v>-11.534172679300355</v>
      </c>
      <c r="S430">
        <v>-11.534172679300355</v>
      </c>
    </row>
    <row r="431" spans="1:19" x14ac:dyDescent="0.25">
      <c r="A431" t="s">
        <v>1640</v>
      </c>
      <c r="B431" t="s">
        <v>23</v>
      </c>
      <c r="C431" t="s">
        <v>1641</v>
      </c>
      <c r="D431" t="s">
        <v>1642</v>
      </c>
      <c r="E431">
        <v>5.1346589939911015E-2</v>
      </c>
      <c r="F431">
        <v>5.1346589939911015E-2</v>
      </c>
      <c r="G431">
        <v>1</v>
      </c>
      <c r="H431">
        <v>0.87719519932038414</v>
      </c>
      <c r="I431">
        <v>0.67257232791226396</v>
      </c>
      <c r="J431">
        <v>0.89900304252703311</v>
      </c>
      <c r="K431">
        <v>2.7445133402499868</v>
      </c>
      <c r="L431">
        <v>-11.442811751281145</v>
      </c>
      <c r="M431">
        <v>-11.442811751281145</v>
      </c>
      <c r="N431">
        <v>-11.442811751281145</v>
      </c>
      <c r="O431">
        <v>-11.442811751281145</v>
      </c>
      <c r="P431">
        <v>-11.442811751281145</v>
      </c>
      <c r="Q431">
        <v>-11.442811751281145</v>
      </c>
      <c r="R431">
        <v>-11.442811751281145</v>
      </c>
      <c r="S431">
        <v>-11.442811751281145</v>
      </c>
    </row>
    <row r="432" spans="1:19" x14ac:dyDescent="0.25">
      <c r="A432" t="s">
        <v>1643</v>
      </c>
      <c r="B432" t="s">
        <v>1644</v>
      </c>
      <c r="C432" t="s">
        <v>1645</v>
      </c>
      <c r="D432" t="s">
        <v>1646</v>
      </c>
      <c r="E432">
        <v>0.14544289293056875</v>
      </c>
      <c r="F432">
        <v>0.14544289293056875</v>
      </c>
      <c r="G432">
        <v>1</v>
      </c>
      <c r="H432">
        <v>-11.433233982659466</v>
      </c>
      <c r="I432">
        <v>2.8358103533289998</v>
      </c>
      <c r="J432">
        <v>2.2800496189743682</v>
      </c>
      <c r="K432">
        <v>-11.433233982659466</v>
      </c>
      <c r="L432">
        <v>-11.433233982659466</v>
      </c>
      <c r="M432">
        <v>-11.433233982659466</v>
      </c>
      <c r="N432">
        <v>-11.433233982659466</v>
      </c>
      <c r="O432">
        <v>-11.433233982659466</v>
      </c>
      <c r="P432">
        <v>-11.433233982659466</v>
      </c>
      <c r="Q432">
        <v>-11.433233982659466</v>
      </c>
      <c r="R432">
        <v>-11.433233982659466</v>
      </c>
      <c r="S432">
        <v>-11.433233982659466</v>
      </c>
    </row>
    <row r="433" spans="1:19" x14ac:dyDescent="0.25">
      <c r="A433" t="s">
        <v>1647</v>
      </c>
      <c r="B433" t="s">
        <v>23</v>
      </c>
      <c r="C433" t="s">
        <v>1648</v>
      </c>
      <c r="D433" t="s">
        <v>1649</v>
      </c>
      <c r="E433">
        <v>9.8501197860706331E-3</v>
      </c>
      <c r="F433">
        <v>9.8501197860706331E-3</v>
      </c>
      <c r="G433">
        <v>1</v>
      </c>
      <c r="H433">
        <v>2.3255594104464863</v>
      </c>
      <c r="I433">
        <v>1.7755213349975505</v>
      </c>
      <c r="J433">
        <v>0.30450959475098127</v>
      </c>
      <c r="K433">
        <v>1.21775204995179</v>
      </c>
      <c r="L433">
        <v>-11.408572254024673</v>
      </c>
      <c r="M433">
        <v>-11.408572254024673</v>
      </c>
      <c r="N433">
        <v>-11.408572254024673</v>
      </c>
      <c r="O433">
        <v>-11.408572254024673</v>
      </c>
      <c r="P433">
        <v>-11.408572254024673</v>
      </c>
      <c r="Q433">
        <v>-11.408572254024673</v>
      </c>
      <c r="R433">
        <v>-11.408572254024673</v>
      </c>
      <c r="S433">
        <v>-11.408572254024673</v>
      </c>
    </row>
    <row r="434" spans="1:19" x14ac:dyDescent="0.25">
      <c r="A434" t="s">
        <v>1650</v>
      </c>
      <c r="B434" t="s">
        <v>23</v>
      </c>
      <c r="C434" t="s">
        <v>1651</v>
      </c>
      <c r="D434" t="s">
        <v>1652</v>
      </c>
      <c r="E434">
        <v>5.0887588514255148E-3</v>
      </c>
      <c r="F434">
        <v>5.2368473912391203E-3</v>
      </c>
      <c r="G434">
        <v>0.20644082318663398</v>
      </c>
      <c r="H434">
        <v>2.3375449988318806</v>
      </c>
      <c r="I434">
        <v>1.1746074223098124</v>
      </c>
      <c r="J434">
        <v>1.2910086304318114</v>
      </c>
      <c r="K434">
        <v>1.1166167350402925</v>
      </c>
      <c r="L434">
        <v>-11.397805189694223</v>
      </c>
      <c r="M434">
        <v>-11.397805189694223</v>
      </c>
      <c r="N434">
        <v>-11.397805189694223</v>
      </c>
      <c r="O434">
        <v>-11.397805189694223</v>
      </c>
      <c r="P434">
        <v>-4.2398646228292947</v>
      </c>
      <c r="Q434">
        <v>-11.397805189694223</v>
      </c>
      <c r="R434">
        <v>-11.397805189694223</v>
      </c>
      <c r="S434">
        <v>-5.8162138523098195</v>
      </c>
    </row>
    <row r="435" spans="1:19" x14ac:dyDescent="0.25">
      <c r="A435" t="s">
        <v>1653</v>
      </c>
      <c r="B435" t="s">
        <v>1654</v>
      </c>
      <c r="C435" t="s">
        <v>1655</v>
      </c>
      <c r="D435" t="s">
        <v>1656</v>
      </c>
      <c r="E435">
        <v>3.3615577778487789E-2</v>
      </c>
      <c r="F435">
        <v>3.3615577778487789E-2</v>
      </c>
      <c r="G435">
        <v>1</v>
      </c>
      <c r="H435">
        <v>-1.035342989893189</v>
      </c>
      <c r="I435">
        <v>1.8890685922832138</v>
      </c>
      <c r="J435">
        <v>2.4911296660923679</v>
      </c>
      <c r="K435">
        <v>1.1262140903510178</v>
      </c>
      <c r="L435">
        <v>-11.329707066134182</v>
      </c>
      <c r="M435">
        <v>-11.329707066134182</v>
      </c>
      <c r="N435">
        <v>-11.329707066134182</v>
      </c>
      <c r="O435">
        <v>-11.329707066134182</v>
      </c>
      <c r="P435">
        <v>-11.329707066134182</v>
      </c>
      <c r="Q435">
        <v>-11.329707066134182</v>
      </c>
      <c r="R435">
        <v>-11.329707066134182</v>
      </c>
      <c r="S435">
        <v>-11.329707066134182</v>
      </c>
    </row>
    <row r="436" spans="1:19" x14ac:dyDescent="0.25">
      <c r="A436" t="s">
        <v>1657</v>
      </c>
      <c r="B436" t="s">
        <v>1658</v>
      </c>
      <c r="C436" t="s">
        <v>1659</v>
      </c>
      <c r="D436" t="s">
        <v>1660</v>
      </c>
      <c r="E436">
        <v>0.25776917987633957</v>
      </c>
      <c r="F436">
        <v>0.25776917987633957</v>
      </c>
      <c r="G436">
        <v>1</v>
      </c>
      <c r="H436">
        <v>3.3489579187791154</v>
      </c>
      <c r="I436">
        <v>-0.55997022478655456</v>
      </c>
      <c r="J436">
        <v>-0.30406104898154018</v>
      </c>
      <c r="K436">
        <v>-1.6474926455494794</v>
      </c>
      <c r="L436">
        <v>-11.201260814976234</v>
      </c>
      <c r="M436">
        <v>-11.201260814976234</v>
      </c>
      <c r="N436">
        <v>-11.201260814976234</v>
      </c>
      <c r="O436">
        <v>-11.201260814976234</v>
      </c>
      <c r="P436">
        <v>-11.201260814976234</v>
      </c>
      <c r="Q436">
        <v>-11.201260814976234</v>
      </c>
      <c r="R436">
        <v>-11.201260814976234</v>
      </c>
      <c r="S436">
        <v>-11.201260814976234</v>
      </c>
    </row>
    <row r="437" spans="1:19" x14ac:dyDescent="0.25">
      <c r="A437" t="s">
        <v>1661</v>
      </c>
      <c r="B437" t="s">
        <v>1662</v>
      </c>
      <c r="C437" t="s">
        <v>1663</v>
      </c>
      <c r="D437" t="s">
        <v>1664</v>
      </c>
      <c r="E437">
        <v>7.5887895725661849E-3</v>
      </c>
      <c r="F437">
        <v>7.6977065406419829E-3</v>
      </c>
      <c r="G437">
        <v>0.17472332660535825</v>
      </c>
      <c r="H437">
        <v>0.26344903272138931</v>
      </c>
      <c r="I437">
        <v>1.9040160821028276</v>
      </c>
      <c r="J437">
        <v>2.2161568952780626</v>
      </c>
      <c r="K437">
        <v>1.245370442105973</v>
      </c>
      <c r="L437">
        <v>-11.205354604114513</v>
      </c>
      <c r="M437">
        <v>-11.205354604114513</v>
      </c>
      <c r="N437">
        <v>-11.205354604114513</v>
      </c>
      <c r="O437">
        <v>-11.205354604114513</v>
      </c>
      <c r="P437">
        <v>-5.2978517444547588</v>
      </c>
      <c r="Q437">
        <v>-11.205354604114513</v>
      </c>
      <c r="R437">
        <v>-11.205354604114513</v>
      </c>
      <c r="S437">
        <v>-6.4022325311791075</v>
      </c>
    </row>
    <row r="438" spans="1:19" x14ac:dyDescent="0.25">
      <c r="A438" t="s">
        <v>1665</v>
      </c>
      <c r="B438" t="s">
        <v>1666</v>
      </c>
      <c r="C438" t="s">
        <v>1667</v>
      </c>
      <c r="D438" t="s">
        <v>1668</v>
      </c>
      <c r="E438">
        <v>0.1362037300662938</v>
      </c>
      <c r="F438">
        <v>0.1398807580758466</v>
      </c>
      <c r="G438">
        <v>0.25972309130646698</v>
      </c>
      <c r="H438">
        <v>3.0065982212065414</v>
      </c>
      <c r="I438">
        <v>-0.50949793178349223</v>
      </c>
      <c r="J438">
        <v>-0.17577281335924158</v>
      </c>
      <c r="K438">
        <v>1.1643820968764531</v>
      </c>
      <c r="L438">
        <v>-11.214823470850241</v>
      </c>
      <c r="M438">
        <v>-11.214823470850241</v>
      </c>
      <c r="N438">
        <v>-11.214823470850241</v>
      </c>
      <c r="O438">
        <v>-11.214823470850241</v>
      </c>
      <c r="P438">
        <v>-5.589160283414536</v>
      </c>
      <c r="Q438">
        <v>-3.1726853254321559</v>
      </c>
      <c r="R438">
        <v>-11.214823470850241</v>
      </c>
      <c r="S438">
        <v>-11.214823470850241</v>
      </c>
    </row>
    <row r="439" spans="1:19" x14ac:dyDescent="0.25">
      <c r="A439" t="s">
        <v>1669</v>
      </c>
      <c r="B439" t="s">
        <v>1670</v>
      </c>
      <c r="C439" t="s">
        <v>1671</v>
      </c>
      <c r="D439" t="s">
        <v>1672</v>
      </c>
      <c r="E439">
        <v>7.7387134641360216E-3</v>
      </c>
      <c r="F439">
        <v>7.7387134641360216E-3</v>
      </c>
      <c r="G439">
        <v>1</v>
      </c>
      <c r="H439">
        <v>1.4390723690416911</v>
      </c>
      <c r="I439">
        <v>2.3708209949808174</v>
      </c>
      <c r="J439">
        <v>0.67849918431787959</v>
      </c>
      <c r="K439">
        <v>1.3289710861828481</v>
      </c>
      <c r="L439">
        <v>-11.169574034653678</v>
      </c>
      <c r="M439">
        <v>-11.169574034653678</v>
      </c>
      <c r="N439">
        <v>-11.169574034653678</v>
      </c>
      <c r="O439">
        <v>-11.169574034653678</v>
      </c>
      <c r="P439">
        <v>-11.169574034653678</v>
      </c>
      <c r="Q439">
        <v>-11.169574034653678</v>
      </c>
      <c r="R439">
        <v>-11.169574034653678</v>
      </c>
      <c r="S439">
        <v>-11.169574034653678</v>
      </c>
    </row>
    <row r="440" spans="1:19" x14ac:dyDescent="0.25">
      <c r="A440" t="s">
        <v>1673</v>
      </c>
      <c r="B440" t="s">
        <v>23</v>
      </c>
      <c r="C440" t="s">
        <v>1674</v>
      </c>
      <c r="D440" t="s">
        <v>1675</v>
      </c>
      <c r="E440">
        <v>1.7694138403604939E-7</v>
      </c>
      <c r="F440">
        <v>1.7694138403604939E-7</v>
      </c>
      <c r="G440">
        <v>1</v>
      </c>
      <c r="H440">
        <v>1.4345085066562675</v>
      </c>
      <c r="I440">
        <v>1.6605717982697943</v>
      </c>
      <c r="J440">
        <v>1.5607682225452275</v>
      </c>
      <c r="K440">
        <v>1.6699009179731357</v>
      </c>
      <c r="L440">
        <v>-11.099869691536462</v>
      </c>
      <c r="M440">
        <v>-11.099869691536462</v>
      </c>
      <c r="N440">
        <v>-11.099869691536462</v>
      </c>
      <c r="O440">
        <v>-11.099869691536462</v>
      </c>
      <c r="P440">
        <v>-11.099869691536462</v>
      </c>
      <c r="Q440">
        <v>-11.099869691536462</v>
      </c>
      <c r="R440">
        <v>-11.099869691536462</v>
      </c>
      <c r="S440">
        <v>-11.099869691536462</v>
      </c>
    </row>
    <row r="441" spans="1:19" x14ac:dyDescent="0.25">
      <c r="A441" t="s">
        <v>1676</v>
      </c>
      <c r="B441" t="s">
        <v>1677</v>
      </c>
      <c r="C441" t="s">
        <v>1678</v>
      </c>
      <c r="D441" t="s">
        <v>1679</v>
      </c>
      <c r="E441">
        <v>1.7286483866954844E-3</v>
      </c>
      <c r="F441">
        <v>1.7286483866954844E-3</v>
      </c>
      <c r="G441">
        <v>1</v>
      </c>
      <c r="H441">
        <v>2.1301011193118233</v>
      </c>
      <c r="I441">
        <v>1.3544678293996966</v>
      </c>
      <c r="J441">
        <v>0.80631640525361548</v>
      </c>
      <c r="K441">
        <v>1.7281636775821898</v>
      </c>
      <c r="L441">
        <v>-11.081619929123519</v>
      </c>
      <c r="M441">
        <v>-11.081619929123519</v>
      </c>
      <c r="N441">
        <v>-11.081619929123519</v>
      </c>
      <c r="O441">
        <v>-11.081619929123519</v>
      </c>
      <c r="P441">
        <v>-11.081619929123519</v>
      </c>
      <c r="Q441">
        <v>-11.081619929123519</v>
      </c>
      <c r="R441">
        <v>-11.081619929123519</v>
      </c>
      <c r="S441">
        <v>-11.081619929123519</v>
      </c>
    </row>
    <row r="442" spans="1:19" x14ac:dyDescent="0.25">
      <c r="A442" t="s">
        <v>1680</v>
      </c>
      <c r="B442" t="s">
        <v>1681</v>
      </c>
      <c r="C442" t="s">
        <v>1682</v>
      </c>
      <c r="D442" t="s">
        <v>1683</v>
      </c>
      <c r="E442">
        <v>3.427659702326431E-3</v>
      </c>
      <c r="F442">
        <v>3.427659702326431E-3</v>
      </c>
      <c r="G442">
        <v>1</v>
      </c>
      <c r="H442">
        <v>1.0382437691965476</v>
      </c>
      <c r="I442">
        <v>2.0606679550059717</v>
      </c>
      <c r="J442">
        <v>2.013249841326719</v>
      </c>
      <c r="K442">
        <v>0.79399094131279468</v>
      </c>
      <c r="L442">
        <v>-11.074360924936672</v>
      </c>
      <c r="M442">
        <v>-11.074360924936672</v>
      </c>
      <c r="N442">
        <v>-11.074360924936672</v>
      </c>
      <c r="O442">
        <v>-11.074360924936672</v>
      </c>
      <c r="P442">
        <v>-11.074360924936672</v>
      </c>
      <c r="Q442">
        <v>-11.074360924936672</v>
      </c>
      <c r="R442">
        <v>-11.074360924936672</v>
      </c>
      <c r="S442">
        <v>-11.074360924936672</v>
      </c>
    </row>
    <row r="443" spans="1:19" x14ac:dyDescent="0.25">
      <c r="A443" t="s">
        <v>1684</v>
      </c>
      <c r="B443" t="s">
        <v>1685</v>
      </c>
      <c r="C443" t="s">
        <v>1686</v>
      </c>
      <c r="D443" t="s">
        <v>1687</v>
      </c>
      <c r="E443">
        <v>5.62156017259667E-2</v>
      </c>
      <c r="F443">
        <v>5.62156017259667E-2</v>
      </c>
      <c r="G443">
        <v>1</v>
      </c>
      <c r="H443">
        <v>0.93048087239433908</v>
      </c>
      <c r="I443">
        <v>1.3520499392643672</v>
      </c>
      <c r="J443">
        <v>-0.1979129329183579</v>
      </c>
      <c r="K443">
        <v>2.736775411543007</v>
      </c>
      <c r="L443">
        <v>-11.061129102225204</v>
      </c>
      <c r="M443">
        <v>-11.061129102225204</v>
      </c>
      <c r="N443">
        <v>-11.061129102225204</v>
      </c>
      <c r="O443">
        <v>-11.061129102225204</v>
      </c>
      <c r="P443">
        <v>-11.061129102225204</v>
      </c>
      <c r="Q443">
        <v>-11.061129102225204</v>
      </c>
      <c r="R443">
        <v>-11.061129102225204</v>
      </c>
      <c r="S443">
        <v>-11.061129102225204</v>
      </c>
    </row>
    <row r="444" spans="1:19" x14ac:dyDescent="0.25">
      <c r="A444" t="s">
        <v>1688</v>
      </c>
      <c r="B444" t="s">
        <v>1689</v>
      </c>
      <c r="C444" t="s">
        <v>1690</v>
      </c>
      <c r="D444" t="s">
        <v>1691</v>
      </c>
      <c r="E444">
        <v>1.0294289767890595E-2</v>
      </c>
      <c r="F444">
        <v>1.0294289767890595E-2</v>
      </c>
      <c r="G444">
        <v>1</v>
      </c>
      <c r="H444">
        <v>8.6998417164069072E-2</v>
      </c>
      <c r="I444">
        <v>1.9010959428371317</v>
      </c>
      <c r="J444">
        <v>2.2668070574521186</v>
      </c>
      <c r="K444">
        <v>1.2549311986478831</v>
      </c>
      <c r="L444">
        <v>-11.059773690007862</v>
      </c>
      <c r="M444">
        <v>-11.059773690007862</v>
      </c>
      <c r="N444">
        <v>-11.059773690007862</v>
      </c>
      <c r="O444">
        <v>-11.059773690007862</v>
      </c>
      <c r="P444">
        <v>-11.059773690007862</v>
      </c>
      <c r="Q444">
        <v>-11.059773690007862</v>
      </c>
      <c r="R444">
        <v>-11.059773690007862</v>
      </c>
      <c r="S444">
        <v>-11.059773690007862</v>
      </c>
    </row>
    <row r="445" spans="1:19" x14ac:dyDescent="0.25">
      <c r="A445" t="s">
        <v>1692</v>
      </c>
      <c r="B445" t="s">
        <v>1693</v>
      </c>
      <c r="C445" t="s">
        <v>1694</v>
      </c>
      <c r="D445" t="s">
        <v>1695</v>
      </c>
      <c r="E445">
        <v>1.2251823765204494E-2</v>
      </c>
      <c r="F445">
        <v>0.84471446277121265</v>
      </c>
      <c r="G445">
        <v>0.25546820517795743</v>
      </c>
      <c r="H445">
        <v>1.0499593068598494</v>
      </c>
      <c r="I445">
        <v>-1.7561961715435785</v>
      </c>
      <c r="J445">
        <v>0.4272871309091047</v>
      </c>
      <c r="K445">
        <v>0.79273065950877775</v>
      </c>
      <c r="L445">
        <v>-12.176007925820864</v>
      </c>
      <c r="M445">
        <v>-12.176007925820864</v>
      </c>
      <c r="N445">
        <v>-12.176007925820864</v>
      </c>
      <c r="O445">
        <v>-12.176007925820864</v>
      </c>
      <c r="P445">
        <v>-1.3629789605131226</v>
      </c>
      <c r="Q445">
        <v>-1.05108574305865</v>
      </c>
      <c r="R445">
        <v>2.4710072935382659</v>
      </c>
      <c r="S445">
        <v>-2.837608931028166</v>
      </c>
    </row>
    <row r="446" spans="1:19" x14ac:dyDescent="0.25">
      <c r="A446" t="s">
        <v>1696</v>
      </c>
      <c r="B446" t="s">
        <v>1697</v>
      </c>
      <c r="C446" t="s">
        <v>1698</v>
      </c>
      <c r="D446" t="s">
        <v>1699</v>
      </c>
      <c r="E446">
        <v>4.1791326997496356E-4</v>
      </c>
      <c r="F446">
        <v>4.1791326997496356E-4</v>
      </c>
      <c r="G446">
        <v>1</v>
      </c>
      <c r="H446">
        <v>1.7227088997648197</v>
      </c>
      <c r="I446">
        <v>0.78775958722666761</v>
      </c>
      <c r="J446">
        <v>1.771360695174961</v>
      </c>
      <c r="K446">
        <v>1.829933678235858</v>
      </c>
      <c r="L446">
        <v>-10.934411088829764</v>
      </c>
      <c r="M446">
        <v>-10.934411088829764</v>
      </c>
      <c r="N446">
        <v>-10.934411088829764</v>
      </c>
      <c r="O446">
        <v>-10.934411088829764</v>
      </c>
      <c r="P446">
        <v>-10.934411088829764</v>
      </c>
      <c r="Q446">
        <v>-10.934411088829764</v>
      </c>
      <c r="R446">
        <v>-10.934411088829764</v>
      </c>
      <c r="S446">
        <v>-10.934411088829764</v>
      </c>
    </row>
    <row r="447" spans="1:19" x14ac:dyDescent="0.25">
      <c r="A447" t="s">
        <v>1700</v>
      </c>
      <c r="B447" t="s">
        <v>23</v>
      </c>
      <c r="C447" t="s">
        <v>1701</v>
      </c>
      <c r="D447" t="s">
        <v>1702</v>
      </c>
      <c r="E447">
        <v>6.1184910064189919E-2</v>
      </c>
      <c r="F447">
        <v>6.1184910064189919E-2</v>
      </c>
      <c r="G447">
        <v>1</v>
      </c>
      <c r="H447">
        <v>3.0765431547502994E-2</v>
      </c>
      <c r="I447">
        <v>2.3712902124719824</v>
      </c>
      <c r="J447">
        <v>2.4127513066825621</v>
      </c>
      <c r="K447">
        <v>-1.0729130380366088</v>
      </c>
      <c r="L447">
        <v>-10.908186048166691</v>
      </c>
      <c r="M447">
        <v>-10.908186048166691</v>
      </c>
      <c r="N447">
        <v>-10.908186048166691</v>
      </c>
      <c r="O447">
        <v>-10.908186048166691</v>
      </c>
      <c r="P447">
        <v>-10.908186048166691</v>
      </c>
      <c r="Q447">
        <v>-10.908186048166691</v>
      </c>
      <c r="R447">
        <v>-10.908186048166691</v>
      </c>
      <c r="S447">
        <v>-10.908186048166691</v>
      </c>
    </row>
    <row r="448" spans="1:19" x14ac:dyDescent="0.25">
      <c r="A448" t="s">
        <v>1703</v>
      </c>
      <c r="B448" t="s">
        <v>1704</v>
      </c>
      <c r="C448" t="s">
        <v>1705</v>
      </c>
      <c r="D448" t="s">
        <v>1706</v>
      </c>
      <c r="E448">
        <v>1.9532501895716595E-2</v>
      </c>
      <c r="F448">
        <v>1.9532501895716595E-2</v>
      </c>
      <c r="G448">
        <v>1</v>
      </c>
      <c r="H448">
        <v>1.9475677340294342</v>
      </c>
      <c r="I448">
        <v>0.24353903312123601</v>
      </c>
      <c r="J448">
        <v>0.76644190193790229</v>
      </c>
      <c r="K448">
        <v>2.3933064491990663</v>
      </c>
      <c r="L448">
        <v>-10.895301408207862</v>
      </c>
      <c r="M448">
        <v>-10.895301408207862</v>
      </c>
      <c r="N448">
        <v>-10.895301408207862</v>
      </c>
      <c r="O448">
        <v>-10.895301408207862</v>
      </c>
      <c r="P448">
        <v>-10.895301408207862</v>
      </c>
      <c r="Q448">
        <v>-10.895301408207862</v>
      </c>
      <c r="R448">
        <v>-10.895301408207862</v>
      </c>
      <c r="S448">
        <v>-10.895301408207862</v>
      </c>
    </row>
    <row r="449" spans="1:19" x14ac:dyDescent="0.25">
      <c r="A449" t="s">
        <v>1707</v>
      </c>
      <c r="B449" t="s">
        <v>1708</v>
      </c>
      <c r="C449" t="s">
        <v>1709</v>
      </c>
      <c r="D449" t="s">
        <v>1710</v>
      </c>
      <c r="E449">
        <v>4.6468808976864E-2</v>
      </c>
      <c r="F449">
        <v>4.6468808976864E-2</v>
      </c>
      <c r="G449">
        <v>1</v>
      </c>
      <c r="H449">
        <v>0.88903661915516874</v>
      </c>
      <c r="I449">
        <v>0.52832232450409378</v>
      </c>
      <c r="J449">
        <v>1.0910805679315068</v>
      </c>
      <c r="K449">
        <v>2.7161693171380188</v>
      </c>
      <c r="L449">
        <v>-10.889313980845683</v>
      </c>
      <c r="M449">
        <v>-10.889313980845683</v>
      </c>
      <c r="N449">
        <v>-10.889313980845683</v>
      </c>
      <c r="O449">
        <v>-10.889313980845683</v>
      </c>
      <c r="P449">
        <v>-10.889313980845683</v>
      </c>
      <c r="Q449">
        <v>-10.889313980845683</v>
      </c>
      <c r="R449">
        <v>-10.889313980845683</v>
      </c>
      <c r="S449">
        <v>-10.889313980845683</v>
      </c>
    </row>
    <row r="450" spans="1:19" x14ac:dyDescent="0.25">
      <c r="A450" t="s">
        <v>1711</v>
      </c>
      <c r="B450" t="s">
        <v>1712</v>
      </c>
      <c r="C450" t="s">
        <v>1713</v>
      </c>
      <c r="D450" t="s">
        <v>1714</v>
      </c>
      <c r="E450">
        <v>1.4241289596112544E-3</v>
      </c>
      <c r="F450">
        <v>1.4241289596112544E-3</v>
      </c>
      <c r="G450">
        <v>1</v>
      </c>
      <c r="H450">
        <v>2.0414802221130741</v>
      </c>
      <c r="I450">
        <v>1.0892771016448632</v>
      </c>
      <c r="J450">
        <v>1.018596117341833</v>
      </c>
      <c r="K450">
        <v>1.8973927782824498</v>
      </c>
      <c r="L450">
        <v>-10.85837142119294</v>
      </c>
      <c r="M450">
        <v>-10.85837142119294</v>
      </c>
      <c r="N450">
        <v>-10.85837142119294</v>
      </c>
      <c r="O450">
        <v>-10.85837142119294</v>
      </c>
      <c r="P450">
        <v>-10.85837142119294</v>
      </c>
      <c r="Q450">
        <v>-10.85837142119294</v>
      </c>
      <c r="R450">
        <v>-10.85837142119294</v>
      </c>
      <c r="S450">
        <v>-10.85837142119294</v>
      </c>
    </row>
    <row r="451" spans="1:19" x14ac:dyDescent="0.25">
      <c r="A451" t="s">
        <v>1715</v>
      </c>
      <c r="B451" t="s">
        <v>1716</v>
      </c>
      <c r="C451" t="s">
        <v>1717</v>
      </c>
      <c r="D451" t="s">
        <v>1718</v>
      </c>
      <c r="E451">
        <v>2.3157054991468893E-4</v>
      </c>
      <c r="F451">
        <v>5.1387512111193614E-4</v>
      </c>
      <c r="G451">
        <v>1.1492993578192431E-2</v>
      </c>
      <c r="H451">
        <v>1.895392459568414</v>
      </c>
      <c r="I451">
        <v>1.2416259800758462</v>
      </c>
      <c r="J451">
        <v>1.1433460862031437</v>
      </c>
      <c r="K451">
        <v>1.3253183439895837</v>
      </c>
      <c r="L451">
        <v>-10.969781076108896</v>
      </c>
      <c r="M451">
        <v>-10.969781076108896</v>
      </c>
      <c r="N451">
        <v>-10.969781076108896</v>
      </c>
      <c r="O451">
        <v>-10.969781076108896</v>
      </c>
      <c r="P451">
        <v>-0.90978859595483486</v>
      </c>
      <c r="Q451">
        <v>-2.7692548374037043</v>
      </c>
      <c r="R451">
        <v>-1.750199216772786</v>
      </c>
      <c r="S451">
        <v>-2.1706421524413009</v>
      </c>
    </row>
    <row r="452" spans="1:19" x14ac:dyDescent="0.25">
      <c r="A452" t="s">
        <v>1719</v>
      </c>
      <c r="B452" t="s">
        <v>1720</v>
      </c>
      <c r="C452" t="s">
        <v>1721</v>
      </c>
      <c r="D452" t="s">
        <v>1722</v>
      </c>
      <c r="E452">
        <v>6.1808422341026379E-4</v>
      </c>
      <c r="F452">
        <v>6.1808422341026379E-4</v>
      </c>
      <c r="G452">
        <v>1</v>
      </c>
      <c r="H452">
        <v>1.9678832671932351</v>
      </c>
      <c r="I452">
        <v>1.085496990457216</v>
      </c>
      <c r="J452">
        <v>1.2005755840175036</v>
      </c>
      <c r="K452">
        <v>1.8730088209232083</v>
      </c>
      <c r="L452">
        <v>-10.737539544313186</v>
      </c>
      <c r="M452">
        <v>-10.737539544313186</v>
      </c>
      <c r="N452">
        <v>-10.737539544313186</v>
      </c>
      <c r="O452">
        <v>-10.737539544313186</v>
      </c>
      <c r="P452">
        <v>-10.737539544313186</v>
      </c>
      <c r="Q452">
        <v>-10.737539544313186</v>
      </c>
      <c r="R452">
        <v>-10.737539544313186</v>
      </c>
      <c r="S452">
        <v>-10.737539544313186</v>
      </c>
    </row>
    <row r="453" spans="1:19" x14ac:dyDescent="0.25">
      <c r="A453" t="s">
        <v>1723</v>
      </c>
      <c r="B453" t="s">
        <v>1724</v>
      </c>
      <c r="C453" t="s">
        <v>1725</v>
      </c>
      <c r="D453" t="s">
        <v>1726</v>
      </c>
      <c r="E453">
        <v>1.6149788133902786E-2</v>
      </c>
      <c r="F453">
        <v>1.6149788133902786E-2</v>
      </c>
      <c r="G453">
        <v>1</v>
      </c>
      <c r="H453">
        <v>-0.37224671075329147</v>
      </c>
      <c r="I453">
        <v>2.3669725052405504</v>
      </c>
      <c r="J453">
        <v>1.7469817360951949</v>
      </c>
      <c r="K453">
        <v>1.4369858020951383</v>
      </c>
      <c r="L453">
        <v>-10.71940055322032</v>
      </c>
      <c r="M453">
        <v>-10.71940055322032</v>
      </c>
      <c r="N453">
        <v>-10.71940055322032</v>
      </c>
      <c r="O453">
        <v>-10.71940055322032</v>
      </c>
      <c r="P453">
        <v>-10.71940055322032</v>
      </c>
      <c r="Q453">
        <v>-10.71940055322032</v>
      </c>
      <c r="R453">
        <v>-10.71940055322032</v>
      </c>
      <c r="S453">
        <v>-10.71940055322032</v>
      </c>
    </row>
    <row r="454" spans="1:19" x14ac:dyDescent="0.25">
      <c r="A454" t="s">
        <v>1727</v>
      </c>
      <c r="B454" t="s">
        <v>1728</v>
      </c>
      <c r="C454" t="s">
        <v>1729</v>
      </c>
      <c r="D454" t="s">
        <v>1730</v>
      </c>
      <c r="E454">
        <v>0.17743912587083166</v>
      </c>
      <c r="F454">
        <v>0.17743912587083166</v>
      </c>
      <c r="G454">
        <v>1</v>
      </c>
      <c r="H454">
        <v>-2.0705616889862446</v>
      </c>
      <c r="I454">
        <v>-0.56644330015983901</v>
      </c>
      <c r="J454">
        <v>1.236173276367226</v>
      </c>
      <c r="K454">
        <v>3.1253450731647794</v>
      </c>
      <c r="L454">
        <v>-10.709859998062434</v>
      </c>
      <c r="M454">
        <v>-10.709859998062434</v>
      </c>
      <c r="N454">
        <v>-10.709859998062434</v>
      </c>
      <c r="O454">
        <v>-10.709859998062434</v>
      </c>
      <c r="P454">
        <v>-10.709859998062434</v>
      </c>
      <c r="Q454">
        <v>-10.709859998062434</v>
      </c>
      <c r="R454">
        <v>-10.709859998062434</v>
      </c>
      <c r="S454">
        <v>-10.709859998062434</v>
      </c>
    </row>
    <row r="455" spans="1:19" x14ac:dyDescent="0.25">
      <c r="A455" t="s">
        <v>1731</v>
      </c>
      <c r="B455" t="s">
        <v>1732</v>
      </c>
      <c r="C455" t="s">
        <v>1733</v>
      </c>
      <c r="D455" t="s">
        <v>1734</v>
      </c>
      <c r="E455">
        <v>5.2590024997508047E-2</v>
      </c>
      <c r="F455">
        <v>5.2590024997508047E-2</v>
      </c>
      <c r="G455">
        <v>1</v>
      </c>
      <c r="H455">
        <v>-1.8610045845209136</v>
      </c>
      <c r="I455">
        <v>2.6018530242975388</v>
      </c>
      <c r="J455">
        <v>1.9022531415457855</v>
      </c>
      <c r="K455">
        <v>0.93448588044684777</v>
      </c>
      <c r="L455">
        <v>-10.678222106940725</v>
      </c>
      <c r="M455">
        <v>-10.678222106940725</v>
      </c>
      <c r="N455">
        <v>-10.678222106940725</v>
      </c>
      <c r="O455">
        <v>-10.678222106940725</v>
      </c>
      <c r="P455">
        <v>-10.678222106940725</v>
      </c>
      <c r="Q455">
        <v>-10.678222106940725</v>
      </c>
      <c r="R455">
        <v>-10.678222106940725</v>
      </c>
      <c r="S455">
        <v>-10.678222106940725</v>
      </c>
    </row>
    <row r="456" spans="1:19" x14ac:dyDescent="0.25">
      <c r="A456" t="s">
        <v>1735</v>
      </c>
      <c r="B456" t="s">
        <v>1736</v>
      </c>
      <c r="C456" t="s">
        <v>1737</v>
      </c>
      <c r="D456" t="s">
        <v>1738</v>
      </c>
      <c r="E456">
        <v>2.562564961943517E-2</v>
      </c>
      <c r="F456">
        <v>2.562564961943517E-2</v>
      </c>
      <c r="G456">
        <v>1</v>
      </c>
      <c r="H456">
        <v>-10.628801356855091</v>
      </c>
      <c r="I456">
        <v>2.1742016451736252</v>
      </c>
      <c r="J456">
        <v>1.9360447751778025</v>
      </c>
      <c r="K456">
        <v>1.8696366351421001</v>
      </c>
      <c r="L456">
        <v>-10.628801356855091</v>
      </c>
      <c r="M456">
        <v>-10.628801356855091</v>
      </c>
      <c r="N456">
        <v>-10.628801356855091</v>
      </c>
      <c r="O456">
        <v>-10.628801356855091</v>
      </c>
      <c r="P456">
        <v>-10.628801356855091</v>
      </c>
      <c r="Q456">
        <v>-10.628801356855091</v>
      </c>
      <c r="R456">
        <v>-10.628801356855091</v>
      </c>
      <c r="S456">
        <v>-10.628801356855091</v>
      </c>
    </row>
    <row r="457" spans="1:19" x14ac:dyDescent="0.25">
      <c r="A457" t="s">
        <v>1739</v>
      </c>
      <c r="B457" t="s">
        <v>1740</v>
      </c>
      <c r="C457" t="s">
        <v>1741</v>
      </c>
      <c r="D457" t="s">
        <v>1742</v>
      </c>
      <c r="E457">
        <v>5.4419854810423655E-4</v>
      </c>
      <c r="F457">
        <v>5.4419854810423655E-4</v>
      </c>
      <c r="G457">
        <v>1</v>
      </c>
      <c r="H457">
        <v>1.2616885240120599</v>
      </c>
      <c r="I457">
        <v>1.9862052065254403</v>
      </c>
      <c r="J457">
        <v>1.8262666115030615</v>
      </c>
      <c r="K457">
        <v>1.0627268634797342</v>
      </c>
      <c r="L457">
        <v>-10.574889155912185</v>
      </c>
      <c r="M457">
        <v>-10.574889155912185</v>
      </c>
      <c r="N457">
        <v>-10.574889155912185</v>
      </c>
      <c r="O457">
        <v>-10.574889155912185</v>
      </c>
      <c r="P457">
        <v>-10.574889155912185</v>
      </c>
      <c r="Q457">
        <v>-10.574889155912185</v>
      </c>
      <c r="R457">
        <v>-10.574889155912185</v>
      </c>
      <c r="S457">
        <v>-10.574889155912185</v>
      </c>
    </row>
    <row r="458" spans="1:19" x14ac:dyDescent="0.25">
      <c r="A458" t="s">
        <v>1743</v>
      </c>
      <c r="B458" t="s">
        <v>1744</v>
      </c>
      <c r="C458" t="s">
        <v>1745</v>
      </c>
      <c r="D458" t="s">
        <v>1746</v>
      </c>
      <c r="E458">
        <v>7.7570103256756453E-3</v>
      </c>
      <c r="F458">
        <v>7.7570103256756453E-3</v>
      </c>
      <c r="G458">
        <v>1</v>
      </c>
      <c r="H458">
        <v>2.3700453005463129</v>
      </c>
      <c r="I458">
        <v>0.87610016317884998</v>
      </c>
      <c r="J458">
        <v>1.0221622164600921</v>
      </c>
      <c r="K458">
        <v>1.5649563021898893</v>
      </c>
      <c r="L458">
        <v>-10.539998505207542</v>
      </c>
      <c r="M458">
        <v>-10.539998505207542</v>
      </c>
      <c r="N458">
        <v>-10.539998505207542</v>
      </c>
      <c r="O458">
        <v>-10.539998505207542</v>
      </c>
      <c r="P458">
        <v>-10.539998505207542</v>
      </c>
      <c r="Q458">
        <v>-10.539998505207542</v>
      </c>
      <c r="R458">
        <v>-10.539998505207542</v>
      </c>
      <c r="S458">
        <v>-10.539998505207542</v>
      </c>
    </row>
    <row r="459" spans="1:19" x14ac:dyDescent="0.25">
      <c r="A459" t="s">
        <v>1747</v>
      </c>
      <c r="B459" t="s">
        <v>23</v>
      </c>
      <c r="C459" t="s">
        <v>1748</v>
      </c>
      <c r="D459" t="s">
        <v>1749</v>
      </c>
      <c r="E459">
        <v>2.8813634352265479E-5</v>
      </c>
      <c r="F459">
        <v>2.8813634352265479E-5</v>
      </c>
      <c r="G459">
        <v>1</v>
      </c>
      <c r="H459">
        <v>1.8674233041265282</v>
      </c>
      <c r="I459">
        <v>1.2899570071402764</v>
      </c>
      <c r="J459">
        <v>1.4401548905745598</v>
      </c>
      <c r="K459">
        <v>1.6722241029250526</v>
      </c>
      <c r="L459">
        <v>-10.523815417674012</v>
      </c>
      <c r="M459">
        <v>-10.523815417674012</v>
      </c>
      <c r="N459">
        <v>-10.523815417674012</v>
      </c>
      <c r="O459">
        <v>-10.523815417674012</v>
      </c>
      <c r="P459">
        <v>-10.523815417674012</v>
      </c>
      <c r="Q459">
        <v>-10.523815417674012</v>
      </c>
      <c r="R459">
        <v>-10.523815417674012</v>
      </c>
      <c r="S459">
        <v>-10.523815417674012</v>
      </c>
    </row>
    <row r="460" spans="1:19" x14ac:dyDescent="0.25">
      <c r="A460" t="s">
        <v>1750</v>
      </c>
      <c r="B460" t="s">
        <v>1751</v>
      </c>
      <c r="C460" t="s">
        <v>1752</v>
      </c>
      <c r="D460" t="s">
        <v>1753</v>
      </c>
      <c r="E460">
        <v>3.0918832377161302E-5</v>
      </c>
      <c r="F460">
        <v>4.5570121160064789E-5</v>
      </c>
      <c r="G460">
        <v>0.26306707419956893</v>
      </c>
      <c r="H460">
        <v>1.4960840745865405</v>
      </c>
      <c r="I460">
        <v>1.7807747933419027</v>
      </c>
      <c r="J460">
        <v>1.659867245748776</v>
      </c>
      <c r="K460">
        <v>1.1537582508450019</v>
      </c>
      <c r="L460">
        <v>-10.543384916620623</v>
      </c>
      <c r="M460">
        <v>-10.543384916620623</v>
      </c>
      <c r="N460">
        <v>-10.543384916620623</v>
      </c>
      <c r="O460">
        <v>-10.543384916620623</v>
      </c>
      <c r="P460">
        <v>-5.0839123129109263</v>
      </c>
      <c r="Q460">
        <v>-1.7200480316114068</v>
      </c>
      <c r="R460">
        <v>-10.543384916620623</v>
      </c>
      <c r="S460">
        <v>-5.5091086646597063</v>
      </c>
    </row>
    <row r="461" spans="1:19" x14ac:dyDescent="0.25">
      <c r="A461" t="s">
        <v>1754</v>
      </c>
      <c r="B461" t="s">
        <v>23</v>
      </c>
      <c r="C461" t="s">
        <v>1755</v>
      </c>
      <c r="D461" t="s">
        <v>1756</v>
      </c>
      <c r="E461">
        <v>0.25488695382269322</v>
      </c>
      <c r="F461">
        <v>0.25488695382269322</v>
      </c>
      <c r="G461">
        <v>1</v>
      </c>
      <c r="H461">
        <v>3.3299100390908181</v>
      </c>
      <c r="I461">
        <v>0.76477707213737944</v>
      </c>
      <c r="J461">
        <v>-2.0637553313736396</v>
      </c>
      <c r="K461">
        <v>-10.498791344173322</v>
      </c>
      <c r="L461">
        <v>-10.498791344173322</v>
      </c>
      <c r="M461">
        <v>-10.498791344173322</v>
      </c>
      <c r="N461">
        <v>-10.498791344173322</v>
      </c>
      <c r="O461">
        <v>-10.498791344173322</v>
      </c>
      <c r="P461">
        <v>-10.498791344173322</v>
      </c>
      <c r="Q461">
        <v>-10.498791344173322</v>
      </c>
      <c r="R461">
        <v>-10.498791344173322</v>
      </c>
      <c r="S461">
        <v>-10.498791344173322</v>
      </c>
    </row>
    <row r="462" spans="1:19" x14ac:dyDescent="0.25">
      <c r="A462" t="s">
        <v>1757</v>
      </c>
      <c r="B462" t="s">
        <v>1758</v>
      </c>
      <c r="C462" t="s">
        <v>1759</v>
      </c>
      <c r="D462" t="s">
        <v>1760</v>
      </c>
      <c r="E462">
        <v>2.4327060819886795E-3</v>
      </c>
      <c r="F462">
        <v>2.4327060819886795E-3</v>
      </c>
      <c r="G462">
        <v>1</v>
      </c>
      <c r="H462">
        <v>0.85401780177727005</v>
      </c>
      <c r="I462">
        <v>2.2047877968220493</v>
      </c>
      <c r="J462">
        <v>1.6337237571759891</v>
      </c>
      <c r="K462">
        <v>1.3066219991947237</v>
      </c>
      <c r="L462">
        <v>-10.465224579272329</v>
      </c>
      <c r="M462">
        <v>-10.465224579272329</v>
      </c>
      <c r="N462">
        <v>-10.465224579272329</v>
      </c>
      <c r="O462">
        <v>-10.465224579272329</v>
      </c>
      <c r="P462">
        <v>-10.465224579272329</v>
      </c>
      <c r="Q462">
        <v>-10.465224579272329</v>
      </c>
      <c r="R462">
        <v>-10.465224579272329</v>
      </c>
      <c r="S462">
        <v>-10.465224579272329</v>
      </c>
    </row>
    <row r="463" spans="1:19" x14ac:dyDescent="0.25">
      <c r="A463" t="s">
        <v>1761</v>
      </c>
      <c r="B463" t="s">
        <v>1762</v>
      </c>
      <c r="C463" t="s">
        <v>1763</v>
      </c>
      <c r="D463" t="s">
        <v>1764</v>
      </c>
      <c r="E463">
        <v>2.5029679349350742E-2</v>
      </c>
      <c r="F463">
        <v>2.5029679349350742E-2</v>
      </c>
      <c r="G463">
        <v>1</v>
      </c>
      <c r="H463">
        <v>2.5775485249138086</v>
      </c>
      <c r="I463">
        <v>0.52931644363699659</v>
      </c>
      <c r="J463">
        <v>1.166662622757733</v>
      </c>
      <c r="K463">
        <v>1.224471908537669</v>
      </c>
      <c r="L463">
        <v>-10.406844927060408</v>
      </c>
      <c r="M463">
        <v>-10.406844927060408</v>
      </c>
      <c r="N463">
        <v>-10.406844927060408</v>
      </c>
      <c r="O463">
        <v>-10.406844927060408</v>
      </c>
      <c r="P463">
        <v>-10.406844927060408</v>
      </c>
      <c r="Q463">
        <v>-10.406844927060408</v>
      </c>
      <c r="R463">
        <v>-10.406844927060408</v>
      </c>
      <c r="S463">
        <v>-10.406844927060408</v>
      </c>
    </row>
    <row r="464" spans="1:19" x14ac:dyDescent="0.25">
      <c r="A464" t="s">
        <v>1765</v>
      </c>
      <c r="B464" t="s">
        <v>23</v>
      </c>
      <c r="C464" t="s">
        <v>1766</v>
      </c>
      <c r="D464" t="s">
        <v>1767</v>
      </c>
      <c r="E464">
        <v>1.3273807745301464E-3</v>
      </c>
      <c r="F464">
        <v>1.3273807745301464E-3</v>
      </c>
      <c r="G464">
        <v>1</v>
      </c>
      <c r="H464">
        <v>1.8733208294215067</v>
      </c>
      <c r="I464">
        <v>0.56013970015518522</v>
      </c>
      <c r="J464">
        <v>1.6190019706402157</v>
      </c>
      <c r="K464">
        <v>1.9200118797990842</v>
      </c>
      <c r="L464">
        <v>-10.392378724610351</v>
      </c>
      <c r="M464">
        <v>-10.392378724610351</v>
      </c>
      <c r="N464">
        <v>-10.392378724610351</v>
      </c>
      <c r="O464">
        <v>-10.392378724610351</v>
      </c>
      <c r="P464">
        <v>-10.392378724610351</v>
      </c>
      <c r="Q464">
        <v>-10.392378724610351</v>
      </c>
      <c r="R464">
        <v>-10.392378724610351</v>
      </c>
      <c r="S464">
        <v>-10.392378724610351</v>
      </c>
    </row>
    <row r="465" spans="1:19" x14ac:dyDescent="0.25">
      <c r="A465" t="s">
        <v>1768</v>
      </c>
      <c r="B465" t="s">
        <v>1769</v>
      </c>
      <c r="C465" t="s">
        <v>1770</v>
      </c>
      <c r="D465" t="s">
        <v>1771</v>
      </c>
      <c r="E465">
        <v>4.4970225844275E-2</v>
      </c>
      <c r="F465">
        <v>4.4970225844275E-2</v>
      </c>
      <c r="G465">
        <v>1</v>
      </c>
      <c r="H465">
        <v>2.6355685840052896</v>
      </c>
      <c r="I465">
        <v>-0.28104344504889894</v>
      </c>
      <c r="J465">
        <v>0.740331642662718</v>
      </c>
      <c r="K465">
        <v>1.7164112408823866</v>
      </c>
      <c r="L465">
        <v>-10.365130761818333</v>
      </c>
      <c r="M465">
        <v>-10.365130761818333</v>
      </c>
      <c r="N465">
        <v>-10.365130761818333</v>
      </c>
      <c r="O465">
        <v>-10.365130761818333</v>
      </c>
      <c r="P465">
        <v>-10.365130761818333</v>
      </c>
      <c r="Q465">
        <v>-10.365130761818333</v>
      </c>
      <c r="R465">
        <v>-10.365130761818333</v>
      </c>
      <c r="S465">
        <v>-10.365130761818333</v>
      </c>
    </row>
    <row r="466" spans="1:19" x14ac:dyDescent="0.25">
      <c r="A466" t="s">
        <v>1772</v>
      </c>
      <c r="B466" t="s">
        <v>1773</v>
      </c>
      <c r="C466" t="s">
        <v>1774</v>
      </c>
      <c r="D466" t="s">
        <v>1775</v>
      </c>
      <c r="E466">
        <v>0.27432206607203963</v>
      </c>
      <c r="F466">
        <v>0.27432206607203963</v>
      </c>
      <c r="G466">
        <v>1</v>
      </c>
      <c r="H466">
        <v>0.57219416371978693</v>
      </c>
      <c r="I466">
        <v>-7.2835885317270179</v>
      </c>
      <c r="J466">
        <v>-3.4166194477418865</v>
      </c>
      <c r="K466">
        <v>3.3794819891424517</v>
      </c>
      <c r="L466">
        <v>-10.344284463414573</v>
      </c>
      <c r="M466">
        <v>-10.344284463414573</v>
      </c>
      <c r="N466">
        <v>-10.344284463414573</v>
      </c>
      <c r="O466">
        <v>-10.344284463414573</v>
      </c>
      <c r="P466">
        <v>-10.344284463414573</v>
      </c>
      <c r="Q466">
        <v>-10.344284463414573</v>
      </c>
      <c r="R466">
        <v>-10.344284463414573</v>
      </c>
      <c r="S466">
        <v>-10.344284463414573</v>
      </c>
    </row>
    <row r="467" spans="1:19" x14ac:dyDescent="0.25">
      <c r="A467" t="s">
        <v>1776</v>
      </c>
      <c r="B467" t="s">
        <v>1777</v>
      </c>
      <c r="C467" t="s">
        <v>1778</v>
      </c>
      <c r="D467" t="s">
        <v>1779</v>
      </c>
      <c r="E467">
        <v>3.0193220581149881E-3</v>
      </c>
      <c r="F467">
        <v>3.0193220581149881E-3</v>
      </c>
      <c r="G467">
        <v>1</v>
      </c>
      <c r="H467">
        <v>0.25259367349808903</v>
      </c>
      <c r="I467">
        <v>1.927565532267477</v>
      </c>
      <c r="J467">
        <v>1.6443935761157626</v>
      </c>
      <c r="K467">
        <v>1.9531504070994392</v>
      </c>
      <c r="L467">
        <v>-10.340591272740252</v>
      </c>
      <c r="M467">
        <v>-10.340591272740252</v>
      </c>
      <c r="N467">
        <v>-10.340591272740252</v>
      </c>
      <c r="O467">
        <v>-10.340591272740252</v>
      </c>
      <c r="P467">
        <v>-10.340591272740252</v>
      </c>
      <c r="Q467">
        <v>-10.340591272740252</v>
      </c>
      <c r="R467">
        <v>-10.340591272740252</v>
      </c>
      <c r="S467">
        <v>-10.340591272740252</v>
      </c>
    </row>
    <row r="468" spans="1:19" x14ac:dyDescent="0.25">
      <c r="A468" t="s">
        <v>1780</v>
      </c>
      <c r="B468" t="s">
        <v>23</v>
      </c>
      <c r="C468" t="s">
        <v>1781</v>
      </c>
      <c r="D468" t="s">
        <v>1782</v>
      </c>
      <c r="E468">
        <v>4.5109475448407729E-4</v>
      </c>
      <c r="F468">
        <v>4.5109475448407729E-4</v>
      </c>
      <c r="G468">
        <v>1</v>
      </c>
      <c r="H468">
        <v>2.0431553932421695</v>
      </c>
      <c r="I468">
        <v>1.0048430641411568</v>
      </c>
      <c r="J468">
        <v>1.5452133189947592</v>
      </c>
      <c r="K468">
        <v>1.5592838739786845</v>
      </c>
      <c r="L468">
        <v>-10.317847034567722</v>
      </c>
      <c r="M468">
        <v>-10.317847034567722</v>
      </c>
      <c r="N468">
        <v>-10.317847034567722</v>
      </c>
      <c r="O468">
        <v>-10.317847034567722</v>
      </c>
      <c r="P468">
        <v>-10.317847034567722</v>
      </c>
      <c r="Q468">
        <v>-10.317847034567722</v>
      </c>
      <c r="R468">
        <v>-10.317847034567722</v>
      </c>
      <c r="S468">
        <v>-10.317847034567722</v>
      </c>
    </row>
    <row r="469" spans="1:19" x14ac:dyDescent="0.25">
      <c r="A469" t="s">
        <v>1783</v>
      </c>
      <c r="B469" t="s">
        <v>1784</v>
      </c>
      <c r="C469" t="s">
        <v>1785</v>
      </c>
      <c r="D469" t="s">
        <v>1786</v>
      </c>
      <c r="E469">
        <v>0.14273821092406797</v>
      </c>
      <c r="F469">
        <v>0.14273821092406797</v>
      </c>
      <c r="G469">
        <v>1</v>
      </c>
      <c r="H469">
        <v>-10.268349324122891</v>
      </c>
      <c r="I469">
        <v>2.8056447082066769</v>
      </c>
      <c r="J469">
        <v>2.3219814729231856</v>
      </c>
      <c r="K469">
        <v>-10.268349324122891</v>
      </c>
      <c r="L469">
        <v>-10.268349324122891</v>
      </c>
      <c r="M469">
        <v>-10.268349324122891</v>
      </c>
      <c r="N469">
        <v>-10.268349324122891</v>
      </c>
      <c r="O469">
        <v>-10.268349324122891</v>
      </c>
      <c r="P469">
        <v>-10.268349324122891</v>
      </c>
      <c r="Q469">
        <v>-10.268349324122891</v>
      </c>
      <c r="R469">
        <v>-10.268349324122891</v>
      </c>
      <c r="S469">
        <v>-10.268349324122891</v>
      </c>
    </row>
    <row r="470" spans="1:19" x14ac:dyDescent="0.25">
      <c r="A470" t="s">
        <v>1787</v>
      </c>
      <c r="B470" t="s">
        <v>1788</v>
      </c>
      <c r="C470" t="s">
        <v>1789</v>
      </c>
      <c r="D470" t="s">
        <v>1790</v>
      </c>
      <c r="E470">
        <v>0.3187132918783655</v>
      </c>
      <c r="F470">
        <v>0.3187132918783655</v>
      </c>
      <c r="G470">
        <v>1</v>
      </c>
      <c r="H470">
        <v>-10.265940170475268</v>
      </c>
      <c r="I470">
        <v>-0.43981279550366159</v>
      </c>
      <c r="J470">
        <v>3.4924490419836336</v>
      </c>
      <c r="K470">
        <v>-10.265940170475268</v>
      </c>
      <c r="L470">
        <v>-10.265940170475268</v>
      </c>
      <c r="M470">
        <v>-10.265940170475268</v>
      </c>
      <c r="N470">
        <v>-10.265940170475268</v>
      </c>
      <c r="O470">
        <v>-10.265940170475268</v>
      </c>
      <c r="P470">
        <v>-10.265940170475268</v>
      </c>
      <c r="Q470">
        <v>-10.265940170475268</v>
      </c>
      <c r="R470">
        <v>-10.265940170475268</v>
      </c>
      <c r="S470">
        <v>-10.265940170475268</v>
      </c>
    </row>
    <row r="471" spans="1:19" x14ac:dyDescent="0.25">
      <c r="A471" t="s">
        <v>1791</v>
      </c>
      <c r="B471" t="s">
        <v>1792</v>
      </c>
      <c r="C471" t="s">
        <v>1793</v>
      </c>
      <c r="D471" t="s">
        <v>1794</v>
      </c>
      <c r="E471">
        <v>1.0889862227842954E-5</v>
      </c>
      <c r="F471">
        <v>1.0889862227842954E-5</v>
      </c>
      <c r="G471">
        <v>1</v>
      </c>
      <c r="H471">
        <v>1.5282458734760693</v>
      </c>
      <c r="I471">
        <v>1.3153132088795703</v>
      </c>
      <c r="J471">
        <v>1.6080665626841677</v>
      </c>
      <c r="K471">
        <v>1.8367598795583153</v>
      </c>
      <c r="L471">
        <v>-10.245926100602041</v>
      </c>
      <c r="M471">
        <v>-10.245926100602041</v>
      </c>
      <c r="N471">
        <v>-10.245926100602041</v>
      </c>
      <c r="O471">
        <v>-10.245926100602041</v>
      </c>
      <c r="P471">
        <v>-10.245926100602041</v>
      </c>
      <c r="Q471">
        <v>-10.245926100602041</v>
      </c>
      <c r="R471">
        <v>-10.245926100602041</v>
      </c>
      <c r="S471">
        <v>-10.245926100602041</v>
      </c>
    </row>
    <row r="472" spans="1:19" x14ac:dyDescent="0.25">
      <c r="A472" t="s">
        <v>1795</v>
      </c>
      <c r="B472" t="s">
        <v>1796</v>
      </c>
      <c r="C472" t="s">
        <v>1797</v>
      </c>
      <c r="D472" t="s">
        <v>1798</v>
      </c>
      <c r="E472">
        <v>2.1505766430951707E-2</v>
      </c>
      <c r="F472">
        <v>2.1505766430951707E-2</v>
      </c>
      <c r="G472">
        <v>1</v>
      </c>
      <c r="H472">
        <v>6.3863314446310965E-2</v>
      </c>
      <c r="I472">
        <v>2.0645298115570054</v>
      </c>
      <c r="J472">
        <v>2.3470988394078192</v>
      </c>
      <c r="K472">
        <v>0.74599023198977632</v>
      </c>
      <c r="L472">
        <v>-10.235239324673403</v>
      </c>
      <c r="M472">
        <v>-10.235239324673403</v>
      </c>
      <c r="N472">
        <v>-10.235239324673403</v>
      </c>
      <c r="O472">
        <v>-10.235239324673403</v>
      </c>
      <c r="P472">
        <v>-10.235239324673403</v>
      </c>
      <c r="Q472">
        <v>-10.235239324673403</v>
      </c>
      <c r="R472">
        <v>-10.235239324673403</v>
      </c>
      <c r="S472">
        <v>-10.235239324673403</v>
      </c>
    </row>
    <row r="473" spans="1:19" x14ac:dyDescent="0.25">
      <c r="A473" t="s">
        <v>1799</v>
      </c>
      <c r="B473" t="s">
        <v>1800</v>
      </c>
      <c r="C473" t="s">
        <v>1801</v>
      </c>
      <c r="D473" t="s">
        <v>1802</v>
      </c>
      <c r="E473">
        <v>1.7744415893479228E-3</v>
      </c>
      <c r="F473">
        <v>1.7744415893479228E-3</v>
      </c>
      <c r="G473">
        <v>1</v>
      </c>
      <c r="H473">
        <v>1.5484361049435633</v>
      </c>
      <c r="I473">
        <v>1.2107741100207456</v>
      </c>
      <c r="J473">
        <v>2.2043437970321951</v>
      </c>
      <c r="K473">
        <v>1.1009461213898555</v>
      </c>
      <c r="L473">
        <v>-10.204234358294544</v>
      </c>
      <c r="M473">
        <v>-10.204234358294544</v>
      </c>
      <c r="N473">
        <v>-10.204234358294544</v>
      </c>
      <c r="O473">
        <v>-10.204234358294544</v>
      </c>
      <c r="P473">
        <v>-10.204234358294544</v>
      </c>
      <c r="Q473">
        <v>-10.204234358294544</v>
      </c>
      <c r="R473">
        <v>-10.204234358294544</v>
      </c>
      <c r="S473">
        <v>-10.204234358294544</v>
      </c>
    </row>
    <row r="474" spans="1:19" x14ac:dyDescent="0.25">
      <c r="A474" t="s">
        <v>1803</v>
      </c>
      <c r="B474" t="s">
        <v>23</v>
      </c>
      <c r="C474" t="s">
        <v>1804</v>
      </c>
      <c r="D474" t="s">
        <v>1805</v>
      </c>
      <c r="E474">
        <v>2.5350271637062913E-2</v>
      </c>
      <c r="F474">
        <v>2.5350271637062913E-2</v>
      </c>
      <c r="G474">
        <v>1</v>
      </c>
      <c r="H474">
        <v>2.5805921443901658</v>
      </c>
      <c r="I474">
        <v>0.54849853355373512</v>
      </c>
      <c r="J474">
        <v>1.1182115149471381</v>
      </c>
      <c r="K474">
        <v>1.2497521098368878</v>
      </c>
      <c r="L474">
        <v>-10.199621052317953</v>
      </c>
      <c r="M474">
        <v>-10.199621052317953</v>
      </c>
      <c r="N474">
        <v>-10.199621052317953</v>
      </c>
      <c r="O474">
        <v>-10.199621052317953</v>
      </c>
      <c r="P474">
        <v>-10.199621052317953</v>
      </c>
      <c r="Q474">
        <v>-10.199621052317953</v>
      </c>
      <c r="R474">
        <v>-10.199621052317953</v>
      </c>
      <c r="S474">
        <v>-10.199621052317953</v>
      </c>
    </row>
    <row r="475" spans="1:19" x14ac:dyDescent="0.25">
      <c r="A475" t="s">
        <v>1806</v>
      </c>
      <c r="B475" t="s">
        <v>1807</v>
      </c>
      <c r="C475" t="s">
        <v>1808</v>
      </c>
      <c r="D475" t="s">
        <v>1809</v>
      </c>
      <c r="E475">
        <v>3.1715119428732813E-2</v>
      </c>
      <c r="F475">
        <v>3.1715119428732813E-2</v>
      </c>
      <c r="G475">
        <v>1</v>
      </c>
      <c r="H475">
        <v>-0.7359088941134444</v>
      </c>
      <c r="I475">
        <v>2.496899986415408</v>
      </c>
      <c r="J475">
        <v>1.8552342105655026</v>
      </c>
      <c r="K475">
        <v>1.0908011185840985</v>
      </c>
      <c r="L475">
        <v>-10.195859784379891</v>
      </c>
      <c r="M475">
        <v>-10.195859784379891</v>
      </c>
      <c r="N475">
        <v>-10.195859784379891</v>
      </c>
      <c r="O475">
        <v>-10.195859784379891</v>
      </c>
      <c r="P475">
        <v>-10.195859784379891</v>
      </c>
      <c r="Q475">
        <v>-10.195859784379891</v>
      </c>
      <c r="R475">
        <v>-10.195859784379891</v>
      </c>
      <c r="S475">
        <v>-10.195859784379891</v>
      </c>
    </row>
    <row r="476" spans="1:19" x14ac:dyDescent="0.25">
      <c r="A476" t="s">
        <v>1810</v>
      </c>
      <c r="B476" t="s">
        <v>1811</v>
      </c>
      <c r="C476" t="s">
        <v>1812</v>
      </c>
      <c r="D476" t="s">
        <v>1813</v>
      </c>
      <c r="E476">
        <v>9.4645491116422276E-3</v>
      </c>
      <c r="F476">
        <v>9.4645491116422276E-3</v>
      </c>
      <c r="G476">
        <v>1</v>
      </c>
      <c r="H476">
        <v>0.45346555330532917</v>
      </c>
      <c r="I476">
        <v>2.3235717294799181</v>
      </c>
      <c r="J476">
        <v>1.7990201375416934</v>
      </c>
      <c r="K476">
        <v>1.0964593074954787</v>
      </c>
      <c r="L476">
        <v>-10.190921123840244</v>
      </c>
      <c r="M476">
        <v>-10.190921123840244</v>
      </c>
      <c r="N476">
        <v>-10.190921123840244</v>
      </c>
      <c r="O476">
        <v>-10.190921123840244</v>
      </c>
      <c r="P476">
        <v>-10.190921123840244</v>
      </c>
      <c r="Q476">
        <v>-10.190921123840244</v>
      </c>
      <c r="R476">
        <v>-10.190921123840244</v>
      </c>
      <c r="S476">
        <v>-10.190921123840244</v>
      </c>
    </row>
    <row r="477" spans="1:19" x14ac:dyDescent="0.25">
      <c r="A477" t="s">
        <v>1814</v>
      </c>
      <c r="B477" t="s">
        <v>1815</v>
      </c>
      <c r="C477" t="s">
        <v>1816</v>
      </c>
      <c r="D477" t="s">
        <v>1817</v>
      </c>
      <c r="E477">
        <v>9.3232795788498052E-3</v>
      </c>
      <c r="F477">
        <v>9.3232795788498052E-3</v>
      </c>
      <c r="G477">
        <v>1</v>
      </c>
      <c r="H477">
        <v>0.46204142916204266</v>
      </c>
      <c r="I477">
        <v>2.0462992221295089</v>
      </c>
      <c r="J477">
        <v>2.1951820627080521</v>
      </c>
      <c r="K477">
        <v>0.93030394106322667</v>
      </c>
      <c r="L477">
        <v>-10.177575552879327</v>
      </c>
      <c r="M477">
        <v>-10.177575552879327</v>
      </c>
      <c r="N477">
        <v>-10.177575552879327</v>
      </c>
      <c r="O477">
        <v>-10.177575552879327</v>
      </c>
      <c r="P477">
        <v>-10.177575552879327</v>
      </c>
      <c r="Q477">
        <v>-10.177575552879327</v>
      </c>
      <c r="R477">
        <v>-10.177575552879327</v>
      </c>
      <c r="S477">
        <v>-10.177575552879327</v>
      </c>
    </row>
    <row r="478" spans="1:19" x14ac:dyDescent="0.25">
      <c r="A478" t="s">
        <v>1818</v>
      </c>
      <c r="B478" t="s">
        <v>1819</v>
      </c>
      <c r="C478" t="s">
        <v>1820</v>
      </c>
      <c r="D478" t="s">
        <v>1821</v>
      </c>
      <c r="E478">
        <v>1.1061022302464192E-3</v>
      </c>
      <c r="F478">
        <v>1.1061022302464192E-3</v>
      </c>
      <c r="G478">
        <v>1</v>
      </c>
      <c r="H478">
        <v>1.1492613998233676</v>
      </c>
      <c r="I478">
        <v>2.049441736228339</v>
      </c>
      <c r="J478">
        <v>1.8424795124916189</v>
      </c>
      <c r="K478">
        <v>1.0350649014256323</v>
      </c>
      <c r="L478">
        <v>-10.143078119151262</v>
      </c>
      <c r="M478">
        <v>-10.143078119151262</v>
      </c>
      <c r="N478">
        <v>-10.143078119151262</v>
      </c>
      <c r="O478">
        <v>-10.143078119151262</v>
      </c>
      <c r="P478">
        <v>-10.143078119151262</v>
      </c>
      <c r="Q478">
        <v>-10.143078119151262</v>
      </c>
      <c r="R478">
        <v>-10.143078119151262</v>
      </c>
      <c r="S478">
        <v>-10.143078119151262</v>
      </c>
    </row>
    <row r="479" spans="1:19" x14ac:dyDescent="0.25">
      <c r="A479" t="s">
        <v>1822</v>
      </c>
      <c r="B479" t="s">
        <v>23</v>
      </c>
      <c r="C479" t="s">
        <v>1823</v>
      </c>
      <c r="D479" t="s">
        <v>1824</v>
      </c>
      <c r="E479">
        <v>7.6467755817398508E-2</v>
      </c>
      <c r="F479">
        <v>7.6467755817398508E-2</v>
      </c>
      <c r="G479">
        <v>1</v>
      </c>
      <c r="H479">
        <v>-0.95028571488140712</v>
      </c>
      <c r="I479">
        <v>2.5609171521703988</v>
      </c>
      <c r="J479">
        <v>2.2936068001342171</v>
      </c>
      <c r="K479">
        <v>-0.57464921230478982</v>
      </c>
      <c r="L479">
        <v>-10.080099178958253</v>
      </c>
      <c r="M479">
        <v>-10.080099178958253</v>
      </c>
      <c r="N479">
        <v>-10.080099178958253</v>
      </c>
      <c r="O479">
        <v>-10.080099178958253</v>
      </c>
      <c r="P479">
        <v>-10.080099178958253</v>
      </c>
      <c r="Q479">
        <v>-10.080099178958253</v>
      </c>
      <c r="R479">
        <v>-10.080099178958253</v>
      </c>
      <c r="S479">
        <v>-10.080099178958253</v>
      </c>
    </row>
    <row r="480" spans="1:19" x14ac:dyDescent="0.25">
      <c r="A480" t="s">
        <v>1825</v>
      </c>
      <c r="B480" t="s">
        <v>1826</v>
      </c>
      <c r="C480" t="s">
        <v>1827</v>
      </c>
      <c r="D480" t="s">
        <v>1828</v>
      </c>
      <c r="E480">
        <v>3.7116851341399117E-2</v>
      </c>
      <c r="F480">
        <v>3.7116851341399117E-2</v>
      </c>
      <c r="G480">
        <v>1</v>
      </c>
      <c r="H480">
        <v>0.42011572161184702</v>
      </c>
      <c r="I480">
        <v>2.4574937214388597</v>
      </c>
      <c r="J480">
        <v>2.1001665952204971</v>
      </c>
      <c r="K480">
        <v>-0.19373733440372151</v>
      </c>
      <c r="L480">
        <v>-10.074111733905943</v>
      </c>
      <c r="M480">
        <v>-10.074111733905943</v>
      </c>
      <c r="N480">
        <v>-10.074111733905943</v>
      </c>
      <c r="O480">
        <v>-10.074111733905943</v>
      </c>
      <c r="P480">
        <v>-10.074111733905943</v>
      </c>
      <c r="Q480">
        <v>-10.074111733905943</v>
      </c>
      <c r="R480">
        <v>-10.074111733905943</v>
      </c>
      <c r="S480">
        <v>-10.074111733905943</v>
      </c>
    </row>
    <row r="481" spans="1:19" x14ac:dyDescent="0.25">
      <c r="A481" t="s">
        <v>1829</v>
      </c>
      <c r="B481" t="s">
        <v>1830</v>
      </c>
      <c r="C481" t="s">
        <v>1831</v>
      </c>
      <c r="D481" t="s">
        <v>1832</v>
      </c>
      <c r="E481">
        <v>0.1212552191155556</v>
      </c>
      <c r="F481">
        <v>0.1212552191155556</v>
      </c>
      <c r="G481">
        <v>1</v>
      </c>
      <c r="H481">
        <v>2.9711428169917751</v>
      </c>
      <c r="I481">
        <v>0.40209641235269178</v>
      </c>
      <c r="J481">
        <v>1.2493579949061255</v>
      </c>
      <c r="K481">
        <v>-1.1455656688732061</v>
      </c>
      <c r="L481">
        <v>-10.033485467784804</v>
      </c>
      <c r="M481">
        <v>-10.033485467784804</v>
      </c>
      <c r="N481">
        <v>-10.033485467784804</v>
      </c>
      <c r="O481">
        <v>-10.033485467784804</v>
      </c>
      <c r="P481">
        <v>-10.033485467784804</v>
      </c>
      <c r="Q481">
        <v>-10.033485467784804</v>
      </c>
      <c r="R481">
        <v>-10.033485467784804</v>
      </c>
      <c r="S481">
        <v>-10.033485467784804</v>
      </c>
    </row>
    <row r="482" spans="1:19" x14ac:dyDescent="0.25">
      <c r="A482" t="s">
        <v>1833</v>
      </c>
      <c r="B482" t="s">
        <v>1834</v>
      </c>
      <c r="C482" t="s">
        <v>1835</v>
      </c>
      <c r="D482" t="s">
        <v>1836</v>
      </c>
      <c r="E482">
        <v>0.29323039814129992</v>
      </c>
      <c r="F482">
        <v>0.29323039814129992</v>
      </c>
      <c r="G482">
        <v>1</v>
      </c>
      <c r="H482">
        <v>3.4313020142783368</v>
      </c>
      <c r="I482">
        <v>-0.19702666533904337</v>
      </c>
      <c r="J482">
        <v>-1.5931265443933931</v>
      </c>
      <c r="K482">
        <v>-10.031178930225863</v>
      </c>
      <c r="L482">
        <v>-10.031178930225863</v>
      </c>
      <c r="M482">
        <v>-10.031178930225863</v>
      </c>
      <c r="N482">
        <v>-10.031178930225863</v>
      </c>
      <c r="O482">
        <v>-10.031178930225863</v>
      </c>
      <c r="P482">
        <v>-10.031178930225863</v>
      </c>
      <c r="Q482">
        <v>-10.031178930225863</v>
      </c>
      <c r="R482">
        <v>-10.031178930225863</v>
      </c>
      <c r="S482">
        <v>-10.031178930225863</v>
      </c>
    </row>
    <row r="483" spans="1:19" x14ac:dyDescent="0.25">
      <c r="A483" t="s">
        <v>1837</v>
      </c>
      <c r="B483" t="s">
        <v>1838</v>
      </c>
      <c r="C483" t="s">
        <v>1839</v>
      </c>
      <c r="D483" t="s">
        <v>1840</v>
      </c>
      <c r="E483">
        <v>3.265485993190869E-2</v>
      </c>
      <c r="F483">
        <v>3.265485993190869E-2</v>
      </c>
      <c r="G483">
        <v>1</v>
      </c>
      <c r="H483">
        <v>-1.3023530105113821</v>
      </c>
      <c r="I483">
        <v>2.2840227012315202</v>
      </c>
      <c r="J483">
        <v>2.2341004183808817</v>
      </c>
      <c r="K483">
        <v>1.0084613227717405</v>
      </c>
      <c r="L483">
        <v>-10.013799519644033</v>
      </c>
      <c r="M483">
        <v>-10.013799519644033</v>
      </c>
      <c r="N483">
        <v>-10.013799519644033</v>
      </c>
      <c r="O483">
        <v>-10.013799519644033</v>
      </c>
      <c r="P483">
        <v>-10.013799519644033</v>
      </c>
      <c r="Q483">
        <v>-10.013799519644033</v>
      </c>
      <c r="R483">
        <v>-10.013799519644033</v>
      </c>
      <c r="S483">
        <v>-10.013799519644033</v>
      </c>
    </row>
    <row r="484" spans="1:19" x14ac:dyDescent="0.25">
      <c r="A484" t="s">
        <v>1841</v>
      </c>
      <c r="B484" t="s">
        <v>1842</v>
      </c>
      <c r="C484" t="s">
        <v>1843</v>
      </c>
      <c r="D484" t="s">
        <v>1844</v>
      </c>
      <c r="E484">
        <v>4.0847981823383415E-2</v>
      </c>
      <c r="F484">
        <v>4.0847981823383415E-2</v>
      </c>
      <c r="G484">
        <v>1</v>
      </c>
      <c r="H484">
        <v>2.3970944002995029</v>
      </c>
      <c r="I484">
        <v>1.1427314334809691E-2</v>
      </c>
      <c r="J484">
        <v>1.1546020597958022E-2</v>
      </c>
      <c r="K484">
        <v>2.2353576714807799</v>
      </c>
      <c r="L484">
        <v>-10.001202680016066</v>
      </c>
      <c r="M484">
        <v>-10.001202680016066</v>
      </c>
      <c r="N484">
        <v>-10.001202680016066</v>
      </c>
      <c r="O484">
        <v>-10.001202680016066</v>
      </c>
      <c r="P484">
        <v>-10.001202680016066</v>
      </c>
      <c r="Q484">
        <v>-10.001202680016066</v>
      </c>
      <c r="R484">
        <v>-10.001202680016066</v>
      </c>
      <c r="S484">
        <v>-10.001202680016066</v>
      </c>
    </row>
    <row r="485" spans="1:19" x14ac:dyDescent="0.25">
      <c r="A485" t="s">
        <v>1845</v>
      </c>
      <c r="B485" t="s">
        <v>1846</v>
      </c>
      <c r="C485" t="s">
        <v>1847</v>
      </c>
      <c r="D485" t="s">
        <v>1848</v>
      </c>
      <c r="E485">
        <v>9.9774650181519181E-2</v>
      </c>
      <c r="F485">
        <v>9.9774650181519181E-2</v>
      </c>
      <c r="G485">
        <v>1</v>
      </c>
      <c r="H485">
        <v>2.8885016596239379</v>
      </c>
      <c r="I485">
        <v>-1.3368018263432755</v>
      </c>
      <c r="J485">
        <v>0.59099558892407644</v>
      </c>
      <c r="K485">
        <v>1.4247985355628128</v>
      </c>
      <c r="L485">
        <v>-9.9591476931043115</v>
      </c>
      <c r="M485">
        <v>-9.9591476931043115</v>
      </c>
      <c r="N485">
        <v>-9.9591476931043115</v>
      </c>
      <c r="O485">
        <v>-9.9591476931043115</v>
      </c>
      <c r="P485">
        <v>-9.9591476931043115</v>
      </c>
      <c r="Q485">
        <v>-9.9591476931043115</v>
      </c>
      <c r="R485">
        <v>-9.9591476931043115</v>
      </c>
      <c r="S485">
        <v>-9.9591476931043115</v>
      </c>
    </row>
    <row r="486" spans="1:19" x14ac:dyDescent="0.25">
      <c r="A486" t="s">
        <v>1849</v>
      </c>
      <c r="B486" t="s">
        <v>1850</v>
      </c>
      <c r="C486" t="s">
        <v>1851</v>
      </c>
      <c r="D486" t="s">
        <v>1852</v>
      </c>
      <c r="E486">
        <v>4.4048006792501052E-2</v>
      </c>
      <c r="F486">
        <v>4.4048006792501052E-2</v>
      </c>
      <c r="G486">
        <v>1</v>
      </c>
      <c r="H486">
        <v>2.0323229165404206</v>
      </c>
      <c r="I486">
        <v>2.4555130499928706</v>
      </c>
      <c r="J486">
        <v>1.2720932304967427</v>
      </c>
      <c r="K486">
        <v>-9.9385267506049324</v>
      </c>
      <c r="L486">
        <v>-9.9385267506049324</v>
      </c>
      <c r="M486">
        <v>-9.9385267506049324</v>
      </c>
      <c r="N486">
        <v>-9.9385267506049324</v>
      </c>
      <c r="O486">
        <v>-9.9385267506049324</v>
      </c>
      <c r="P486">
        <v>-9.9385267506049324</v>
      </c>
      <c r="Q486">
        <v>-9.9385267506049324</v>
      </c>
      <c r="R486">
        <v>-9.9385267506049324</v>
      </c>
      <c r="S486">
        <v>-9.9385267506049324</v>
      </c>
    </row>
    <row r="487" spans="1:19" x14ac:dyDescent="0.25">
      <c r="A487" t="s">
        <v>1853</v>
      </c>
      <c r="B487" t="s">
        <v>1854</v>
      </c>
      <c r="C487" t="s">
        <v>1855</v>
      </c>
      <c r="D487" t="s">
        <v>1856</v>
      </c>
      <c r="E487">
        <v>1.9772978897075084E-2</v>
      </c>
      <c r="F487">
        <v>1.9772978897075084E-2</v>
      </c>
      <c r="G487">
        <v>1</v>
      </c>
      <c r="H487">
        <v>2.361586803827453</v>
      </c>
      <c r="I487">
        <v>1.9877091794174724</v>
      </c>
      <c r="J487">
        <v>0.95861594664147987</v>
      </c>
      <c r="K487">
        <v>-8.4794147754606031E-2</v>
      </c>
      <c r="L487">
        <v>-9.9273787332943915</v>
      </c>
      <c r="M487">
        <v>-9.9273787332943915</v>
      </c>
      <c r="N487">
        <v>-9.9273787332943915</v>
      </c>
      <c r="O487">
        <v>-9.9273787332943915</v>
      </c>
      <c r="P487">
        <v>-9.9273787332943915</v>
      </c>
      <c r="Q487">
        <v>-9.9273787332943915</v>
      </c>
      <c r="R487">
        <v>-9.9273787332943915</v>
      </c>
      <c r="S487">
        <v>-9.9273787332943915</v>
      </c>
    </row>
    <row r="488" spans="1:19" x14ac:dyDescent="0.25">
      <c r="A488" t="s">
        <v>1857</v>
      </c>
      <c r="B488" t="s">
        <v>1858</v>
      </c>
      <c r="C488" t="s">
        <v>1859</v>
      </c>
      <c r="D488" t="s">
        <v>1860</v>
      </c>
      <c r="E488">
        <v>5.3416898340859567E-3</v>
      </c>
      <c r="F488">
        <v>5.3416898340859567E-3</v>
      </c>
      <c r="G488">
        <v>1</v>
      </c>
      <c r="H488">
        <v>2.3494254437142872</v>
      </c>
      <c r="I488">
        <v>1.3118957358250769</v>
      </c>
      <c r="J488">
        <v>1.2212309781371007</v>
      </c>
      <c r="K488">
        <v>1.057490773381887</v>
      </c>
      <c r="L488">
        <v>-9.9043788395309242</v>
      </c>
      <c r="M488">
        <v>-9.9043788395309242</v>
      </c>
      <c r="N488">
        <v>-9.9043788395309242</v>
      </c>
      <c r="O488">
        <v>-9.9043788395309242</v>
      </c>
      <c r="P488">
        <v>-9.9043788395309242</v>
      </c>
      <c r="Q488">
        <v>-9.9043788395309242</v>
      </c>
      <c r="R488">
        <v>-9.9043788395309242</v>
      </c>
      <c r="S488">
        <v>-9.9043788395309242</v>
      </c>
    </row>
    <row r="489" spans="1:19" x14ac:dyDescent="0.25">
      <c r="A489" t="s">
        <v>1861</v>
      </c>
      <c r="B489" t="s">
        <v>1862</v>
      </c>
      <c r="C489" t="s">
        <v>1863</v>
      </c>
      <c r="D489" t="s">
        <v>1864</v>
      </c>
      <c r="E489">
        <v>1.1961705267556466E-3</v>
      </c>
      <c r="F489">
        <v>1.1961705267556466E-3</v>
      </c>
      <c r="G489">
        <v>1</v>
      </c>
      <c r="H489">
        <v>1.5999856786118301</v>
      </c>
      <c r="I489">
        <v>0.88723527605993635</v>
      </c>
      <c r="J489">
        <v>1.4569456709110069</v>
      </c>
      <c r="K489">
        <v>2.126092017459337</v>
      </c>
      <c r="L489">
        <v>-9.9006632033058146</v>
      </c>
      <c r="M489">
        <v>-9.9006632033058146</v>
      </c>
      <c r="N489">
        <v>-9.9006632033058146</v>
      </c>
      <c r="O489">
        <v>-9.9006632033058146</v>
      </c>
      <c r="P489">
        <v>-9.9006632033058146</v>
      </c>
      <c r="Q489">
        <v>-9.9006632033058146</v>
      </c>
      <c r="R489">
        <v>-9.9006632033058146</v>
      </c>
      <c r="S489">
        <v>-9.9006632033058146</v>
      </c>
    </row>
    <row r="490" spans="1:19" x14ac:dyDescent="0.25">
      <c r="A490" t="s">
        <v>1865</v>
      </c>
      <c r="B490" t="s">
        <v>1866</v>
      </c>
      <c r="C490" t="s">
        <v>1867</v>
      </c>
      <c r="D490" t="s">
        <v>1868</v>
      </c>
      <c r="E490">
        <v>2.3948553410751022E-3</v>
      </c>
      <c r="F490">
        <v>2.3948553410751022E-3</v>
      </c>
      <c r="G490">
        <v>1</v>
      </c>
      <c r="H490">
        <v>1.8845683534071946</v>
      </c>
      <c r="I490">
        <v>1.1299490251279656</v>
      </c>
      <c r="J490">
        <v>0.85160169893853621</v>
      </c>
      <c r="K490">
        <v>2.1063760839222918</v>
      </c>
      <c r="L490">
        <v>-9.8817989857294712</v>
      </c>
      <c r="M490">
        <v>-9.8817989857294712</v>
      </c>
      <c r="N490">
        <v>-9.8817989857294712</v>
      </c>
      <c r="O490">
        <v>-9.8817989857294712</v>
      </c>
      <c r="P490">
        <v>-9.8817989857294712</v>
      </c>
      <c r="Q490">
        <v>-9.8817989857294712</v>
      </c>
      <c r="R490">
        <v>-9.8817989857294712</v>
      </c>
      <c r="S490">
        <v>-9.8817989857294712</v>
      </c>
    </row>
    <row r="491" spans="1:19" x14ac:dyDescent="0.25">
      <c r="A491" t="s">
        <v>1869</v>
      </c>
      <c r="B491" t="s">
        <v>1870</v>
      </c>
      <c r="C491" t="s">
        <v>1871</v>
      </c>
      <c r="D491" t="s">
        <v>1872</v>
      </c>
      <c r="E491">
        <v>2.9370543927602585E-3</v>
      </c>
      <c r="F491">
        <v>2.9370543927602585E-3</v>
      </c>
      <c r="G491">
        <v>1</v>
      </c>
      <c r="H491">
        <v>1.6835440595037292</v>
      </c>
      <c r="I491">
        <v>1.4072599090993654</v>
      </c>
      <c r="J491">
        <v>0.64990869383158312</v>
      </c>
      <c r="K491">
        <v>2.1883206710222041</v>
      </c>
      <c r="L491">
        <v>-9.8456528186652505</v>
      </c>
      <c r="M491">
        <v>-9.8456528186652505</v>
      </c>
      <c r="N491">
        <v>-9.8456528186652505</v>
      </c>
      <c r="O491">
        <v>-9.8456528186652505</v>
      </c>
      <c r="P491">
        <v>-9.8456528186652505</v>
      </c>
      <c r="Q491">
        <v>-9.8456528186652505</v>
      </c>
      <c r="R491">
        <v>-9.8456528186652505</v>
      </c>
      <c r="S491">
        <v>-9.8456528186652505</v>
      </c>
    </row>
    <row r="492" spans="1:19" x14ac:dyDescent="0.25">
      <c r="A492" t="s">
        <v>1873</v>
      </c>
      <c r="B492" t="s">
        <v>1874</v>
      </c>
      <c r="C492" t="s">
        <v>1875</v>
      </c>
      <c r="D492" t="s">
        <v>1876</v>
      </c>
      <c r="E492">
        <v>8.1701327486040656E-2</v>
      </c>
      <c r="F492">
        <v>8.1701327486040656E-2</v>
      </c>
      <c r="G492">
        <v>1</v>
      </c>
      <c r="H492">
        <v>-3.1298711058022253</v>
      </c>
      <c r="I492">
        <v>2.487309568385053</v>
      </c>
      <c r="J492">
        <v>2.4113658157229163</v>
      </c>
      <c r="K492">
        <v>-7.4189398667381057E-2</v>
      </c>
      <c r="L492">
        <v>-9.8290748135969324</v>
      </c>
      <c r="M492">
        <v>-9.8290748135969324</v>
      </c>
      <c r="N492">
        <v>-9.8290748135969324</v>
      </c>
      <c r="O492">
        <v>-9.8290748135969324</v>
      </c>
      <c r="P492">
        <v>-9.8290748135969324</v>
      </c>
      <c r="Q492">
        <v>-9.8290748135969324</v>
      </c>
      <c r="R492">
        <v>-9.8290748135969324</v>
      </c>
      <c r="S492">
        <v>-9.8290748135969324</v>
      </c>
    </row>
    <row r="493" spans="1:19" x14ac:dyDescent="0.25">
      <c r="A493" t="s">
        <v>1877</v>
      </c>
      <c r="B493" t="s">
        <v>1878</v>
      </c>
      <c r="C493" t="s">
        <v>1879</v>
      </c>
      <c r="D493" t="s">
        <v>1880</v>
      </c>
      <c r="E493">
        <v>1.9042424952469904E-2</v>
      </c>
      <c r="F493">
        <v>1.9042424952469904E-2</v>
      </c>
      <c r="G493">
        <v>1</v>
      </c>
      <c r="H493">
        <v>-0.16963654390353236</v>
      </c>
      <c r="I493">
        <v>2.3522171219889438</v>
      </c>
      <c r="J493">
        <v>1.9770577510324439</v>
      </c>
      <c r="K493">
        <v>1.041970897235001</v>
      </c>
      <c r="L493">
        <v>-9.809131011231436</v>
      </c>
      <c r="M493">
        <v>-9.809131011231436</v>
      </c>
      <c r="N493">
        <v>-9.809131011231436</v>
      </c>
      <c r="O493">
        <v>-9.809131011231436</v>
      </c>
      <c r="P493">
        <v>-9.809131011231436</v>
      </c>
      <c r="Q493">
        <v>-9.809131011231436</v>
      </c>
      <c r="R493">
        <v>-9.809131011231436</v>
      </c>
      <c r="S493">
        <v>-9.809131011231436</v>
      </c>
    </row>
    <row r="494" spans="1:19" x14ac:dyDescent="0.25">
      <c r="A494" t="s">
        <v>1881</v>
      </c>
      <c r="B494" t="s">
        <v>1882</v>
      </c>
      <c r="C494" t="s">
        <v>1883</v>
      </c>
      <c r="D494" t="s">
        <v>1884</v>
      </c>
      <c r="E494">
        <v>2.5132687054141127E-4</v>
      </c>
      <c r="F494">
        <v>2.5132687054141127E-4</v>
      </c>
      <c r="G494">
        <v>1</v>
      </c>
      <c r="H494">
        <v>1.1572702941448001</v>
      </c>
      <c r="I494">
        <v>1.5814619649319739</v>
      </c>
      <c r="J494">
        <v>2.0237498218088068</v>
      </c>
      <c r="K494">
        <v>1.433768265827315</v>
      </c>
      <c r="L494">
        <v>-9.7938738104052021</v>
      </c>
      <c r="M494">
        <v>-9.7938738104052021</v>
      </c>
      <c r="N494">
        <v>-9.7938738104052021</v>
      </c>
      <c r="O494">
        <v>-9.7938738104052021</v>
      </c>
      <c r="P494">
        <v>-9.7938738104052021</v>
      </c>
      <c r="Q494">
        <v>-9.7938738104052021</v>
      </c>
      <c r="R494">
        <v>-9.7938738104052021</v>
      </c>
      <c r="S494">
        <v>-9.7938738104052021</v>
      </c>
    </row>
    <row r="495" spans="1:19" x14ac:dyDescent="0.25">
      <c r="A495" t="s">
        <v>1885</v>
      </c>
      <c r="B495" t="s">
        <v>1886</v>
      </c>
      <c r="C495" t="s">
        <v>1887</v>
      </c>
      <c r="D495" t="s">
        <v>1888</v>
      </c>
      <c r="E495">
        <v>6.0634561198782924E-2</v>
      </c>
      <c r="F495">
        <v>6.0634561198782924E-2</v>
      </c>
      <c r="G495">
        <v>1</v>
      </c>
      <c r="H495">
        <v>2.6595267528379924</v>
      </c>
      <c r="I495">
        <v>0.53094828345955913</v>
      </c>
      <c r="J495">
        <v>-1.0349705622961405</v>
      </c>
      <c r="K495">
        <v>1.9029676625313687</v>
      </c>
      <c r="L495">
        <v>-9.7924939168615612</v>
      </c>
      <c r="M495">
        <v>-9.7924939168615612</v>
      </c>
      <c r="N495">
        <v>-9.7924939168615612</v>
      </c>
      <c r="O495">
        <v>-9.7924939168615612</v>
      </c>
      <c r="P495">
        <v>-9.7924939168615612</v>
      </c>
      <c r="Q495">
        <v>-9.7924939168615612</v>
      </c>
      <c r="R495">
        <v>-9.7924939168615612</v>
      </c>
      <c r="S495">
        <v>-9.7924939168615612</v>
      </c>
    </row>
    <row r="496" spans="1:19" x14ac:dyDescent="0.25">
      <c r="A496" t="s">
        <v>1889</v>
      </c>
      <c r="B496" t="s">
        <v>1890</v>
      </c>
      <c r="C496" t="s">
        <v>1891</v>
      </c>
      <c r="D496" t="s">
        <v>1892</v>
      </c>
      <c r="E496">
        <v>7.5187901141952783E-3</v>
      </c>
      <c r="F496">
        <v>7.5828032543514383E-3</v>
      </c>
      <c r="G496">
        <v>0.35591768374958205</v>
      </c>
      <c r="H496">
        <v>-0.40747955072066311</v>
      </c>
      <c r="I496">
        <v>1.8415183241912083</v>
      </c>
      <c r="J496">
        <v>2.0359640331526365</v>
      </c>
      <c r="K496">
        <v>1.8201825381092394</v>
      </c>
      <c r="L496">
        <v>-9.7921294244803168</v>
      </c>
      <c r="M496">
        <v>-9.7921294244803168</v>
      </c>
      <c r="N496">
        <v>-9.7921294244803168</v>
      </c>
      <c r="O496">
        <v>-9.7921294244803168</v>
      </c>
      <c r="P496">
        <v>-5.5017879661678757</v>
      </c>
      <c r="Q496">
        <v>-9.7921294244803168</v>
      </c>
      <c r="R496">
        <v>-9.7921294244803168</v>
      </c>
      <c r="S496">
        <v>-9.7921294244803168</v>
      </c>
    </row>
    <row r="497" spans="1:19" x14ac:dyDescent="0.25">
      <c r="A497" t="s">
        <v>1893</v>
      </c>
      <c r="B497" t="s">
        <v>23</v>
      </c>
      <c r="C497" t="s">
        <v>1894</v>
      </c>
      <c r="D497" t="s">
        <v>1895</v>
      </c>
      <c r="E497">
        <v>9.3386954584123938E-2</v>
      </c>
      <c r="F497">
        <v>9.3386954584123938E-2</v>
      </c>
      <c r="G497">
        <v>1</v>
      </c>
      <c r="H497">
        <v>2.5805122997362742</v>
      </c>
      <c r="I497">
        <v>-9.7895262370451324</v>
      </c>
      <c r="J497">
        <v>-0.23176250378976146</v>
      </c>
      <c r="K497">
        <v>2.3664525708082422</v>
      </c>
      <c r="L497">
        <v>-9.7895262370451324</v>
      </c>
      <c r="M497">
        <v>-9.7895262370451324</v>
      </c>
      <c r="N497">
        <v>-9.7895262370451324</v>
      </c>
      <c r="O497">
        <v>-9.7895262370451324</v>
      </c>
      <c r="P497">
        <v>-9.7895262370451324</v>
      </c>
      <c r="Q497">
        <v>-9.7895262370451324</v>
      </c>
      <c r="R497">
        <v>-9.7895262370451324</v>
      </c>
      <c r="S497">
        <v>-9.7895262370451324</v>
      </c>
    </row>
    <row r="498" spans="1:19" x14ac:dyDescent="0.25">
      <c r="A498" t="s">
        <v>1896</v>
      </c>
      <c r="B498" t="s">
        <v>1897</v>
      </c>
      <c r="C498" t="s">
        <v>1898</v>
      </c>
      <c r="D498" t="s">
        <v>1899</v>
      </c>
      <c r="E498">
        <v>9.2976992211663251E-2</v>
      </c>
      <c r="F498">
        <v>9.2976992211663251E-2</v>
      </c>
      <c r="G498">
        <v>1</v>
      </c>
      <c r="H498">
        <v>-9.7677461692295946</v>
      </c>
      <c r="I498">
        <v>2.1898019965217159</v>
      </c>
      <c r="J498">
        <v>1.5590515436800793E-2</v>
      </c>
      <c r="K498">
        <v>2.6817600338685361</v>
      </c>
      <c r="L498">
        <v>-9.7677461692295946</v>
      </c>
      <c r="M498">
        <v>-9.7677461692295946</v>
      </c>
      <c r="N498">
        <v>-9.7677461692295946</v>
      </c>
      <c r="O498">
        <v>-9.7677461692295946</v>
      </c>
      <c r="P498">
        <v>-9.7677461692295946</v>
      </c>
      <c r="Q498">
        <v>-9.7677461692295946</v>
      </c>
      <c r="R498">
        <v>-9.7677461692295946</v>
      </c>
      <c r="S498">
        <v>-9.7677461692295946</v>
      </c>
    </row>
    <row r="499" spans="1:19" x14ac:dyDescent="0.25">
      <c r="A499" t="s">
        <v>1900</v>
      </c>
      <c r="B499" t="s">
        <v>1901</v>
      </c>
      <c r="C499" t="s">
        <v>1902</v>
      </c>
      <c r="D499" t="s">
        <v>1903</v>
      </c>
      <c r="E499">
        <v>0.15886509847287067</v>
      </c>
      <c r="F499">
        <v>0.15886509847287067</v>
      </c>
      <c r="G499">
        <v>1</v>
      </c>
      <c r="H499">
        <v>-9.7668122962518673</v>
      </c>
      <c r="I499">
        <v>2.1046212723048368</v>
      </c>
      <c r="J499">
        <v>2.9425469373547246</v>
      </c>
      <c r="K499">
        <v>-9.7668122962518673</v>
      </c>
      <c r="L499">
        <v>-9.7668122962518673</v>
      </c>
      <c r="M499">
        <v>-9.7668122962518673</v>
      </c>
      <c r="N499">
        <v>-9.7668122962518673</v>
      </c>
      <c r="O499">
        <v>-9.7668122962518673</v>
      </c>
      <c r="P499">
        <v>-9.7668122962518673</v>
      </c>
      <c r="Q499">
        <v>-9.7668122962518673</v>
      </c>
      <c r="R499">
        <v>-9.7668122962518673</v>
      </c>
      <c r="S499">
        <v>-9.7668122962518673</v>
      </c>
    </row>
    <row r="500" spans="1:19" x14ac:dyDescent="0.25">
      <c r="A500" t="s">
        <v>1904</v>
      </c>
      <c r="B500" t="s">
        <v>1905</v>
      </c>
      <c r="C500" t="s">
        <v>1906</v>
      </c>
      <c r="D500" t="s">
        <v>1907</v>
      </c>
      <c r="E500">
        <v>0.1552618656969281</v>
      </c>
      <c r="F500">
        <v>0.1552618656969281</v>
      </c>
      <c r="G500">
        <v>1</v>
      </c>
      <c r="H500">
        <v>3.0897721612226818</v>
      </c>
      <c r="I500">
        <v>-0.1771995505977135</v>
      </c>
      <c r="J500">
        <v>3.3864247413448241E-2</v>
      </c>
      <c r="K500">
        <v>0.6497022766310816</v>
      </c>
      <c r="L500">
        <v>-9.7377198752106029</v>
      </c>
      <c r="M500">
        <v>-9.7377198752106029</v>
      </c>
      <c r="N500">
        <v>-9.7377198752106029</v>
      </c>
      <c r="O500">
        <v>-9.7377198752106029</v>
      </c>
      <c r="P500">
        <v>-9.7377198752106029</v>
      </c>
      <c r="Q500">
        <v>-9.7377198752106029</v>
      </c>
      <c r="R500">
        <v>-9.7377198752106029</v>
      </c>
      <c r="S500">
        <v>-9.7377198752106029</v>
      </c>
    </row>
    <row r="501" spans="1:19" x14ac:dyDescent="0.25">
      <c r="A501" t="s">
        <v>1908</v>
      </c>
      <c r="B501" t="s">
        <v>1909</v>
      </c>
      <c r="C501" t="s">
        <v>1910</v>
      </c>
      <c r="D501" t="s">
        <v>1911</v>
      </c>
      <c r="E501">
        <v>7.8811650182671299E-3</v>
      </c>
      <c r="F501">
        <v>7.8811650182671299E-3</v>
      </c>
      <c r="G501">
        <v>1</v>
      </c>
      <c r="H501">
        <v>1.0514692841154114</v>
      </c>
      <c r="I501">
        <v>1.4934287047122958</v>
      </c>
      <c r="J501">
        <v>0.91513081428290399</v>
      </c>
      <c r="K501">
        <v>2.3830983474119956</v>
      </c>
      <c r="L501">
        <v>-9.7196026832749975</v>
      </c>
      <c r="M501">
        <v>-9.7196026832749975</v>
      </c>
      <c r="N501">
        <v>-9.7196026832749975</v>
      </c>
      <c r="O501">
        <v>-9.7196026832749975</v>
      </c>
      <c r="P501">
        <v>-9.7196026832749975</v>
      </c>
      <c r="Q501">
        <v>-9.7196026832749975</v>
      </c>
      <c r="R501">
        <v>-9.7196026832749975</v>
      </c>
      <c r="S501">
        <v>-9.7196026832749975</v>
      </c>
    </row>
    <row r="502" spans="1:19" x14ac:dyDescent="0.25">
      <c r="A502" t="s">
        <v>1912</v>
      </c>
      <c r="B502" t="s">
        <v>1913</v>
      </c>
      <c r="C502" t="s">
        <v>1914</v>
      </c>
      <c r="D502" t="s">
        <v>1915</v>
      </c>
      <c r="E502">
        <v>5.7234807572251724E-2</v>
      </c>
      <c r="F502">
        <v>5.7234807572251724E-2</v>
      </c>
      <c r="G502">
        <v>1</v>
      </c>
      <c r="H502">
        <v>-0.8334792547092077</v>
      </c>
      <c r="I502">
        <v>2.3950307960593524</v>
      </c>
      <c r="J502">
        <v>2.3633134153060817</v>
      </c>
      <c r="K502">
        <v>3.4119491194498669E-2</v>
      </c>
      <c r="L502">
        <v>-9.7173892636940558</v>
      </c>
      <c r="M502">
        <v>-9.7173892636940558</v>
      </c>
      <c r="N502">
        <v>-9.7173892636940558</v>
      </c>
      <c r="O502">
        <v>-9.7173892636940558</v>
      </c>
      <c r="P502">
        <v>-9.7173892636940558</v>
      </c>
      <c r="Q502">
        <v>-9.7173892636940558</v>
      </c>
      <c r="R502">
        <v>-9.7173892636940558</v>
      </c>
      <c r="S502">
        <v>-9.7173892636940558</v>
      </c>
    </row>
    <row r="503" spans="1:19" x14ac:dyDescent="0.25">
      <c r="A503" t="s">
        <v>1916</v>
      </c>
      <c r="B503" t="s">
        <v>1917</v>
      </c>
      <c r="C503" t="s">
        <v>1918</v>
      </c>
      <c r="D503" t="s">
        <v>1919</v>
      </c>
      <c r="E503">
        <v>6.8971289223115739E-2</v>
      </c>
      <c r="F503">
        <v>6.8971289223115739E-2</v>
      </c>
      <c r="G503">
        <v>1</v>
      </c>
      <c r="H503">
        <v>-3.2706455031294923</v>
      </c>
      <c r="I503">
        <v>2.4605282019673997</v>
      </c>
      <c r="J503">
        <v>2.3513085756739613</v>
      </c>
      <c r="K503">
        <v>0.35587293257475888</v>
      </c>
      <c r="L503">
        <v>-9.7071540544116957</v>
      </c>
      <c r="M503">
        <v>-9.7071540544116957</v>
      </c>
      <c r="N503">
        <v>-9.7071540544116957</v>
      </c>
      <c r="O503">
        <v>-9.7071540544116957</v>
      </c>
      <c r="P503">
        <v>-9.7071540544116957</v>
      </c>
      <c r="Q503">
        <v>-9.7071540544116957</v>
      </c>
      <c r="R503">
        <v>-9.7071540544116957</v>
      </c>
      <c r="S503">
        <v>-9.7071540544116957</v>
      </c>
    </row>
    <row r="504" spans="1:19" x14ac:dyDescent="0.25">
      <c r="A504" t="s">
        <v>1920</v>
      </c>
      <c r="B504" t="s">
        <v>1921</v>
      </c>
      <c r="C504" t="s">
        <v>1922</v>
      </c>
      <c r="D504" t="s">
        <v>1923</v>
      </c>
      <c r="E504">
        <v>2.5516383366045656E-2</v>
      </c>
      <c r="F504">
        <v>2.5516383366045656E-2</v>
      </c>
      <c r="G504">
        <v>1</v>
      </c>
      <c r="H504">
        <v>2.4413182523494457</v>
      </c>
      <c r="I504">
        <v>-0.18157266540007472</v>
      </c>
      <c r="J504">
        <v>0.89534441033471335</v>
      </c>
      <c r="K504">
        <v>1.9325060813271215</v>
      </c>
      <c r="L504">
        <v>-9.6952688069026252</v>
      </c>
      <c r="M504">
        <v>-9.6952688069026252</v>
      </c>
      <c r="N504">
        <v>-9.6952688069026252</v>
      </c>
      <c r="O504">
        <v>-9.6952688069026252</v>
      </c>
      <c r="P504">
        <v>-9.6952688069026252</v>
      </c>
      <c r="Q504">
        <v>-9.6952688069026252</v>
      </c>
      <c r="R504">
        <v>-9.6952688069026252</v>
      </c>
      <c r="S504">
        <v>-9.6952688069026252</v>
      </c>
    </row>
    <row r="505" spans="1:19" x14ac:dyDescent="0.25">
      <c r="A505" t="s">
        <v>1924</v>
      </c>
      <c r="B505" t="s">
        <v>1925</v>
      </c>
      <c r="C505" t="s">
        <v>1926</v>
      </c>
      <c r="D505" t="s">
        <v>1927</v>
      </c>
      <c r="E505">
        <v>2.0510010266704789E-2</v>
      </c>
      <c r="F505">
        <v>2.0510010266704789E-2</v>
      </c>
      <c r="G505">
        <v>1</v>
      </c>
      <c r="H505">
        <v>-1.045815187193843</v>
      </c>
      <c r="I505">
        <v>2.1625669823737512</v>
      </c>
      <c r="J505">
        <v>2.175886376487187</v>
      </c>
      <c r="K505">
        <v>1.3277815129899997</v>
      </c>
      <c r="L505">
        <v>-9.6841577619503454</v>
      </c>
      <c r="M505">
        <v>-9.6841577619503454</v>
      </c>
      <c r="N505">
        <v>-9.6841577619503454</v>
      </c>
      <c r="O505">
        <v>-9.6841577619503454</v>
      </c>
      <c r="P505">
        <v>-9.6841577619503454</v>
      </c>
      <c r="Q505">
        <v>-9.6841577619503454</v>
      </c>
      <c r="R505">
        <v>-9.6841577619503454</v>
      </c>
      <c r="S505">
        <v>-9.6841577619503454</v>
      </c>
    </row>
    <row r="506" spans="1:19" x14ac:dyDescent="0.25">
      <c r="A506" t="s">
        <v>1928</v>
      </c>
      <c r="B506" t="s">
        <v>1929</v>
      </c>
      <c r="C506" t="s">
        <v>1930</v>
      </c>
      <c r="D506" t="s">
        <v>1931</v>
      </c>
      <c r="E506">
        <v>5.9316847285614073E-2</v>
      </c>
      <c r="F506">
        <v>7.3234345329495507E-2</v>
      </c>
      <c r="G506">
        <v>0.14737576243640144</v>
      </c>
      <c r="H506">
        <v>-0.2486944328098166</v>
      </c>
      <c r="I506">
        <v>2.3594578730059212</v>
      </c>
      <c r="J506">
        <v>2.2353095369602021</v>
      </c>
      <c r="K506">
        <v>-0.72369366938600022</v>
      </c>
      <c r="L506">
        <v>-9.7566760860854291</v>
      </c>
      <c r="M506">
        <v>-9.7566760860854291</v>
      </c>
      <c r="N506">
        <v>-9.7566760860854291</v>
      </c>
      <c r="O506">
        <v>-9.7566760860854291</v>
      </c>
      <c r="P506">
        <v>-1.8359910693951385</v>
      </c>
      <c r="Q506">
        <v>-9.7566760860854291</v>
      </c>
      <c r="R506">
        <v>-9.7566760860854291</v>
      </c>
      <c r="S506">
        <v>-1.2332764668558061</v>
      </c>
    </row>
    <row r="507" spans="1:19" x14ac:dyDescent="0.25">
      <c r="A507" t="s">
        <v>1932</v>
      </c>
      <c r="B507" t="s">
        <v>1933</v>
      </c>
      <c r="C507" t="s">
        <v>1934</v>
      </c>
      <c r="D507" t="s">
        <v>1935</v>
      </c>
      <c r="E507">
        <v>3.2744814122712927E-2</v>
      </c>
      <c r="F507">
        <v>3.2744814122712927E-2</v>
      </c>
      <c r="G507">
        <v>1</v>
      </c>
      <c r="H507">
        <v>1.3774000251371727</v>
      </c>
      <c r="I507">
        <v>2.6257836280138211</v>
      </c>
      <c r="J507">
        <v>0.80728766257871332</v>
      </c>
      <c r="K507">
        <v>0.55571708256180541</v>
      </c>
      <c r="L507">
        <v>-9.6452822594002274</v>
      </c>
      <c r="M507">
        <v>-9.6452822594002274</v>
      </c>
      <c r="N507">
        <v>-9.6452822594002274</v>
      </c>
      <c r="O507">
        <v>-9.6452822594002274</v>
      </c>
      <c r="P507">
        <v>-9.6452822594002274</v>
      </c>
      <c r="Q507">
        <v>-9.6452822594002274</v>
      </c>
      <c r="R507">
        <v>-9.6452822594002274</v>
      </c>
      <c r="S507">
        <v>-9.6452822594002274</v>
      </c>
    </row>
    <row r="508" spans="1:19" x14ac:dyDescent="0.25">
      <c r="A508" t="s">
        <v>1936</v>
      </c>
      <c r="B508" t="s">
        <v>1937</v>
      </c>
      <c r="C508" t="s">
        <v>1938</v>
      </c>
      <c r="D508" t="s">
        <v>1939</v>
      </c>
      <c r="E508">
        <v>2.0956226944110964E-2</v>
      </c>
      <c r="F508">
        <v>2.0956226944110964E-2</v>
      </c>
      <c r="G508">
        <v>1</v>
      </c>
      <c r="H508">
        <v>2.3243664621602815</v>
      </c>
      <c r="I508">
        <v>0.39819645504767132</v>
      </c>
      <c r="J508">
        <v>0.45728644293491294</v>
      </c>
      <c r="K508">
        <v>2.1011089400448713</v>
      </c>
      <c r="L508">
        <v>-9.5962769804061683</v>
      </c>
      <c r="M508">
        <v>-9.5962769804061683</v>
      </c>
      <c r="N508">
        <v>-9.5962769804061683</v>
      </c>
      <c r="O508">
        <v>-9.5962769804061683</v>
      </c>
      <c r="P508">
        <v>-9.5962769804061683</v>
      </c>
      <c r="Q508">
        <v>-9.5962769804061683</v>
      </c>
      <c r="R508">
        <v>-9.5962769804061683</v>
      </c>
      <c r="S508">
        <v>-9.5962769804061683</v>
      </c>
    </row>
    <row r="509" spans="1:19" x14ac:dyDescent="0.25">
      <c r="A509" t="s">
        <v>1940</v>
      </c>
      <c r="B509" t="s">
        <v>1941</v>
      </c>
      <c r="C509" t="s">
        <v>1942</v>
      </c>
      <c r="D509" t="s">
        <v>1943</v>
      </c>
      <c r="E509">
        <v>3.3257514341143095E-2</v>
      </c>
      <c r="F509">
        <v>3.3257514341143095E-2</v>
      </c>
      <c r="G509">
        <v>1</v>
      </c>
      <c r="H509">
        <v>2.0294074219190978</v>
      </c>
      <c r="I509">
        <v>0.28217551168466659</v>
      </c>
      <c r="J509">
        <v>0.19966459807910583</v>
      </c>
      <c r="K509">
        <v>2.4706219217519529</v>
      </c>
      <c r="L509">
        <v>-9.5951555987830233</v>
      </c>
      <c r="M509">
        <v>-9.5951555987830233</v>
      </c>
      <c r="N509">
        <v>-9.5951555987830233</v>
      </c>
      <c r="O509">
        <v>-9.5951555987830233</v>
      </c>
      <c r="P509">
        <v>-9.5951555987830233</v>
      </c>
      <c r="Q509">
        <v>-9.5951555987830233</v>
      </c>
      <c r="R509">
        <v>-9.5951555987830233</v>
      </c>
      <c r="S509">
        <v>-9.5951555987830233</v>
      </c>
    </row>
    <row r="510" spans="1:19" x14ac:dyDescent="0.25">
      <c r="A510" t="s">
        <v>1944</v>
      </c>
      <c r="B510" t="s">
        <v>1945</v>
      </c>
      <c r="C510" t="s">
        <v>1946</v>
      </c>
      <c r="D510" t="s">
        <v>1947</v>
      </c>
      <c r="E510">
        <v>4.9010124923797679E-2</v>
      </c>
      <c r="F510">
        <v>4.9010124923797679E-2</v>
      </c>
      <c r="G510">
        <v>1</v>
      </c>
      <c r="H510">
        <v>-9.5520036116221494</v>
      </c>
      <c r="I510">
        <v>2.539977764835597</v>
      </c>
      <c r="J510">
        <v>1.9013256274684593</v>
      </c>
      <c r="K510">
        <v>1.2848973709493903</v>
      </c>
      <c r="L510">
        <v>-9.5520036116221494</v>
      </c>
      <c r="M510">
        <v>-9.5520036116221494</v>
      </c>
      <c r="N510">
        <v>-9.5520036116221494</v>
      </c>
      <c r="O510">
        <v>-9.5520036116221494</v>
      </c>
      <c r="P510">
        <v>-9.5520036116221494</v>
      </c>
      <c r="Q510">
        <v>-9.5520036116221494</v>
      </c>
      <c r="R510">
        <v>-9.5520036116221494</v>
      </c>
      <c r="S510">
        <v>-9.5520036116221494</v>
      </c>
    </row>
    <row r="511" spans="1:19" x14ac:dyDescent="0.25">
      <c r="A511" t="s">
        <v>1948</v>
      </c>
      <c r="B511" t="s">
        <v>1949</v>
      </c>
      <c r="C511" t="s">
        <v>1950</v>
      </c>
      <c r="D511" t="s">
        <v>1951</v>
      </c>
      <c r="E511">
        <v>2.1747733965816526E-2</v>
      </c>
      <c r="F511">
        <v>2.1747733965816526E-2</v>
      </c>
      <c r="G511">
        <v>1</v>
      </c>
      <c r="H511">
        <v>-1.6808623909042835</v>
      </c>
      <c r="I511">
        <v>1.9952554984398641</v>
      </c>
      <c r="J511">
        <v>2.2578717546112452</v>
      </c>
      <c r="K511">
        <v>1.539846038747879</v>
      </c>
      <c r="L511">
        <v>-9.5397778036119991</v>
      </c>
      <c r="M511">
        <v>-9.5397778036119991</v>
      </c>
      <c r="N511">
        <v>-9.5397778036119991</v>
      </c>
      <c r="O511">
        <v>-9.5397778036119991</v>
      </c>
      <c r="P511">
        <v>-9.5397778036119991</v>
      </c>
      <c r="Q511">
        <v>-9.5397778036119991</v>
      </c>
      <c r="R511">
        <v>-9.5397778036119991</v>
      </c>
      <c r="S511">
        <v>-9.5397778036119991</v>
      </c>
    </row>
    <row r="512" spans="1:19" x14ac:dyDescent="0.25">
      <c r="A512" t="s">
        <v>1952</v>
      </c>
      <c r="B512" t="s">
        <v>1953</v>
      </c>
      <c r="C512" t="s">
        <v>1954</v>
      </c>
      <c r="D512" t="s">
        <v>1955</v>
      </c>
      <c r="E512">
        <v>8.9495578120724929E-3</v>
      </c>
      <c r="F512">
        <v>8.9495578120724929E-3</v>
      </c>
      <c r="G512">
        <v>1</v>
      </c>
      <c r="H512">
        <v>1.3752248523271686</v>
      </c>
      <c r="I512">
        <v>1.831044655223856</v>
      </c>
      <c r="J512">
        <v>7.2867797881265198E-2</v>
      </c>
      <c r="K512">
        <v>2.2586157836570164</v>
      </c>
      <c r="L512">
        <v>-9.5269773582898321</v>
      </c>
      <c r="M512">
        <v>-9.5269773582898321</v>
      </c>
      <c r="N512">
        <v>-9.5269773582898321</v>
      </c>
      <c r="O512">
        <v>-9.5269773582898321</v>
      </c>
      <c r="P512">
        <v>-9.5269773582898321</v>
      </c>
      <c r="Q512">
        <v>-9.5269773582898321</v>
      </c>
      <c r="R512">
        <v>-9.5269773582898321</v>
      </c>
      <c r="S512">
        <v>-9.5269773582898321</v>
      </c>
    </row>
    <row r="513" spans="1:19" x14ac:dyDescent="0.25">
      <c r="A513" t="s">
        <v>1956</v>
      </c>
      <c r="B513" t="s">
        <v>23</v>
      </c>
      <c r="C513" t="s">
        <v>1957</v>
      </c>
      <c r="D513" t="s">
        <v>1958</v>
      </c>
      <c r="E513">
        <v>4.2262315684819854E-5</v>
      </c>
      <c r="F513">
        <v>4.2262315684819854E-5</v>
      </c>
      <c r="G513">
        <v>1</v>
      </c>
      <c r="H513">
        <v>1.6408914535393258</v>
      </c>
      <c r="I513">
        <v>1.6124240038461677</v>
      </c>
      <c r="J513">
        <v>1.8433283692211817</v>
      </c>
      <c r="K513">
        <v>1.1532640991641585</v>
      </c>
      <c r="L513">
        <v>-9.4766252360602312</v>
      </c>
      <c r="M513">
        <v>-9.4766252360602312</v>
      </c>
      <c r="N513">
        <v>-9.4766252360602312</v>
      </c>
      <c r="O513">
        <v>-9.4766252360602312</v>
      </c>
      <c r="P513">
        <v>-9.4766252360602312</v>
      </c>
      <c r="Q513">
        <v>-9.4766252360602312</v>
      </c>
      <c r="R513">
        <v>-9.4766252360602312</v>
      </c>
      <c r="S513">
        <v>-9.4766252360602312</v>
      </c>
    </row>
    <row r="514" spans="1:19" x14ac:dyDescent="0.25">
      <c r="A514" t="s">
        <v>1959</v>
      </c>
      <c r="B514" t="s">
        <v>23</v>
      </c>
      <c r="C514" t="s">
        <v>1960</v>
      </c>
      <c r="D514" t="s">
        <v>1961</v>
      </c>
      <c r="E514">
        <v>7.7828138527815771E-4</v>
      </c>
      <c r="F514">
        <v>7.7828138527815771E-4</v>
      </c>
      <c r="G514">
        <v>1</v>
      </c>
      <c r="H514">
        <v>1.4324656294406246</v>
      </c>
      <c r="I514">
        <v>1.7948973719811014</v>
      </c>
      <c r="J514">
        <v>2.0045580987496447</v>
      </c>
      <c r="K514">
        <v>0.8535310920252267</v>
      </c>
      <c r="L514">
        <v>-9.4497370174240043</v>
      </c>
      <c r="M514">
        <v>-9.4497370174240043</v>
      </c>
      <c r="N514">
        <v>-9.4497370174240043</v>
      </c>
      <c r="O514">
        <v>-9.4497370174240043</v>
      </c>
      <c r="P514">
        <v>-9.4497370174240043</v>
      </c>
      <c r="Q514">
        <v>-9.4497370174240043</v>
      </c>
      <c r="R514">
        <v>-9.4497370174240043</v>
      </c>
      <c r="S514">
        <v>-9.4497370174240043</v>
      </c>
    </row>
    <row r="515" spans="1:19" x14ac:dyDescent="0.25">
      <c r="A515" t="s">
        <v>1962</v>
      </c>
      <c r="B515" t="s">
        <v>23</v>
      </c>
      <c r="C515" t="s">
        <v>1963</v>
      </c>
      <c r="D515" t="s">
        <v>1964</v>
      </c>
      <c r="E515">
        <v>0.25747397026941582</v>
      </c>
      <c r="F515">
        <v>0.25747397026941582</v>
      </c>
      <c r="G515">
        <v>1</v>
      </c>
      <c r="H515">
        <v>-9.4157324994815514</v>
      </c>
      <c r="I515">
        <v>-0.503423201341066</v>
      </c>
      <c r="J515">
        <v>0.18026677199582911</v>
      </c>
      <c r="K515">
        <v>3.3431659419896707</v>
      </c>
      <c r="L515">
        <v>-9.4157324994815514</v>
      </c>
      <c r="M515">
        <v>-9.4157324994815514</v>
      </c>
      <c r="N515">
        <v>-9.4157324994815514</v>
      </c>
      <c r="O515">
        <v>-9.4157324994815514</v>
      </c>
      <c r="P515">
        <v>-9.4157324994815514</v>
      </c>
      <c r="Q515">
        <v>-9.4157324994815514</v>
      </c>
      <c r="R515">
        <v>-9.4157324994815514</v>
      </c>
      <c r="S515">
        <v>-9.4157324994815514</v>
      </c>
    </row>
    <row r="516" spans="1:19" x14ac:dyDescent="0.25">
      <c r="A516" t="s">
        <v>1965</v>
      </c>
      <c r="B516" t="s">
        <v>1966</v>
      </c>
      <c r="C516" t="s">
        <v>1967</v>
      </c>
      <c r="D516" t="s">
        <v>1968</v>
      </c>
      <c r="E516">
        <v>1.0055593086690728E-4</v>
      </c>
      <c r="F516">
        <v>1.8077177352207347E-4</v>
      </c>
      <c r="G516">
        <v>0.35591768374958205</v>
      </c>
      <c r="H516">
        <v>1.1684678019040764</v>
      </c>
      <c r="I516">
        <v>1.8913780693397253</v>
      </c>
      <c r="J516">
        <v>1.589216582725117</v>
      </c>
      <c r="K516">
        <v>1.3542544608620033</v>
      </c>
      <c r="L516">
        <v>-9.4068963858147026</v>
      </c>
      <c r="M516">
        <v>-9.4068963858147026</v>
      </c>
      <c r="N516">
        <v>-9.4068963858147026</v>
      </c>
      <c r="O516">
        <v>-9.4068963858147026</v>
      </c>
      <c r="P516">
        <v>-9.4068963858147026</v>
      </c>
      <c r="Q516">
        <v>-9.4068963858147026</v>
      </c>
      <c r="R516">
        <v>-1.0998763518807384</v>
      </c>
      <c r="S516">
        <v>-9.4068963858147026</v>
      </c>
    </row>
    <row r="517" spans="1:19" x14ac:dyDescent="0.25">
      <c r="A517" t="s">
        <v>1969</v>
      </c>
      <c r="B517" t="s">
        <v>1970</v>
      </c>
      <c r="C517" t="s">
        <v>1971</v>
      </c>
      <c r="D517" t="s">
        <v>1972</v>
      </c>
      <c r="E517">
        <v>4.2906726336159927E-3</v>
      </c>
      <c r="F517">
        <v>4.2906726336159927E-3</v>
      </c>
      <c r="G517">
        <v>1</v>
      </c>
      <c r="H517">
        <v>1.2902421087215306</v>
      </c>
      <c r="I517">
        <v>2.1899657926574978</v>
      </c>
      <c r="J517">
        <v>1.8182612302014574</v>
      </c>
      <c r="K517">
        <v>0.53846027537533059</v>
      </c>
      <c r="L517">
        <v>-9.3356510542524198</v>
      </c>
      <c r="M517">
        <v>-9.3356510542524198</v>
      </c>
      <c r="N517">
        <v>-9.3356510542524198</v>
      </c>
      <c r="O517">
        <v>-9.3356510542524198</v>
      </c>
      <c r="P517">
        <v>-9.3356510542524198</v>
      </c>
      <c r="Q517">
        <v>-9.3356510542524198</v>
      </c>
      <c r="R517">
        <v>-9.3356510542524198</v>
      </c>
      <c r="S517">
        <v>-9.3356510542524198</v>
      </c>
    </row>
    <row r="518" spans="1:19" x14ac:dyDescent="0.25">
      <c r="A518" t="s">
        <v>1973</v>
      </c>
      <c r="B518" t="s">
        <v>1974</v>
      </c>
      <c r="C518" t="s">
        <v>1975</v>
      </c>
      <c r="D518" t="s">
        <v>1976</v>
      </c>
      <c r="E518">
        <v>1.1526509199889947E-2</v>
      </c>
      <c r="F518">
        <v>1.1526509199889947E-2</v>
      </c>
      <c r="G518">
        <v>1</v>
      </c>
      <c r="H518">
        <v>-0.16463348209258397</v>
      </c>
      <c r="I518">
        <v>1.3842984778416534</v>
      </c>
      <c r="J518">
        <v>1.8702740810957332</v>
      </c>
      <c r="K518">
        <v>2.2717038739605053</v>
      </c>
      <c r="L518">
        <v>-9.32845688108576</v>
      </c>
      <c r="M518">
        <v>-9.32845688108576</v>
      </c>
      <c r="N518">
        <v>-9.32845688108576</v>
      </c>
      <c r="O518">
        <v>-9.32845688108576</v>
      </c>
      <c r="P518">
        <v>-9.32845688108576</v>
      </c>
      <c r="Q518">
        <v>-9.32845688108576</v>
      </c>
      <c r="R518">
        <v>-9.32845688108576</v>
      </c>
      <c r="S518">
        <v>-9.32845688108576</v>
      </c>
    </row>
    <row r="519" spans="1:19" x14ac:dyDescent="0.25">
      <c r="A519" t="s">
        <v>1977</v>
      </c>
      <c r="B519" t="s">
        <v>1978</v>
      </c>
      <c r="C519" t="s">
        <v>1979</v>
      </c>
      <c r="D519" t="s">
        <v>1980</v>
      </c>
      <c r="E519">
        <v>3.9831540582809044E-3</v>
      </c>
      <c r="F519">
        <v>3.9831540582809044E-3</v>
      </c>
      <c r="G519">
        <v>1</v>
      </c>
      <c r="H519">
        <v>0.76734790445527357</v>
      </c>
      <c r="I519">
        <v>2.275047197171137</v>
      </c>
      <c r="J519">
        <v>1.3766287739498075</v>
      </c>
      <c r="K519">
        <v>1.5101668824004804</v>
      </c>
      <c r="L519">
        <v>-9.3003246729122786</v>
      </c>
      <c r="M519">
        <v>-9.3003246729122786</v>
      </c>
      <c r="N519">
        <v>-9.3003246729122786</v>
      </c>
      <c r="O519">
        <v>-9.3003246729122786</v>
      </c>
      <c r="P519">
        <v>-9.3003246729122786</v>
      </c>
      <c r="Q519">
        <v>-9.3003246729122786</v>
      </c>
      <c r="R519">
        <v>-9.3003246729122786</v>
      </c>
      <c r="S519">
        <v>-9.3003246729122786</v>
      </c>
    </row>
    <row r="520" spans="1:19" x14ac:dyDescent="0.25">
      <c r="A520" t="s">
        <v>1981</v>
      </c>
      <c r="B520" t="s">
        <v>1982</v>
      </c>
      <c r="C520" t="s">
        <v>1983</v>
      </c>
      <c r="D520" t="s">
        <v>1984</v>
      </c>
      <c r="E520">
        <v>5.8581729885931424E-2</v>
      </c>
      <c r="F520">
        <v>5.8581729885931424E-2</v>
      </c>
      <c r="G520">
        <v>1</v>
      </c>
      <c r="H520">
        <v>0.53533432230466749</v>
      </c>
      <c r="I520">
        <v>2.5950353414356373</v>
      </c>
      <c r="J520">
        <v>2.0444838515098773</v>
      </c>
      <c r="K520">
        <v>-1.4319996783612541</v>
      </c>
      <c r="L520">
        <v>-9.2865544828612485</v>
      </c>
      <c r="M520">
        <v>-9.2865544828612485</v>
      </c>
      <c r="N520">
        <v>-9.2865544828612485</v>
      </c>
      <c r="O520">
        <v>-9.2865544828612485</v>
      </c>
      <c r="P520">
        <v>-9.2865544828612485</v>
      </c>
      <c r="Q520">
        <v>-9.2865544828612485</v>
      </c>
      <c r="R520">
        <v>-9.2865544828612485</v>
      </c>
      <c r="S520">
        <v>-9.2865544828612485</v>
      </c>
    </row>
    <row r="521" spans="1:19" x14ac:dyDescent="0.25">
      <c r="A521" t="s">
        <v>1985</v>
      </c>
      <c r="B521" t="s">
        <v>23</v>
      </c>
      <c r="C521" t="s">
        <v>1986</v>
      </c>
      <c r="D521" t="s">
        <v>1987</v>
      </c>
      <c r="E521">
        <v>1.3440096442354436E-2</v>
      </c>
      <c r="F521">
        <v>1.3440096442354436E-2</v>
      </c>
      <c r="G521">
        <v>1</v>
      </c>
      <c r="H521">
        <v>0.50754558657772042</v>
      </c>
      <c r="I521">
        <v>2.2088922046635187</v>
      </c>
      <c r="J521">
        <v>2.1248057573807513</v>
      </c>
      <c r="K521">
        <v>0.66072316144572807</v>
      </c>
      <c r="L521">
        <v>-9.2820272836779445</v>
      </c>
      <c r="M521">
        <v>-9.2820272836779445</v>
      </c>
      <c r="N521">
        <v>-9.2820272836779445</v>
      </c>
      <c r="O521">
        <v>-9.2820272836779445</v>
      </c>
      <c r="P521">
        <v>-9.2820272836779445</v>
      </c>
      <c r="Q521">
        <v>-9.2820272836779445</v>
      </c>
      <c r="R521">
        <v>-9.2820272836779445</v>
      </c>
      <c r="S521">
        <v>-9.2820272836779445</v>
      </c>
    </row>
    <row r="522" spans="1:19" x14ac:dyDescent="0.25">
      <c r="A522" t="s">
        <v>1988</v>
      </c>
      <c r="B522" t="s">
        <v>23</v>
      </c>
      <c r="C522" t="s">
        <v>1989</v>
      </c>
      <c r="D522" t="s">
        <v>1990</v>
      </c>
      <c r="E522">
        <v>6.876241289301417E-3</v>
      </c>
      <c r="F522">
        <v>6.876241289301417E-3</v>
      </c>
      <c r="G522">
        <v>1</v>
      </c>
      <c r="H522">
        <v>1.4455120655726839</v>
      </c>
      <c r="I522">
        <v>1.8532455013134921</v>
      </c>
      <c r="J522">
        <v>2.1936265396040402</v>
      </c>
      <c r="K522">
        <v>0.10545398641028393</v>
      </c>
      <c r="L522">
        <v>-9.2751474315761051</v>
      </c>
      <c r="M522">
        <v>-9.2751474315761051</v>
      </c>
      <c r="N522">
        <v>-9.2751474315761051</v>
      </c>
      <c r="O522">
        <v>-9.2751474315761051</v>
      </c>
      <c r="P522">
        <v>-9.2751474315761051</v>
      </c>
      <c r="Q522">
        <v>-9.2751474315761051</v>
      </c>
      <c r="R522">
        <v>-9.2751474315761051</v>
      </c>
      <c r="S522">
        <v>-9.2751474315761051</v>
      </c>
    </row>
    <row r="523" spans="1:19" x14ac:dyDescent="0.25">
      <c r="A523" t="s">
        <v>1991</v>
      </c>
      <c r="B523" t="s">
        <v>1992</v>
      </c>
      <c r="C523" t="s">
        <v>1993</v>
      </c>
      <c r="D523" t="s">
        <v>1994</v>
      </c>
      <c r="E523">
        <v>2.3775518694961919E-3</v>
      </c>
      <c r="F523">
        <v>2.3775518694961919E-3</v>
      </c>
      <c r="G523">
        <v>1</v>
      </c>
      <c r="H523">
        <v>2.1740602434309593</v>
      </c>
      <c r="I523">
        <v>1.6173254604992657</v>
      </c>
      <c r="J523">
        <v>0.69077589698050301</v>
      </c>
      <c r="K523">
        <v>1.4812362731358484</v>
      </c>
      <c r="L523">
        <v>-9.2658418841930157</v>
      </c>
      <c r="M523">
        <v>-9.2658418841930157</v>
      </c>
      <c r="N523">
        <v>-9.2658418841930157</v>
      </c>
      <c r="O523">
        <v>-9.2658418841930157</v>
      </c>
      <c r="P523">
        <v>-9.2658418841930157</v>
      </c>
      <c r="Q523">
        <v>-9.2658418841930157</v>
      </c>
      <c r="R523">
        <v>-9.2658418841930157</v>
      </c>
      <c r="S523">
        <v>-9.2658418841930157</v>
      </c>
    </row>
    <row r="524" spans="1:19" x14ac:dyDescent="0.25">
      <c r="A524" t="s">
        <v>1995</v>
      </c>
      <c r="B524" t="s">
        <v>1996</v>
      </c>
      <c r="C524" t="s">
        <v>1997</v>
      </c>
      <c r="D524" t="s">
        <v>1998</v>
      </c>
      <c r="E524">
        <v>9.784320627768758E-3</v>
      </c>
      <c r="F524">
        <v>9.784320627768758E-3</v>
      </c>
      <c r="G524">
        <v>1</v>
      </c>
      <c r="H524">
        <v>-0.67590859646566703</v>
      </c>
      <c r="I524">
        <v>1.7581414133329989</v>
      </c>
      <c r="J524">
        <v>2.0346583894988886</v>
      </c>
      <c r="K524">
        <v>1.9564842894210193</v>
      </c>
      <c r="L524">
        <v>-9.2615595239254276</v>
      </c>
      <c r="M524">
        <v>-9.2615595239254276</v>
      </c>
      <c r="N524">
        <v>-9.2615595239254276</v>
      </c>
      <c r="O524">
        <v>-9.2615595239254276</v>
      </c>
      <c r="P524">
        <v>-9.2615595239254276</v>
      </c>
      <c r="Q524">
        <v>-9.2615595239254276</v>
      </c>
      <c r="R524">
        <v>-9.2615595239254276</v>
      </c>
      <c r="S524">
        <v>-9.2615595239254276</v>
      </c>
    </row>
    <row r="525" spans="1:19" x14ac:dyDescent="0.25">
      <c r="A525" t="s">
        <v>1999</v>
      </c>
      <c r="B525" t="s">
        <v>2000</v>
      </c>
      <c r="C525" t="s">
        <v>2001</v>
      </c>
      <c r="D525" t="s">
        <v>2002</v>
      </c>
      <c r="E525">
        <v>1.1872415154016417E-2</v>
      </c>
      <c r="F525">
        <v>1.1872415154016417E-2</v>
      </c>
      <c r="G525">
        <v>1</v>
      </c>
      <c r="H525">
        <v>0.47348055409130929</v>
      </c>
      <c r="I525">
        <v>2.3503663730281472</v>
      </c>
      <c r="J525">
        <v>1.836774944437221</v>
      </c>
      <c r="K525">
        <v>0.94605664599382655</v>
      </c>
      <c r="L525">
        <v>-9.2322201328968863</v>
      </c>
      <c r="M525">
        <v>-9.2322201328968863</v>
      </c>
      <c r="N525">
        <v>-9.2322201328968863</v>
      </c>
      <c r="O525">
        <v>-9.2322201328968863</v>
      </c>
      <c r="P525">
        <v>-9.2322201328968863</v>
      </c>
      <c r="Q525">
        <v>-9.2322201328968863</v>
      </c>
      <c r="R525">
        <v>-9.2322201328968863</v>
      </c>
      <c r="S525">
        <v>-9.2322201328968863</v>
      </c>
    </row>
    <row r="526" spans="1:19" x14ac:dyDescent="0.25">
      <c r="A526" t="s">
        <v>2003</v>
      </c>
      <c r="B526" t="s">
        <v>2004</v>
      </c>
      <c r="C526" t="s">
        <v>2005</v>
      </c>
      <c r="D526" t="s">
        <v>2006</v>
      </c>
      <c r="E526">
        <v>5.2042281354443984E-2</v>
      </c>
      <c r="F526">
        <v>5.2042281354443984E-2</v>
      </c>
      <c r="G526">
        <v>1</v>
      </c>
      <c r="H526">
        <v>-0.76833309687438578</v>
      </c>
      <c r="I526">
        <v>0.45431103093898656</v>
      </c>
      <c r="J526">
        <v>2.0196847125432993</v>
      </c>
      <c r="K526">
        <v>2.5788105214071044</v>
      </c>
      <c r="L526">
        <v>-9.2264237335001162</v>
      </c>
      <c r="M526">
        <v>-9.2264237335001162</v>
      </c>
      <c r="N526">
        <v>-9.2264237335001162</v>
      </c>
      <c r="O526">
        <v>-9.2264237335001162</v>
      </c>
      <c r="P526">
        <v>-9.2264237335001162</v>
      </c>
      <c r="Q526">
        <v>-9.2264237335001162</v>
      </c>
      <c r="R526">
        <v>-9.2264237335001162</v>
      </c>
      <c r="S526">
        <v>-9.2264237335001162</v>
      </c>
    </row>
    <row r="527" spans="1:19" x14ac:dyDescent="0.25">
      <c r="A527" t="s">
        <v>2007</v>
      </c>
      <c r="B527" t="s">
        <v>2008</v>
      </c>
      <c r="C527" t="s">
        <v>2009</v>
      </c>
      <c r="D527" t="s">
        <v>2010</v>
      </c>
      <c r="E527">
        <v>1.1772491776824179E-2</v>
      </c>
      <c r="F527">
        <v>1.1772491776824179E-2</v>
      </c>
      <c r="G527">
        <v>1</v>
      </c>
      <c r="H527">
        <v>0.1007055256744014</v>
      </c>
      <c r="I527">
        <v>1.8948592048341506</v>
      </c>
      <c r="J527">
        <v>1.1853037288186066</v>
      </c>
      <c r="K527">
        <v>2.2990472693273123</v>
      </c>
      <c r="L527">
        <v>-9.2209590842429989</v>
      </c>
      <c r="M527">
        <v>-9.2209590842429989</v>
      </c>
      <c r="N527">
        <v>-9.2209590842429989</v>
      </c>
      <c r="O527">
        <v>-9.2209590842429989</v>
      </c>
      <c r="P527">
        <v>-9.2209590842429989</v>
      </c>
      <c r="Q527">
        <v>-9.2209590842429989</v>
      </c>
      <c r="R527">
        <v>-9.2209590842429989</v>
      </c>
      <c r="S527">
        <v>-9.2209590842429989</v>
      </c>
    </row>
    <row r="528" spans="1:19" x14ac:dyDescent="0.25">
      <c r="A528" t="s">
        <v>2011</v>
      </c>
      <c r="B528" t="s">
        <v>2012</v>
      </c>
      <c r="C528" t="s">
        <v>2013</v>
      </c>
      <c r="D528" t="s">
        <v>2014</v>
      </c>
      <c r="E528">
        <v>0.12782590662248494</v>
      </c>
      <c r="F528">
        <v>0.12782590662248494</v>
      </c>
      <c r="G528">
        <v>1</v>
      </c>
      <c r="H528">
        <v>-9.1982490876485805</v>
      </c>
      <c r="I528">
        <v>2.8295290242816429</v>
      </c>
      <c r="J528">
        <v>2.1511505925453425</v>
      </c>
      <c r="K528">
        <v>-1.2027734019133232</v>
      </c>
      <c r="L528">
        <v>-9.1982490876485805</v>
      </c>
      <c r="M528">
        <v>-9.1982490876485805</v>
      </c>
      <c r="N528">
        <v>-9.1982490876485805</v>
      </c>
      <c r="O528">
        <v>-9.1982490876485805</v>
      </c>
      <c r="P528">
        <v>-9.1982490876485805</v>
      </c>
      <c r="Q528">
        <v>-9.1982490876485805</v>
      </c>
      <c r="R528">
        <v>-9.1982490876485805</v>
      </c>
      <c r="S528">
        <v>-9.1982490876485805</v>
      </c>
    </row>
    <row r="529" spans="1:19" x14ac:dyDescent="0.25">
      <c r="A529" t="s">
        <v>2015</v>
      </c>
      <c r="B529" t="s">
        <v>2016</v>
      </c>
      <c r="C529" t="s">
        <v>2017</v>
      </c>
      <c r="D529" t="s">
        <v>2018</v>
      </c>
      <c r="E529">
        <v>7.0451236664592224E-3</v>
      </c>
      <c r="F529">
        <v>7.0451236664592224E-3</v>
      </c>
      <c r="G529">
        <v>1</v>
      </c>
      <c r="H529">
        <v>-0.39213038738471057</v>
      </c>
      <c r="I529">
        <v>1.8481358230444092</v>
      </c>
      <c r="J529">
        <v>1.8958090914123125</v>
      </c>
      <c r="K529">
        <v>1.964350269588919</v>
      </c>
      <c r="L529">
        <v>-9.1610647144641053</v>
      </c>
      <c r="M529">
        <v>-9.1610647144641053</v>
      </c>
      <c r="N529">
        <v>-9.1610647144641053</v>
      </c>
      <c r="O529">
        <v>-9.1610647144641053</v>
      </c>
      <c r="P529">
        <v>-9.1610647144641053</v>
      </c>
      <c r="Q529">
        <v>-9.1610647144641053</v>
      </c>
      <c r="R529">
        <v>-9.1610647144641053</v>
      </c>
      <c r="S529">
        <v>-9.1610647144641053</v>
      </c>
    </row>
    <row r="530" spans="1:19" x14ac:dyDescent="0.25">
      <c r="A530" t="s">
        <v>2019</v>
      </c>
      <c r="B530" t="s">
        <v>2020</v>
      </c>
      <c r="C530" t="s">
        <v>2021</v>
      </c>
      <c r="D530" t="s">
        <v>2022</v>
      </c>
      <c r="E530">
        <v>6.9617681684564753E-2</v>
      </c>
      <c r="F530">
        <v>6.9617681684564753E-2</v>
      </c>
      <c r="G530">
        <v>1</v>
      </c>
      <c r="H530">
        <v>2.7721335319645952</v>
      </c>
      <c r="I530">
        <v>-0.13341154712363934</v>
      </c>
      <c r="J530">
        <v>0.30249514813494216</v>
      </c>
      <c r="K530">
        <v>1.5896921600013247</v>
      </c>
      <c r="L530">
        <v>-9.1557256048882962</v>
      </c>
      <c r="M530">
        <v>-9.1557256048882962</v>
      </c>
      <c r="N530">
        <v>-9.1557256048882962</v>
      </c>
      <c r="O530">
        <v>-9.1557256048882962</v>
      </c>
      <c r="P530">
        <v>-9.1557256048882962</v>
      </c>
      <c r="Q530">
        <v>-9.1557256048882962</v>
      </c>
      <c r="R530">
        <v>-9.1557256048882962</v>
      </c>
      <c r="S530">
        <v>-9.1557256048882962</v>
      </c>
    </row>
    <row r="531" spans="1:19" x14ac:dyDescent="0.25">
      <c r="A531" t="s">
        <v>2023</v>
      </c>
      <c r="B531" t="s">
        <v>2024</v>
      </c>
      <c r="C531" t="s">
        <v>2025</v>
      </c>
      <c r="D531" t="s">
        <v>2026</v>
      </c>
      <c r="E531">
        <v>2.9571928968718075E-2</v>
      </c>
      <c r="F531">
        <v>2.9571928968718075E-2</v>
      </c>
      <c r="G531">
        <v>1</v>
      </c>
      <c r="H531">
        <v>-0.64311421615791797</v>
      </c>
      <c r="I531">
        <v>2.1230302706167374</v>
      </c>
      <c r="J531">
        <v>2.3638906466737017</v>
      </c>
      <c r="K531">
        <v>0.88124354646289216</v>
      </c>
      <c r="L531">
        <v>-9.15203490300547</v>
      </c>
      <c r="M531">
        <v>-9.15203490300547</v>
      </c>
      <c r="N531">
        <v>-9.15203490300547</v>
      </c>
      <c r="O531">
        <v>-9.15203490300547</v>
      </c>
      <c r="P531">
        <v>-9.15203490300547</v>
      </c>
      <c r="Q531">
        <v>-9.15203490300547</v>
      </c>
      <c r="R531">
        <v>-9.15203490300547</v>
      </c>
      <c r="S531">
        <v>-9.15203490300547</v>
      </c>
    </row>
    <row r="532" spans="1:19" x14ac:dyDescent="0.25">
      <c r="A532" t="s">
        <v>2027</v>
      </c>
      <c r="B532" t="s">
        <v>23</v>
      </c>
      <c r="C532" t="s">
        <v>2028</v>
      </c>
      <c r="D532" t="s">
        <v>2029</v>
      </c>
      <c r="E532">
        <v>7.976393062994537E-2</v>
      </c>
      <c r="F532">
        <v>7.976393062994537E-2</v>
      </c>
      <c r="G532">
        <v>1</v>
      </c>
      <c r="H532">
        <v>2.564243782136423</v>
      </c>
      <c r="I532">
        <v>-9.1485482451093763</v>
      </c>
      <c r="J532">
        <v>0.25545968269868441</v>
      </c>
      <c r="K532">
        <v>2.2856912253447685</v>
      </c>
      <c r="L532">
        <v>-9.1485482451093763</v>
      </c>
      <c r="M532">
        <v>-9.1485482451093763</v>
      </c>
      <c r="N532">
        <v>-9.1485482451093763</v>
      </c>
      <c r="O532">
        <v>-9.1485482451093763</v>
      </c>
      <c r="P532">
        <v>-9.1485482451093763</v>
      </c>
      <c r="Q532">
        <v>-9.1485482451093763</v>
      </c>
      <c r="R532">
        <v>-9.1485482451093763</v>
      </c>
      <c r="S532">
        <v>-9.1485482451093763</v>
      </c>
    </row>
    <row r="533" spans="1:19" x14ac:dyDescent="0.25">
      <c r="A533" t="s">
        <v>2030</v>
      </c>
      <c r="B533" t="s">
        <v>2031</v>
      </c>
      <c r="C533" t="s">
        <v>2032</v>
      </c>
      <c r="D533" t="s">
        <v>2033</v>
      </c>
      <c r="E533">
        <v>1.3218472649399552E-2</v>
      </c>
      <c r="F533">
        <v>2.5694852300335191E-2</v>
      </c>
      <c r="G533">
        <v>0.13549926102395538</v>
      </c>
      <c r="H533">
        <v>2.2747088590283457</v>
      </c>
      <c r="I533">
        <v>0.98633469546251107</v>
      </c>
      <c r="J533">
        <v>1.3372908775760664</v>
      </c>
      <c r="K533">
        <v>0.38861591991064293</v>
      </c>
      <c r="L533">
        <v>-9.3171471247825828</v>
      </c>
      <c r="M533">
        <v>-9.3171471247825828</v>
      </c>
      <c r="N533">
        <v>-9.3171471247825828</v>
      </c>
      <c r="O533">
        <v>-9.3171471247825828</v>
      </c>
      <c r="P533">
        <v>-0.48738673743267452</v>
      </c>
      <c r="Q533">
        <v>-9.3171471247825828</v>
      </c>
      <c r="R533">
        <v>-9.3171471247825828</v>
      </c>
      <c r="S533">
        <v>-0.68679580707605925</v>
      </c>
    </row>
    <row r="534" spans="1:19" x14ac:dyDescent="0.25">
      <c r="A534" t="s">
        <v>2034</v>
      </c>
      <c r="B534" t="s">
        <v>23</v>
      </c>
      <c r="C534" t="s">
        <v>2035</v>
      </c>
      <c r="D534" t="s">
        <v>2036</v>
      </c>
      <c r="E534">
        <v>2.4992525337231956E-2</v>
      </c>
      <c r="F534">
        <v>2.4992525337231956E-2</v>
      </c>
      <c r="G534">
        <v>1</v>
      </c>
      <c r="H534">
        <v>-1.2268025470987167</v>
      </c>
      <c r="I534">
        <v>1.8992245237945606</v>
      </c>
      <c r="J534">
        <v>1.384104211505415</v>
      </c>
      <c r="K534">
        <v>2.3834288418562539</v>
      </c>
      <c r="L534">
        <v>-9.0823465485670773</v>
      </c>
      <c r="M534">
        <v>-9.0823465485670773</v>
      </c>
      <c r="N534">
        <v>-9.0823465485670773</v>
      </c>
      <c r="O534">
        <v>-9.0823465485670773</v>
      </c>
      <c r="P534">
        <v>-9.0823465485670773</v>
      </c>
      <c r="Q534">
        <v>-9.0823465485670773</v>
      </c>
      <c r="R534">
        <v>-9.0823465485670773</v>
      </c>
      <c r="S534">
        <v>-9.0823465485670773</v>
      </c>
    </row>
    <row r="535" spans="1:19" x14ac:dyDescent="0.25">
      <c r="A535" t="s">
        <v>2037</v>
      </c>
      <c r="B535" t="s">
        <v>2038</v>
      </c>
      <c r="C535" t="s">
        <v>2039</v>
      </c>
      <c r="D535" t="s">
        <v>2040</v>
      </c>
      <c r="E535">
        <v>4.0200962477908928E-2</v>
      </c>
      <c r="F535">
        <v>4.0200962477908928E-2</v>
      </c>
      <c r="G535">
        <v>1</v>
      </c>
      <c r="H535">
        <v>-9.0719217908950895</v>
      </c>
      <c r="I535">
        <v>1.8238964051646511</v>
      </c>
      <c r="J535">
        <v>1.5304399903361765</v>
      </c>
      <c r="K535">
        <v>2.4735730534735221</v>
      </c>
      <c r="L535">
        <v>-9.0719217908950895</v>
      </c>
      <c r="M535">
        <v>-9.0719217908950895</v>
      </c>
      <c r="N535">
        <v>-9.0719217908950895</v>
      </c>
      <c r="O535">
        <v>-9.0719217908950895</v>
      </c>
      <c r="P535">
        <v>-9.0719217908950895</v>
      </c>
      <c r="Q535">
        <v>-9.0719217908950895</v>
      </c>
      <c r="R535">
        <v>-9.0719217908950895</v>
      </c>
      <c r="S535">
        <v>-9.0719217908950895</v>
      </c>
    </row>
    <row r="536" spans="1:19" x14ac:dyDescent="0.25">
      <c r="A536" t="s">
        <v>2041</v>
      </c>
      <c r="B536" t="s">
        <v>2042</v>
      </c>
      <c r="C536" t="s">
        <v>2043</v>
      </c>
      <c r="D536" t="s">
        <v>2044</v>
      </c>
      <c r="E536">
        <v>2.0918743380952329E-2</v>
      </c>
      <c r="F536">
        <v>2.0918743380952329E-2</v>
      </c>
      <c r="G536">
        <v>1</v>
      </c>
      <c r="H536">
        <v>-1.4110272400297981</v>
      </c>
      <c r="I536">
        <v>1.5644660303333944</v>
      </c>
      <c r="J536">
        <v>1.8918256332029784</v>
      </c>
      <c r="K536">
        <v>2.3045936907744062</v>
      </c>
      <c r="L536">
        <v>-9.063934937539555</v>
      </c>
      <c r="M536">
        <v>-9.063934937539555</v>
      </c>
      <c r="N536">
        <v>-9.063934937539555</v>
      </c>
      <c r="O536">
        <v>-9.063934937539555</v>
      </c>
      <c r="P536">
        <v>-9.063934937539555</v>
      </c>
      <c r="Q536">
        <v>-9.063934937539555</v>
      </c>
      <c r="R536">
        <v>-9.063934937539555</v>
      </c>
      <c r="S536">
        <v>-9.063934937539555</v>
      </c>
    </row>
    <row r="537" spans="1:19" x14ac:dyDescent="0.25">
      <c r="A537" t="s">
        <v>2045</v>
      </c>
      <c r="B537" t="s">
        <v>2046</v>
      </c>
      <c r="C537" t="s">
        <v>2047</v>
      </c>
      <c r="D537" t="s">
        <v>2048</v>
      </c>
      <c r="E537">
        <v>4.4904779662150757E-2</v>
      </c>
      <c r="F537">
        <v>4.4904779662150757E-2</v>
      </c>
      <c r="G537">
        <v>1</v>
      </c>
      <c r="H537">
        <v>-9.0545888800124157</v>
      </c>
      <c r="I537">
        <v>2.34837319710714</v>
      </c>
      <c r="J537">
        <v>2.2296518986136191</v>
      </c>
      <c r="K537">
        <v>1.1377459353852795</v>
      </c>
      <c r="L537">
        <v>-9.0545888800124157</v>
      </c>
      <c r="M537">
        <v>-9.0545888800124157</v>
      </c>
      <c r="N537">
        <v>-9.0545888800124157</v>
      </c>
      <c r="O537">
        <v>-9.0545888800124157</v>
      </c>
      <c r="P537">
        <v>-9.0545888800124157</v>
      </c>
      <c r="Q537">
        <v>-9.0545888800124157</v>
      </c>
      <c r="R537">
        <v>-9.0545888800124157</v>
      </c>
      <c r="S537">
        <v>-9.0545888800124157</v>
      </c>
    </row>
    <row r="538" spans="1:19" x14ac:dyDescent="0.25">
      <c r="A538" t="s">
        <v>2049</v>
      </c>
      <c r="B538" t="s">
        <v>2050</v>
      </c>
      <c r="C538" t="s">
        <v>2051</v>
      </c>
      <c r="D538" t="s">
        <v>2052</v>
      </c>
      <c r="E538">
        <v>2.1100697148968603E-2</v>
      </c>
      <c r="F538">
        <v>2.1794029036657166E-2</v>
      </c>
      <c r="G538">
        <v>0.17002001479509909</v>
      </c>
      <c r="H538">
        <v>-3.128937614940035</v>
      </c>
      <c r="I538">
        <v>2.0446565751845807</v>
      </c>
      <c r="J538">
        <v>2.0081480142456591</v>
      </c>
      <c r="K538">
        <v>1.8601678883982959</v>
      </c>
      <c r="L538">
        <v>-9.0589541640405749</v>
      </c>
      <c r="M538">
        <v>-9.0589541640405749</v>
      </c>
      <c r="N538">
        <v>-9.0589541640405749</v>
      </c>
      <c r="O538">
        <v>-9.0589541640405749</v>
      </c>
      <c r="P538">
        <v>-3.9631154329698308</v>
      </c>
      <c r="Q538">
        <v>-9.0589541640405749</v>
      </c>
      <c r="R538">
        <v>-9.0589541640405749</v>
      </c>
      <c r="S538">
        <v>-4.9924343826108277</v>
      </c>
    </row>
    <row r="539" spans="1:19" x14ac:dyDescent="0.25">
      <c r="A539" t="s">
        <v>2053</v>
      </c>
      <c r="B539" t="s">
        <v>2054</v>
      </c>
      <c r="C539" t="s">
        <v>2055</v>
      </c>
      <c r="D539" t="s">
        <v>2056</v>
      </c>
      <c r="E539">
        <v>5.2214968950467528E-3</v>
      </c>
      <c r="F539">
        <v>5.2214968950467528E-3</v>
      </c>
      <c r="G539">
        <v>1</v>
      </c>
      <c r="H539">
        <v>2.2857400518973874</v>
      </c>
      <c r="I539">
        <v>1.5466240620522929</v>
      </c>
      <c r="J539">
        <v>1.4294074193783886</v>
      </c>
      <c r="K539">
        <v>0.57909555030653381</v>
      </c>
      <c r="L539">
        <v>-9.034305165041113</v>
      </c>
      <c r="M539">
        <v>-9.034305165041113</v>
      </c>
      <c r="N539">
        <v>-9.034305165041113</v>
      </c>
      <c r="O539">
        <v>-9.034305165041113</v>
      </c>
      <c r="P539">
        <v>-9.034305165041113</v>
      </c>
      <c r="Q539">
        <v>-9.034305165041113</v>
      </c>
      <c r="R539">
        <v>-9.034305165041113</v>
      </c>
      <c r="S539">
        <v>-9.034305165041113</v>
      </c>
    </row>
    <row r="540" spans="1:19" x14ac:dyDescent="0.25">
      <c r="A540" t="s">
        <v>2057</v>
      </c>
      <c r="B540" t="s">
        <v>23</v>
      </c>
      <c r="C540" t="s">
        <v>2058</v>
      </c>
      <c r="D540" t="s">
        <v>2059</v>
      </c>
      <c r="E540">
        <v>0.1524631943168632</v>
      </c>
      <c r="F540">
        <v>0.1524631943168632</v>
      </c>
      <c r="G540">
        <v>1</v>
      </c>
      <c r="H540">
        <v>0.40543719122145649</v>
      </c>
      <c r="I540">
        <v>0.65802934584030059</v>
      </c>
      <c r="J540">
        <v>-0.66069708082174883</v>
      </c>
      <c r="K540">
        <v>3.0788920404227058</v>
      </c>
      <c r="L540">
        <v>-9.0247954764415006</v>
      </c>
      <c r="M540">
        <v>-9.0247954764415006</v>
      </c>
      <c r="N540">
        <v>-9.0247954764415006</v>
      </c>
      <c r="O540">
        <v>-9.0247954764415006</v>
      </c>
      <c r="P540">
        <v>-9.0247954764415006</v>
      </c>
      <c r="Q540">
        <v>-9.0247954764415006</v>
      </c>
      <c r="R540">
        <v>-9.0247954764415006</v>
      </c>
      <c r="S540">
        <v>-9.0247954764415006</v>
      </c>
    </row>
    <row r="541" spans="1:19" x14ac:dyDescent="0.25">
      <c r="A541" t="s">
        <v>2060</v>
      </c>
      <c r="B541" t="s">
        <v>2061</v>
      </c>
      <c r="C541" t="s">
        <v>2062</v>
      </c>
      <c r="D541" t="s">
        <v>2063</v>
      </c>
      <c r="E541">
        <v>2.4227242814080386E-2</v>
      </c>
      <c r="F541">
        <v>2.4227242814080386E-2</v>
      </c>
      <c r="G541">
        <v>1</v>
      </c>
      <c r="H541">
        <v>1.6804370258466999</v>
      </c>
      <c r="I541">
        <v>1.1175477283912332</v>
      </c>
      <c r="J541">
        <v>2.5011873665749356</v>
      </c>
      <c r="K541">
        <v>-7.6978303447929955E-2</v>
      </c>
      <c r="L541">
        <v>-9.0192247526998504</v>
      </c>
      <c r="M541">
        <v>-9.0192247526998504</v>
      </c>
      <c r="N541">
        <v>-9.0192247526998504</v>
      </c>
      <c r="O541">
        <v>-9.0192247526998504</v>
      </c>
      <c r="P541">
        <v>-9.0192247526998504</v>
      </c>
      <c r="Q541">
        <v>-9.0192247526998504</v>
      </c>
      <c r="R541">
        <v>-9.0192247526998504</v>
      </c>
      <c r="S541">
        <v>-9.0192247526998504</v>
      </c>
    </row>
    <row r="542" spans="1:19" x14ac:dyDescent="0.25">
      <c r="A542" t="s">
        <v>2064</v>
      </c>
      <c r="B542" t="s">
        <v>2065</v>
      </c>
      <c r="C542" t="s">
        <v>2066</v>
      </c>
      <c r="D542" t="s">
        <v>2067</v>
      </c>
      <c r="E542">
        <v>6.5072492164598095E-2</v>
      </c>
      <c r="F542">
        <v>6.5072492164598095E-2</v>
      </c>
      <c r="G542">
        <v>1</v>
      </c>
      <c r="H542">
        <v>2.7813218540655109</v>
      </c>
      <c r="I542">
        <v>-0.14138820494889695</v>
      </c>
      <c r="J542">
        <v>1.2690194582912753</v>
      </c>
      <c r="K542">
        <v>0.84247911332866399</v>
      </c>
      <c r="L542">
        <v>-9.0182907139552793</v>
      </c>
      <c r="M542">
        <v>-9.0182907139552793</v>
      </c>
      <c r="N542">
        <v>-9.0182907139552793</v>
      </c>
      <c r="O542">
        <v>-9.0182907139552793</v>
      </c>
      <c r="P542">
        <v>-9.0182907139552793</v>
      </c>
      <c r="Q542">
        <v>-9.0182907139552793</v>
      </c>
      <c r="R542">
        <v>-9.0182907139552793</v>
      </c>
      <c r="S542">
        <v>-9.0182907139552793</v>
      </c>
    </row>
    <row r="543" spans="1:19" x14ac:dyDescent="0.25">
      <c r="A543" t="s">
        <v>2068</v>
      </c>
      <c r="B543" t="s">
        <v>2069</v>
      </c>
      <c r="C543" t="s">
        <v>2070</v>
      </c>
      <c r="D543" t="s">
        <v>2071</v>
      </c>
      <c r="E543">
        <v>1.4566419050178097E-3</v>
      </c>
      <c r="F543">
        <v>1.4566419050178097E-3</v>
      </c>
      <c r="G543">
        <v>1</v>
      </c>
      <c r="H543">
        <v>1.6919802176088659</v>
      </c>
      <c r="I543">
        <v>1.5321917791431181</v>
      </c>
      <c r="J543">
        <v>0.69650316863413142</v>
      </c>
      <c r="K543">
        <v>2.084302378365976</v>
      </c>
      <c r="L543">
        <v>-9.0134279460731417</v>
      </c>
      <c r="M543">
        <v>-9.0134279460731417</v>
      </c>
      <c r="N543">
        <v>-9.0134279460731417</v>
      </c>
      <c r="O543">
        <v>-9.0134279460731417</v>
      </c>
      <c r="P543">
        <v>-9.0134279460731417</v>
      </c>
      <c r="Q543">
        <v>-9.0134279460731417</v>
      </c>
      <c r="R543">
        <v>-9.0134279460731417</v>
      </c>
      <c r="S543">
        <v>-9.0134279460731417</v>
      </c>
    </row>
    <row r="544" spans="1:19" x14ac:dyDescent="0.25">
      <c r="A544" t="s">
        <v>2072</v>
      </c>
      <c r="B544" t="s">
        <v>1901</v>
      </c>
      <c r="C544" t="s">
        <v>2073</v>
      </c>
      <c r="D544" t="s">
        <v>2074</v>
      </c>
      <c r="E544">
        <v>0.31746873473204013</v>
      </c>
      <c r="F544">
        <v>0.31746873473204013</v>
      </c>
      <c r="G544">
        <v>1</v>
      </c>
      <c r="H544">
        <v>3.4879499132465841</v>
      </c>
      <c r="I544">
        <v>-8.998687124738229</v>
      </c>
      <c r="J544">
        <v>-8.998687124738229</v>
      </c>
      <c r="K544">
        <v>-0.39432269999409314</v>
      </c>
      <c r="L544">
        <v>-8.998687124738229</v>
      </c>
      <c r="M544">
        <v>-8.998687124738229</v>
      </c>
      <c r="N544">
        <v>-8.998687124738229</v>
      </c>
      <c r="O544">
        <v>-8.998687124738229</v>
      </c>
      <c r="P544">
        <v>-8.998687124738229</v>
      </c>
      <c r="Q544">
        <v>-8.998687124738229</v>
      </c>
      <c r="R544">
        <v>-8.998687124738229</v>
      </c>
      <c r="S544">
        <v>-8.998687124738229</v>
      </c>
    </row>
    <row r="545" spans="1:19" x14ac:dyDescent="0.25">
      <c r="A545" t="s">
        <v>2075</v>
      </c>
      <c r="B545" t="s">
        <v>2076</v>
      </c>
      <c r="C545" t="s">
        <v>2077</v>
      </c>
      <c r="D545" t="s">
        <v>2078</v>
      </c>
      <c r="E545">
        <v>1.3832755326626214E-2</v>
      </c>
      <c r="F545">
        <v>1.3832755326626214E-2</v>
      </c>
      <c r="G545">
        <v>1</v>
      </c>
      <c r="H545">
        <v>2.3174396959500361</v>
      </c>
      <c r="I545">
        <v>-0.41129196203967994</v>
      </c>
      <c r="J545">
        <v>1.5418195333413034</v>
      </c>
      <c r="K545">
        <v>1.7382502556952673</v>
      </c>
      <c r="L545">
        <v>-8.9964006268510293</v>
      </c>
      <c r="M545">
        <v>-8.9964006268510293</v>
      </c>
      <c r="N545">
        <v>-8.9964006268510293</v>
      </c>
      <c r="O545">
        <v>-8.9964006268510293</v>
      </c>
      <c r="P545">
        <v>-8.9964006268510293</v>
      </c>
      <c r="Q545">
        <v>-8.9964006268510293</v>
      </c>
      <c r="R545">
        <v>-8.9964006268510293</v>
      </c>
      <c r="S545">
        <v>-8.9964006268510293</v>
      </c>
    </row>
    <row r="546" spans="1:19" x14ac:dyDescent="0.25">
      <c r="A546" t="s">
        <v>2079</v>
      </c>
      <c r="B546" t="s">
        <v>2080</v>
      </c>
      <c r="C546" t="s">
        <v>2081</v>
      </c>
      <c r="D546" t="s">
        <v>2082</v>
      </c>
      <c r="E546">
        <v>5.3948517800697052E-2</v>
      </c>
      <c r="F546">
        <v>5.5776215776457153E-2</v>
      </c>
      <c r="G546">
        <v>0.13509119895699215</v>
      </c>
      <c r="H546">
        <v>-2.2608282610555852</v>
      </c>
      <c r="I546">
        <v>2.6404476335679878</v>
      </c>
      <c r="J546">
        <v>1.5274071202253015</v>
      </c>
      <c r="K546">
        <v>1.3457722618315424</v>
      </c>
      <c r="L546">
        <v>-9.0012815498260395</v>
      </c>
      <c r="M546">
        <v>-9.0012815498260395</v>
      </c>
      <c r="N546">
        <v>-9.0012815498260395</v>
      </c>
      <c r="O546">
        <v>-9.0012815498260395</v>
      </c>
      <c r="P546">
        <v>-3.9754983181118333</v>
      </c>
      <c r="Q546">
        <v>-9.0012815498260395</v>
      </c>
      <c r="R546">
        <v>-9.0012815498260395</v>
      </c>
      <c r="S546">
        <v>-4.1460392983718863</v>
      </c>
    </row>
    <row r="547" spans="1:19" x14ac:dyDescent="0.25">
      <c r="A547" t="s">
        <v>2083</v>
      </c>
      <c r="B547" t="s">
        <v>2084</v>
      </c>
      <c r="C547" t="s">
        <v>2085</v>
      </c>
      <c r="D547" t="s">
        <v>2086</v>
      </c>
      <c r="E547">
        <v>9.4910435901957454E-2</v>
      </c>
      <c r="F547">
        <v>9.4910435901957454E-2</v>
      </c>
      <c r="G547">
        <v>1</v>
      </c>
      <c r="H547">
        <v>2.89334473262798</v>
      </c>
      <c r="I547">
        <v>1.0912148375831294</v>
      </c>
      <c r="J547">
        <v>-0.66590563663319557</v>
      </c>
      <c r="K547">
        <v>0.84268555711562187</v>
      </c>
      <c r="L547">
        <v>-8.9768229708755545</v>
      </c>
      <c r="M547">
        <v>-8.9768229708755545</v>
      </c>
      <c r="N547">
        <v>-8.9768229708755545</v>
      </c>
      <c r="O547">
        <v>-8.9768229708755545</v>
      </c>
      <c r="P547">
        <v>-8.9768229708755545</v>
      </c>
      <c r="Q547">
        <v>-8.9768229708755545</v>
      </c>
      <c r="R547">
        <v>-8.9768229708755545</v>
      </c>
      <c r="S547">
        <v>-8.9768229708755545</v>
      </c>
    </row>
    <row r="548" spans="1:19" x14ac:dyDescent="0.25">
      <c r="A548" t="s">
        <v>2087</v>
      </c>
      <c r="B548" t="s">
        <v>2088</v>
      </c>
      <c r="C548" t="s">
        <v>2089</v>
      </c>
      <c r="D548" t="s">
        <v>2090</v>
      </c>
      <c r="E548">
        <v>4.5745808653756947E-3</v>
      </c>
      <c r="F548">
        <v>4.5745808653756947E-3</v>
      </c>
      <c r="G548">
        <v>1</v>
      </c>
      <c r="H548">
        <v>0.39578295437794747</v>
      </c>
      <c r="I548">
        <v>2.2085135156842144</v>
      </c>
      <c r="J548">
        <v>1.6980620454099451</v>
      </c>
      <c r="K548">
        <v>1.4863599432737518</v>
      </c>
      <c r="L548">
        <v>-8.9752224586284655</v>
      </c>
      <c r="M548">
        <v>-8.9752224586284655</v>
      </c>
      <c r="N548">
        <v>-8.9752224586284655</v>
      </c>
      <c r="O548">
        <v>-8.9752224586284655</v>
      </c>
      <c r="P548">
        <v>-8.9752224586284655</v>
      </c>
      <c r="Q548">
        <v>-8.9752224586284655</v>
      </c>
      <c r="R548">
        <v>-8.9752224586284655</v>
      </c>
      <c r="S548">
        <v>-8.9752224586284655</v>
      </c>
    </row>
    <row r="549" spans="1:19" x14ac:dyDescent="0.25">
      <c r="A549" t="s">
        <v>2091</v>
      </c>
      <c r="B549" t="s">
        <v>2092</v>
      </c>
      <c r="C549" t="s">
        <v>2093</v>
      </c>
      <c r="D549" t="s">
        <v>2094</v>
      </c>
      <c r="E549">
        <v>4.7964043824314247E-2</v>
      </c>
      <c r="F549">
        <v>4.7964043824314247E-2</v>
      </c>
      <c r="G549">
        <v>1</v>
      </c>
      <c r="H549">
        <v>-1.7722776250062753E-3</v>
      </c>
      <c r="I549">
        <v>2.4964538261540636</v>
      </c>
      <c r="J549">
        <v>2.1543979004054963</v>
      </c>
      <c r="K549">
        <v>-0.1672929007021457</v>
      </c>
      <c r="L549">
        <v>-8.972943075231008</v>
      </c>
      <c r="M549">
        <v>-8.972943075231008</v>
      </c>
      <c r="N549">
        <v>-8.972943075231008</v>
      </c>
      <c r="O549">
        <v>-8.972943075231008</v>
      </c>
      <c r="P549">
        <v>-8.972943075231008</v>
      </c>
      <c r="Q549">
        <v>-8.972943075231008</v>
      </c>
      <c r="R549">
        <v>-8.972943075231008</v>
      </c>
      <c r="S549">
        <v>-8.972943075231008</v>
      </c>
    </row>
    <row r="550" spans="1:19" x14ac:dyDescent="0.25">
      <c r="A550" t="s">
        <v>2095</v>
      </c>
      <c r="B550" t="s">
        <v>2096</v>
      </c>
      <c r="C550" t="s">
        <v>2097</v>
      </c>
      <c r="D550" t="s">
        <v>2098</v>
      </c>
      <c r="E550">
        <v>8.8943941534554524E-2</v>
      </c>
      <c r="F550">
        <v>8.8943941534554524E-2</v>
      </c>
      <c r="G550">
        <v>1</v>
      </c>
      <c r="H550">
        <v>-2.9995846442300089</v>
      </c>
      <c r="I550">
        <v>2.7637404254742441</v>
      </c>
      <c r="J550">
        <v>1.9194883188379295</v>
      </c>
      <c r="K550">
        <v>0.3612619580130938</v>
      </c>
      <c r="L550">
        <v>-8.9677330107414726</v>
      </c>
      <c r="M550">
        <v>-8.9677330107414726</v>
      </c>
      <c r="N550">
        <v>-8.9677330107414726</v>
      </c>
      <c r="O550">
        <v>-8.9677330107414726</v>
      </c>
      <c r="P550">
        <v>-8.9677330107414726</v>
      </c>
      <c r="Q550">
        <v>-8.9677330107414726</v>
      </c>
      <c r="R550">
        <v>-8.9677330107414726</v>
      </c>
      <c r="S550">
        <v>-8.9677330107414726</v>
      </c>
    </row>
    <row r="551" spans="1:19" x14ac:dyDescent="0.25">
      <c r="A551" t="s">
        <v>2099</v>
      </c>
      <c r="B551" t="s">
        <v>2100</v>
      </c>
      <c r="C551" t="s">
        <v>2101</v>
      </c>
      <c r="D551" t="s">
        <v>2102</v>
      </c>
      <c r="E551">
        <v>8.6818706070097798E-2</v>
      </c>
      <c r="F551">
        <v>8.6818706070097798E-2</v>
      </c>
      <c r="G551">
        <v>1</v>
      </c>
      <c r="H551">
        <v>-8.9641423978275103</v>
      </c>
      <c r="I551">
        <v>2.5045747853824891</v>
      </c>
      <c r="J551">
        <v>2.4162210885866737</v>
      </c>
      <c r="K551">
        <v>-4.4764137333543258E-2</v>
      </c>
      <c r="L551">
        <v>-8.9641423978275103</v>
      </c>
      <c r="M551">
        <v>-8.9641423978275103</v>
      </c>
      <c r="N551">
        <v>-8.9641423978275103</v>
      </c>
      <c r="O551">
        <v>-8.9641423978275103</v>
      </c>
      <c r="P551">
        <v>-8.9641423978275103</v>
      </c>
      <c r="Q551">
        <v>-8.9641423978275103</v>
      </c>
      <c r="R551">
        <v>-8.9641423978275103</v>
      </c>
      <c r="S551">
        <v>-8.9641423978275103</v>
      </c>
    </row>
    <row r="552" spans="1:19" x14ac:dyDescent="0.25">
      <c r="A552" t="s">
        <v>2103</v>
      </c>
      <c r="B552" t="s">
        <v>2104</v>
      </c>
      <c r="C552" t="s">
        <v>2105</v>
      </c>
      <c r="D552" t="s">
        <v>2106</v>
      </c>
      <c r="E552">
        <v>1.4402809530362937E-2</v>
      </c>
      <c r="F552">
        <v>1.4402809530362937E-2</v>
      </c>
      <c r="G552">
        <v>1</v>
      </c>
      <c r="H552">
        <v>1.2466333473926163</v>
      </c>
      <c r="I552">
        <v>2.3212179280713325</v>
      </c>
      <c r="J552">
        <v>1.8917940843658365</v>
      </c>
      <c r="K552">
        <v>-0.14813289498834348</v>
      </c>
      <c r="L552">
        <v>-8.9471164542342265</v>
      </c>
      <c r="M552">
        <v>-8.9471164542342265</v>
      </c>
      <c r="N552">
        <v>-8.9471164542342265</v>
      </c>
      <c r="O552">
        <v>-8.9471164542342265</v>
      </c>
      <c r="P552">
        <v>-8.9471164542342265</v>
      </c>
      <c r="Q552">
        <v>-8.9471164542342265</v>
      </c>
      <c r="R552">
        <v>-8.9471164542342265</v>
      </c>
      <c r="S552">
        <v>-8.9471164542342265</v>
      </c>
    </row>
    <row r="553" spans="1:19" x14ac:dyDescent="0.25">
      <c r="A553" t="s">
        <v>2107</v>
      </c>
      <c r="B553" t="s">
        <v>2108</v>
      </c>
      <c r="C553" t="s">
        <v>2109</v>
      </c>
      <c r="D553" t="s">
        <v>2110</v>
      </c>
      <c r="E553">
        <v>1.4402809530362937E-2</v>
      </c>
      <c r="F553">
        <v>1.4402809530362937E-2</v>
      </c>
      <c r="G553">
        <v>1</v>
      </c>
      <c r="H553">
        <v>1.2466333473926163</v>
      </c>
      <c r="I553">
        <v>2.3212179280713325</v>
      </c>
      <c r="J553">
        <v>1.8917940843658365</v>
      </c>
      <c r="K553">
        <v>-0.14813289498834348</v>
      </c>
      <c r="L553">
        <v>-8.9471164542342265</v>
      </c>
      <c r="M553">
        <v>-8.9471164542342265</v>
      </c>
      <c r="N553">
        <v>-8.9471164542342265</v>
      </c>
      <c r="O553">
        <v>-8.9471164542342265</v>
      </c>
      <c r="P553">
        <v>-8.9471164542342265</v>
      </c>
      <c r="Q553">
        <v>-8.9471164542342265</v>
      </c>
      <c r="R553">
        <v>-8.9471164542342265</v>
      </c>
      <c r="S553">
        <v>-8.9471164542342265</v>
      </c>
    </row>
    <row r="554" spans="1:19" x14ac:dyDescent="0.25">
      <c r="A554" t="s">
        <v>2111</v>
      </c>
      <c r="B554" t="s">
        <v>2112</v>
      </c>
      <c r="C554" t="s">
        <v>2113</v>
      </c>
      <c r="D554" t="s">
        <v>2114</v>
      </c>
      <c r="E554">
        <v>0.16044495333054029</v>
      </c>
      <c r="F554">
        <v>0.16044495333054029</v>
      </c>
      <c r="G554">
        <v>1</v>
      </c>
      <c r="H554">
        <v>3.0720859951895627</v>
      </c>
      <c r="I554">
        <v>0.21703066575607088</v>
      </c>
      <c r="J554">
        <v>1.2685812792868503</v>
      </c>
      <c r="K554">
        <v>-8.9238126821317945</v>
      </c>
      <c r="L554">
        <v>-8.9238126821317945</v>
      </c>
      <c r="M554">
        <v>-8.9238126821317945</v>
      </c>
      <c r="N554">
        <v>-8.9238126821317945</v>
      </c>
      <c r="O554">
        <v>-8.9238126821317945</v>
      </c>
      <c r="P554">
        <v>-8.9238126821317945</v>
      </c>
      <c r="Q554">
        <v>-8.9238126821317945</v>
      </c>
      <c r="R554">
        <v>-8.9238126821317945</v>
      </c>
      <c r="S554">
        <v>-8.9238126821317945</v>
      </c>
    </row>
    <row r="555" spans="1:19" x14ac:dyDescent="0.25">
      <c r="A555" t="s">
        <v>2115</v>
      </c>
      <c r="B555" t="s">
        <v>2116</v>
      </c>
      <c r="C555" t="s">
        <v>2117</v>
      </c>
      <c r="D555" t="s">
        <v>2118</v>
      </c>
      <c r="E555">
        <v>1.3050224900341763E-3</v>
      </c>
      <c r="F555">
        <v>0.9549597551777832</v>
      </c>
      <c r="G555">
        <v>0.13397610838999433</v>
      </c>
      <c r="H555">
        <v>0.64658328673289622</v>
      </c>
      <c r="I555">
        <v>0.71491842545587037</v>
      </c>
      <c r="J555">
        <v>0.96277170555308966</v>
      </c>
      <c r="K555">
        <v>-0.44844514597697827</v>
      </c>
      <c r="L555">
        <v>-9.9295492303422197</v>
      </c>
      <c r="M555">
        <v>-9.9295492303422197</v>
      </c>
      <c r="N555">
        <v>-9.9295492303422197</v>
      </c>
      <c r="O555">
        <v>-9.9295492303422197</v>
      </c>
      <c r="P555">
        <v>-9.9295492303422197</v>
      </c>
      <c r="Q555">
        <v>1.6131481966755554</v>
      </c>
      <c r="R555">
        <v>1.6068831678996707</v>
      </c>
      <c r="S555">
        <v>-9.9295492303422197</v>
      </c>
    </row>
    <row r="556" spans="1:19" x14ac:dyDescent="0.25">
      <c r="A556" t="s">
        <v>2119</v>
      </c>
      <c r="B556" t="s">
        <v>1407</v>
      </c>
      <c r="C556" t="s">
        <v>2120</v>
      </c>
      <c r="D556" t="s">
        <v>2121</v>
      </c>
      <c r="E556">
        <v>3.667407200170452E-3</v>
      </c>
      <c r="F556">
        <v>3.667407200170452E-3</v>
      </c>
      <c r="G556">
        <v>1</v>
      </c>
      <c r="H556">
        <v>1.2103143185745262</v>
      </c>
      <c r="I556">
        <v>1.9629080166755579</v>
      </c>
      <c r="J556">
        <v>2.0903674339815064</v>
      </c>
      <c r="K556">
        <v>0.59662906246566649</v>
      </c>
      <c r="L556">
        <v>-8.8863827197666474</v>
      </c>
      <c r="M556">
        <v>-8.8863827197666474</v>
      </c>
      <c r="N556">
        <v>-8.8863827197666474</v>
      </c>
      <c r="O556">
        <v>-8.8863827197666474</v>
      </c>
      <c r="P556">
        <v>-8.8863827197666474</v>
      </c>
      <c r="Q556">
        <v>-8.8863827197666474</v>
      </c>
      <c r="R556">
        <v>-8.8863827197666474</v>
      </c>
      <c r="S556">
        <v>-8.8863827197666474</v>
      </c>
    </row>
    <row r="557" spans="1:19" x14ac:dyDescent="0.25">
      <c r="A557" t="s">
        <v>2122</v>
      </c>
      <c r="B557" t="s">
        <v>2123</v>
      </c>
      <c r="C557" t="s">
        <v>2124</v>
      </c>
      <c r="D557" t="s">
        <v>2125</v>
      </c>
      <c r="E557">
        <v>2.1452642606153274E-2</v>
      </c>
      <c r="F557">
        <v>0.15556917494486211</v>
      </c>
      <c r="G557">
        <v>0.24839082711694052</v>
      </c>
      <c r="H557">
        <v>0.10901997771043945</v>
      </c>
      <c r="I557">
        <v>1.9544286453595783</v>
      </c>
      <c r="J557">
        <v>1.6359090931578493</v>
      </c>
      <c r="K557">
        <v>-5.4578454601268617E-2</v>
      </c>
      <c r="L557">
        <v>-9.2912160646799631</v>
      </c>
      <c r="M557">
        <v>-9.2912160646799631</v>
      </c>
      <c r="N557">
        <v>-9.2912160646799631</v>
      </c>
      <c r="O557">
        <v>-9.2912160646799631</v>
      </c>
      <c r="P557">
        <v>-9.2912160646799631</v>
      </c>
      <c r="Q557">
        <v>-0.93226891091818731</v>
      </c>
      <c r="R557">
        <v>1.287803995784766</v>
      </c>
      <c r="S557">
        <v>-9.2912160646799631</v>
      </c>
    </row>
    <row r="558" spans="1:19" x14ac:dyDescent="0.25">
      <c r="A558" t="s">
        <v>2126</v>
      </c>
      <c r="B558" t="s">
        <v>2127</v>
      </c>
      <c r="C558" t="s">
        <v>2128</v>
      </c>
      <c r="D558" t="s">
        <v>2129</v>
      </c>
      <c r="E558">
        <v>3.6096583097921346E-2</v>
      </c>
      <c r="F558">
        <v>3.6096583097921346E-2</v>
      </c>
      <c r="G558">
        <v>1</v>
      </c>
      <c r="H558">
        <v>1.6839423139774319</v>
      </c>
      <c r="I558">
        <v>0.19439486787972698</v>
      </c>
      <c r="J558">
        <v>0.64854564641421786</v>
      </c>
      <c r="K558">
        <v>2.5988685698254841</v>
      </c>
      <c r="L558">
        <v>-8.877651878971017</v>
      </c>
      <c r="M558">
        <v>-8.877651878971017</v>
      </c>
      <c r="N558">
        <v>-8.877651878971017</v>
      </c>
      <c r="O558">
        <v>-8.877651878971017</v>
      </c>
      <c r="P558">
        <v>-8.877651878971017</v>
      </c>
      <c r="Q558">
        <v>-8.877651878971017</v>
      </c>
      <c r="R558">
        <v>-8.877651878971017</v>
      </c>
      <c r="S558">
        <v>-8.877651878971017</v>
      </c>
    </row>
    <row r="559" spans="1:19" x14ac:dyDescent="0.25">
      <c r="A559" t="s">
        <v>2130</v>
      </c>
      <c r="B559" t="s">
        <v>2131</v>
      </c>
      <c r="C559" t="s">
        <v>2132</v>
      </c>
      <c r="D559" t="s">
        <v>2133</v>
      </c>
      <c r="E559">
        <v>2.515856811861822E-3</v>
      </c>
      <c r="F559">
        <v>2.515856811861822E-3</v>
      </c>
      <c r="G559">
        <v>1</v>
      </c>
      <c r="H559">
        <v>2.0494732400002613</v>
      </c>
      <c r="I559">
        <v>1.5039522817452131</v>
      </c>
      <c r="J559">
        <v>1.8595282995942135</v>
      </c>
      <c r="K559">
        <v>0.46249692065607878</v>
      </c>
      <c r="L559">
        <v>-8.8405256855712953</v>
      </c>
      <c r="M559">
        <v>-8.8405256855712953</v>
      </c>
      <c r="N559">
        <v>-8.8405256855712953</v>
      </c>
      <c r="O559">
        <v>-8.8405256855712953</v>
      </c>
      <c r="P559">
        <v>-8.8405256855712953</v>
      </c>
      <c r="Q559">
        <v>-8.8405256855712953</v>
      </c>
      <c r="R559">
        <v>-8.8405256855712953</v>
      </c>
      <c r="S559">
        <v>-8.8405256855712953</v>
      </c>
    </row>
    <row r="560" spans="1:19" x14ac:dyDescent="0.25">
      <c r="A560" t="s">
        <v>2134</v>
      </c>
      <c r="B560" t="s">
        <v>2135</v>
      </c>
      <c r="C560" t="s">
        <v>2136</v>
      </c>
      <c r="D560" t="s">
        <v>2137</v>
      </c>
      <c r="E560">
        <v>1.0794255398682466E-2</v>
      </c>
      <c r="F560">
        <v>1.0794255398682466E-2</v>
      </c>
      <c r="G560">
        <v>1</v>
      </c>
      <c r="H560">
        <v>0.583655544348751</v>
      </c>
      <c r="I560">
        <v>2.111155636038033</v>
      </c>
      <c r="J560">
        <v>2.174406603801414</v>
      </c>
      <c r="K560">
        <v>0.7220309468883308</v>
      </c>
      <c r="L560">
        <v>-8.8379113035975454</v>
      </c>
      <c r="M560">
        <v>-8.8379113035975454</v>
      </c>
      <c r="N560">
        <v>-8.8379113035975454</v>
      </c>
      <c r="O560">
        <v>-8.8379113035975454</v>
      </c>
      <c r="P560">
        <v>-8.8379113035975454</v>
      </c>
      <c r="Q560">
        <v>-8.8379113035975454</v>
      </c>
      <c r="R560">
        <v>-8.8379113035975454</v>
      </c>
      <c r="S560">
        <v>-8.8379113035975454</v>
      </c>
    </row>
    <row r="561" spans="1:19" x14ac:dyDescent="0.25">
      <c r="A561" t="s">
        <v>2138</v>
      </c>
      <c r="B561" t="s">
        <v>497</v>
      </c>
      <c r="C561" t="s">
        <v>2139</v>
      </c>
      <c r="D561" t="s">
        <v>2140</v>
      </c>
      <c r="E561">
        <v>2.8637494677322819E-2</v>
      </c>
      <c r="F561">
        <v>2.8637494677322819E-2</v>
      </c>
      <c r="G561">
        <v>1</v>
      </c>
      <c r="H561">
        <v>2.2132055761999565</v>
      </c>
      <c r="I561">
        <v>0.30933151631403905</v>
      </c>
      <c r="J561">
        <v>0.18594717129844221</v>
      </c>
      <c r="K561">
        <v>2.3128567209882838</v>
      </c>
      <c r="L561">
        <v>-8.8283741197970329</v>
      </c>
      <c r="M561">
        <v>-8.8283741197970329</v>
      </c>
      <c r="N561">
        <v>-8.8283741197970329</v>
      </c>
      <c r="O561">
        <v>-8.8283741197970329</v>
      </c>
      <c r="P561">
        <v>-8.8283741197970329</v>
      </c>
      <c r="Q561">
        <v>-8.8283741197970329</v>
      </c>
      <c r="R561">
        <v>-8.8283741197970329</v>
      </c>
      <c r="S561">
        <v>-8.8283741197970329</v>
      </c>
    </row>
    <row r="562" spans="1:19" x14ac:dyDescent="0.25">
      <c r="A562" t="s">
        <v>2141</v>
      </c>
      <c r="B562" t="s">
        <v>23</v>
      </c>
      <c r="C562" t="s">
        <v>2142</v>
      </c>
      <c r="D562" t="s">
        <v>2143</v>
      </c>
      <c r="E562">
        <v>2.3169967820731052E-4</v>
      </c>
      <c r="F562">
        <v>2.3169967820731052E-4</v>
      </c>
      <c r="G562">
        <v>1</v>
      </c>
      <c r="H562">
        <v>1.8550480070881439</v>
      </c>
      <c r="I562">
        <v>1.6468404811073991</v>
      </c>
      <c r="J562">
        <v>1.743380386220402</v>
      </c>
      <c r="K562">
        <v>0.91450102778892628</v>
      </c>
      <c r="L562">
        <v>-8.8130732787984147</v>
      </c>
      <c r="M562">
        <v>-8.8130732787984147</v>
      </c>
      <c r="N562">
        <v>-8.8130732787984147</v>
      </c>
      <c r="O562">
        <v>-8.8130732787984147</v>
      </c>
      <c r="P562">
        <v>-8.8130732787984147</v>
      </c>
      <c r="Q562">
        <v>-8.8130732787984147</v>
      </c>
      <c r="R562">
        <v>-8.8130732787984147</v>
      </c>
      <c r="S562">
        <v>-8.8130732787984147</v>
      </c>
    </row>
    <row r="563" spans="1:19" x14ac:dyDescent="0.25">
      <c r="A563" t="s">
        <v>2144</v>
      </c>
      <c r="B563" t="s">
        <v>2145</v>
      </c>
      <c r="C563" t="s">
        <v>2146</v>
      </c>
      <c r="D563" t="s">
        <v>2147</v>
      </c>
      <c r="E563">
        <v>5.2493330616149803E-2</v>
      </c>
      <c r="F563">
        <v>5.2493330616149803E-2</v>
      </c>
      <c r="G563">
        <v>1</v>
      </c>
      <c r="H563">
        <v>0.2817503184783684</v>
      </c>
      <c r="I563">
        <v>2.6814567607072686</v>
      </c>
      <c r="J563">
        <v>1.7013955142471751</v>
      </c>
      <c r="K563">
        <v>0.13664342277182337</v>
      </c>
      <c r="L563">
        <v>-8.8120167352393626</v>
      </c>
      <c r="M563">
        <v>-8.8120167352393626</v>
      </c>
      <c r="N563">
        <v>-8.8120167352393626</v>
      </c>
      <c r="O563">
        <v>-8.8120167352393626</v>
      </c>
      <c r="P563">
        <v>-8.8120167352393626</v>
      </c>
      <c r="Q563">
        <v>-8.8120167352393626</v>
      </c>
      <c r="R563">
        <v>-8.8120167352393626</v>
      </c>
      <c r="S563">
        <v>-8.8120167352393626</v>
      </c>
    </row>
    <row r="564" spans="1:19" x14ac:dyDescent="0.25">
      <c r="A564" t="s">
        <v>2148</v>
      </c>
      <c r="B564" t="s">
        <v>2149</v>
      </c>
      <c r="C564" t="s">
        <v>2150</v>
      </c>
      <c r="D564" t="s">
        <v>2151</v>
      </c>
      <c r="E564">
        <v>0.17954913881198178</v>
      </c>
      <c r="F564">
        <v>0.17954913881198178</v>
      </c>
      <c r="G564">
        <v>1</v>
      </c>
      <c r="H564">
        <v>-8.7740444284936334</v>
      </c>
      <c r="I564">
        <v>3.095939059905529</v>
      </c>
      <c r="J564">
        <v>1.6059995557325872</v>
      </c>
      <c r="K564">
        <v>-1.3759875159696346</v>
      </c>
      <c r="L564">
        <v>-8.7740444284936334</v>
      </c>
      <c r="M564">
        <v>-8.7740444284936334</v>
      </c>
      <c r="N564">
        <v>-8.7740444284936334</v>
      </c>
      <c r="O564">
        <v>-8.7740444284936334</v>
      </c>
      <c r="P564">
        <v>-8.7740444284936334</v>
      </c>
      <c r="Q564">
        <v>-8.7740444284936334</v>
      </c>
      <c r="R564">
        <v>-8.7740444284936334</v>
      </c>
      <c r="S564">
        <v>-8.7740444284936334</v>
      </c>
    </row>
    <row r="565" spans="1:19" x14ac:dyDescent="0.25">
      <c r="A565" t="s">
        <v>2152</v>
      </c>
      <c r="B565" t="s">
        <v>2153</v>
      </c>
      <c r="C565" t="s">
        <v>2154</v>
      </c>
      <c r="D565" t="s">
        <v>2155</v>
      </c>
      <c r="E565">
        <v>3.2788934275972015E-2</v>
      </c>
      <c r="F565">
        <v>3.2788934275972015E-2</v>
      </c>
      <c r="G565">
        <v>1</v>
      </c>
      <c r="H565">
        <v>-1.0058705654323394</v>
      </c>
      <c r="I565">
        <v>2.158563851013664</v>
      </c>
      <c r="J565">
        <v>2.356421898218259</v>
      </c>
      <c r="K565">
        <v>0.92437467913038285</v>
      </c>
      <c r="L565">
        <v>-8.7578842189639605</v>
      </c>
      <c r="M565">
        <v>-8.7578842189639605</v>
      </c>
      <c r="N565">
        <v>-8.7578842189639605</v>
      </c>
      <c r="O565">
        <v>-8.7578842189639605</v>
      </c>
      <c r="P565">
        <v>-8.7578842189639605</v>
      </c>
      <c r="Q565">
        <v>-8.7578842189639605</v>
      </c>
      <c r="R565">
        <v>-8.7578842189639605</v>
      </c>
      <c r="S565">
        <v>-8.7578842189639605</v>
      </c>
    </row>
    <row r="566" spans="1:19" x14ac:dyDescent="0.25">
      <c r="A566" t="s">
        <v>2156</v>
      </c>
      <c r="B566" t="s">
        <v>2157</v>
      </c>
      <c r="C566" t="s">
        <v>2158</v>
      </c>
      <c r="D566" t="s">
        <v>2159</v>
      </c>
      <c r="E566">
        <v>2.6324562665641463E-5</v>
      </c>
      <c r="F566">
        <v>2.6324562665641463E-5</v>
      </c>
      <c r="G566">
        <v>1</v>
      </c>
      <c r="H566">
        <v>1.309540842516034</v>
      </c>
      <c r="I566">
        <v>1.8200015510898024</v>
      </c>
      <c r="J566">
        <v>1.3908852893675192</v>
      </c>
      <c r="K566">
        <v>1.7436933197491975</v>
      </c>
      <c r="L566">
        <v>-8.6991243428858898</v>
      </c>
      <c r="M566">
        <v>-8.6991243428858898</v>
      </c>
      <c r="N566">
        <v>-8.6991243428858898</v>
      </c>
      <c r="O566">
        <v>-8.6991243428858898</v>
      </c>
      <c r="P566">
        <v>-8.6991243428858898</v>
      </c>
      <c r="Q566">
        <v>-8.6991243428858898</v>
      </c>
      <c r="R566">
        <v>-8.6991243428858898</v>
      </c>
      <c r="S566">
        <v>-8.6991243428858898</v>
      </c>
    </row>
    <row r="567" spans="1:19" x14ac:dyDescent="0.25">
      <c r="A567" t="s">
        <v>2160</v>
      </c>
      <c r="B567" t="s">
        <v>2161</v>
      </c>
      <c r="C567" t="s">
        <v>2162</v>
      </c>
      <c r="D567" t="s">
        <v>2163</v>
      </c>
      <c r="E567">
        <v>1.3028313589242066E-2</v>
      </c>
      <c r="F567">
        <v>1.3028313589242066E-2</v>
      </c>
      <c r="G567">
        <v>1</v>
      </c>
      <c r="H567">
        <v>-0.75509363411509234</v>
      </c>
      <c r="I567">
        <v>2.0973041092736056</v>
      </c>
      <c r="J567">
        <v>1.5458097458168738</v>
      </c>
      <c r="K567">
        <v>2.0666163557345301</v>
      </c>
      <c r="L567">
        <v>-8.6662140611204066</v>
      </c>
      <c r="M567">
        <v>-8.6662140611204066</v>
      </c>
      <c r="N567">
        <v>-8.6662140611204066</v>
      </c>
      <c r="O567">
        <v>-8.6662140611204066</v>
      </c>
      <c r="P567">
        <v>-8.6662140611204066</v>
      </c>
      <c r="Q567">
        <v>-8.6662140611204066</v>
      </c>
      <c r="R567">
        <v>-8.6662140611204066</v>
      </c>
      <c r="S567">
        <v>-8.6662140611204066</v>
      </c>
    </row>
    <row r="568" spans="1:19" x14ac:dyDescent="0.25">
      <c r="A568" t="s">
        <v>2164</v>
      </c>
      <c r="B568" t="s">
        <v>2165</v>
      </c>
      <c r="C568" t="s">
        <v>2166</v>
      </c>
      <c r="D568" t="s">
        <v>2167</v>
      </c>
      <c r="E568">
        <v>9.5503625624709109E-6</v>
      </c>
      <c r="F568">
        <v>9.5503625624709109E-6</v>
      </c>
      <c r="G568">
        <v>1</v>
      </c>
      <c r="H568">
        <v>1.4084195338751395</v>
      </c>
      <c r="I568">
        <v>1.8557671956625001</v>
      </c>
      <c r="J568">
        <v>1.5735395190302606</v>
      </c>
      <c r="K568">
        <v>1.4487321061391907</v>
      </c>
      <c r="L568">
        <v>-8.6384352540372884</v>
      </c>
      <c r="M568">
        <v>-8.6384352540372884</v>
      </c>
      <c r="N568">
        <v>-8.6384352540372884</v>
      </c>
      <c r="O568">
        <v>-8.6384352540372884</v>
      </c>
      <c r="P568">
        <v>-8.6384352540372884</v>
      </c>
      <c r="Q568">
        <v>-8.6384352540372884</v>
      </c>
      <c r="R568">
        <v>-8.6384352540372884</v>
      </c>
      <c r="S568">
        <v>-8.6384352540372884</v>
      </c>
    </row>
    <row r="569" spans="1:19" x14ac:dyDescent="0.25">
      <c r="A569" t="s">
        <v>2168</v>
      </c>
      <c r="B569" t="s">
        <v>2169</v>
      </c>
      <c r="C569" t="s">
        <v>2170</v>
      </c>
      <c r="D569" t="s">
        <v>2171</v>
      </c>
      <c r="E569">
        <v>0.31203965933350691</v>
      </c>
      <c r="F569">
        <v>0.31203965933350691</v>
      </c>
      <c r="G569">
        <v>1</v>
      </c>
      <c r="H569">
        <v>3.4753610739628482</v>
      </c>
      <c r="I569">
        <v>-0.5468371703294943</v>
      </c>
      <c r="J569">
        <v>-2.5508448219931883</v>
      </c>
      <c r="K569">
        <v>-8.6312959677770671</v>
      </c>
      <c r="L569">
        <v>-8.6312959677770671</v>
      </c>
      <c r="M569">
        <v>-8.6312959677770671</v>
      </c>
      <c r="N569">
        <v>-8.6312959677770671</v>
      </c>
      <c r="O569">
        <v>-8.6312959677770671</v>
      </c>
      <c r="P569">
        <v>-8.6312959677770671</v>
      </c>
      <c r="Q569">
        <v>-8.6312959677770671</v>
      </c>
      <c r="R569">
        <v>-8.6312959677770671</v>
      </c>
      <c r="S569">
        <v>-8.6312959677770671</v>
      </c>
    </row>
    <row r="570" spans="1:19" x14ac:dyDescent="0.25">
      <c r="A570" t="s">
        <v>2172</v>
      </c>
      <c r="B570" t="s">
        <v>2173</v>
      </c>
      <c r="C570" t="s">
        <v>2174</v>
      </c>
      <c r="D570" t="s">
        <v>2175</v>
      </c>
      <c r="E570">
        <v>2.1091491269087787E-2</v>
      </c>
      <c r="F570">
        <v>2.1091491269087787E-2</v>
      </c>
      <c r="G570">
        <v>1</v>
      </c>
      <c r="H570">
        <v>-0.45233063529856132</v>
      </c>
      <c r="I570">
        <v>2.4466465783476705</v>
      </c>
      <c r="J570">
        <v>1.5772261951010222</v>
      </c>
      <c r="K570">
        <v>1.4923390078229459</v>
      </c>
      <c r="L570">
        <v>-8.6251722030056062</v>
      </c>
      <c r="M570">
        <v>-8.6251722030056062</v>
      </c>
      <c r="N570">
        <v>-8.6251722030056062</v>
      </c>
      <c r="O570">
        <v>-8.6251722030056062</v>
      </c>
      <c r="P570">
        <v>-8.6251722030056062</v>
      </c>
      <c r="Q570">
        <v>-8.6251722030056062</v>
      </c>
      <c r="R570">
        <v>-8.6251722030056062</v>
      </c>
      <c r="S570">
        <v>-8.6251722030056062</v>
      </c>
    </row>
    <row r="571" spans="1:19" x14ac:dyDescent="0.25">
      <c r="A571" t="s">
        <v>2176</v>
      </c>
      <c r="B571" t="s">
        <v>2177</v>
      </c>
      <c r="C571" t="s">
        <v>2178</v>
      </c>
      <c r="D571" t="s">
        <v>2179</v>
      </c>
      <c r="E571">
        <v>1.809976712919116E-2</v>
      </c>
      <c r="F571">
        <v>1.809976712919116E-2</v>
      </c>
      <c r="G571">
        <v>1</v>
      </c>
      <c r="H571">
        <v>2.4364700630893572</v>
      </c>
      <c r="I571">
        <v>0.95448261618139474</v>
      </c>
      <c r="J571">
        <v>0.26427645932093102</v>
      </c>
      <c r="K571">
        <v>1.7771973578504325</v>
      </c>
      <c r="L571">
        <v>-8.6203267080037502</v>
      </c>
      <c r="M571">
        <v>-8.6203267080037502</v>
      </c>
      <c r="N571">
        <v>-8.6203267080037502</v>
      </c>
      <c r="O571">
        <v>-8.6203267080037502</v>
      </c>
      <c r="P571">
        <v>-8.6203267080037502</v>
      </c>
      <c r="Q571">
        <v>-8.6203267080037502</v>
      </c>
      <c r="R571">
        <v>-8.6203267080037502</v>
      </c>
      <c r="S571">
        <v>-8.6203267080037502</v>
      </c>
    </row>
    <row r="572" spans="1:19" x14ac:dyDescent="0.25">
      <c r="A572" t="s">
        <v>2180</v>
      </c>
      <c r="B572" t="s">
        <v>2181</v>
      </c>
      <c r="C572" t="s">
        <v>2182</v>
      </c>
      <c r="D572" t="s">
        <v>2183</v>
      </c>
      <c r="E572">
        <v>0.13704063104696185</v>
      </c>
      <c r="F572">
        <v>0.13704063104696185</v>
      </c>
      <c r="G572">
        <v>1</v>
      </c>
      <c r="H572">
        <v>-8.589413564418301</v>
      </c>
      <c r="I572">
        <v>2.4331532123609452</v>
      </c>
      <c r="J572">
        <v>2.7166207038573278</v>
      </c>
      <c r="K572">
        <v>-8.589413564418301</v>
      </c>
      <c r="L572">
        <v>-8.589413564418301</v>
      </c>
      <c r="M572">
        <v>-8.589413564418301</v>
      </c>
      <c r="N572">
        <v>-8.589413564418301</v>
      </c>
      <c r="O572">
        <v>-8.589413564418301</v>
      </c>
      <c r="P572">
        <v>-8.589413564418301</v>
      </c>
      <c r="Q572">
        <v>-8.589413564418301</v>
      </c>
      <c r="R572">
        <v>-8.589413564418301</v>
      </c>
      <c r="S572">
        <v>-8.589413564418301</v>
      </c>
    </row>
    <row r="573" spans="1:19" x14ac:dyDescent="0.25">
      <c r="A573" t="s">
        <v>2184</v>
      </c>
      <c r="B573" t="s">
        <v>2185</v>
      </c>
      <c r="C573" t="s">
        <v>2186</v>
      </c>
      <c r="D573" t="s">
        <v>2187</v>
      </c>
      <c r="E573">
        <v>5.0592405254141493E-2</v>
      </c>
      <c r="F573">
        <v>5.0592405254141493E-2</v>
      </c>
      <c r="G573">
        <v>1</v>
      </c>
      <c r="H573">
        <v>0.45574762213889342</v>
      </c>
      <c r="I573">
        <v>2.6391688002045814</v>
      </c>
      <c r="J573">
        <v>1.8278567512740878</v>
      </c>
      <c r="K573">
        <v>-0.2724450034901168</v>
      </c>
      <c r="L573">
        <v>-8.5892031116383727</v>
      </c>
      <c r="M573">
        <v>-8.5892031116383727</v>
      </c>
      <c r="N573">
        <v>-8.5892031116383727</v>
      </c>
      <c r="O573">
        <v>-8.5892031116383727</v>
      </c>
      <c r="P573">
        <v>-8.5892031116383727</v>
      </c>
      <c r="Q573">
        <v>-8.5892031116383727</v>
      </c>
      <c r="R573">
        <v>-8.5892031116383727</v>
      </c>
      <c r="S573">
        <v>-8.5892031116383727</v>
      </c>
    </row>
    <row r="574" spans="1:19" x14ac:dyDescent="0.25">
      <c r="A574" t="s">
        <v>2188</v>
      </c>
      <c r="B574" t="s">
        <v>23</v>
      </c>
      <c r="C574" t="s">
        <v>2189</v>
      </c>
      <c r="D574" t="s">
        <v>2190</v>
      </c>
      <c r="E574">
        <v>4.9950979957660804E-2</v>
      </c>
      <c r="F574">
        <v>4.9950979957660804E-2</v>
      </c>
      <c r="G574">
        <v>1</v>
      </c>
      <c r="H574">
        <v>2.5791490685046017</v>
      </c>
      <c r="I574">
        <v>1.6884148179702105</v>
      </c>
      <c r="J574">
        <v>1.4735546476688635</v>
      </c>
      <c r="K574">
        <v>-8.5476175047004528</v>
      </c>
      <c r="L574">
        <v>-8.5476175047004528</v>
      </c>
      <c r="M574">
        <v>-8.5476175047004528</v>
      </c>
      <c r="N574">
        <v>-8.5476175047004528</v>
      </c>
      <c r="O574">
        <v>-8.5476175047004528</v>
      </c>
      <c r="P574">
        <v>-8.5476175047004528</v>
      </c>
      <c r="Q574">
        <v>-8.5476175047004528</v>
      </c>
      <c r="R574">
        <v>-8.5476175047004528</v>
      </c>
      <c r="S574">
        <v>-8.5476175047004528</v>
      </c>
    </row>
    <row r="575" spans="1:19" x14ac:dyDescent="0.25">
      <c r="A575" t="s">
        <v>2191</v>
      </c>
      <c r="B575" t="s">
        <v>2192</v>
      </c>
      <c r="C575" t="s">
        <v>2193</v>
      </c>
      <c r="D575" t="s">
        <v>2194</v>
      </c>
      <c r="E575">
        <v>6.3176858553328497E-2</v>
      </c>
      <c r="F575">
        <v>6.3176858553328497E-2</v>
      </c>
      <c r="G575">
        <v>1</v>
      </c>
      <c r="H575">
        <v>-2.3588831327551669</v>
      </c>
      <c r="I575">
        <v>2.0669892203214197</v>
      </c>
      <c r="J575">
        <v>2.5988397165282566</v>
      </c>
      <c r="K575">
        <v>0.61868338090139041</v>
      </c>
      <c r="L575">
        <v>-8.540904969471077</v>
      </c>
      <c r="M575">
        <v>-8.540904969471077</v>
      </c>
      <c r="N575">
        <v>-8.540904969471077</v>
      </c>
      <c r="O575">
        <v>-8.540904969471077</v>
      </c>
      <c r="P575">
        <v>-8.540904969471077</v>
      </c>
      <c r="Q575">
        <v>-8.540904969471077</v>
      </c>
      <c r="R575">
        <v>-8.540904969471077</v>
      </c>
      <c r="S575">
        <v>-8.540904969471077</v>
      </c>
    </row>
    <row r="576" spans="1:19" x14ac:dyDescent="0.25">
      <c r="A576" t="s">
        <v>2195</v>
      </c>
      <c r="B576" t="s">
        <v>2196</v>
      </c>
      <c r="C576" t="s">
        <v>2197</v>
      </c>
      <c r="D576" t="s">
        <v>2198</v>
      </c>
      <c r="E576">
        <v>5.2642926175778038E-2</v>
      </c>
      <c r="F576">
        <v>5.2642926175778038E-2</v>
      </c>
      <c r="G576">
        <v>1</v>
      </c>
      <c r="H576">
        <v>-8.5121297473621613</v>
      </c>
      <c r="I576">
        <v>1.7047041928598197</v>
      </c>
      <c r="J576">
        <v>1.4103963536107478</v>
      </c>
      <c r="K576">
        <v>2.5987525566587784</v>
      </c>
      <c r="L576">
        <v>-8.5121297473621613</v>
      </c>
      <c r="M576">
        <v>-8.5121297473621613</v>
      </c>
      <c r="N576">
        <v>-8.5121297473621613</v>
      </c>
      <c r="O576">
        <v>-8.5121297473621613</v>
      </c>
      <c r="P576">
        <v>-8.5121297473621613</v>
      </c>
      <c r="Q576">
        <v>-8.5121297473621613</v>
      </c>
      <c r="R576">
        <v>-8.5121297473621613</v>
      </c>
      <c r="S576">
        <v>-8.5121297473621613</v>
      </c>
    </row>
    <row r="577" spans="1:19" x14ac:dyDescent="0.25">
      <c r="A577" t="s">
        <v>2199</v>
      </c>
      <c r="B577" t="s">
        <v>2200</v>
      </c>
      <c r="C577" t="s">
        <v>2201</v>
      </c>
      <c r="D577" t="s">
        <v>2202</v>
      </c>
      <c r="E577">
        <v>3.0672853305686419E-5</v>
      </c>
      <c r="F577">
        <v>3.0672853305686419E-5</v>
      </c>
      <c r="G577">
        <v>1</v>
      </c>
      <c r="H577">
        <v>1.1659129079407635</v>
      </c>
      <c r="I577">
        <v>1.800356959485544</v>
      </c>
      <c r="J577">
        <v>1.6951129022535678</v>
      </c>
      <c r="K577">
        <v>1.5912375140907982</v>
      </c>
      <c r="L577">
        <v>-8.5007665816551388</v>
      </c>
      <c r="M577">
        <v>-8.5007665816551388</v>
      </c>
      <c r="N577">
        <v>-8.5007665816551388</v>
      </c>
      <c r="O577">
        <v>-8.5007665816551388</v>
      </c>
      <c r="P577">
        <v>-8.5007665816551388</v>
      </c>
      <c r="Q577">
        <v>-8.5007665816551388</v>
      </c>
      <c r="R577">
        <v>-8.5007665816551388</v>
      </c>
      <c r="S577">
        <v>-8.5007665816551388</v>
      </c>
    </row>
    <row r="578" spans="1:19" x14ac:dyDescent="0.25">
      <c r="A578" t="s">
        <v>2203</v>
      </c>
      <c r="B578" t="s">
        <v>2204</v>
      </c>
      <c r="C578" t="s">
        <v>2205</v>
      </c>
      <c r="D578" t="s">
        <v>2206</v>
      </c>
      <c r="E578">
        <v>8.4807211700801716E-2</v>
      </c>
      <c r="F578">
        <v>8.4807211700801716E-2</v>
      </c>
      <c r="G578">
        <v>1</v>
      </c>
      <c r="H578">
        <v>-8.4949801881867213</v>
      </c>
      <c r="I578">
        <v>2.4580685633876493</v>
      </c>
      <c r="J578">
        <v>2.4517885888339497</v>
      </c>
      <c r="K578">
        <v>1.3367370886033726E-2</v>
      </c>
      <c r="L578">
        <v>-8.4949801881867213</v>
      </c>
      <c r="M578">
        <v>-8.4949801881867213</v>
      </c>
      <c r="N578">
        <v>-8.4949801881867213</v>
      </c>
      <c r="O578">
        <v>-8.4949801881867213</v>
      </c>
      <c r="P578">
        <v>-8.4949801881867213</v>
      </c>
      <c r="Q578">
        <v>-8.4949801881867213</v>
      </c>
      <c r="R578">
        <v>-8.4949801881867213</v>
      </c>
      <c r="S578">
        <v>-8.4949801881867213</v>
      </c>
    </row>
    <row r="579" spans="1:19" x14ac:dyDescent="0.25">
      <c r="A579" t="s">
        <v>2207</v>
      </c>
      <c r="B579" t="s">
        <v>2208</v>
      </c>
      <c r="C579" t="s">
        <v>2209</v>
      </c>
      <c r="D579" t="s">
        <v>2210</v>
      </c>
      <c r="E579">
        <v>0.13159615836766153</v>
      </c>
      <c r="F579">
        <v>0.13159615836766153</v>
      </c>
      <c r="G579">
        <v>1</v>
      </c>
      <c r="H579">
        <v>2.1310001178249136</v>
      </c>
      <c r="I579">
        <v>-1.3376736187532163</v>
      </c>
      <c r="J579">
        <v>-8.4839686210448466</v>
      </c>
      <c r="K579">
        <v>2.8477954376021661</v>
      </c>
      <c r="L579">
        <v>-8.4839686210448466</v>
      </c>
      <c r="M579">
        <v>-8.4839686210448466</v>
      </c>
      <c r="N579">
        <v>-8.4839686210448466</v>
      </c>
      <c r="O579">
        <v>-8.4839686210448466</v>
      </c>
      <c r="P579">
        <v>-8.4839686210448466</v>
      </c>
      <c r="Q579">
        <v>-8.4839686210448466</v>
      </c>
      <c r="R579">
        <v>-8.4839686210448466</v>
      </c>
      <c r="S579">
        <v>-8.4839686210448466</v>
      </c>
    </row>
    <row r="580" spans="1:19" x14ac:dyDescent="0.25">
      <c r="A580" t="s">
        <v>2211</v>
      </c>
      <c r="B580" t="s">
        <v>2212</v>
      </c>
      <c r="C580" t="s">
        <v>2213</v>
      </c>
      <c r="D580" t="s">
        <v>2214</v>
      </c>
      <c r="E580">
        <v>4.1475543741295393E-3</v>
      </c>
      <c r="F580">
        <v>4.1475543741295393E-3</v>
      </c>
      <c r="G580">
        <v>1</v>
      </c>
      <c r="H580">
        <v>1.6313039542382812</v>
      </c>
      <c r="I580">
        <v>1.2593030289508116</v>
      </c>
      <c r="J580">
        <v>0.75435963586732901</v>
      </c>
      <c r="K580">
        <v>2.2626608091478753</v>
      </c>
      <c r="L580">
        <v>-8.465571559408092</v>
      </c>
      <c r="M580">
        <v>-8.465571559408092</v>
      </c>
      <c r="N580">
        <v>-8.465571559408092</v>
      </c>
      <c r="O580">
        <v>-8.465571559408092</v>
      </c>
      <c r="P580">
        <v>-8.465571559408092</v>
      </c>
      <c r="Q580">
        <v>-8.465571559408092</v>
      </c>
      <c r="R580">
        <v>-8.465571559408092</v>
      </c>
      <c r="S580">
        <v>-8.465571559408092</v>
      </c>
    </row>
    <row r="581" spans="1:19" x14ac:dyDescent="0.25">
      <c r="A581" t="s">
        <v>2215</v>
      </c>
      <c r="B581" t="s">
        <v>2216</v>
      </c>
      <c r="C581" t="s">
        <v>2217</v>
      </c>
      <c r="D581" t="s">
        <v>2218</v>
      </c>
      <c r="E581">
        <v>0.13399581749463962</v>
      </c>
      <c r="F581">
        <v>0.13399581749463962</v>
      </c>
      <c r="G581">
        <v>1</v>
      </c>
      <c r="H581">
        <v>2.5932367785926402</v>
      </c>
      <c r="I581">
        <v>-8.4620914183610036</v>
      </c>
      <c r="J581">
        <v>-8.4620914183610036</v>
      </c>
      <c r="K581">
        <v>2.5697663377571067</v>
      </c>
      <c r="L581">
        <v>-8.4620914183610036</v>
      </c>
      <c r="M581">
        <v>-8.4620914183610036</v>
      </c>
      <c r="N581">
        <v>-8.4620914183610036</v>
      </c>
      <c r="O581">
        <v>-8.4620914183610036</v>
      </c>
      <c r="P581">
        <v>-8.4620914183610036</v>
      </c>
      <c r="Q581">
        <v>-8.4620914183610036</v>
      </c>
      <c r="R581">
        <v>-8.4620914183610036</v>
      </c>
      <c r="S581">
        <v>-8.4620914183610036</v>
      </c>
    </row>
    <row r="582" spans="1:19" x14ac:dyDescent="0.25">
      <c r="A582" t="s">
        <v>2219</v>
      </c>
      <c r="B582" t="s">
        <v>2220</v>
      </c>
      <c r="C582" t="s">
        <v>2221</v>
      </c>
      <c r="D582" t="s">
        <v>2222</v>
      </c>
      <c r="E582">
        <v>8.8670873839125069E-3</v>
      </c>
      <c r="F582">
        <v>8.8670873839125069E-3</v>
      </c>
      <c r="G582">
        <v>1</v>
      </c>
      <c r="H582">
        <v>2.4076629711170963</v>
      </c>
      <c r="I582">
        <v>1.2069102392553996</v>
      </c>
      <c r="J582">
        <v>0.85565856872506851</v>
      </c>
      <c r="K582">
        <v>1.3522726897084771</v>
      </c>
      <c r="L582">
        <v>-8.4607025212157563</v>
      </c>
      <c r="M582">
        <v>-8.4607025212157563</v>
      </c>
      <c r="N582">
        <v>-8.4607025212157563</v>
      </c>
      <c r="O582">
        <v>-8.4607025212157563</v>
      </c>
      <c r="P582">
        <v>-8.4607025212157563</v>
      </c>
      <c r="Q582">
        <v>-8.4607025212157563</v>
      </c>
      <c r="R582">
        <v>-8.4607025212157563</v>
      </c>
      <c r="S582">
        <v>-8.4607025212157563</v>
      </c>
    </row>
    <row r="583" spans="1:19" x14ac:dyDescent="0.25">
      <c r="A583" t="s">
        <v>2223</v>
      </c>
      <c r="B583" t="s">
        <v>2224</v>
      </c>
      <c r="C583" t="s">
        <v>2225</v>
      </c>
      <c r="D583" t="s">
        <v>2226</v>
      </c>
      <c r="E583">
        <v>8.3167075729256995E-3</v>
      </c>
      <c r="F583">
        <v>8.3167075729256995E-3</v>
      </c>
      <c r="G583">
        <v>1</v>
      </c>
      <c r="H583">
        <v>0.28770842386859302</v>
      </c>
      <c r="I583">
        <v>2.2878040921082259</v>
      </c>
      <c r="J583">
        <v>1.7773694867629128</v>
      </c>
      <c r="K583">
        <v>1.289882709616089</v>
      </c>
      <c r="L583">
        <v>-8.4365943812960129</v>
      </c>
      <c r="M583">
        <v>-8.4365943812960129</v>
      </c>
      <c r="N583">
        <v>-8.4365943812960129</v>
      </c>
      <c r="O583">
        <v>-8.4365943812960129</v>
      </c>
      <c r="P583">
        <v>-8.4365943812960129</v>
      </c>
      <c r="Q583">
        <v>-8.4365943812960129</v>
      </c>
      <c r="R583">
        <v>-8.4365943812960129</v>
      </c>
      <c r="S583">
        <v>-8.4365943812960129</v>
      </c>
    </row>
    <row r="584" spans="1:19" x14ac:dyDescent="0.25">
      <c r="A584" t="s">
        <v>2227</v>
      </c>
      <c r="B584" t="s">
        <v>2228</v>
      </c>
      <c r="C584" t="s">
        <v>2229</v>
      </c>
      <c r="D584" t="s">
        <v>2230</v>
      </c>
      <c r="E584">
        <v>6.5705464924895568E-2</v>
      </c>
      <c r="F584">
        <v>6.5705464924895568E-2</v>
      </c>
      <c r="G584">
        <v>1</v>
      </c>
      <c r="H584">
        <v>-1.5775581206693874</v>
      </c>
      <c r="I584">
        <v>2.4864158189145895</v>
      </c>
      <c r="J584">
        <v>2.3061362453109702</v>
      </c>
      <c r="K584">
        <v>0.12738828012442252</v>
      </c>
      <c r="L584">
        <v>-8.4279461869529975</v>
      </c>
      <c r="M584">
        <v>-8.4279461869529975</v>
      </c>
      <c r="N584">
        <v>-8.4279461869529975</v>
      </c>
      <c r="O584">
        <v>-8.4279461869529975</v>
      </c>
      <c r="P584">
        <v>-8.4279461869529975</v>
      </c>
      <c r="Q584">
        <v>-8.4279461869529975</v>
      </c>
      <c r="R584">
        <v>-8.4279461869529975</v>
      </c>
      <c r="S584">
        <v>-8.4279461869529975</v>
      </c>
    </row>
    <row r="585" spans="1:19" x14ac:dyDescent="0.25">
      <c r="A585" t="s">
        <v>2231</v>
      </c>
      <c r="B585" t="s">
        <v>2232</v>
      </c>
      <c r="C585" t="s">
        <v>2233</v>
      </c>
      <c r="D585" t="s">
        <v>2234</v>
      </c>
      <c r="E585">
        <v>6.7779365406256287E-2</v>
      </c>
      <c r="F585">
        <v>6.7779365406256287E-2</v>
      </c>
      <c r="G585">
        <v>1</v>
      </c>
      <c r="H585">
        <v>2.7544422940029087</v>
      </c>
      <c r="I585">
        <v>1.6528749704485577</v>
      </c>
      <c r="J585">
        <v>-2.3745448333454516E-2</v>
      </c>
      <c r="K585">
        <v>0.1382078306073356</v>
      </c>
      <c r="L585">
        <v>-8.4251803273125798</v>
      </c>
      <c r="M585">
        <v>-8.4251803273125798</v>
      </c>
      <c r="N585">
        <v>-8.4251803273125798</v>
      </c>
      <c r="O585">
        <v>-8.4251803273125798</v>
      </c>
      <c r="P585">
        <v>-8.4251803273125798</v>
      </c>
      <c r="Q585">
        <v>-8.4251803273125798</v>
      </c>
      <c r="R585">
        <v>-8.4251803273125798</v>
      </c>
      <c r="S585">
        <v>-8.4251803273125798</v>
      </c>
    </row>
    <row r="586" spans="1:19" x14ac:dyDescent="0.25">
      <c r="A586" t="s">
        <v>2235</v>
      </c>
      <c r="B586" t="s">
        <v>2236</v>
      </c>
      <c r="C586" t="s">
        <v>2237</v>
      </c>
      <c r="D586" t="s">
        <v>2238</v>
      </c>
      <c r="E586">
        <v>3.125192934122821E-2</v>
      </c>
      <c r="F586">
        <v>3.125192934122821E-2</v>
      </c>
      <c r="G586">
        <v>1</v>
      </c>
      <c r="H586">
        <v>-1.8522372167121157</v>
      </c>
      <c r="I586">
        <v>2.1653984725170101</v>
      </c>
      <c r="J586">
        <v>2.2949578896835168</v>
      </c>
      <c r="K586">
        <v>1.2054681755606864</v>
      </c>
      <c r="L586">
        <v>-8.4040487988947508</v>
      </c>
      <c r="M586">
        <v>-8.4040487988947508</v>
      </c>
      <c r="N586">
        <v>-8.4040487988947508</v>
      </c>
      <c r="O586">
        <v>-8.4040487988947508</v>
      </c>
      <c r="P586">
        <v>-8.4040487988947508</v>
      </c>
      <c r="Q586">
        <v>-8.4040487988947508</v>
      </c>
      <c r="R586">
        <v>-8.4040487988947508</v>
      </c>
      <c r="S586">
        <v>-8.4040487988947508</v>
      </c>
    </row>
    <row r="587" spans="1:19" x14ac:dyDescent="0.25">
      <c r="A587" t="s">
        <v>2239</v>
      </c>
      <c r="B587" t="s">
        <v>2240</v>
      </c>
      <c r="C587" t="s">
        <v>2241</v>
      </c>
      <c r="D587" t="s">
        <v>2242</v>
      </c>
      <c r="E587">
        <v>5.6652954455310503E-2</v>
      </c>
      <c r="F587">
        <v>6.2691291547637765E-2</v>
      </c>
      <c r="G587">
        <v>0.14715775670850123</v>
      </c>
      <c r="H587">
        <v>-2.7932479160903076</v>
      </c>
      <c r="I587">
        <v>2.4306543232352618</v>
      </c>
      <c r="J587">
        <v>2.1813815214498802</v>
      </c>
      <c r="K587">
        <v>0.6383893526289165</v>
      </c>
      <c r="L587">
        <v>-8.4435816699362363</v>
      </c>
      <c r="M587">
        <v>-8.4435816699362363</v>
      </c>
      <c r="N587">
        <v>-8.4435816699362363</v>
      </c>
      <c r="O587">
        <v>-8.4435816699362363</v>
      </c>
      <c r="P587">
        <v>-2.2274299849783024</v>
      </c>
      <c r="Q587">
        <v>-8.4435816699362363</v>
      </c>
      <c r="R587">
        <v>-8.4435816699362363</v>
      </c>
      <c r="S587">
        <v>-2.8250034541126734</v>
      </c>
    </row>
    <row r="588" spans="1:19" x14ac:dyDescent="0.25">
      <c r="A588" t="s">
        <v>2243</v>
      </c>
      <c r="B588" t="s">
        <v>23</v>
      </c>
      <c r="C588" t="s">
        <v>2244</v>
      </c>
      <c r="D588" t="s">
        <v>2245</v>
      </c>
      <c r="E588">
        <v>0.12757102838456472</v>
      </c>
      <c r="F588">
        <v>0.12757102838456472</v>
      </c>
      <c r="G588">
        <v>1</v>
      </c>
      <c r="H588">
        <v>-8.3934121334612861</v>
      </c>
      <c r="I588">
        <v>2.7194034334015851</v>
      </c>
      <c r="J588">
        <v>2.3731373501659041</v>
      </c>
      <c r="K588">
        <v>-2.2753308361815665</v>
      </c>
      <c r="L588">
        <v>-8.3934121334612861</v>
      </c>
      <c r="M588">
        <v>-8.3934121334612861</v>
      </c>
      <c r="N588">
        <v>-8.3934121334612861</v>
      </c>
      <c r="O588">
        <v>-8.3934121334612861</v>
      </c>
      <c r="P588">
        <v>-8.3934121334612861</v>
      </c>
      <c r="Q588">
        <v>-8.3934121334612861</v>
      </c>
      <c r="R588">
        <v>-8.3934121334612861</v>
      </c>
      <c r="S588">
        <v>-8.3934121334612861</v>
      </c>
    </row>
    <row r="589" spans="1:19" x14ac:dyDescent="0.25">
      <c r="A589" t="s">
        <v>2246</v>
      </c>
      <c r="B589" t="s">
        <v>2247</v>
      </c>
      <c r="C589" t="s">
        <v>2248</v>
      </c>
      <c r="D589" t="s">
        <v>2249</v>
      </c>
      <c r="E589">
        <v>3.6385034037227183E-2</v>
      </c>
      <c r="F589">
        <v>3.6385034037227183E-2</v>
      </c>
      <c r="G589">
        <v>1</v>
      </c>
      <c r="H589">
        <v>2.3297643900768445</v>
      </c>
      <c r="I589">
        <v>0.62546229521820995</v>
      </c>
      <c r="J589">
        <v>-0.64935474464536169</v>
      </c>
      <c r="K589">
        <v>2.2535493844418224</v>
      </c>
      <c r="L589">
        <v>-8.383755303782241</v>
      </c>
      <c r="M589">
        <v>-8.383755303782241</v>
      </c>
      <c r="N589">
        <v>-8.383755303782241</v>
      </c>
      <c r="O589">
        <v>-8.383755303782241</v>
      </c>
      <c r="P589">
        <v>-8.383755303782241</v>
      </c>
      <c r="Q589">
        <v>-8.383755303782241</v>
      </c>
      <c r="R589">
        <v>-8.383755303782241</v>
      </c>
      <c r="S589">
        <v>-8.383755303782241</v>
      </c>
    </row>
    <row r="590" spans="1:19" x14ac:dyDescent="0.25">
      <c r="A590" t="s">
        <v>2250</v>
      </c>
      <c r="B590" t="s">
        <v>2251</v>
      </c>
      <c r="C590" t="s">
        <v>2252</v>
      </c>
      <c r="D590" t="s">
        <v>2253</v>
      </c>
      <c r="E590">
        <v>2.6106571631320255E-2</v>
      </c>
      <c r="F590">
        <v>2.6106571631320255E-2</v>
      </c>
      <c r="G590">
        <v>1</v>
      </c>
      <c r="H590">
        <v>-2.6180511666081294</v>
      </c>
      <c r="I590">
        <v>2.3118080948918043</v>
      </c>
      <c r="J590">
        <v>1.9074841620082246</v>
      </c>
      <c r="K590">
        <v>1.6306151208500508</v>
      </c>
      <c r="L590">
        <v>-8.3766325117463616</v>
      </c>
      <c r="M590">
        <v>-8.3766325117463616</v>
      </c>
      <c r="N590">
        <v>-8.3766325117463616</v>
      </c>
      <c r="O590">
        <v>-8.3766325117463616</v>
      </c>
      <c r="P590">
        <v>-8.3766325117463616</v>
      </c>
      <c r="Q590">
        <v>-8.3766325117463616</v>
      </c>
      <c r="R590">
        <v>-8.3766325117463616</v>
      </c>
      <c r="S590">
        <v>-8.3766325117463616</v>
      </c>
    </row>
    <row r="591" spans="1:19" x14ac:dyDescent="0.25">
      <c r="A591" t="s">
        <v>2254</v>
      </c>
      <c r="B591" t="s">
        <v>23</v>
      </c>
      <c r="C591" t="s">
        <v>2255</v>
      </c>
      <c r="D591" t="s">
        <v>2256</v>
      </c>
      <c r="E591">
        <v>1.7765361453732991E-4</v>
      </c>
      <c r="F591">
        <v>1.7765361453732991E-4</v>
      </c>
      <c r="G591">
        <v>1</v>
      </c>
      <c r="H591">
        <v>1.2771741736633759</v>
      </c>
      <c r="I591">
        <v>1.9770129015436522</v>
      </c>
      <c r="J591">
        <v>1.2687218316534663</v>
      </c>
      <c r="K591">
        <v>1.6805637126188777</v>
      </c>
      <c r="L591">
        <v>-8.3464292987774673</v>
      </c>
      <c r="M591">
        <v>-8.3464292987774673</v>
      </c>
      <c r="N591">
        <v>-8.3464292987774673</v>
      </c>
      <c r="O591">
        <v>-8.3464292987774673</v>
      </c>
      <c r="P591">
        <v>-8.3464292987774673</v>
      </c>
      <c r="Q591">
        <v>-8.3464292987774673</v>
      </c>
      <c r="R591">
        <v>-8.3464292987774673</v>
      </c>
      <c r="S591">
        <v>-8.3464292987774673</v>
      </c>
    </row>
    <row r="592" spans="1:19" x14ac:dyDescent="0.25">
      <c r="A592" t="s">
        <v>2257</v>
      </c>
      <c r="B592" t="s">
        <v>2258</v>
      </c>
      <c r="C592" t="s">
        <v>2259</v>
      </c>
      <c r="D592" t="s">
        <v>2260</v>
      </c>
      <c r="E592">
        <v>4.261379487230342E-2</v>
      </c>
      <c r="F592">
        <v>4.261379487230342E-2</v>
      </c>
      <c r="G592">
        <v>1</v>
      </c>
      <c r="H592">
        <v>-1.3727701134894237</v>
      </c>
      <c r="I592">
        <v>2.4985655750112605</v>
      </c>
      <c r="J592">
        <v>2.0296677837684687</v>
      </c>
      <c r="K592">
        <v>0.89118494063716913</v>
      </c>
      <c r="L592">
        <v>-8.3328589522796719</v>
      </c>
      <c r="M592">
        <v>-8.3328589522796719</v>
      </c>
      <c r="N592">
        <v>-8.3328589522796719</v>
      </c>
      <c r="O592">
        <v>-8.3328589522796719</v>
      </c>
      <c r="P592">
        <v>-8.3328589522796719</v>
      </c>
      <c r="Q592">
        <v>-8.3328589522796719</v>
      </c>
      <c r="R592">
        <v>-8.3328589522796719</v>
      </c>
      <c r="S592">
        <v>-8.3328589522796719</v>
      </c>
    </row>
    <row r="593" spans="1:19" x14ac:dyDescent="0.25">
      <c r="A593" t="s">
        <v>2261</v>
      </c>
      <c r="B593" t="s">
        <v>23</v>
      </c>
      <c r="C593" t="s">
        <v>2262</v>
      </c>
      <c r="D593" t="s">
        <v>2263</v>
      </c>
      <c r="E593">
        <v>9.1128235987355352E-2</v>
      </c>
      <c r="F593">
        <v>9.1128235987355352E-2</v>
      </c>
      <c r="G593">
        <v>1</v>
      </c>
      <c r="H593">
        <v>1.0448405093839559</v>
      </c>
      <c r="I593">
        <v>-0.4362116732495982</v>
      </c>
      <c r="J593">
        <v>0.84338068196332339</v>
      </c>
      <c r="K593">
        <v>2.8833554420656178</v>
      </c>
      <c r="L593">
        <v>-8.3279052052099729</v>
      </c>
      <c r="M593">
        <v>-8.3279052052099729</v>
      </c>
      <c r="N593">
        <v>-8.3279052052099729</v>
      </c>
      <c r="O593">
        <v>-8.3279052052099729</v>
      </c>
      <c r="P593">
        <v>-8.3279052052099729</v>
      </c>
      <c r="Q593">
        <v>-8.3279052052099729</v>
      </c>
      <c r="R593">
        <v>-8.3279052052099729</v>
      </c>
      <c r="S593">
        <v>-8.3279052052099729</v>
      </c>
    </row>
    <row r="594" spans="1:19" x14ac:dyDescent="0.25">
      <c r="A594" t="s">
        <v>2264</v>
      </c>
      <c r="B594" t="s">
        <v>2265</v>
      </c>
      <c r="C594" t="s">
        <v>2266</v>
      </c>
      <c r="D594" t="s">
        <v>2267</v>
      </c>
      <c r="E594">
        <v>5.3393100732692558E-2</v>
      </c>
      <c r="F594">
        <v>5.3393100732692558E-2</v>
      </c>
      <c r="G594">
        <v>1</v>
      </c>
      <c r="H594">
        <v>0.90432966604719422</v>
      </c>
      <c r="I594">
        <v>2.3499049793943438</v>
      </c>
      <c r="J594">
        <v>2.3225682883008738</v>
      </c>
      <c r="K594">
        <v>-8.3181169710641569</v>
      </c>
      <c r="L594">
        <v>-8.3181169710641569</v>
      </c>
      <c r="M594">
        <v>-8.3181169710641569</v>
      </c>
      <c r="N594">
        <v>-8.3181169710641569</v>
      </c>
      <c r="O594">
        <v>-8.3181169710641569</v>
      </c>
      <c r="P594">
        <v>-8.3181169710641569</v>
      </c>
      <c r="Q594">
        <v>-8.3181169710641569</v>
      </c>
      <c r="R594">
        <v>-8.3181169710641569</v>
      </c>
      <c r="S594">
        <v>-8.3181169710641569</v>
      </c>
    </row>
    <row r="595" spans="1:19" x14ac:dyDescent="0.25">
      <c r="A595" t="s">
        <v>2268</v>
      </c>
      <c r="B595" t="s">
        <v>23</v>
      </c>
      <c r="C595" t="s">
        <v>2269</v>
      </c>
      <c r="D595" t="s">
        <v>2270</v>
      </c>
      <c r="E595">
        <v>9.0532201258003875E-2</v>
      </c>
      <c r="F595">
        <v>9.0532201258003875E-2</v>
      </c>
      <c r="G595">
        <v>1</v>
      </c>
      <c r="H595">
        <v>1.364750265690845</v>
      </c>
      <c r="I595">
        <v>-8.312708975942229</v>
      </c>
      <c r="J595">
        <v>1.1999882843608598</v>
      </c>
      <c r="K595">
        <v>2.8276156553242391</v>
      </c>
      <c r="L595">
        <v>-8.312708975942229</v>
      </c>
      <c r="M595">
        <v>-8.312708975942229</v>
      </c>
      <c r="N595">
        <v>-8.312708975942229</v>
      </c>
      <c r="O595">
        <v>-8.312708975942229</v>
      </c>
      <c r="P595">
        <v>-8.312708975942229</v>
      </c>
      <c r="Q595">
        <v>-8.312708975942229</v>
      </c>
      <c r="R595">
        <v>-8.312708975942229</v>
      </c>
      <c r="S595">
        <v>-8.312708975942229</v>
      </c>
    </row>
    <row r="596" spans="1:19" x14ac:dyDescent="0.25">
      <c r="A596" t="s">
        <v>2271</v>
      </c>
      <c r="B596" t="s">
        <v>2272</v>
      </c>
      <c r="C596" t="s">
        <v>2273</v>
      </c>
      <c r="D596" t="s">
        <v>2274</v>
      </c>
      <c r="E596">
        <v>1.1529453930805454E-4</v>
      </c>
      <c r="F596">
        <v>1.1529453930805454E-4</v>
      </c>
      <c r="G596">
        <v>1</v>
      </c>
      <c r="H596">
        <v>1.8782527573424499</v>
      </c>
      <c r="I596">
        <v>1.104875025892976</v>
      </c>
      <c r="J596">
        <v>1.4709965979764603</v>
      </c>
      <c r="K596">
        <v>1.755125973361044</v>
      </c>
      <c r="L596">
        <v>-8.3098125219236696</v>
      </c>
      <c r="M596">
        <v>-8.3098125219236696</v>
      </c>
      <c r="N596">
        <v>-8.3098125219236696</v>
      </c>
      <c r="O596">
        <v>-8.3098125219236696</v>
      </c>
      <c r="P596">
        <v>-8.3098125219236696</v>
      </c>
      <c r="Q596">
        <v>-8.3098125219236696</v>
      </c>
      <c r="R596">
        <v>-8.3098125219236696</v>
      </c>
      <c r="S596">
        <v>-8.3098125219236696</v>
      </c>
    </row>
    <row r="597" spans="1:19" x14ac:dyDescent="0.25">
      <c r="A597" t="s">
        <v>2275</v>
      </c>
      <c r="B597" t="s">
        <v>2276</v>
      </c>
      <c r="C597" t="s">
        <v>2277</v>
      </c>
      <c r="D597" t="s">
        <v>2278</v>
      </c>
      <c r="E597">
        <v>1.0459359740655601E-2</v>
      </c>
      <c r="F597">
        <v>1.0459359740655601E-2</v>
      </c>
      <c r="G597">
        <v>1</v>
      </c>
      <c r="H597">
        <v>2.3037057644689969</v>
      </c>
      <c r="I597">
        <v>0.28338207362356677</v>
      </c>
      <c r="J597">
        <v>1.1306415744542573</v>
      </c>
      <c r="K597">
        <v>1.8601800262333505</v>
      </c>
      <c r="L597">
        <v>-8.286503195073557</v>
      </c>
      <c r="M597">
        <v>-8.286503195073557</v>
      </c>
      <c r="N597">
        <v>-8.286503195073557</v>
      </c>
      <c r="O597">
        <v>-8.286503195073557</v>
      </c>
      <c r="P597">
        <v>-8.286503195073557</v>
      </c>
      <c r="Q597">
        <v>-8.286503195073557</v>
      </c>
      <c r="R597">
        <v>-8.286503195073557</v>
      </c>
      <c r="S597">
        <v>-8.286503195073557</v>
      </c>
    </row>
    <row r="598" spans="1:19" x14ac:dyDescent="0.25">
      <c r="A598" t="s">
        <v>2279</v>
      </c>
      <c r="B598" t="s">
        <v>2280</v>
      </c>
      <c r="C598" t="s">
        <v>2281</v>
      </c>
      <c r="D598" t="s">
        <v>2282</v>
      </c>
      <c r="E598">
        <v>2.8385545266720803E-2</v>
      </c>
      <c r="F598">
        <v>2.8385545266720803E-2</v>
      </c>
      <c r="G598">
        <v>1</v>
      </c>
      <c r="H598">
        <v>-3.0693629751636315</v>
      </c>
      <c r="I598">
        <v>2.3370123102275744</v>
      </c>
      <c r="J598">
        <v>1.8976636006093781</v>
      </c>
      <c r="K598">
        <v>1.6212556077062259</v>
      </c>
      <c r="L598">
        <v>-8.2767068073366072</v>
      </c>
      <c r="M598">
        <v>-8.2767068073366072</v>
      </c>
      <c r="N598">
        <v>-8.2767068073366072</v>
      </c>
      <c r="O598">
        <v>-8.2767068073366072</v>
      </c>
      <c r="P598">
        <v>-8.2767068073366072</v>
      </c>
      <c r="Q598">
        <v>-8.2767068073366072</v>
      </c>
      <c r="R598">
        <v>-8.2767068073366072</v>
      </c>
      <c r="S598">
        <v>-8.2767068073366072</v>
      </c>
    </row>
    <row r="599" spans="1:19" x14ac:dyDescent="0.25">
      <c r="A599" t="s">
        <v>2283</v>
      </c>
      <c r="B599" t="s">
        <v>2284</v>
      </c>
      <c r="C599" t="s">
        <v>2285</v>
      </c>
      <c r="D599" t="s">
        <v>2286</v>
      </c>
      <c r="E599">
        <v>5.9657366277040255E-2</v>
      </c>
      <c r="F599">
        <v>5.9657366277040255E-2</v>
      </c>
      <c r="G599">
        <v>1</v>
      </c>
      <c r="H599">
        <v>-2.0260393668563594</v>
      </c>
      <c r="I599">
        <v>2.5767045116710547</v>
      </c>
      <c r="J599">
        <v>2.079062737665851</v>
      </c>
      <c r="K599">
        <v>0.62058433428835047</v>
      </c>
      <c r="L599">
        <v>-8.2712563162944619</v>
      </c>
      <c r="M599">
        <v>-8.2712563162944619</v>
      </c>
      <c r="N599">
        <v>-8.2712563162944619</v>
      </c>
      <c r="O599">
        <v>-8.2712563162944619</v>
      </c>
      <c r="P599">
        <v>-8.2712563162944619</v>
      </c>
      <c r="Q599">
        <v>-8.2712563162944619</v>
      </c>
      <c r="R599">
        <v>-8.2712563162944619</v>
      </c>
      <c r="S599">
        <v>-8.2712563162944619</v>
      </c>
    </row>
    <row r="600" spans="1:19" x14ac:dyDescent="0.25">
      <c r="A600" t="s">
        <v>2287</v>
      </c>
      <c r="B600" t="s">
        <v>23</v>
      </c>
      <c r="C600" t="s">
        <v>2288</v>
      </c>
      <c r="D600" t="s">
        <v>2289</v>
      </c>
      <c r="E600">
        <v>0.14336428849861579</v>
      </c>
      <c r="F600">
        <v>0.14336428849861579</v>
      </c>
      <c r="G600">
        <v>1</v>
      </c>
      <c r="H600">
        <v>-8.2425938849056557</v>
      </c>
      <c r="I600">
        <v>2.3087570527896686</v>
      </c>
      <c r="J600">
        <v>2.8099130334575104</v>
      </c>
      <c r="K600">
        <v>-8.2425938849056557</v>
      </c>
      <c r="L600">
        <v>-8.2425938849056557</v>
      </c>
      <c r="M600">
        <v>-8.2425938849056557</v>
      </c>
      <c r="N600">
        <v>-8.2425938849056557</v>
      </c>
      <c r="O600">
        <v>-8.2425938849056557</v>
      </c>
      <c r="P600">
        <v>-8.2425938849056557</v>
      </c>
      <c r="Q600">
        <v>-8.2425938849056557</v>
      </c>
      <c r="R600">
        <v>-8.2425938849056557</v>
      </c>
      <c r="S600">
        <v>-8.2425938849056557</v>
      </c>
    </row>
    <row r="601" spans="1:19" x14ac:dyDescent="0.25">
      <c r="A601" t="s">
        <v>2290</v>
      </c>
      <c r="B601" t="s">
        <v>2291</v>
      </c>
      <c r="C601" t="s">
        <v>2292</v>
      </c>
      <c r="D601" t="s">
        <v>2293</v>
      </c>
      <c r="E601">
        <v>3.4885691729909435E-2</v>
      </c>
      <c r="F601">
        <v>3.4885691729909435E-2</v>
      </c>
      <c r="G601">
        <v>1</v>
      </c>
      <c r="H601">
        <v>-8.2419545451918861</v>
      </c>
      <c r="I601">
        <v>1.4138715849191532</v>
      </c>
      <c r="J601">
        <v>2.2343103637470563</v>
      </c>
      <c r="K601">
        <v>2.2017537545660044</v>
      </c>
      <c r="L601">
        <v>-8.2419545451918861</v>
      </c>
      <c r="M601">
        <v>-8.2419545451918861</v>
      </c>
      <c r="N601">
        <v>-8.2419545451918861</v>
      </c>
      <c r="O601">
        <v>-8.2419545451918861</v>
      </c>
      <c r="P601">
        <v>-8.2419545451918861</v>
      </c>
      <c r="Q601">
        <v>-8.2419545451918861</v>
      </c>
      <c r="R601">
        <v>-8.2419545451918861</v>
      </c>
      <c r="S601">
        <v>-8.2419545451918861</v>
      </c>
    </row>
    <row r="602" spans="1:19" x14ac:dyDescent="0.25">
      <c r="A602" t="s">
        <v>2294</v>
      </c>
      <c r="B602" t="s">
        <v>2295</v>
      </c>
      <c r="C602" t="s">
        <v>2296</v>
      </c>
      <c r="D602" t="s">
        <v>2297</v>
      </c>
      <c r="E602">
        <v>7.4274695009537386E-2</v>
      </c>
      <c r="F602">
        <v>7.4274695009537386E-2</v>
      </c>
      <c r="G602">
        <v>1</v>
      </c>
      <c r="H602">
        <v>-8.2274928558614882</v>
      </c>
      <c r="I602">
        <v>2.7324316704993135</v>
      </c>
      <c r="J602">
        <v>1.6728692601345234</v>
      </c>
      <c r="K602">
        <v>1.0947381168340438</v>
      </c>
      <c r="L602">
        <v>-8.2274928558614882</v>
      </c>
      <c r="M602">
        <v>-8.2274928558614882</v>
      </c>
      <c r="N602">
        <v>-8.2274928558614882</v>
      </c>
      <c r="O602">
        <v>-8.2274928558614882</v>
      </c>
      <c r="P602">
        <v>-8.2274928558614882</v>
      </c>
      <c r="Q602">
        <v>-8.2274928558614882</v>
      </c>
      <c r="R602">
        <v>-8.2274928558614882</v>
      </c>
      <c r="S602">
        <v>-8.2274928558614882</v>
      </c>
    </row>
    <row r="603" spans="1:19" x14ac:dyDescent="0.25">
      <c r="A603" t="s">
        <v>2298</v>
      </c>
      <c r="B603" t="s">
        <v>2299</v>
      </c>
      <c r="C603" t="s">
        <v>2300</v>
      </c>
      <c r="D603" t="s">
        <v>2301</v>
      </c>
      <c r="E603">
        <v>9.4825375065584958E-2</v>
      </c>
      <c r="F603">
        <v>9.4825375065584958E-2</v>
      </c>
      <c r="G603">
        <v>1</v>
      </c>
      <c r="H603">
        <v>-8.2187634494597663</v>
      </c>
      <c r="I603">
        <v>2.520570335507454</v>
      </c>
      <c r="J603">
        <v>2.4447706114928422</v>
      </c>
      <c r="K603">
        <v>-0.34499542059916283</v>
      </c>
      <c r="L603">
        <v>-8.2187634494597663</v>
      </c>
      <c r="M603">
        <v>-8.2187634494597663</v>
      </c>
      <c r="N603">
        <v>-8.2187634494597663</v>
      </c>
      <c r="O603">
        <v>-8.2187634494597663</v>
      </c>
      <c r="P603">
        <v>-8.2187634494597663</v>
      </c>
      <c r="Q603">
        <v>-8.2187634494597663</v>
      </c>
      <c r="R603">
        <v>-8.2187634494597663</v>
      </c>
      <c r="S603">
        <v>-8.2187634494597663</v>
      </c>
    </row>
    <row r="604" spans="1:19" x14ac:dyDescent="0.25">
      <c r="A604" t="s">
        <v>2302</v>
      </c>
      <c r="B604" t="s">
        <v>2303</v>
      </c>
      <c r="C604" t="s">
        <v>2304</v>
      </c>
      <c r="D604" t="s">
        <v>2305</v>
      </c>
      <c r="E604">
        <v>1.4915407508395871E-2</v>
      </c>
      <c r="F604">
        <v>1.4915407508395871E-2</v>
      </c>
      <c r="G604">
        <v>1</v>
      </c>
      <c r="H604">
        <v>-0.68581227812975964</v>
      </c>
      <c r="I604">
        <v>1.9748551812581434</v>
      </c>
      <c r="J604">
        <v>2.2277554309305949</v>
      </c>
      <c r="K604">
        <v>1.4522709859069995</v>
      </c>
      <c r="L604">
        <v>-8.2095432901064509</v>
      </c>
      <c r="M604">
        <v>-8.2095432901064509</v>
      </c>
      <c r="N604">
        <v>-8.2095432901064509</v>
      </c>
      <c r="O604">
        <v>-8.2095432901064509</v>
      </c>
      <c r="P604">
        <v>-8.2095432901064509</v>
      </c>
      <c r="Q604">
        <v>-8.2095432901064509</v>
      </c>
      <c r="R604">
        <v>-8.2095432901064509</v>
      </c>
      <c r="S604">
        <v>-8.2095432901064509</v>
      </c>
    </row>
    <row r="605" spans="1:19" x14ac:dyDescent="0.25">
      <c r="A605" t="s">
        <v>2306</v>
      </c>
      <c r="B605" t="s">
        <v>23</v>
      </c>
      <c r="C605" t="s">
        <v>2307</v>
      </c>
      <c r="D605" t="s">
        <v>2308</v>
      </c>
      <c r="E605">
        <v>1.355817292295018E-2</v>
      </c>
      <c r="F605">
        <v>1.355817292295018E-2</v>
      </c>
      <c r="G605">
        <v>1</v>
      </c>
      <c r="H605">
        <v>2.2747932064290852</v>
      </c>
      <c r="I605">
        <v>-0.57488358020612962</v>
      </c>
      <c r="J605">
        <v>1.5902086969831095</v>
      </c>
      <c r="K605">
        <v>1.7871522614319728</v>
      </c>
      <c r="L605">
        <v>-8.204589674508771</v>
      </c>
      <c r="M605">
        <v>-8.204589674508771</v>
      </c>
      <c r="N605">
        <v>-8.204589674508771</v>
      </c>
      <c r="O605">
        <v>-8.204589674508771</v>
      </c>
      <c r="P605">
        <v>-8.204589674508771</v>
      </c>
      <c r="Q605">
        <v>-8.204589674508771</v>
      </c>
      <c r="R605">
        <v>-8.204589674508771</v>
      </c>
      <c r="S605">
        <v>-8.204589674508771</v>
      </c>
    </row>
    <row r="606" spans="1:19" x14ac:dyDescent="0.25">
      <c r="A606" t="s">
        <v>2309</v>
      </c>
      <c r="B606" t="s">
        <v>2310</v>
      </c>
      <c r="C606" t="s">
        <v>2311</v>
      </c>
      <c r="D606" t="s">
        <v>2312</v>
      </c>
      <c r="E606">
        <v>1.1202150333102396E-2</v>
      </c>
      <c r="F606">
        <v>1.1202150333102396E-2</v>
      </c>
      <c r="G606">
        <v>1</v>
      </c>
      <c r="H606">
        <v>-0.52295813735769536</v>
      </c>
      <c r="I606">
        <v>2.1254228723328565</v>
      </c>
      <c r="J606">
        <v>2.0105301804868518</v>
      </c>
      <c r="K606">
        <v>1.5282070717715588</v>
      </c>
      <c r="L606">
        <v>-8.2017057072516817</v>
      </c>
      <c r="M606">
        <v>-8.2017057072516817</v>
      </c>
      <c r="N606">
        <v>-8.2017057072516817</v>
      </c>
      <c r="O606">
        <v>-8.2017057072516817</v>
      </c>
      <c r="P606">
        <v>-8.2017057072516817</v>
      </c>
      <c r="Q606">
        <v>-8.2017057072516817</v>
      </c>
      <c r="R606">
        <v>-8.2017057072516817</v>
      </c>
      <c r="S606">
        <v>-8.2017057072516817</v>
      </c>
    </row>
    <row r="607" spans="1:19" x14ac:dyDescent="0.25">
      <c r="A607" t="s">
        <v>2313</v>
      </c>
      <c r="B607" t="s">
        <v>2314</v>
      </c>
      <c r="C607" t="s">
        <v>2315</v>
      </c>
      <c r="D607" t="s">
        <v>2316</v>
      </c>
      <c r="E607">
        <v>0.16697867545807171</v>
      </c>
      <c r="F607">
        <v>0.16697867545807171</v>
      </c>
      <c r="G607">
        <v>1</v>
      </c>
      <c r="H607">
        <v>-8.1923718702460953</v>
      </c>
      <c r="I607">
        <v>2.9889523060777625</v>
      </c>
      <c r="J607">
        <v>2.0096486159326821</v>
      </c>
      <c r="K607">
        <v>-8.1923718702460953</v>
      </c>
      <c r="L607">
        <v>-8.1923718702460953</v>
      </c>
      <c r="M607">
        <v>-8.1923718702460953</v>
      </c>
      <c r="N607">
        <v>-8.1923718702460953</v>
      </c>
      <c r="O607">
        <v>-8.1923718702460953</v>
      </c>
      <c r="P607">
        <v>-8.1923718702460953</v>
      </c>
      <c r="Q607">
        <v>-8.1923718702460953</v>
      </c>
      <c r="R607">
        <v>-8.1923718702460953</v>
      </c>
      <c r="S607">
        <v>-8.1923718702460953</v>
      </c>
    </row>
    <row r="608" spans="1:19" x14ac:dyDescent="0.25">
      <c r="A608" t="s">
        <v>2317</v>
      </c>
      <c r="B608" t="s">
        <v>23</v>
      </c>
      <c r="C608" t="s">
        <v>2318</v>
      </c>
      <c r="D608" t="s">
        <v>2319</v>
      </c>
      <c r="E608">
        <v>2.253452903053537E-2</v>
      </c>
      <c r="F608">
        <v>2.253452903053537E-2</v>
      </c>
      <c r="G608">
        <v>1</v>
      </c>
      <c r="H608">
        <v>0.51124504854662156</v>
      </c>
      <c r="I608">
        <v>2.546969783603517</v>
      </c>
      <c r="J608">
        <v>1.0526232096007568</v>
      </c>
      <c r="K608">
        <v>1.3945048463986549</v>
      </c>
      <c r="L608">
        <v>-8.190518411074045</v>
      </c>
      <c r="M608">
        <v>-8.190518411074045</v>
      </c>
      <c r="N608">
        <v>-8.190518411074045</v>
      </c>
      <c r="O608">
        <v>-8.190518411074045</v>
      </c>
      <c r="P608">
        <v>-8.190518411074045</v>
      </c>
      <c r="Q608">
        <v>-8.190518411074045</v>
      </c>
      <c r="R608">
        <v>-8.190518411074045</v>
      </c>
      <c r="S608">
        <v>-8.190518411074045</v>
      </c>
    </row>
    <row r="609" spans="1:19" x14ac:dyDescent="0.25">
      <c r="A609" t="s">
        <v>2320</v>
      </c>
      <c r="B609" t="s">
        <v>2321</v>
      </c>
      <c r="C609" t="s">
        <v>2322</v>
      </c>
      <c r="D609" t="s">
        <v>2323</v>
      </c>
      <c r="E609">
        <v>0.10227649676963206</v>
      </c>
      <c r="F609">
        <v>0.10227649676963206</v>
      </c>
      <c r="G609">
        <v>1</v>
      </c>
      <c r="H609">
        <v>2.8763378256578074</v>
      </c>
      <c r="I609">
        <v>1.0395716432088782</v>
      </c>
      <c r="J609">
        <v>1.36210434390889</v>
      </c>
      <c r="K609">
        <v>-8.1840322850943856</v>
      </c>
      <c r="L609">
        <v>-8.1840322850943856</v>
      </c>
      <c r="M609">
        <v>-8.1840322850943856</v>
      </c>
      <c r="N609">
        <v>-8.1840322850943856</v>
      </c>
      <c r="O609">
        <v>-8.1840322850943856</v>
      </c>
      <c r="P609">
        <v>-8.1840322850943856</v>
      </c>
      <c r="Q609">
        <v>-8.1840322850943856</v>
      </c>
      <c r="R609">
        <v>-8.1840322850943856</v>
      </c>
      <c r="S609">
        <v>-8.1840322850943856</v>
      </c>
    </row>
    <row r="610" spans="1:19" x14ac:dyDescent="0.25">
      <c r="A610" t="s">
        <v>2324</v>
      </c>
      <c r="B610" t="s">
        <v>23</v>
      </c>
      <c r="C610" t="s">
        <v>2325</v>
      </c>
      <c r="D610" t="s">
        <v>2326</v>
      </c>
      <c r="E610">
        <v>8.2471161592774067E-2</v>
      </c>
      <c r="F610">
        <v>8.2471161592774067E-2</v>
      </c>
      <c r="G610">
        <v>1</v>
      </c>
      <c r="H610">
        <v>0.76793443414888529</v>
      </c>
      <c r="I610">
        <v>2.8659309080037745</v>
      </c>
      <c r="J610">
        <v>0.81468025381428855</v>
      </c>
      <c r="K610">
        <v>0.28764746404881925</v>
      </c>
      <c r="L610">
        <v>-8.1816789199349778</v>
      </c>
      <c r="M610">
        <v>-8.1816789199349778</v>
      </c>
      <c r="N610">
        <v>-8.1816789199349778</v>
      </c>
      <c r="O610">
        <v>-8.1816789199349778</v>
      </c>
      <c r="P610">
        <v>-8.1816789199349778</v>
      </c>
      <c r="Q610">
        <v>-8.1816789199349778</v>
      </c>
      <c r="R610">
        <v>-8.1816789199349778</v>
      </c>
      <c r="S610">
        <v>-8.1816789199349778</v>
      </c>
    </row>
    <row r="611" spans="1:19" x14ac:dyDescent="0.25">
      <c r="A611" t="s">
        <v>2327</v>
      </c>
      <c r="B611" t="s">
        <v>2328</v>
      </c>
      <c r="C611" t="s">
        <v>2329</v>
      </c>
      <c r="D611" t="s">
        <v>2330</v>
      </c>
      <c r="E611">
        <v>2.0712189522871193E-4</v>
      </c>
      <c r="F611">
        <v>2.0712189522871193E-4</v>
      </c>
      <c r="G611">
        <v>1</v>
      </c>
      <c r="H611">
        <v>1.6136876622775342</v>
      </c>
      <c r="I611">
        <v>1.9320848383416196</v>
      </c>
      <c r="J611">
        <v>1.6326040847008954</v>
      </c>
      <c r="K611">
        <v>0.99609800528021175</v>
      </c>
      <c r="L611">
        <v>-8.1437322987441245</v>
      </c>
      <c r="M611">
        <v>-8.1437322987441245</v>
      </c>
      <c r="N611">
        <v>-8.1437322987441245</v>
      </c>
      <c r="O611">
        <v>-8.1437322987441245</v>
      </c>
      <c r="P611">
        <v>-8.1437322987441245</v>
      </c>
      <c r="Q611">
        <v>-8.1437322987441245</v>
      </c>
      <c r="R611">
        <v>-8.1437322987441245</v>
      </c>
      <c r="S611">
        <v>-8.1437322987441245</v>
      </c>
    </row>
    <row r="612" spans="1:19" x14ac:dyDescent="0.25">
      <c r="A612" t="s">
        <v>2331</v>
      </c>
      <c r="B612" t="s">
        <v>2332</v>
      </c>
      <c r="C612" t="s">
        <v>2333</v>
      </c>
      <c r="D612" t="s">
        <v>2334</v>
      </c>
      <c r="E612">
        <v>0.12276104271091678</v>
      </c>
      <c r="F612">
        <v>0.12276104271091678</v>
      </c>
      <c r="G612">
        <v>1</v>
      </c>
      <c r="H612">
        <v>-8.1341484612907973</v>
      </c>
      <c r="I612">
        <v>2.418485967182328</v>
      </c>
      <c r="J612">
        <v>2.6697930575627025</v>
      </c>
      <c r="K612">
        <v>-1.9518223954122329</v>
      </c>
      <c r="L612">
        <v>-8.1341484612907973</v>
      </c>
      <c r="M612">
        <v>-8.1341484612907973</v>
      </c>
      <c r="N612">
        <v>-8.1341484612907973</v>
      </c>
      <c r="O612">
        <v>-8.1341484612907973</v>
      </c>
      <c r="P612">
        <v>-8.1341484612907973</v>
      </c>
      <c r="Q612">
        <v>-8.1341484612907973</v>
      </c>
      <c r="R612">
        <v>-8.1341484612907973</v>
      </c>
      <c r="S612">
        <v>-8.1341484612907973</v>
      </c>
    </row>
    <row r="613" spans="1:19" x14ac:dyDescent="0.25">
      <c r="A613" t="s">
        <v>2335</v>
      </c>
      <c r="B613" t="s">
        <v>2336</v>
      </c>
      <c r="C613" t="s">
        <v>2337</v>
      </c>
      <c r="D613" t="s">
        <v>2338</v>
      </c>
      <c r="E613">
        <v>1.1897746809539544E-2</v>
      </c>
      <c r="F613">
        <v>1.1897746809539544E-2</v>
      </c>
      <c r="G613">
        <v>1</v>
      </c>
      <c r="H613">
        <v>2.3885185065750822</v>
      </c>
      <c r="I613">
        <v>0.40210621080887382</v>
      </c>
      <c r="J613">
        <v>1.1481365331682232</v>
      </c>
      <c r="K613">
        <v>1.6768656052700188</v>
      </c>
      <c r="L613">
        <v>-8.1192617350886369</v>
      </c>
      <c r="M613">
        <v>-8.1192617350886369</v>
      </c>
      <c r="N613">
        <v>-8.1192617350886369</v>
      </c>
      <c r="O613">
        <v>-8.1192617350886369</v>
      </c>
      <c r="P613">
        <v>-8.1192617350886369</v>
      </c>
      <c r="Q613">
        <v>-8.1192617350886369</v>
      </c>
      <c r="R613">
        <v>-8.1192617350886369</v>
      </c>
      <c r="S613">
        <v>-8.1192617350886369</v>
      </c>
    </row>
    <row r="614" spans="1:19" x14ac:dyDescent="0.25">
      <c r="A614" t="s">
        <v>2339</v>
      </c>
      <c r="B614" t="s">
        <v>2340</v>
      </c>
      <c r="C614" t="s">
        <v>2341</v>
      </c>
      <c r="D614" t="s">
        <v>2342</v>
      </c>
      <c r="E614">
        <v>3.8653455715750532E-2</v>
      </c>
      <c r="F614">
        <v>3.8653455715750532E-2</v>
      </c>
      <c r="G614">
        <v>1</v>
      </c>
      <c r="H614">
        <v>1.5583936520646684</v>
      </c>
      <c r="I614">
        <v>2.6360164049111434</v>
      </c>
      <c r="J614">
        <v>0.56630380793191049</v>
      </c>
      <c r="K614">
        <v>0.41029637451947387</v>
      </c>
      <c r="L614">
        <v>-8.1112881169566382</v>
      </c>
      <c r="M614">
        <v>-8.1112881169566382</v>
      </c>
      <c r="N614">
        <v>-8.1112881169566382</v>
      </c>
      <c r="O614">
        <v>-8.1112881169566382</v>
      </c>
      <c r="P614">
        <v>-8.1112881169566382</v>
      </c>
      <c r="Q614">
        <v>-8.1112881169566382</v>
      </c>
      <c r="R614">
        <v>-8.1112881169566382</v>
      </c>
      <c r="S614">
        <v>-8.1112881169566382</v>
      </c>
    </row>
    <row r="615" spans="1:19" x14ac:dyDescent="0.25">
      <c r="A615" t="s">
        <v>2343</v>
      </c>
      <c r="B615" t="s">
        <v>2344</v>
      </c>
      <c r="C615" t="s">
        <v>2345</v>
      </c>
      <c r="D615" t="s">
        <v>2346</v>
      </c>
      <c r="E615">
        <v>5.3938723786748868E-2</v>
      </c>
      <c r="F615">
        <v>5.3938723786748868E-2</v>
      </c>
      <c r="G615">
        <v>1</v>
      </c>
      <c r="H615">
        <v>0.90140747960588807</v>
      </c>
      <c r="I615">
        <v>1.2064123270789895</v>
      </c>
      <c r="J615">
        <v>0.16436142541381035</v>
      </c>
      <c r="K615">
        <v>2.7387414501566205</v>
      </c>
      <c r="L615">
        <v>-8.1110843754920268</v>
      </c>
      <c r="M615">
        <v>-8.1110843754920268</v>
      </c>
      <c r="N615">
        <v>-8.1110843754920268</v>
      </c>
      <c r="O615">
        <v>-8.1110843754920268</v>
      </c>
      <c r="P615">
        <v>-8.1110843754920268</v>
      </c>
      <c r="Q615">
        <v>-8.1110843754920268</v>
      </c>
      <c r="R615">
        <v>-8.1110843754920268</v>
      </c>
      <c r="S615">
        <v>-8.1110843754920268</v>
      </c>
    </row>
    <row r="616" spans="1:19" x14ac:dyDescent="0.25">
      <c r="A616" t="s">
        <v>2347</v>
      </c>
      <c r="B616" t="s">
        <v>2348</v>
      </c>
      <c r="C616" t="s">
        <v>2349</v>
      </c>
      <c r="D616" t="s">
        <v>2350</v>
      </c>
      <c r="E616">
        <v>4.6186085470165332E-2</v>
      </c>
      <c r="F616">
        <v>4.6186085470165332E-2</v>
      </c>
      <c r="G616">
        <v>1</v>
      </c>
      <c r="H616">
        <v>-0.24506624783722966</v>
      </c>
      <c r="I616">
        <v>2.4994966179340423</v>
      </c>
      <c r="J616">
        <v>2.1248764208202373</v>
      </c>
      <c r="K616">
        <v>0.15132090533744219</v>
      </c>
      <c r="L616">
        <v>-8.1028869130151708</v>
      </c>
      <c r="M616">
        <v>-8.1028869130151708</v>
      </c>
      <c r="N616">
        <v>-8.1028869130151708</v>
      </c>
      <c r="O616">
        <v>-8.1028869130151708</v>
      </c>
      <c r="P616">
        <v>-8.1028869130151708</v>
      </c>
      <c r="Q616">
        <v>-8.1028869130151708</v>
      </c>
      <c r="R616">
        <v>-8.1028869130151708</v>
      </c>
      <c r="S616">
        <v>-8.1028869130151708</v>
      </c>
    </row>
    <row r="617" spans="1:19" x14ac:dyDescent="0.25">
      <c r="A617" t="s">
        <v>2351</v>
      </c>
      <c r="B617" t="s">
        <v>2352</v>
      </c>
      <c r="C617" t="s">
        <v>2353</v>
      </c>
      <c r="D617" t="s">
        <v>2354</v>
      </c>
      <c r="E617">
        <v>3.2743065223678626E-2</v>
      </c>
      <c r="F617">
        <v>3.2743065223678626E-2</v>
      </c>
      <c r="G617">
        <v>1</v>
      </c>
      <c r="H617">
        <v>-8.0988864830246694</v>
      </c>
      <c r="I617">
        <v>2.3692124893157711</v>
      </c>
      <c r="J617">
        <v>1.6903455501009079</v>
      </c>
      <c r="K617">
        <v>1.8372338146795453</v>
      </c>
      <c r="L617">
        <v>-8.0988864830246694</v>
      </c>
      <c r="M617">
        <v>-8.0988864830246694</v>
      </c>
      <c r="N617">
        <v>-8.0988864830246694</v>
      </c>
      <c r="O617">
        <v>-8.0988864830246694</v>
      </c>
      <c r="P617">
        <v>-8.0988864830246694</v>
      </c>
      <c r="Q617">
        <v>-8.0988864830246694</v>
      </c>
      <c r="R617">
        <v>-8.0988864830246694</v>
      </c>
      <c r="S617">
        <v>-8.0988864830246694</v>
      </c>
    </row>
    <row r="618" spans="1:19" x14ac:dyDescent="0.25">
      <c r="A618" t="s">
        <v>2355</v>
      </c>
      <c r="B618" t="s">
        <v>2356</v>
      </c>
      <c r="C618" t="s">
        <v>2357</v>
      </c>
      <c r="D618" t="s">
        <v>2358</v>
      </c>
      <c r="E618">
        <v>4.7347060174047217E-2</v>
      </c>
      <c r="F618">
        <v>4.7347060174047217E-2</v>
      </c>
      <c r="G618">
        <v>1</v>
      </c>
      <c r="H618">
        <v>-2.2272686086949181</v>
      </c>
      <c r="I618">
        <v>2.3232302458272414</v>
      </c>
      <c r="J618">
        <v>2.3235141712876723</v>
      </c>
      <c r="K618">
        <v>0.80489293595017553</v>
      </c>
      <c r="L618">
        <v>-8.0877309873256262</v>
      </c>
      <c r="M618">
        <v>-8.0877309873256262</v>
      </c>
      <c r="N618">
        <v>-8.0877309873256262</v>
      </c>
      <c r="O618">
        <v>-8.0877309873256262</v>
      </c>
      <c r="P618">
        <v>-8.0877309873256262</v>
      </c>
      <c r="Q618">
        <v>-8.0877309873256262</v>
      </c>
      <c r="R618">
        <v>-8.0877309873256262</v>
      </c>
      <c r="S618">
        <v>-8.0877309873256262</v>
      </c>
    </row>
    <row r="619" spans="1:19" x14ac:dyDescent="0.25">
      <c r="A619" t="s">
        <v>2359</v>
      </c>
      <c r="B619" t="s">
        <v>23</v>
      </c>
      <c r="C619" t="s">
        <v>2360</v>
      </c>
      <c r="D619" t="s">
        <v>2361</v>
      </c>
      <c r="E619">
        <v>0.1782819512895753</v>
      </c>
      <c r="F619">
        <v>0.1782819512895753</v>
      </c>
      <c r="G619">
        <v>1</v>
      </c>
      <c r="H619">
        <v>-8.0871476731018888</v>
      </c>
      <c r="I619">
        <v>3.0468682581758864</v>
      </c>
      <c r="J619">
        <v>1.8871613727454872</v>
      </c>
      <c r="K619">
        <v>-8.0871476731018888</v>
      </c>
      <c r="L619">
        <v>-8.0871476731018888</v>
      </c>
      <c r="M619">
        <v>-8.0871476731018888</v>
      </c>
      <c r="N619">
        <v>-8.0871476731018888</v>
      </c>
      <c r="O619">
        <v>-8.0871476731018888</v>
      </c>
      <c r="P619">
        <v>-8.0871476731018888</v>
      </c>
      <c r="Q619">
        <v>-8.0871476731018888</v>
      </c>
      <c r="R619">
        <v>-8.0871476731018888</v>
      </c>
      <c r="S619">
        <v>-8.0871476731018888</v>
      </c>
    </row>
    <row r="620" spans="1:19" x14ac:dyDescent="0.25">
      <c r="A620" t="s">
        <v>2362</v>
      </c>
      <c r="B620" t="s">
        <v>2363</v>
      </c>
      <c r="C620" t="s">
        <v>2364</v>
      </c>
      <c r="D620" t="s">
        <v>2365</v>
      </c>
      <c r="E620">
        <v>1.0104412293029194E-4</v>
      </c>
      <c r="F620">
        <v>1.0104412293029194E-4</v>
      </c>
      <c r="G620">
        <v>1</v>
      </c>
      <c r="H620">
        <v>1.7436955509012473</v>
      </c>
      <c r="I620">
        <v>1.7107819396304835</v>
      </c>
      <c r="J620">
        <v>1.0026541758190364</v>
      </c>
      <c r="K620">
        <v>1.7418306869187739</v>
      </c>
      <c r="L620">
        <v>-8.0869117526958245</v>
      </c>
      <c r="M620">
        <v>-8.0869117526958245</v>
      </c>
      <c r="N620">
        <v>-8.0869117526958245</v>
      </c>
      <c r="O620">
        <v>-8.0869117526958245</v>
      </c>
      <c r="P620">
        <v>-8.0869117526958245</v>
      </c>
      <c r="Q620">
        <v>-8.0869117526958245</v>
      </c>
      <c r="R620">
        <v>-8.0869117526958245</v>
      </c>
      <c r="S620">
        <v>-8.0869117526958245</v>
      </c>
    </row>
    <row r="621" spans="1:19" x14ac:dyDescent="0.25">
      <c r="A621" t="s">
        <v>2366</v>
      </c>
      <c r="B621" t="s">
        <v>2367</v>
      </c>
      <c r="C621" t="s">
        <v>2368</v>
      </c>
      <c r="D621" t="s">
        <v>2369</v>
      </c>
      <c r="E621">
        <v>6.5828788333221408E-2</v>
      </c>
      <c r="F621">
        <v>6.5828788333221408E-2</v>
      </c>
      <c r="G621">
        <v>1</v>
      </c>
      <c r="H621">
        <v>2.8048561678989694</v>
      </c>
      <c r="I621">
        <v>0.61090348297797725</v>
      </c>
      <c r="J621">
        <v>0.79023777896113012</v>
      </c>
      <c r="K621">
        <v>0.78743029645159246</v>
      </c>
      <c r="L621">
        <v>-8.0811207630906772</v>
      </c>
      <c r="M621">
        <v>-8.0811207630906772</v>
      </c>
      <c r="N621">
        <v>-8.0811207630906772</v>
      </c>
      <c r="O621">
        <v>-8.0811207630906772</v>
      </c>
      <c r="P621">
        <v>-8.0811207630906772</v>
      </c>
      <c r="Q621">
        <v>-8.0811207630906772</v>
      </c>
      <c r="R621">
        <v>-8.0811207630906772</v>
      </c>
      <c r="S621">
        <v>-8.0811207630906772</v>
      </c>
    </row>
    <row r="622" spans="1:19" x14ac:dyDescent="0.25">
      <c r="A622" t="s">
        <v>2370</v>
      </c>
      <c r="B622" t="s">
        <v>2371</v>
      </c>
      <c r="C622" t="s">
        <v>2372</v>
      </c>
      <c r="D622" t="s">
        <v>2373</v>
      </c>
      <c r="E622">
        <v>5.4958414757341409E-3</v>
      </c>
      <c r="F622">
        <v>5.4958414757341409E-3</v>
      </c>
      <c r="G622">
        <v>1</v>
      </c>
      <c r="H622">
        <v>-0.12910174953190914</v>
      </c>
      <c r="I622">
        <v>1.9677327885965898</v>
      </c>
      <c r="J622">
        <v>1.7143995793621483</v>
      </c>
      <c r="K622">
        <v>1.9496372879667609</v>
      </c>
      <c r="L622">
        <v>-8.0736070167857594</v>
      </c>
      <c r="M622">
        <v>-8.0736070167857594</v>
      </c>
      <c r="N622">
        <v>-8.0736070167857594</v>
      </c>
      <c r="O622">
        <v>-8.0736070167857594</v>
      </c>
      <c r="P622">
        <v>-8.0736070167857594</v>
      </c>
      <c r="Q622">
        <v>-8.0736070167857594</v>
      </c>
      <c r="R622">
        <v>-8.0736070167857594</v>
      </c>
      <c r="S622">
        <v>-8.0736070167857594</v>
      </c>
    </row>
    <row r="623" spans="1:19" x14ac:dyDescent="0.25">
      <c r="A623" t="s">
        <v>2374</v>
      </c>
      <c r="B623" t="s">
        <v>2375</v>
      </c>
      <c r="C623" t="s">
        <v>2376</v>
      </c>
      <c r="D623" t="s">
        <v>2377</v>
      </c>
      <c r="E623">
        <v>0.24669107953409725</v>
      </c>
      <c r="F623">
        <v>0.24669107953409725</v>
      </c>
      <c r="G623">
        <v>1</v>
      </c>
      <c r="H623">
        <v>3.3138170250295511</v>
      </c>
      <c r="I623">
        <v>-0.29483877005004333</v>
      </c>
      <c r="J623">
        <v>0.27195634461579882</v>
      </c>
      <c r="K623">
        <v>-8.0714979769748592</v>
      </c>
      <c r="L623">
        <v>-8.0714979769748592</v>
      </c>
      <c r="M623">
        <v>-8.0714979769748592</v>
      </c>
      <c r="N623">
        <v>-8.0714979769748592</v>
      </c>
      <c r="O623">
        <v>-8.0714979769748592</v>
      </c>
      <c r="P623">
        <v>-8.0714979769748592</v>
      </c>
      <c r="Q623">
        <v>-8.0714979769748592</v>
      </c>
      <c r="R623">
        <v>-8.0714979769748592</v>
      </c>
      <c r="S623">
        <v>-8.0714979769748592</v>
      </c>
    </row>
    <row r="624" spans="1:19" x14ac:dyDescent="0.25">
      <c r="A624" t="s">
        <v>2378</v>
      </c>
      <c r="B624" t="s">
        <v>2379</v>
      </c>
      <c r="C624" t="s">
        <v>2380</v>
      </c>
      <c r="D624" t="s">
        <v>2381</v>
      </c>
      <c r="E624">
        <v>9.3766427756677238E-3</v>
      </c>
      <c r="F624">
        <v>9.3766427756677238E-3</v>
      </c>
      <c r="G624">
        <v>1</v>
      </c>
      <c r="H624">
        <v>1.8310456004214692</v>
      </c>
      <c r="I624">
        <v>1.0196588365668866</v>
      </c>
      <c r="J624">
        <v>2.3108487991992446</v>
      </c>
      <c r="K624">
        <v>0.50873487318079968</v>
      </c>
      <c r="L624">
        <v>-8.0559636226470968</v>
      </c>
      <c r="M624">
        <v>-8.0559636226470968</v>
      </c>
      <c r="N624">
        <v>-8.0559636226470968</v>
      </c>
      <c r="O624">
        <v>-8.0559636226470968</v>
      </c>
      <c r="P624">
        <v>-8.0559636226470968</v>
      </c>
      <c r="Q624">
        <v>-8.0559636226470968</v>
      </c>
      <c r="R624">
        <v>-8.0559636226470968</v>
      </c>
      <c r="S624">
        <v>-8.0559636226470968</v>
      </c>
    </row>
    <row r="625" spans="1:19" x14ac:dyDescent="0.25">
      <c r="A625" t="s">
        <v>2382</v>
      </c>
      <c r="B625" t="s">
        <v>2383</v>
      </c>
      <c r="C625" t="s">
        <v>2384</v>
      </c>
      <c r="D625" t="s">
        <v>2385</v>
      </c>
      <c r="E625">
        <v>3.5386952611459951E-2</v>
      </c>
      <c r="F625">
        <v>3.5386952611459951E-2</v>
      </c>
      <c r="G625">
        <v>1</v>
      </c>
      <c r="H625">
        <v>-8.053308651300771</v>
      </c>
      <c r="I625">
        <v>2.1957947991273334</v>
      </c>
      <c r="J625">
        <v>2.247288794592496</v>
      </c>
      <c r="K625">
        <v>1.3987890590631373</v>
      </c>
      <c r="L625">
        <v>-8.053308651300771</v>
      </c>
      <c r="M625">
        <v>-8.053308651300771</v>
      </c>
      <c r="N625">
        <v>-8.053308651300771</v>
      </c>
      <c r="O625">
        <v>-8.053308651300771</v>
      </c>
      <c r="P625">
        <v>-8.053308651300771</v>
      </c>
      <c r="Q625">
        <v>-8.053308651300771</v>
      </c>
      <c r="R625">
        <v>-8.053308651300771</v>
      </c>
      <c r="S625">
        <v>-8.053308651300771</v>
      </c>
    </row>
    <row r="626" spans="1:19" x14ac:dyDescent="0.25">
      <c r="A626" t="s">
        <v>2386</v>
      </c>
      <c r="B626" t="s">
        <v>2387</v>
      </c>
      <c r="C626" t="s">
        <v>2388</v>
      </c>
      <c r="D626" t="s">
        <v>2389</v>
      </c>
      <c r="E626">
        <v>0.14002275797711597</v>
      </c>
      <c r="F626">
        <v>0.14002275797711597</v>
      </c>
      <c r="G626">
        <v>1</v>
      </c>
      <c r="H626">
        <v>-8.0325895488143324</v>
      </c>
      <c r="I626">
        <v>2.7665598752651142</v>
      </c>
      <c r="J626">
        <v>2.3665254557267588</v>
      </c>
      <c r="K626">
        <v>-8.0325895488143324</v>
      </c>
      <c r="L626">
        <v>-8.0325895488143324</v>
      </c>
      <c r="M626">
        <v>-8.0325895488143324</v>
      </c>
      <c r="N626">
        <v>-8.0325895488143324</v>
      </c>
      <c r="O626">
        <v>-8.0325895488143324</v>
      </c>
      <c r="P626">
        <v>-8.0325895488143324</v>
      </c>
      <c r="Q626">
        <v>-8.0325895488143324</v>
      </c>
      <c r="R626">
        <v>-8.0325895488143324</v>
      </c>
      <c r="S626">
        <v>-8.0325895488143324</v>
      </c>
    </row>
    <row r="627" spans="1:19" x14ac:dyDescent="0.25">
      <c r="A627" t="s">
        <v>2390</v>
      </c>
      <c r="B627" t="s">
        <v>23</v>
      </c>
      <c r="C627" t="s">
        <v>2391</v>
      </c>
      <c r="D627" t="s">
        <v>2392</v>
      </c>
      <c r="E627">
        <v>0.35591768374958205</v>
      </c>
      <c r="F627">
        <v>0.35591768374958205</v>
      </c>
      <c r="G627">
        <v>1</v>
      </c>
      <c r="H627">
        <v>-8.0064269683821205</v>
      </c>
      <c r="I627">
        <v>3.5798103739083871</v>
      </c>
      <c r="J627">
        <v>-8.0064269683821205</v>
      </c>
      <c r="K627">
        <v>-8.0064269683821205</v>
      </c>
      <c r="L627">
        <v>-8.0064269683821205</v>
      </c>
      <c r="M627">
        <v>-8.0064269683821205</v>
      </c>
      <c r="N627">
        <v>-8.0064269683821205</v>
      </c>
      <c r="O627">
        <v>-8.0064269683821205</v>
      </c>
      <c r="P627">
        <v>-8.0064269683821205</v>
      </c>
      <c r="Q627">
        <v>-8.0064269683821205</v>
      </c>
      <c r="R627">
        <v>-8.0064269683821205</v>
      </c>
      <c r="S627">
        <v>-8.0064269683821205</v>
      </c>
    </row>
    <row r="628" spans="1:19" x14ac:dyDescent="0.25">
      <c r="A628" t="s">
        <v>2393</v>
      </c>
      <c r="B628" t="s">
        <v>2394</v>
      </c>
      <c r="C628" t="s">
        <v>2395</v>
      </c>
      <c r="D628" t="s">
        <v>2396</v>
      </c>
      <c r="E628">
        <v>0.21065014347940192</v>
      </c>
      <c r="F628">
        <v>0.21065014347940192</v>
      </c>
      <c r="G628">
        <v>1</v>
      </c>
      <c r="H628">
        <v>-7.9871631057656227</v>
      </c>
      <c r="I628">
        <v>-0.10130851741223343</v>
      </c>
      <c r="J628">
        <v>3.2182214264910152</v>
      </c>
      <c r="K628">
        <v>0.78739388245084818</v>
      </c>
      <c r="L628">
        <v>-7.9871631057656227</v>
      </c>
      <c r="M628">
        <v>-7.9871631057656227</v>
      </c>
      <c r="N628">
        <v>-7.9871631057656227</v>
      </c>
      <c r="O628">
        <v>-7.9871631057656227</v>
      </c>
      <c r="P628">
        <v>-7.9871631057656227</v>
      </c>
      <c r="Q628">
        <v>-7.9871631057656227</v>
      </c>
      <c r="R628">
        <v>-7.9871631057656227</v>
      </c>
      <c r="S628">
        <v>-7.9871631057656227</v>
      </c>
    </row>
    <row r="629" spans="1:19" x14ac:dyDescent="0.25">
      <c r="A629" t="s">
        <v>2397</v>
      </c>
      <c r="B629" t="s">
        <v>2398</v>
      </c>
      <c r="C629" t="s">
        <v>2399</v>
      </c>
      <c r="D629" t="s">
        <v>2400</v>
      </c>
      <c r="E629">
        <v>2.330119708640312E-2</v>
      </c>
      <c r="F629">
        <v>2.330119708640312E-2</v>
      </c>
      <c r="G629">
        <v>1</v>
      </c>
      <c r="H629">
        <v>2.3079171194038004</v>
      </c>
      <c r="I629">
        <v>1.7476898999022696</v>
      </c>
      <c r="J629">
        <v>1.7750124443182904</v>
      </c>
      <c r="K629">
        <v>-2.0823326384531118</v>
      </c>
      <c r="L629">
        <v>-7.9849677764168829</v>
      </c>
      <c r="M629">
        <v>-7.9849677764168829</v>
      </c>
      <c r="N629">
        <v>-7.9849677764168829</v>
      </c>
      <c r="O629">
        <v>-7.9849677764168829</v>
      </c>
      <c r="P629">
        <v>-7.9849677764168829</v>
      </c>
      <c r="Q629">
        <v>-7.9849677764168829</v>
      </c>
      <c r="R629">
        <v>-7.9849677764168829</v>
      </c>
      <c r="S629">
        <v>-7.9849677764168829</v>
      </c>
    </row>
    <row r="630" spans="1:19" x14ac:dyDescent="0.25">
      <c r="A630" t="s">
        <v>2401</v>
      </c>
      <c r="B630" t="s">
        <v>2402</v>
      </c>
      <c r="C630" t="s">
        <v>2403</v>
      </c>
      <c r="D630" t="s">
        <v>2404</v>
      </c>
      <c r="E630">
        <v>4.2561129318687323E-2</v>
      </c>
      <c r="F630">
        <v>4.2561129318687323E-2</v>
      </c>
      <c r="G630">
        <v>1</v>
      </c>
      <c r="H630">
        <v>-7.9816250295750786</v>
      </c>
      <c r="I630">
        <v>2.2582512871877283</v>
      </c>
      <c r="J630">
        <v>1.1899290498102033</v>
      </c>
      <c r="K630">
        <v>2.2924476762351156</v>
      </c>
      <c r="L630">
        <v>-7.9816250295750786</v>
      </c>
      <c r="M630">
        <v>-7.9816250295750786</v>
      </c>
      <c r="N630">
        <v>-7.9816250295750786</v>
      </c>
      <c r="O630">
        <v>-7.9816250295750786</v>
      </c>
      <c r="P630">
        <v>-7.9816250295750786</v>
      </c>
      <c r="Q630">
        <v>-7.9816250295750786</v>
      </c>
      <c r="R630">
        <v>-7.9816250295750786</v>
      </c>
      <c r="S630">
        <v>-7.9816250295750786</v>
      </c>
    </row>
    <row r="631" spans="1:19" x14ac:dyDescent="0.25">
      <c r="A631" t="s">
        <v>2405</v>
      </c>
      <c r="B631" t="s">
        <v>2406</v>
      </c>
      <c r="C631" t="s">
        <v>2407</v>
      </c>
      <c r="D631" t="s">
        <v>2408</v>
      </c>
      <c r="E631">
        <v>0.16249751231701198</v>
      </c>
      <c r="F631">
        <v>0.27148462613941615</v>
      </c>
      <c r="G631">
        <v>0.35591768374958205</v>
      </c>
      <c r="H631">
        <v>-2.7745235907406824</v>
      </c>
      <c r="I631">
        <v>2.7313285421276352</v>
      </c>
      <c r="J631">
        <v>1.6691088853771523</v>
      </c>
      <c r="K631">
        <v>-8.2338629887077701</v>
      </c>
      <c r="L631">
        <v>-8.2338629887077701</v>
      </c>
      <c r="M631">
        <v>-8.2338629887077701</v>
      </c>
      <c r="N631">
        <v>-8.2338629887077701</v>
      </c>
      <c r="O631">
        <v>-8.2338629887077701</v>
      </c>
      <c r="P631">
        <v>-8.2338629887077701</v>
      </c>
      <c r="Q631">
        <v>-8.2338629887077701</v>
      </c>
      <c r="R631">
        <v>1.0046316923254497</v>
      </c>
      <c r="S631">
        <v>-8.2338629887077701</v>
      </c>
    </row>
    <row r="632" spans="1:19" x14ac:dyDescent="0.25">
      <c r="A632" t="s">
        <v>2409</v>
      </c>
      <c r="B632" t="s">
        <v>2410</v>
      </c>
      <c r="C632" t="s">
        <v>2411</v>
      </c>
      <c r="D632" t="s">
        <v>2412</v>
      </c>
      <c r="E632">
        <v>8.8753557705860492E-2</v>
      </c>
      <c r="F632">
        <v>8.8753557705860492E-2</v>
      </c>
      <c r="G632">
        <v>1</v>
      </c>
      <c r="H632">
        <v>-7.969663146285181</v>
      </c>
      <c r="I632">
        <v>2.786480192587498</v>
      </c>
      <c r="J632">
        <v>1.7557814010437116</v>
      </c>
      <c r="K632">
        <v>0.75493916724945875</v>
      </c>
      <c r="L632">
        <v>-7.969663146285181</v>
      </c>
      <c r="M632">
        <v>-7.969663146285181</v>
      </c>
      <c r="N632">
        <v>-7.969663146285181</v>
      </c>
      <c r="O632">
        <v>-7.969663146285181</v>
      </c>
      <c r="P632">
        <v>-7.969663146285181</v>
      </c>
      <c r="Q632">
        <v>-7.969663146285181</v>
      </c>
      <c r="R632">
        <v>-7.969663146285181</v>
      </c>
      <c r="S632">
        <v>-7.969663146285181</v>
      </c>
    </row>
    <row r="633" spans="1:19" x14ac:dyDescent="0.25">
      <c r="A633" t="s">
        <v>2413</v>
      </c>
      <c r="B633" t="s">
        <v>2414</v>
      </c>
      <c r="C633" t="s">
        <v>2415</v>
      </c>
      <c r="D633" t="s">
        <v>2416</v>
      </c>
      <c r="E633">
        <v>7.544847441566499E-2</v>
      </c>
      <c r="F633">
        <v>7.544847441566499E-2</v>
      </c>
      <c r="G633">
        <v>1</v>
      </c>
      <c r="H633">
        <v>-7.9567274250045914</v>
      </c>
      <c r="I633">
        <v>2.3152242972636721</v>
      </c>
      <c r="J633">
        <v>2.5155926353430167</v>
      </c>
      <c r="K633">
        <v>0.34326899396101418</v>
      </c>
      <c r="L633">
        <v>-7.9567274250045914</v>
      </c>
      <c r="M633">
        <v>-7.9567274250045914</v>
      </c>
      <c r="N633">
        <v>-7.9567274250045914</v>
      </c>
      <c r="O633">
        <v>-7.9567274250045914</v>
      </c>
      <c r="P633">
        <v>-7.9567274250045914</v>
      </c>
      <c r="Q633">
        <v>-7.9567274250045914</v>
      </c>
      <c r="R633">
        <v>-7.9567274250045914</v>
      </c>
      <c r="S633">
        <v>-7.9567274250045914</v>
      </c>
    </row>
    <row r="634" spans="1:19" x14ac:dyDescent="0.25">
      <c r="A634" t="s">
        <v>2417</v>
      </c>
      <c r="B634" t="s">
        <v>1168</v>
      </c>
      <c r="C634" t="s">
        <v>2418</v>
      </c>
      <c r="D634" t="s">
        <v>2419</v>
      </c>
      <c r="E634">
        <v>6.7716981534630891E-2</v>
      </c>
      <c r="F634">
        <v>6.7716981534630891E-2</v>
      </c>
      <c r="G634">
        <v>1</v>
      </c>
      <c r="H634">
        <v>-1.7567919619448424</v>
      </c>
      <c r="I634">
        <v>2.5965624947135226</v>
      </c>
      <c r="J634">
        <v>2.1361308561023815</v>
      </c>
      <c r="K634">
        <v>0.29567036384460821</v>
      </c>
      <c r="L634">
        <v>-7.9484711922936331</v>
      </c>
      <c r="M634">
        <v>-7.9484711922936331</v>
      </c>
      <c r="N634">
        <v>-7.9484711922936331</v>
      </c>
      <c r="O634">
        <v>-7.9484711922936331</v>
      </c>
      <c r="P634">
        <v>-7.9484711922936331</v>
      </c>
      <c r="Q634">
        <v>-7.9484711922936331</v>
      </c>
      <c r="R634">
        <v>-7.9484711922936331</v>
      </c>
      <c r="S634">
        <v>-7.9484711922936331</v>
      </c>
    </row>
    <row r="635" spans="1:19" x14ac:dyDescent="0.25">
      <c r="A635" t="s">
        <v>2420</v>
      </c>
      <c r="B635" t="s">
        <v>2421</v>
      </c>
      <c r="C635" t="s">
        <v>2422</v>
      </c>
      <c r="D635" t="s">
        <v>2423</v>
      </c>
      <c r="E635">
        <v>2.1932867558422598E-2</v>
      </c>
      <c r="F635">
        <v>2.1932867558422598E-2</v>
      </c>
      <c r="G635">
        <v>1</v>
      </c>
      <c r="H635">
        <v>-0.98892573872519418</v>
      </c>
      <c r="I635">
        <v>2.3670797098633072</v>
      </c>
      <c r="J635">
        <v>1.8599772679159934</v>
      </c>
      <c r="K635">
        <v>1.4193091036735188</v>
      </c>
      <c r="L635">
        <v>-7.9391717766318255</v>
      </c>
      <c r="M635">
        <v>-7.9391717766318255</v>
      </c>
      <c r="N635">
        <v>-7.9391717766318255</v>
      </c>
      <c r="O635">
        <v>-7.9391717766318255</v>
      </c>
      <c r="P635">
        <v>-7.9391717766318255</v>
      </c>
      <c r="Q635">
        <v>-7.9391717766318255</v>
      </c>
      <c r="R635">
        <v>-7.9391717766318255</v>
      </c>
      <c r="S635">
        <v>-7.9391717766318255</v>
      </c>
    </row>
    <row r="636" spans="1:19" x14ac:dyDescent="0.25">
      <c r="A636" t="s">
        <v>2424</v>
      </c>
      <c r="B636" t="s">
        <v>2425</v>
      </c>
      <c r="C636" t="s">
        <v>2426</v>
      </c>
      <c r="D636" t="s">
        <v>2427</v>
      </c>
      <c r="E636">
        <v>7.1159293975773683E-2</v>
      </c>
      <c r="F636">
        <v>7.1159293975773683E-2</v>
      </c>
      <c r="G636">
        <v>1</v>
      </c>
      <c r="H636">
        <v>-7.923477526196649</v>
      </c>
      <c r="I636">
        <v>1.2790519220428951</v>
      </c>
      <c r="J636">
        <v>1.5469068131744039</v>
      </c>
      <c r="K636">
        <v>2.7255741296371214</v>
      </c>
      <c r="L636">
        <v>-7.923477526196649</v>
      </c>
      <c r="M636">
        <v>-7.923477526196649</v>
      </c>
      <c r="N636">
        <v>-7.923477526196649</v>
      </c>
      <c r="O636">
        <v>-7.923477526196649</v>
      </c>
      <c r="P636">
        <v>-7.923477526196649</v>
      </c>
      <c r="Q636">
        <v>-7.923477526196649</v>
      </c>
      <c r="R636">
        <v>-7.923477526196649</v>
      </c>
      <c r="S636">
        <v>-7.923477526196649</v>
      </c>
    </row>
    <row r="637" spans="1:19" x14ac:dyDescent="0.25">
      <c r="A637" t="s">
        <v>2428</v>
      </c>
      <c r="B637" t="s">
        <v>2429</v>
      </c>
      <c r="C637" t="s">
        <v>2430</v>
      </c>
      <c r="D637" t="s">
        <v>2431</v>
      </c>
      <c r="E637">
        <v>5.2194256306951375E-2</v>
      </c>
      <c r="F637">
        <v>5.2194256306951375E-2</v>
      </c>
      <c r="G637">
        <v>1</v>
      </c>
      <c r="H637">
        <v>-0.7876528572127619</v>
      </c>
      <c r="I637">
        <v>1.7486628006353806</v>
      </c>
      <c r="J637">
        <v>0.79645960098321433</v>
      </c>
      <c r="K637">
        <v>2.6531053219770921</v>
      </c>
      <c r="L637">
        <v>-7.9120843926838056</v>
      </c>
      <c r="M637">
        <v>-7.9120843926838056</v>
      </c>
      <c r="N637">
        <v>-7.9120843926838056</v>
      </c>
      <c r="O637">
        <v>-7.9120843926838056</v>
      </c>
      <c r="P637">
        <v>-7.9120843926838056</v>
      </c>
      <c r="Q637">
        <v>-7.9120843926838056</v>
      </c>
      <c r="R637">
        <v>-7.9120843926838056</v>
      </c>
      <c r="S637">
        <v>-7.9120843926838056</v>
      </c>
    </row>
    <row r="638" spans="1:19" x14ac:dyDescent="0.25">
      <c r="A638" t="s">
        <v>2432</v>
      </c>
      <c r="B638" t="s">
        <v>23</v>
      </c>
      <c r="C638" t="s">
        <v>2433</v>
      </c>
      <c r="D638" t="s">
        <v>2434</v>
      </c>
      <c r="E638">
        <v>0.11901051146889728</v>
      </c>
      <c r="F638">
        <v>0.11901051146889728</v>
      </c>
      <c r="G638">
        <v>1</v>
      </c>
      <c r="H638">
        <v>2.7699693058827912</v>
      </c>
      <c r="I638">
        <v>-1.2380112400453307</v>
      </c>
      <c r="J638">
        <v>-3.7493774468149152</v>
      </c>
      <c r="K638">
        <v>2.2164487970109668</v>
      </c>
      <c r="L638">
        <v>-7.9095766315758294</v>
      </c>
      <c r="M638">
        <v>-7.9095766315758294</v>
      </c>
      <c r="N638">
        <v>-7.9095766315758294</v>
      </c>
      <c r="O638">
        <v>-7.9095766315758294</v>
      </c>
      <c r="P638">
        <v>-7.9095766315758294</v>
      </c>
      <c r="Q638">
        <v>-7.9095766315758294</v>
      </c>
      <c r="R638">
        <v>-7.9095766315758294</v>
      </c>
      <c r="S638">
        <v>-7.9095766315758294</v>
      </c>
    </row>
    <row r="639" spans="1:19" x14ac:dyDescent="0.25">
      <c r="A639" t="s">
        <v>2435</v>
      </c>
      <c r="B639" t="s">
        <v>2436</v>
      </c>
      <c r="C639" t="s">
        <v>2437</v>
      </c>
      <c r="D639" t="s">
        <v>2438</v>
      </c>
      <c r="E639">
        <v>0.11495993943511401</v>
      </c>
      <c r="F639">
        <v>0.11495993943511401</v>
      </c>
      <c r="G639">
        <v>1</v>
      </c>
      <c r="H639">
        <v>-7.9046288989163003</v>
      </c>
      <c r="I639">
        <v>2.7804108496377431</v>
      </c>
      <c r="J639">
        <v>2.1524083806138319</v>
      </c>
      <c r="K639">
        <v>-0.62979506113529493</v>
      </c>
      <c r="L639">
        <v>-7.9046288989163003</v>
      </c>
      <c r="M639">
        <v>-7.9046288989163003</v>
      </c>
      <c r="N639">
        <v>-7.9046288989163003</v>
      </c>
      <c r="O639">
        <v>-7.9046288989163003</v>
      </c>
      <c r="P639">
        <v>-7.9046288989163003</v>
      </c>
      <c r="Q639">
        <v>-7.9046288989163003</v>
      </c>
      <c r="R639">
        <v>-7.9046288989163003</v>
      </c>
      <c r="S639">
        <v>-7.9046288989163003</v>
      </c>
    </row>
    <row r="640" spans="1:19" x14ac:dyDescent="0.25">
      <c r="A640" t="s">
        <v>2439</v>
      </c>
      <c r="B640" t="s">
        <v>2440</v>
      </c>
      <c r="C640" t="s">
        <v>2441</v>
      </c>
      <c r="D640" t="s">
        <v>2442</v>
      </c>
      <c r="E640">
        <v>0.18196847263827784</v>
      </c>
      <c r="F640">
        <v>0.18196847263827784</v>
      </c>
      <c r="G640">
        <v>1</v>
      </c>
      <c r="H640">
        <v>-2.4547683277095227</v>
      </c>
      <c r="I640">
        <v>1.5853149524183996</v>
      </c>
      <c r="J640">
        <v>3.103420548588264</v>
      </c>
      <c r="K640">
        <v>-2.4095274322143569</v>
      </c>
      <c r="L640">
        <v>-7.8740017096859942</v>
      </c>
      <c r="M640">
        <v>-7.8740017096859942</v>
      </c>
      <c r="N640">
        <v>-7.8740017096859942</v>
      </c>
      <c r="O640">
        <v>-7.8740017096859942</v>
      </c>
      <c r="P640">
        <v>-7.8740017096859942</v>
      </c>
      <c r="Q640">
        <v>-7.8740017096859942</v>
      </c>
      <c r="R640">
        <v>-7.8740017096859942</v>
      </c>
      <c r="S640">
        <v>-7.8740017096859942</v>
      </c>
    </row>
    <row r="641" spans="1:19" x14ac:dyDescent="0.25">
      <c r="A641" t="s">
        <v>2443</v>
      </c>
      <c r="B641" t="s">
        <v>23</v>
      </c>
      <c r="C641" t="s">
        <v>2444</v>
      </c>
      <c r="D641" t="s">
        <v>2445</v>
      </c>
      <c r="E641">
        <v>0.21810923881457767</v>
      </c>
      <c r="F641">
        <v>0.21810923881457767</v>
      </c>
      <c r="G641">
        <v>1</v>
      </c>
      <c r="H641">
        <v>-0.45982446202118865</v>
      </c>
      <c r="I641">
        <v>3.2478798501438781</v>
      </c>
      <c r="J641">
        <v>0.30055615720216478</v>
      </c>
      <c r="K641">
        <v>-0.97923018963820563</v>
      </c>
      <c r="L641">
        <v>-7.8627192751817407</v>
      </c>
      <c r="M641">
        <v>-7.8627192751817407</v>
      </c>
      <c r="N641">
        <v>-7.8627192751817407</v>
      </c>
      <c r="O641">
        <v>-7.8627192751817407</v>
      </c>
      <c r="P641">
        <v>-7.8627192751817407</v>
      </c>
      <c r="Q641">
        <v>-7.8627192751817407</v>
      </c>
      <c r="R641">
        <v>-7.8627192751817407</v>
      </c>
      <c r="S641">
        <v>-7.8627192751817407</v>
      </c>
    </row>
    <row r="642" spans="1:19" x14ac:dyDescent="0.25">
      <c r="A642" t="s">
        <v>2446</v>
      </c>
      <c r="B642" t="s">
        <v>2447</v>
      </c>
      <c r="C642" t="s">
        <v>2448</v>
      </c>
      <c r="D642" t="s">
        <v>2449</v>
      </c>
      <c r="E642">
        <v>3.5974023926815341E-2</v>
      </c>
      <c r="F642">
        <v>3.5974023926815341E-2</v>
      </c>
      <c r="G642">
        <v>1</v>
      </c>
      <c r="H642">
        <v>2.5576285890561592</v>
      </c>
      <c r="I642">
        <v>0.29584922311763867</v>
      </c>
      <c r="J642">
        <v>0.34149436217886103</v>
      </c>
      <c r="K642">
        <v>1.8413927284636349</v>
      </c>
      <c r="L642">
        <v>-7.8625127370034109</v>
      </c>
      <c r="M642">
        <v>-7.8625127370034109</v>
      </c>
      <c r="N642">
        <v>-7.8625127370034109</v>
      </c>
      <c r="O642">
        <v>-7.8625127370034109</v>
      </c>
      <c r="P642">
        <v>-7.8625127370034109</v>
      </c>
      <c r="Q642">
        <v>-7.8625127370034109</v>
      </c>
      <c r="R642">
        <v>-7.8625127370034109</v>
      </c>
      <c r="S642">
        <v>-7.8625127370034109</v>
      </c>
    </row>
    <row r="643" spans="1:19" x14ac:dyDescent="0.25">
      <c r="A643" t="s">
        <v>2450</v>
      </c>
      <c r="B643" t="s">
        <v>2451</v>
      </c>
      <c r="C643" t="s">
        <v>2452</v>
      </c>
      <c r="D643" t="s">
        <v>2453</v>
      </c>
      <c r="E643">
        <v>0.33513834264176834</v>
      </c>
      <c r="F643">
        <v>0.33513834264176834</v>
      </c>
      <c r="G643">
        <v>1</v>
      </c>
      <c r="H643">
        <v>-7.8564269066035513</v>
      </c>
      <c r="I643">
        <v>-7.8564269066035513</v>
      </c>
      <c r="J643">
        <v>-1.2750591813782826</v>
      </c>
      <c r="K643">
        <v>3.5290265444457005</v>
      </c>
      <c r="L643">
        <v>-7.8564269066035513</v>
      </c>
      <c r="M643">
        <v>-7.8564269066035513</v>
      </c>
      <c r="N643">
        <v>-7.8564269066035513</v>
      </c>
      <c r="O643">
        <v>-7.8564269066035513</v>
      </c>
      <c r="P643">
        <v>-7.8564269066035513</v>
      </c>
      <c r="Q643">
        <v>-7.8564269066035513</v>
      </c>
      <c r="R643">
        <v>-7.8564269066035513</v>
      </c>
      <c r="S643">
        <v>-7.8564269066035513</v>
      </c>
    </row>
    <row r="644" spans="1:19" x14ac:dyDescent="0.25">
      <c r="A644" t="s">
        <v>2454</v>
      </c>
      <c r="B644" t="s">
        <v>2455</v>
      </c>
      <c r="C644" t="s">
        <v>2456</v>
      </c>
      <c r="D644" t="s">
        <v>2457</v>
      </c>
      <c r="E644">
        <v>5.1759265166551931E-2</v>
      </c>
      <c r="F644">
        <v>5.1759265166551931E-2</v>
      </c>
      <c r="G644">
        <v>1</v>
      </c>
      <c r="H644">
        <v>-0.43311357202460077</v>
      </c>
      <c r="I644">
        <v>2.6104235827244389</v>
      </c>
      <c r="J644">
        <v>0.37914963952582598</v>
      </c>
      <c r="K644">
        <v>1.9325417655066057</v>
      </c>
      <c r="L644">
        <v>-7.8504848446576503</v>
      </c>
      <c r="M644">
        <v>-7.8504848446576503</v>
      </c>
      <c r="N644">
        <v>-7.8504848446576503</v>
      </c>
      <c r="O644">
        <v>-7.8504848446576503</v>
      </c>
      <c r="P644">
        <v>-7.8504848446576503</v>
      </c>
      <c r="Q644">
        <v>-7.8504848446576503</v>
      </c>
      <c r="R644">
        <v>-7.8504848446576503</v>
      </c>
      <c r="S644">
        <v>-7.8504848446576503</v>
      </c>
    </row>
    <row r="645" spans="1:19" x14ac:dyDescent="0.25">
      <c r="A645" t="s">
        <v>2458</v>
      </c>
      <c r="B645" t="s">
        <v>2459</v>
      </c>
      <c r="C645" t="s">
        <v>2460</v>
      </c>
      <c r="D645" t="s">
        <v>2461</v>
      </c>
      <c r="E645">
        <v>6.7747413250873786E-2</v>
      </c>
      <c r="F645">
        <v>6.7747413250873786E-2</v>
      </c>
      <c r="G645">
        <v>1</v>
      </c>
      <c r="H645">
        <v>-0.88995535961240946</v>
      </c>
      <c r="I645">
        <v>2.7370213951023268</v>
      </c>
      <c r="J645">
        <v>1.6881994259303741</v>
      </c>
      <c r="K645">
        <v>0.61917399995984046</v>
      </c>
      <c r="L645">
        <v>-7.8403581581080175</v>
      </c>
      <c r="M645">
        <v>-7.8403581581080175</v>
      </c>
      <c r="N645">
        <v>-7.8403581581080175</v>
      </c>
      <c r="O645">
        <v>-7.8403581581080175</v>
      </c>
      <c r="P645">
        <v>-7.8403581581080175</v>
      </c>
      <c r="Q645">
        <v>-7.8403581581080175</v>
      </c>
      <c r="R645">
        <v>-7.8403581581080175</v>
      </c>
      <c r="S645">
        <v>-7.8403581581080175</v>
      </c>
    </row>
    <row r="646" spans="1:19" x14ac:dyDescent="0.25">
      <c r="A646" t="s">
        <v>2462</v>
      </c>
      <c r="B646" t="s">
        <v>2463</v>
      </c>
      <c r="C646" t="s">
        <v>2464</v>
      </c>
      <c r="D646" t="s">
        <v>2465</v>
      </c>
      <c r="E646">
        <v>7.6153262944019154E-2</v>
      </c>
      <c r="F646">
        <v>9.5757586044441997E-2</v>
      </c>
      <c r="G646">
        <v>0.13424703455479442</v>
      </c>
      <c r="H646">
        <v>2.7054029125257602</v>
      </c>
      <c r="I646">
        <v>1.2389297122697818</v>
      </c>
      <c r="J646">
        <v>0.82070699466148067</v>
      </c>
      <c r="K646">
        <v>-0.98228035247464995</v>
      </c>
      <c r="L646">
        <v>-7.932068770769237</v>
      </c>
      <c r="M646">
        <v>-7.932068770769237</v>
      </c>
      <c r="N646">
        <v>-7.932068770769237</v>
      </c>
      <c r="O646">
        <v>-7.932068770769237</v>
      </c>
      <c r="P646">
        <v>-1.3283682531375498</v>
      </c>
      <c r="Q646">
        <v>-7.932068770769237</v>
      </c>
      <c r="R646">
        <v>-7.932068770769237</v>
      </c>
      <c r="S646">
        <v>-1.2442404023362921</v>
      </c>
    </row>
    <row r="647" spans="1:19" x14ac:dyDescent="0.25">
      <c r="A647" t="s">
        <v>2466</v>
      </c>
      <c r="B647" t="s">
        <v>2004</v>
      </c>
      <c r="C647" t="s">
        <v>2467</v>
      </c>
      <c r="D647" t="s">
        <v>2468</v>
      </c>
      <c r="E647">
        <v>1.912321525708837E-2</v>
      </c>
      <c r="F647">
        <v>1.912321525708837E-2</v>
      </c>
      <c r="G647">
        <v>1</v>
      </c>
      <c r="H647">
        <v>-0.70255001294572694</v>
      </c>
      <c r="I647">
        <v>2.2033937581523406</v>
      </c>
      <c r="J647">
        <v>2.1352231193165805</v>
      </c>
      <c r="K647">
        <v>1.2334373706541524</v>
      </c>
      <c r="L647">
        <v>-7.8126238159202481</v>
      </c>
      <c r="M647">
        <v>-7.8126238159202481</v>
      </c>
      <c r="N647">
        <v>-7.8126238159202481</v>
      </c>
      <c r="O647">
        <v>-7.8126238159202481</v>
      </c>
      <c r="P647">
        <v>-7.8126238159202481</v>
      </c>
      <c r="Q647">
        <v>-7.8126238159202481</v>
      </c>
      <c r="R647">
        <v>-7.8126238159202481</v>
      </c>
      <c r="S647">
        <v>-7.8126238159202481</v>
      </c>
    </row>
    <row r="648" spans="1:19" x14ac:dyDescent="0.25">
      <c r="A648" t="s">
        <v>2469</v>
      </c>
      <c r="B648" t="s">
        <v>23</v>
      </c>
      <c r="C648" t="s">
        <v>2470</v>
      </c>
      <c r="D648" t="s">
        <v>2471</v>
      </c>
      <c r="E648">
        <v>4.9574902884653528E-2</v>
      </c>
      <c r="F648">
        <v>4.9574902884653528E-2</v>
      </c>
      <c r="G648">
        <v>1</v>
      </c>
      <c r="H648">
        <v>-7.8005805180122127</v>
      </c>
      <c r="I648">
        <v>2.5111942229851199</v>
      </c>
      <c r="J648">
        <v>1.9980254410098819</v>
      </c>
      <c r="K648">
        <v>1.1789920476287601</v>
      </c>
      <c r="L648">
        <v>-7.8005805180122127</v>
      </c>
      <c r="M648">
        <v>-7.8005805180122127</v>
      </c>
      <c r="N648">
        <v>-7.8005805180122127</v>
      </c>
      <c r="O648">
        <v>-7.8005805180122127</v>
      </c>
      <c r="P648">
        <v>-7.8005805180122127</v>
      </c>
      <c r="Q648">
        <v>-7.8005805180122127</v>
      </c>
      <c r="R648">
        <v>-7.8005805180122127</v>
      </c>
      <c r="S648">
        <v>-7.8005805180122127</v>
      </c>
    </row>
    <row r="649" spans="1:19" x14ac:dyDescent="0.25">
      <c r="A649" t="s">
        <v>2472</v>
      </c>
      <c r="B649" t="s">
        <v>23</v>
      </c>
      <c r="C649" t="s">
        <v>2473</v>
      </c>
      <c r="D649" t="s">
        <v>2474</v>
      </c>
      <c r="E649">
        <v>0.33441653120852621</v>
      </c>
      <c r="F649">
        <v>0.33441653120852621</v>
      </c>
      <c r="G649">
        <v>1</v>
      </c>
      <c r="H649">
        <v>-7.797027505801525</v>
      </c>
      <c r="I649">
        <v>3.527029686946535</v>
      </c>
      <c r="J649">
        <v>-1.2264720753954919</v>
      </c>
      <c r="K649">
        <v>-7.797027505801525</v>
      </c>
      <c r="L649">
        <v>-7.797027505801525</v>
      </c>
      <c r="M649">
        <v>-7.797027505801525</v>
      </c>
      <c r="N649">
        <v>-7.797027505801525</v>
      </c>
      <c r="O649">
        <v>-7.797027505801525</v>
      </c>
      <c r="P649">
        <v>-7.797027505801525</v>
      </c>
      <c r="Q649">
        <v>-7.797027505801525</v>
      </c>
      <c r="R649">
        <v>-7.797027505801525</v>
      </c>
      <c r="S649">
        <v>-7.797027505801525</v>
      </c>
    </row>
    <row r="650" spans="1:19" x14ac:dyDescent="0.25">
      <c r="A650" t="s">
        <v>2475</v>
      </c>
      <c r="B650" t="s">
        <v>23</v>
      </c>
      <c r="C650" t="s">
        <v>2476</v>
      </c>
      <c r="D650" t="s">
        <v>2477</v>
      </c>
      <c r="E650">
        <v>0.23517263431041557</v>
      </c>
      <c r="F650">
        <v>0.23517263431041557</v>
      </c>
      <c r="G650">
        <v>1</v>
      </c>
      <c r="H650">
        <v>-7.7946145346311679</v>
      </c>
      <c r="I650">
        <v>3.258941464682394</v>
      </c>
      <c r="J650">
        <v>1.2522690219224808</v>
      </c>
      <c r="K650">
        <v>-7.7946145346311679</v>
      </c>
      <c r="L650">
        <v>-7.7946145346311679</v>
      </c>
      <c r="M650">
        <v>-7.7946145346311679</v>
      </c>
      <c r="N650">
        <v>-7.7946145346311679</v>
      </c>
      <c r="O650">
        <v>-7.7946145346311679</v>
      </c>
      <c r="P650">
        <v>-7.7946145346311679</v>
      </c>
      <c r="Q650">
        <v>-7.7946145346311679</v>
      </c>
      <c r="R650">
        <v>-7.7946145346311679</v>
      </c>
      <c r="S650">
        <v>-7.7946145346311679</v>
      </c>
    </row>
    <row r="651" spans="1:19" x14ac:dyDescent="0.25">
      <c r="A651" t="s">
        <v>2478</v>
      </c>
      <c r="B651" t="s">
        <v>2479</v>
      </c>
      <c r="C651" t="s">
        <v>2480</v>
      </c>
      <c r="D651" t="s">
        <v>2481</v>
      </c>
      <c r="E651">
        <v>5.5816495766446313E-4</v>
      </c>
      <c r="F651">
        <v>5.5816495766446313E-4</v>
      </c>
      <c r="G651">
        <v>1</v>
      </c>
      <c r="H651">
        <v>0.75883631059101309</v>
      </c>
      <c r="I651">
        <v>1.695787719097509</v>
      </c>
      <c r="J651">
        <v>1.9136681833252693</v>
      </c>
      <c r="K651">
        <v>1.7067056993730829</v>
      </c>
      <c r="L651">
        <v>-7.7746589035577784</v>
      </c>
      <c r="M651">
        <v>-7.7746589035577784</v>
      </c>
      <c r="N651">
        <v>-7.7746589035577784</v>
      </c>
      <c r="O651">
        <v>-7.7746589035577784</v>
      </c>
      <c r="P651">
        <v>-7.7746589035577784</v>
      </c>
      <c r="Q651">
        <v>-7.7746589035577784</v>
      </c>
      <c r="R651">
        <v>-7.7746589035577784</v>
      </c>
      <c r="S651">
        <v>-7.7746589035577784</v>
      </c>
    </row>
    <row r="652" spans="1:19" x14ac:dyDescent="0.25">
      <c r="A652" t="s">
        <v>2482</v>
      </c>
      <c r="B652" t="s">
        <v>2483</v>
      </c>
      <c r="C652" t="s">
        <v>2484</v>
      </c>
      <c r="D652" t="s">
        <v>2485</v>
      </c>
      <c r="E652">
        <v>0.14737485238791115</v>
      </c>
      <c r="F652">
        <v>0.14737485238791115</v>
      </c>
      <c r="G652">
        <v>1</v>
      </c>
      <c r="H652">
        <v>-7.7729679623955548</v>
      </c>
      <c r="I652">
        <v>2.8495559340366921</v>
      </c>
      <c r="J652">
        <v>2.2468627174090217</v>
      </c>
      <c r="K652">
        <v>-7.7729679623955548</v>
      </c>
      <c r="L652">
        <v>-7.7729679623955548</v>
      </c>
      <c r="M652">
        <v>-7.7729679623955548</v>
      </c>
      <c r="N652">
        <v>-7.7729679623955548</v>
      </c>
      <c r="O652">
        <v>-7.7729679623955548</v>
      </c>
      <c r="P652">
        <v>-7.7729679623955548</v>
      </c>
      <c r="Q652">
        <v>-7.7729679623955548</v>
      </c>
      <c r="R652">
        <v>-7.7729679623955548</v>
      </c>
      <c r="S652">
        <v>-7.7729679623955548</v>
      </c>
    </row>
    <row r="653" spans="1:19" x14ac:dyDescent="0.25">
      <c r="A653" t="s">
        <v>2486</v>
      </c>
      <c r="B653" t="s">
        <v>2487</v>
      </c>
      <c r="C653" t="s">
        <v>2488</v>
      </c>
      <c r="D653" t="s">
        <v>2489</v>
      </c>
      <c r="E653">
        <v>8.9615302801498587E-3</v>
      </c>
      <c r="F653">
        <v>8.9615302801498587E-3</v>
      </c>
      <c r="G653">
        <v>1</v>
      </c>
      <c r="H653">
        <v>-0.10541449107669945</v>
      </c>
      <c r="I653">
        <v>2.0449319842528588</v>
      </c>
      <c r="J653">
        <v>2.1073768666279409</v>
      </c>
      <c r="K653">
        <v>1.3773509086375242</v>
      </c>
      <c r="L653">
        <v>-7.7585170651937085</v>
      </c>
      <c r="M653">
        <v>-7.7585170651937085</v>
      </c>
      <c r="N653">
        <v>-7.7585170651937085</v>
      </c>
      <c r="O653">
        <v>-7.7585170651937085</v>
      </c>
      <c r="P653">
        <v>-7.7585170651937085</v>
      </c>
      <c r="Q653">
        <v>-7.7585170651937085</v>
      </c>
      <c r="R653">
        <v>-7.7585170651937085</v>
      </c>
      <c r="S653">
        <v>-7.7585170651937085</v>
      </c>
    </row>
    <row r="654" spans="1:19" x14ac:dyDescent="0.25">
      <c r="A654" t="s">
        <v>2490</v>
      </c>
      <c r="B654" t="s">
        <v>2491</v>
      </c>
      <c r="C654" t="s">
        <v>2492</v>
      </c>
      <c r="D654" t="s">
        <v>2493</v>
      </c>
      <c r="E654">
        <v>0.13947887440059439</v>
      </c>
      <c r="F654">
        <v>0.13947887440059439</v>
      </c>
      <c r="G654">
        <v>1</v>
      </c>
      <c r="H654">
        <v>2.7573851614092186</v>
      </c>
      <c r="I654">
        <v>-7.7329077724755928</v>
      </c>
      <c r="J654">
        <v>-7.7329077724755928</v>
      </c>
      <c r="K654">
        <v>2.3760950122790465</v>
      </c>
      <c r="L654">
        <v>-7.7329077724755928</v>
      </c>
      <c r="M654">
        <v>-7.7329077724755928</v>
      </c>
      <c r="N654">
        <v>-7.7329077724755928</v>
      </c>
      <c r="O654">
        <v>-7.7329077724755928</v>
      </c>
      <c r="P654">
        <v>-7.7329077724755928</v>
      </c>
      <c r="Q654">
        <v>-7.7329077724755928</v>
      </c>
      <c r="R654">
        <v>-7.7329077724755928</v>
      </c>
      <c r="S654">
        <v>-7.7329077724755928</v>
      </c>
    </row>
    <row r="655" spans="1:19" x14ac:dyDescent="0.25">
      <c r="A655" t="s">
        <v>2494</v>
      </c>
      <c r="B655" t="s">
        <v>2495</v>
      </c>
      <c r="C655" t="s">
        <v>2496</v>
      </c>
      <c r="D655" t="s">
        <v>2497</v>
      </c>
      <c r="E655">
        <v>0.10021389935701852</v>
      </c>
      <c r="F655">
        <v>0.10021389935701852</v>
      </c>
      <c r="G655">
        <v>1</v>
      </c>
      <c r="H655">
        <v>-1.3942000835615602</v>
      </c>
      <c r="I655">
        <v>2.8796912341331313</v>
      </c>
      <c r="J655">
        <v>0.48350878801076924</v>
      </c>
      <c r="K655">
        <v>1.4976109348640556</v>
      </c>
      <c r="L655">
        <v>-7.7280905736649697</v>
      </c>
      <c r="M655">
        <v>-7.7280905736649697</v>
      </c>
      <c r="N655">
        <v>-7.7280905736649697</v>
      </c>
      <c r="O655">
        <v>-7.7280905736649697</v>
      </c>
      <c r="P655">
        <v>-7.7280905736649697</v>
      </c>
      <c r="Q655">
        <v>-7.7280905736649697</v>
      </c>
      <c r="R655">
        <v>-7.7280905736649697</v>
      </c>
      <c r="S655">
        <v>-7.7280905736649697</v>
      </c>
    </row>
    <row r="656" spans="1:19" x14ac:dyDescent="0.25">
      <c r="A656" t="s">
        <v>2498</v>
      </c>
      <c r="B656" t="s">
        <v>2499</v>
      </c>
      <c r="C656" t="s">
        <v>2500</v>
      </c>
      <c r="D656" t="s">
        <v>2501</v>
      </c>
      <c r="E656">
        <v>7.0667935405074656E-2</v>
      </c>
      <c r="F656">
        <v>7.0667935405074656E-2</v>
      </c>
      <c r="G656">
        <v>1</v>
      </c>
      <c r="H656">
        <v>2.6196165209525013</v>
      </c>
      <c r="I656">
        <v>-0.42317138371199386</v>
      </c>
      <c r="J656">
        <v>-0.55587244317414397</v>
      </c>
      <c r="K656">
        <v>2.1343406032674959</v>
      </c>
      <c r="L656">
        <v>-7.7277622789648373</v>
      </c>
      <c r="M656">
        <v>-7.7277622789648373</v>
      </c>
      <c r="N656">
        <v>-7.7277622789648373</v>
      </c>
      <c r="O656">
        <v>-7.7277622789648373</v>
      </c>
      <c r="P656">
        <v>-7.7277622789648373</v>
      </c>
      <c r="Q656">
        <v>-7.7277622789648373</v>
      </c>
      <c r="R656">
        <v>-7.7277622789648373</v>
      </c>
      <c r="S656">
        <v>-7.7277622789648373</v>
      </c>
    </row>
    <row r="657" spans="1:19" x14ac:dyDescent="0.25">
      <c r="A657" t="s">
        <v>2502</v>
      </c>
      <c r="B657" t="s">
        <v>23</v>
      </c>
      <c r="C657" t="s">
        <v>2503</v>
      </c>
      <c r="D657" t="s">
        <v>2504</v>
      </c>
      <c r="E657">
        <v>4.464666116822303E-2</v>
      </c>
      <c r="F657">
        <v>4.464666116822303E-2</v>
      </c>
      <c r="G657">
        <v>1</v>
      </c>
      <c r="H657">
        <v>2.474966218913127</v>
      </c>
      <c r="I657">
        <v>-0.48771399617137079</v>
      </c>
      <c r="J657">
        <v>0.35009277630038615</v>
      </c>
      <c r="K657">
        <v>2.1422448079294281</v>
      </c>
      <c r="L657">
        <v>-7.7111712397824537</v>
      </c>
      <c r="M657">
        <v>-7.7111712397824537</v>
      </c>
      <c r="N657">
        <v>-7.7111712397824537</v>
      </c>
      <c r="O657">
        <v>-7.7111712397824537</v>
      </c>
      <c r="P657">
        <v>-7.7111712397824537</v>
      </c>
      <c r="Q657">
        <v>-7.7111712397824537</v>
      </c>
      <c r="R657">
        <v>-7.7111712397824537</v>
      </c>
      <c r="S657">
        <v>-7.7111712397824537</v>
      </c>
    </row>
    <row r="658" spans="1:19" x14ac:dyDescent="0.25">
      <c r="A658" t="s">
        <v>2505</v>
      </c>
      <c r="B658" t="s">
        <v>23</v>
      </c>
      <c r="C658" t="s">
        <v>2506</v>
      </c>
      <c r="D658" t="s">
        <v>2507</v>
      </c>
      <c r="E658">
        <v>0.13888432460821215</v>
      </c>
      <c r="F658">
        <v>0.13888432460821215</v>
      </c>
      <c r="G658">
        <v>1</v>
      </c>
      <c r="H658">
        <v>-7.7096437105899724</v>
      </c>
      <c r="I658">
        <v>2.7479051823922891</v>
      </c>
      <c r="J658">
        <v>2.3881394827175493</v>
      </c>
      <c r="K658">
        <v>-7.7096437105899724</v>
      </c>
      <c r="L658">
        <v>-7.7096437105899724</v>
      </c>
      <c r="M658">
        <v>-7.7096437105899724</v>
      </c>
      <c r="N658">
        <v>-7.7096437105899724</v>
      </c>
      <c r="O658">
        <v>-7.7096437105899724</v>
      </c>
      <c r="P658">
        <v>-7.7096437105899724</v>
      </c>
      <c r="Q658">
        <v>-7.7096437105899724</v>
      </c>
      <c r="R658">
        <v>-7.7096437105899724</v>
      </c>
      <c r="S658">
        <v>-7.7096437105899724</v>
      </c>
    </row>
    <row r="659" spans="1:19" x14ac:dyDescent="0.25">
      <c r="A659" t="s">
        <v>2508</v>
      </c>
      <c r="B659" t="s">
        <v>2509</v>
      </c>
      <c r="C659" t="s">
        <v>2510</v>
      </c>
      <c r="D659" t="s">
        <v>2511</v>
      </c>
      <c r="E659">
        <v>0.14008715408369279</v>
      </c>
      <c r="F659">
        <v>0.14008715408369279</v>
      </c>
      <c r="G659">
        <v>1</v>
      </c>
      <c r="H659">
        <v>-7.6855668066548208</v>
      </c>
      <c r="I659">
        <v>2.766240098917006</v>
      </c>
      <c r="J659">
        <v>2.3640399265018299</v>
      </c>
      <c r="K659">
        <v>-7.6855668066548208</v>
      </c>
      <c r="L659">
        <v>-7.6855668066548208</v>
      </c>
      <c r="M659">
        <v>-7.6855668066548208</v>
      </c>
      <c r="N659">
        <v>-7.6855668066548208</v>
      </c>
      <c r="O659">
        <v>-7.6855668066548208</v>
      </c>
      <c r="P659">
        <v>-7.6855668066548208</v>
      </c>
      <c r="Q659">
        <v>-7.6855668066548208</v>
      </c>
      <c r="R659">
        <v>-7.6855668066548208</v>
      </c>
      <c r="S659">
        <v>-7.6855668066548208</v>
      </c>
    </row>
    <row r="660" spans="1:19" x14ac:dyDescent="0.25">
      <c r="A660" t="s">
        <v>2512</v>
      </c>
      <c r="B660" t="s">
        <v>2513</v>
      </c>
      <c r="C660" t="s">
        <v>2514</v>
      </c>
      <c r="D660" t="s">
        <v>2515</v>
      </c>
      <c r="E660">
        <v>0.189055114863484</v>
      </c>
      <c r="F660">
        <v>0.189055114863484</v>
      </c>
      <c r="G660">
        <v>1</v>
      </c>
      <c r="H660">
        <v>-7.6833692313376458</v>
      </c>
      <c r="I660">
        <v>3.0936889071961309</v>
      </c>
      <c r="J660">
        <v>1.7717119956844571</v>
      </c>
      <c r="K660">
        <v>-7.6833692313376458</v>
      </c>
      <c r="L660">
        <v>-7.6833692313376458</v>
      </c>
      <c r="M660">
        <v>-7.6833692313376458</v>
      </c>
      <c r="N660">
        <v>-7.6833692313376458</v>
      </c>
      <c r="O660">
        <v>-7.6833692313376458</v>
      </c>
      <c r="P660">
        <v>-7.6833692313376458</v>
      </c>
      <c r="Q660">
        <v>-7.6833692313376458</v>
      </c>
      <c r="R660">
        <v>-7.6833692313376458</v>
      </c>
      <c r="S660">
        <v>-7.6833692313376458</v>
      </c>
    </row>
    <row r="661" spans="1:19" x14ac:dyDescent="0.25">
      <c r="A661" t="s">
        <v>2516</v>
      </c>
      <c r="B661" t="s">
        <v>2517</v>
      </c>
      <c r="C661" t="s">
        <v>2518</v>
      </c>
      <c r="D661" t="s">
        <v>2519</v>
      </c>
      <c r="E661">
        <v>2.0731760058883095E-2</v>
      </c>
      <c r="F661">
        <v>2.0731760058883095E-2</v>
      </c>
      <c r="G661">
        <v>1</v>
      </c>
      <c r="H661">
        <v>2.4221760214058583</v>
      </c>
      <c r="I661">
        <v>1.7838240336255746</v>
      </c>
      <c r="J661">
        <v>1.2462870894828564</v>
      </c>
      <c r="K661">
        <v>-0.34812157125613918</v>
      </c>
      <c r="L661">
        <v>-7.6830624095229458</v>
      </c>
      <c r="M661">
        <v>-7.6830624095229458</v>
      </c>
      <c r="N661">
        <v>-7.6830624095229458</v>
      </c>
      <c r="O661">
        <v>-7.6830624095229458</v>
      </c>
      <c r="P661">
        <v>-7.6830624095229458</v>
      </c>
      <c r="Q661">
        <v>-7.6830624095229458</v>
      </c>
      <c r="R661">
        <v>-7.6830624095229458</v>
      </c>
      <c r="S661">
        <v>-7.6830624095229458</v>
      </c>
    </row>
    <row r="662" spans="1:19" x14ac:dyDescent="0.25">
      <c r="A662" t="s">
        <v>2520</v>
      </c>
      <c r="B662" t="s">
        <v>2521</v>
      </c>
      <c r="C662" t="s">
        <v>2522</v>
      </c>
      <c r="D662" t="s">
        <v>2523</v>
      </c>
      <c r="E662">
        <v>1.4737393958367574E-3</v>
      </c>
      <c r="F662">
        <v>1.4737393958367574E-3</v>
      </c>
      <c r="G662">
        <v>1</v>
      </c>
      <c r="H662">
        <v>0.78630674117329902</v>
      </c>
      <c r="I662">
        <v>1.8406492572435746</v>
      </c>
      <c r="J662">
        <v>1.3286066571677551</v>
      </c>
      <c r="K662">
        <v>2.0506161368048819</v>
      </c>
      <c r="L662">
        <v>-7.6727835034243306</v>
      </c>
      <c r="M662">
        <v>-7.6727835034243306</v>
      </c>
      <c r="N662">
        <v>-7.6727835034243306</v>
      </c>
      <c r="O662">
        <v>-7.6727835034243306</v>
      </c>
      <c r="P662">
        <v>-7.6727835034243306</v>
      </c>
      <c r="Q662">
        <v>-7.6727835034243306</v>
      </c>
      <c r="R662">
        <v>-7.6727835034243306</v>
      </c>
      <c r="S662">
        <v>-7.6727835034243306</v>
      </c>
    </row>
    <row r="663" spans="1:19" x14ac:dyDescent="0.25">
      <c r="A663" t="s">
        <v>2524</v>
      </c>
      <c r="B663" t="s">
        <v>2525</v>
      </c>
      <c r="C663" t="s">
        <v>2526</v>
      </c>
      <c r="D663" t="s">
        <v>2527</v>
      </c>
      <c r="E663">
        <v>2.639833247350936E-3</v>
      </c>
      <c r="F663">
        <v>2.639833247350936E-3</v>
      </c>
      <c r="G663">
        <v>1</v>
      </c>
      <c r="H663">
        <v>0.63919280918745702</v>
      </c>
      <c r="I663">
        <v>1.6007346871891404</v>
      </c>
      <c r="J663">
        <v>2.1769481179901176</v>
      </c>
      <c r="K663">
        <v>1.5101049656556014</v>
      </c>
      <c r="L663">
        <v>-7.6694021969675266</v>
      </c>
      <c r="M663">
        <v>-7.6694021969675266</v>
      </c>
      <c r="N663">
        <v>-7.6694021969675266</v>
      </c>
      <c r="O663">
        <v>-7.6694021969675266</v>
      </c>
      <c r="P663">
        <v>-7.6694021969675266</v>
      </c>
      <c r="Q663">
        <v>-7.6694021969675266</v>
      </c>
      <c r="R663">
        <v>-7.6694021969675266</v>
      </c>
      <c r="S663">
        <v>-7.6694021969675266</v>
      </c>
    </row>
    <row r="664" spans="1:19" x14ac:dyDescent="0.25">
      <c r="A664" t="s">
        <v>2528</v>
      </c>
      <c r="B664" t="s">
        <v>2529</v>
      </c>
      <c r="C664" t="s">
        <v>2530</v>
      </c>
      <c r="D664" t="s">
        <v>2531</v>
      </c>
      <c r="E664">
        <v>4.0301133318374795E-2</v>
      </c>
      <c r="F664">
        <v>0.4293093238382179</v>
      </c>
      <c r="G664">
        <v>6.7096757935345037E-3</v>
      </c>
      <c r="H664">
        <v>1.3509900201276259</v>
      </c>
      <c r="I664">
        <v>-1.6038972723720826</v>
      </c>
      <c r="J664">
        <v>-7.5383221449604937E-2</v>
      </c>
      <c r="K664">
        <v>0.10905155592849565</v>
      </c>
      <c r="L664">
        <v>-8.9546127415163337</v>
      </c>
      <c r="M664">
        <v>-8.9546127415163337</v>
      </c>
      <c r="N664">
        <v>-8.9546127415163337</v>
      </c>
      <c r="O664">
        <v>-8.9546127415163337</v>
      </c>
      <c r="P664">
        <v>0.60252962069869942</v>
      </c>
      <c r="Q664">
        <v>1.6170661420807626</v>
      </c>
      <c r="R664">
        <v>0.36768795450768438</v>
      </c>
      <c r="S664">
        <v>0.27298440101640825</v>
      </c>
    </row>
    <row r="665" spans="1:19" x14ac:dyDescent="0.25">
      <c r="A665" t="s">
        <v>2532</v>
      </c>
      <c r="B665" t="s">
        <v>2533</v>
      </c>
      <c r="C665" t="s">
        <v>2534</v>
      </c>
      <c r="D665" t="s">
        <v>2535</v>
      </c>
      <c r="E665">
        <v>4.4274471695628405E-2</v>
      </c>
      <c r="F665">
        <v>4.4274471695628405E-2</v>
      </c>
      <c r="G665">
        <v>1</v>
      </c>
      <c r="H665">
        <v>2.2004553189428107</v>
      </c>
      <c r="I665">
        <v>-7.663670115532681</v>
      </c>
      <c r="J665">
        <v>2.3580234441720433</v>
      </c>
      <c r="K665">
        <v>1.1587861954598071</v>
      </c>
      <c r="L665">
        <v>-7.663670115532681</v>
      </c>
      <c r="M665">
        <v>-7.663670115532681</v>
      </c>
      <c r="N665">
        <v>-7.663670115532681</v>
      </c>
      <c r="O665">
        <v>-7.663670115532681</v>
      </c>
      <c r="P665">
        <v>-7.663670115532681</v>
      </c>
      <c r="Q665">
        <v>-7.663670115532681</v>
      </c>
      <c r="R665">
        <v>-7.663670115532681</v>
      </c>
      <c r="S665">
        <v>-7.663670115532681</v>
      </c>
    </row>
    <row r="666" spans="1:19" x14ac:dyDescent="0.25">
      <c r="A666" t="s">
        <v>2536</v>
      </c>
      <c r="B666" t="s">
        <v>2537</v>
      </c>
      <c r="C666" t="s">
        <v>2538</v>
      </c>
      <c r="D666" t="s">
        <v>2539</v>
      </c>
      <c r="E666">
        <v>2.4722155461564591E-2</v>
      </c>
      <c r="F666">
        <v>2.5190814483909297E-2</v>
      </c>
      <c r="G666">
        <v>0.35591768374958205</v>
      </c>
      <c r="H666">
        <v>-1.1619114238347032</v>
      </c>
      <c r="I666">
        <v>2.343090054898985</v>
      </c>
      <c r="J666">
        <v>1.977399309173298</v>
      </c>
      <c r="K666">
        <v>1.2928696237125066</v>
      </c>
      <c r="L666">
        <v>-7.6686578467822129</v>
      </c>
      <c r="M666">
        <v>-7.6686578467822129</v>
      </c>
      <c r="N666">
        <v>-7.6686578467822129</v>
      </c>
      <c r="O666">
        <v>-7.6686578467822129</v>
      </c>
      <c r="P666">
        <v>-4.1374791576559167</v>
      </c>
      <c r="Q666">
        <v>-7.6686578467822129</v>
      </c>
      <c r="R666">
        <v>-7.6686578467822129</v>
      </c>
      <c r="S666">
        <v>-7.6686578467822129</v>
      </c>
    </row>
    <row r="667" spans="1:19" x14ac:dyDescent="0.25">
      <c r="A667" t="s">
        <v>2540</v>
      </c>
      <c r="B667" t="s">
        <v>2541</v>
      </c>
      <c r="C667" t="s">
        <v>2542</v>
      </c>
      <c r="D667" t="s">
        <v>2543</v>
      </c>
      <c r="E667">
        <v>3.3719210914109891E-2</v>
      </c>
      <c r="F667">
        <v>3.3719210914109891E-2</v>
      </c>
      <c r="G667">
        <v>1</v>
      </c>
      <c r="H667">
        <v>-7.6615493189613808</v>
      </c>
      <c r="I667">
        <v>2.2730736050281579</v>
      </c>
      <c r="J667">
        <v>2.1251215688138623</v>
      </c>
      <c r="K667">
        <v>1.4644759079015854</v>
      </c>
      <c r="L667">
        <v>-7.6615493189613808</v>
      </c>
      <c r="M667">
        <v>-7.6615493189613808</v>
      </c>
      <c r="N667">
        <v>-7.6615493189613808</v>
      </c>
      <c r="O667">
        <v>-7.6615493189613808</v>
      </c>
      <c r="P667">
        <v>-7.6615493189613808</v>
      </c>
      <c r="Q667">
        <v>-7.6615493189613808</v>
      </c>
      <c r="R667">
        <v>-7.6615493189613808</v>
      </c>
      <c r="S667">
        <v>-7.6615493189613808</v>
      </c>
    </row>
    <row r="668" spans="1:19" x14ac:dyDescent="0.25">
      <c r="A668" t="s">
        <v>2544</v>
      </c>
      <c r="B668" t="s">
        <v>2545</v>
      </c>
      <c r="C668" t="s">
        <v>2546</v>
      </c>
      <c r="D668" t="s">
        <v>2547</v>
      </c>
      <c r="E668">
        <v>4.3141012578827583E-2</v>
      </c>
      <c r="F668">
        <v>4.3141012578827583E-2</v>
      </c>
      <c r="G668">
        <v>1</v>
      </c>
      <c r="H668">
        <v>0.31521553312538475</v>
      </c>
      <c r="I668">
        <v>2.5694421123238782</v>
      </c>
      <c r="J668">
        <v>1.9261044807083063</v>
      </c>
      <c r="K668">
        <v>-2.9093110347283672E-2</v>
      </c>
      <c r="L668">
        <v>-7.6550404805780019</v>
      </c>
      <c r="M668">
        <v>-7.6550404805780019</v>
      </c>
      <c r="N668">
        <v>-7.6550404805780019</v>
      </c>
      <c r="O668">
        <v>-7.6550404805780019</v>
      </c>
      <c r="P668">
        <v>-7.6550404805780019</v>
      </c>
      <c r="Q668">
        <v>-7.6550404805780019</v>
      </c>
      <c r="R668">
        <v>-7.6550404805780019</v>
      </c>
      <c r="S668">
        <v>-7.6550404805780019</v>
      </c>
    </row>
    <row r="669" spans="1:19" x14ac:dyDescent="0.25">
      <c r="A669" t="s">
        <v>2548</v>
      </c>
      <c r="B669" t="s">
        <v>2549</v>
      </c>
      <c r="C669" t="s">
        <v>2550</v>
      </c>
      <c r="D669" t="s">
        <v>2551</v>
      </c>
      <c r="E669">
        <v>0.35591768374958205</v>
      </c>
      <c r="F669">
        <v>0.35591768374958205</v>
      </c>
      <c r="G669">
        <v>1</v>
      </c>
      <c r="H669">
        <v>3.5783743509833403</v>
      </c>
      <c r="I669">
        <v>-7.6524392513196391</v>
      </c>
      <c r="J669">
        <v>-7.6524392513196391</v>
      </c>
      <c r="K669">
        <v>-7.6524392513196391</v>
      </c>
      <c r="L669">
        <v>-7.6524392513196391</v>
      </c>
      <c r="M669">
        <v>-7.6524392513196391</v>
      </c>
      <c r="N669">
        <v>-7.6524392513196391</v>
      </c>
      <c r="O669">
        <v>-7.6524392513196391</v>
      </c>
      <c r="P669">
        <v>-7.6524392513196391</v>
      </c>
      <c r="Q669">
        <v>-7.6524392513196391</v>
      </c>
      <c r="R669">
        <v>-7.6524392513196391</v>
      </c>
      <c r="S669">
        <v>-7.6524392513196391</v>
      </c>
    </row>
    <row r="670" spans="1:19" x14ac:dyDescent="0.25">
      <c r="A670" t="s">
        <v>2552</v>
      </c>
      <c r="B670" t="s">
        <v>2553</v>
      </c>
      <c r="C670" t="s">
        <v>2554</v>
      </c>
      <c r="D670" t="s">
        <v>2555</v>
      </c>
      <c r="E670">
        <v>3.4675398844114635E-2</v>
      </c>
      <c r="F670">
        <v>3.4675398844114635E-2</v>
      </c>
      <c r="G670">
        <v>1</v>
      </c>
      <c r="H670">
        <v>-7.6364360965276061</v>
      </c>
      <c r="I670">
        <v>2.2637884956715655</v>
      </c>
      <c r="J670">
        <v>1.4256969174295135</v>
      </c>
      <c r="K670">
        <v>2.1589237925317764</v>
      </c>
      <c r="L670">
        <v>-7.6364360965276061</v>
      </c>
      <c r="M670">
        <v>-7.6364360965276061</v>
      </c>
      <c r="N670">
        <v>-7.6364360965276061</v>
      </c>
      <c r="O670">
        <v>-7.6364360965276061</v>
      </c>
      <c r="P670">
        <v>-7.6364360965276061</v>
      </c>
      <c r="Q670">
        <v>-7.6364360965276061</v>
      </c>
      <c r="R670">
        <v>-7.6364360965276061</v>
      </c>
      <c r="S670">
        <v>-7.6364360965276061</v>
      </c>
    </row>
    <row r="671" spans="1:19" x14ac:dyDescent="0.25">
      <c r="A671" t="s">
        <v>2556</v>
      </c>
      <c r="B671" t="s">
        <v>2557</v>
      </c>
      <c r="C671" t="s">
        <v>2558</v>
      </c>
      <c r="D671" t="s">
        <v>2559</v>
      </c>
      <c r="E671">
        <v>2.7822931829332199E-4</v>
      </c>
      <c r="F671">
        <v>2.7822931829332199E-4</v>
      </c>
      <c r="G671">
        <v>1</v>
      </c>
      <c r="H671">
        <v>1.0723870319934985</v>
      </c>
      <c r="I671">
        <v>1.6209729924074081</v>
      </c>
      <c r="J671">
        <v>1.4714744284683354</v>
      </c>
      <c r="K671">
        <v>2.0027981352624078</v>
      </c>
      <c r="L671">
        <v>-7.6277562486228776</v>
      </c>
      <c r="M671">
        <v>-7.6277562486228776</v>
      </c>
      <c r="N671">
        <v>-7.6277562486228776</v>
      </c>
      <c r="O671">
        <v>-7.6277562486228776</v>
      </c>
      <c r="P671">
        <v>-7.6277562486228776</v>
      </c>
      <c r="Q671">
        <v>-7.6277562486228776</v>
      </c>
      <c r="R671">
        <v>-7.6277562486228776</v>
      </c>
      <c r="S671">
        <v>-7.6277562486228776</v>
      </c>
    </row>
    <row r="672" spans="1:19" x14ac:dyDescent="0.25">
      <c r="A672" t="s">
        <v>2560</v>
      </c>
      <c r="B672" t="s">
        <v>23</v>
      </c>
      <c r="C672" t="s">
        <v>2561</v>
      </c>
      <c r="D672" t="s">
        <v>2562</v>
      </c>
      <c r="E672">
        <v>4.2512842882960838E-2</v>
      </c>
      <c r="F672">
        <v>4.2512842882960838E-2</v>
      </c>
      <c r="G672">
        <v>1</v>
      </c>
      <c r="H672">
        <v>2.5549882202846872</v>
      </c>
      <c r="I672">
        <v>1.623609776868405</v>
      </c>
      <c r="J672">
        <v>1.4979357324578213</v>
      </c>
      <c r="K672">
        <v>-2.497469989892958</v>
      </c>
      <c r="L672">
        <v>-7.6276222263204989</v>
      </c>
      <c r="M672">
        <v>-7.6276222263204989</v>
      </c>
      <c r="N672">
        <v>-7.6276222263204989</v>
      </c>
      <c r="O672">
        <v>-7.6276222263204989</v>
      </c>
      <c r="P672">
        <v>-7.6276222263204989</v>
      </c>
      <c r="Q672">
        <v>-7.6276222263204989</v>
      </c>
      <c r="R672">
        <v>-7.6276222263204989</v>
      </c>
      <c r="S672">
        <v>-7.6276222263204989</v>
      </c>
    </row>
    <row r="673" spans="1:19" x14ac:dyDescent="0.25">
      <c r="A673" t="s">
        <v>2563</v>
      </c>
      <c r="B673" t="s">
        <v>2564</v>
      </c>
      <c r="C673" t="s">
        <v>2565</v>
      </c>
      <c r="D673" t="s">
        <v>2566</v>
      </c>
      <c r="E673">
        <v>0.10932085175788661</v>
      </c>
      <c r="F673">
        <v>0.10932085175788661</v>
      </c>
      <c r="G673">
        <v>1</v>
      </c>
      <c r="H673">
        <v>-7.6180707578935021</v>
      </c>
      <c r="I673">
        <v>2.6053131377783503</v>
      </c>
      <c r="J673">
        <v>2.4240667461213965</v>
      </c>
      <c r="K673">
        <v>-0.99385103302951949</v>
      </c>
      <c r="L673">
        <v>-7.6180707578935021</v>
      </c>
      <c r="M673">
        <v>-7.6180707578935021</v>
      </c>
      <c r="N673">
        <v>-7.6180707578935021</v>
      </c>
      <c r="O673">
        <v>-7.6180707578935021</v>
      </c>
      <c r="P673">
        <v>-7.6180707578935021</v>
      </c>
      <c r="Q673">
        <v>-7.6180707578935021</v>
      </c>
      <c r="R673">
        <v>-7.6180707578935021</v>
      </c>
      <c r="S673">
        <v>-7.6180707578935021</v>
      </c>
    </row>
    <row r="674" spans="1:19" x14ac:dyDescent="0.25">
      <c r="A674" t="s">
        <v>2567</v>
      </c>
      <c r="B674" t="s">
        <v>2568</v>
      </c>
      <c r="C674" t="s">
        <v>2569</v>
      </c>
      <c r="D674" t="s">
        <v>2570</v>
      </c>
      <c r="E674">
        <v>9.8088281624764614E-2</v>
      </c>
      <c r="F674">
        <v>9.8088281624764614E-2</v>
      </c>
      <c r="G674">
        <v>1</v>
      </c>
      <c r="H674">
        <v>-0.16645586584528738</v>
      </c>
      <c r="I674">
        <v>2.6909973479646871</v>
      </c>
      <c r="J674">
        <v>2.2030193366189335</v>
      </c>
      <c r="K674">
        <v>-7.5825118032742509</v>
      </c>
      <c r="L674">
        <v>-7.5825118032742509</v>
      </c>
      <c r="M674">
        <v>-7.5825118032742509</v>
      </c>
      <c r="N674">
        <v>-7.5825118032742509</v>
      </c>
      <c r="O674">
        <v>-7.5825118032742509</v>
      </c>
      <c r="P674">
        <v>-7.5825118032742509</v>
      </c>
      <c r="Q674">
        <v>-7.5825118032742509</v>
      </c>
      <c r="R674">
        <v>-7.5825118032742509</v>
      </c>
      <c r="S674">
        <v>-7.5825118032742509</v>
      </c>
    </row>
    <row r="675" spans="1:19" x14ac:dyDescent="0.25">
      <c r="A675" t="s">
        <v>2571</v>
      </c>
      <c r="B675" t="s">
        <v>2572</v>
      </c>
      <c r="C675" t="s">
        <v>2573</v>
      </c>
      <c r="D675" t="s">
        <v>2574</v>
      </c>
      <c r="E675">
        <v>0.1355925904841298</v>
      </c>
      <c r="F675">
        <v>0.1355925904841298</v>
      </c>
      <c r="G675">
        <v>1</v>
      </c>
      <c r="H675">
        <v>-7.5659622410823744</v>
      </c>
      <c r="I675">
        <v>2.6776755294059127</v>
      </c>
      <c r="J675">
        <v>2.4722237291675468</v>
      </c>
      <c r="K675">
        <v>-7.5659622410823744</v>
      </c>
      <c r="L675">
        <v>-7.5659622410823744</v>
      </c>
      <c r="M675">
        <v>-7.5659622410823744</v>
      </c>
      <c r="N675">
        <v>-7.5659622410823744</v>
      </c>
      <c r="O675">
        <v>-7.5659622410823744</v>
      </c>
      <c r="P675">
        <v>-7.5659622410823744</v>
      </c>
      <c r="Q675">
        <v>-7.5659622410823744</v>
      </c>
      <c r="R675">
        <v>-7.5659622410823744</v>
      </c>
      <c r="S675">
        <v>-7.5659622410823744</v>
      </c>
    </row>
    <row r="676" spans="1:19" x14ac:dyDescent="0.25">
      <c r="A676" t="s">
        <v>2575</v>
      </c>
      <c r="B676" t="s">
        <v>2576</v>
      </c>
      <c r="C676" t="s">
        <v>2577</v>
      </c>
      <c r="D676" t="s">
        <v>2578</v>
      </c>
      <c r="E676">
        <v>1.9681174220601561E-3</v>
      </c>
      <c r="F676">
        <v>1.9681174220601561E-3</v>
      </c>
      <c r="G676">
        <v>1</v>
      </c>
      <c r="H676">
        <v>1.1769378609352206</v>
      </c>
      <c r="I676">
        <v>1.1738966788053455</v>
      </c>
      <c r="J676">
        <v>2.2224508691111038</v>
      </c>
      <c r="K676">
        <v>1.4714794660820385</v>
      </c>
      <c r="L676">
        <v>-7.5423199263707108</v>
      </c>
      <c r="M676">
        <v>-7.5423199263707108</v>
      </c>
      <c r="N676">
        <v>-7.5423199263707108</v>
      </c>
      <c r="O676">
        <v>-7.5423199263707108</v>
      </c>
      <c r="P676">
        <v>-7.5423199263707108</v>
      </c>
      <c r="Q676">
        <v>-7.5423199263707108</v>
      </c>
      <c r="R676">
        <v>-7.5423199263707108</v>
      </c>
      <c r="S676">
        <v>-7.5423199263707108</v>
      </c>
    </row>
    <row r="677" spans="1:19" x14ac:dyDescent="0.25">
      <c r="A677" t="s">
        <v>2579</v>
      </c>
      <c r="B677" t="s">
        <v>2580</v>
      </c>
      <c r="C677" t="s">
        <v>2581</v>
      </c>
      <c r="D677" t="s">
        <v>2582</v>
      </c>
      <c r="E677">
        <v>5.2653669336241271E-2</v>
      </c>
      <c r="F677">
        <v>5.2653669336241271E-2</v>
      </c>
      <c r="G677">
        <v>1</v>
      </c>
      <c r="H677">
        <v>-1.3578308877725744</v>
      </c>
      <c r="I677">
        <v>2.2895340645743736</v>
      </c>
      <c r="J677">
        <v>2.4121458284714632</v>
      </c>
      <c r="K677">
        <v>0.43855845996032111</v>
      </c>
      <c r="L677">
        <v>-7.5413329099293103</v>
      </c>
      <c r="M677">
        <v>-7.5413329099293103</v>
      </c>
      <c r="N677">
        <v>-7.5413329099293103</v>
      </c>
      <c r="O677">
        <v>-7.5413329099293103</v>
      </c>
      <c r="P677">
        <v>-7.5413329099293103</v>
      </c>
      <c r="Q677">
        <v>-7.5413329099293103</v>
      </c>
      <c r="R677">
        <v>-7.5413329099293103</v>
      </c>
      <c r="S677">
        <v>-7.5413329099293103</v>
      </c>
    </row>
    <row r="678" spans="1:19" x14ac:dyDescent="0.25">
      <c r="A678" t="s">
        <v>2583</v>
      </c>
      <c r="B678" t="s">
        <v>2584</v>
      </c>
      <c r="C678" t="s">
        <v>2585</v>
      </c>
      <c r="D678" t="s">
        <v>2586</v>
      </c>
      <c r="E678">
        <v>7.9063455086267373E-2</v>
      </c>
      <c r="F678">
        <v>7.9063455086267373E-2</v>
      </c>
      <c r="G678">
        <v>1</v>
      </c>
      <c r="H678">
        <v>-7.5114447512736682</v>
      </c>
      <c r="I678">
        <v>2.7375145844531268</v>
      </c>
      <c r="J678">
        <v>1.7819694185293824</v>
      </c>
      <c r="K678">
        <v>0.88167819283766302</v>
      </c>
      <c r="L678">
        <v>-7.5114447512736682</v>
      </c>
      <c r="M678">
        <v>-7.5114447512736682</v>
      </c>
      <c r="N678">
        <v>-7.5114447512736682</v>
      </c>
      <c r="O678">
        <v>-7.5114447512736682</v>
      </c>
      <c r="P678">
        <v>-7.5114447512736682</v>
      </c>
      <c r="Q678">
        <v>-7.5114447512736682</v>
      </c>
      <c r="R678">
        <v>-7.5114447512736682</v>
      </c>
      <c r="S678">
        <v>-7.5114447512736682</v>
      </c>
    </row>
    <row r="679" spans="1:19" x14ac:dyDescent="0.25">
      <c r="A679" t="s">
        <v>2587</v>
      </c>
      <c r="B679" t="s">
        <v>2588</v>
      </c>
      <c r="C679" t="s">
        <v>2589</v>
      </c>
      <c r="D679" t="s">
        <v>2590</v>
      </c>
      <c r="E679">
        <v>5.7053941999708875E-2</v>
      </c>
      <c r="F679">
        <v>5.7053941999708875E-2</v>
      </c>
      <c r="G679">
        <v>1</v>
      </c>
      <c r="H679">
        <v>-7.5009582413120057</v>
      </c>
      <c r="I679">
        <v>0.80662041449060473</v>
      </c>
      <c r="J679">
        <v>2.3370010105115049</v>
      </c>
      <c r="K679">
        <v>2.36420617006128</v>
      </c>
      <c r="L679">
        <v>-7.5009582413120057</v>
      </c>
      <c r="M679">
        <v>-7.5009582413120057</v>
      </c>
      <c r="N679">
        <v>-7.5009582413120057</v>
      </c>
      <c r="O679">
        <v>-7.5009582413120057</v>
      </c>
      <c r="P679">
        <v>-7.5009582413120057</v>
      </c>
      <c r="Q679">
        <v>-7.5009582413120057</v>
      </c>
      <c r="R679">
        <v>-7.5009582413120057</v>
      </c>
      <c r="S679">
        <v>-7.5009582413120057</v>
      </c>
    </row>
    <row r="680" spans="1:19" x14ac:dyDescent="0.25">
      <c r="A680" t="s">
        <v>2591</v>
      </c>
      <c r="B680" t="s">
        <v>2592</v>
      </c>
      <c r="C680" t="s">
        <v>2593</v>
      </c>
      <c r="D680" t="s">
        <v>2594</v>
      </c>
      <c r="E680">
        <v>9.8408432900274623E-2</v>
      </c>
      <c r="F680">
        <v>9.8408432900274623E-2</v>
      </c>
      <c r="G680">
        <v>1</v>
      </c>
      <c r="H680">
        <v>-1.5699204668562636</v>
      </c>
      <c r="I680">
        <v>2.6561735156534998</v>
      </c>
      <c r="J680">
        <v>2.2847970385470502</v>
      </c>
      <c r="K680">
        <v>-1.1770694106066193</v>
      </c>
      <c r="L680">
        <v>-7.4939646643915712</v>
      </c>
      <c r="M680">
        <v>-7.4939646643915712</v>
      </c>
      <c r="N680">
        <v>-7.4939646643915712</v>
      </c>
      <c r="O680">
        <v>-7.4939646643915712</v>
      </c>
      <c r="P680">
        <v>-7.4939646643915712</v>
      </c>
      <c r="Q680">
        <v>-7.4939646643915712</v>
      </c>
      <c r="R680">
        <v>-7.4939646643915712</v>
      </c>
      <c r="S680">
        <v>-7.4939646643915712</v>
      </c>
    </row>
    <row r="681" spans="1:19" x14ac:dyDescent="0.25">
      <c r="A681" t="s">
        <v>2595</v>
      </c>
      <c r="B681" t="s">
        <v>2596</v>
      </c>
      <c r="C681" t="s">
        <v>2597</v>
      </c>
      <c r="D681" t="s">
        <v>2598</v>
      </c>
      <c r="E681">
        <v>9.6315654993196664E-2</v>
      </c>
      <c r="F681">
        <v>9.6315654993196664E-2</v>
      </c>
      <c r="G681">
        <v>1</v>
      </c>
      <c r="H681">
        <v>-0.3525600793909634</v>
      </c>
      <c r="I681">
        <v>2.3722930557473556</v>
      </c>
      <c r="J681">
        <v>2.5821952670338768</v>
      </c>
      <c r="K681">
        <v>-7.4726424017119202</v>
      </c>
      <c r="L681">
        <v>-7.4726424017119202</v>
      </c>
      <c r="M681">
        <v>-7.4726424017119202</v>
      </c>
      <c r="N681">
        <v>-7.4726424017119202</v>
      </c>
      <c r="O681">
        <v>-7.4726424017119202</v>
      </c>
      <c r="P681">
        <v>-7.4726424017119202</v>
      </c>
      <c r="Q681">
        <v>-7.4726424017119202</v>
      </c>
      <c r="R681">
        <v>-7.4726424017119202</v>
      </c>
      <c r="S681">
        <v>-7.4726424017119202</v>
      </c>
    </row>
    <row r="682" spans="1:19" x14ac:dyDescent="0.25">
      <c r="A682" t="s">
        <v>2599</v>
      </c>
      <c r="B682" t="s">
        <v>2600</v>
      </c>
      <c r="C682" t="s">
        <v>2601</v>
      </c>
      <c r="D682" t="s">
        <v>2602</v>
      </c>
      <c r="E682">
        <v>0.17601127412105186</v>
      </c>
      <c r="F682">
        <v>0.17601127412105186</v>
      </c>
      <c r="G682">
        <v>1</v>
      </c>
      <c r="H682">
        <v>-7.4598687327266555</v>
      </c>
      <c r="I682">
        <v>3.0334832611741556</v>
      </c>
      <c r="J682">
        <v>1.9089500788203466</v>
      </c>
      <c r="K682">
        <v>-7.4598687327266555</v>
      </c>
      <c r="L682">
        <v>-7.4598687327266555</v>
      </c>
      <c r="M682">
        <v>-7.4598687327266555</v>
      </c>
      <c r="N682">
        <v>-7.4598687327266555</v>
      </c>
      <c r="O682">
        <v>-7.4598687327266555</v>
      </c>
      <c r="P682">
        <v>-7.4598687327266555</v>
      </c>
      <c r="Q682">
        <v>-7.4598687327266555</v>
      </c>
      <c r="R682">
        <v>-7.4598687327266555</v>
      </c>
      <c r="S682">
        <v>-7.4598687327266555</v>
      </c>
    </row>
    <row r="683" spans="1:19" x14ac:dyDescent="0.25">
      <c r="A683" t="s">
        <v>2603</v>
      </c>
      <c r="B683" t="s">
        <v>2604</v>
      </c>
      <c r="C683" t="s">
        <v>2605</v>
      </c>
      <c r="D683" t="s">
        <v>2606</v>
      </c>
      <c r="E683">
        <v>1.5546488101907714E-2</v>
      </c>
      <c r="F683">
        <v>1.5546488101907714E-2</v>
      </c>
      <c r="G683">
        <v>1</v>
      </c>
      <c r="H683">
        <v>-0.963876864322326</v>
      </c>
      <c r="I683">
        <v>2.0802812642649915</v>
      </c>
      <c r="J683">
        <v>1.5089549703633172</v>
      </c>
      <c r="K683">
        <v>2.1266157652685158</v>
      </c>
      <c r="L683">
        <v>-7.4589723781406843</v>
      </c>
      <c r="M683">
        <v>-7.4589723781406843</v>
      </c>
      <c r="N683">
        <v>-7.4589723781406843</v>
      </c>
      <c r="O683">
        <v>-7.4589723781406843</v>
      </c>
      <c r="P683">
        <v>-7.4589723781406843</v>
      </c>
      <c r="Q683">
        <v>-7.4589723781406843</v>
      </c>
      <c r="R683">
        <v>-7.4589723781406843</v>
      </c>
      <c r="S683">
        <v>-7.4589723781406843</v>
      </c>
    </row>
    <row r="684" spans="1:19" x14ac:dyDescent="0.25">
      <c r="A684" t="s">
        <v>2607</v>
      </c>
      <c r="B684" t="s">
        <v>2608</v>
      </c>
      <c r="C684" t="s">
        <v>2609</v>
      </c>
      <c r="D684" t="s">
        <v>2610</v>
      </c>
      <c r="E684">
        <v>0.14468526924336753</v>
      </c>
      <c r="F684">
        <v>0.14468526924336753</v>
      </c>
      <c r="G684">
        <v>1</v>
      </c>
      <c r="H684">
        <v>-7.4476772295294795</v>
      </c>
      <c r="I684">
        <v>2.2850628455453927</v>
      </c>
      <c r="J684">
        <v>2.8214783120004521</v>
      </c>
      <c r="K684">
        <v>-7.4476772295294795</v>
      </c>
      <c r="L684">
        <v>-7.4476772295294795</v>
      </c>
      <c r="M684">
        <v>-7.4476772295294795</v>
      </c>
      <c r="N684">
        <v>-7.4476772295294795</v>
      </c>
      <c r="O684">
        <v>-7.4476772295294795</v>
      </c>
      <c r="P684">
        <v>-7.4476772295294795</v>
      </c>
      <c r="Q684">
        <v>-7.4476772295294795</v>
      </c>
      <c r="R684">
        <v>-7.4476772295294795</v>
      </c>
      <c r="S684">
        <v>-7.4476772295294795</v>
      </c>
    </row>
    <row r="685" spans="1:19" x14ac:dyDescent="0.25">
      <c r="A685" t="s">
        <v>2611</v>
      </c>
      <c r="B685" t="s">
        <v>2525</v>
      </c>
      <c r="C685" t="s">
        <v>2612</v>
      </c>
      <c r="D685" t="s">
        <v>2613</v>
      </c>
      <c r="E685">
        <v>7.6414650191053166E-6</v>
      </c>
      <c r="F685">
        <v>7.6414650191053166E-6</v>
      </c>
      <c r="G685">
        <v>1</v>
      </c>
      <c r="H685">
        <v>1.2684291106307928</v>
      </c>
      <c r="I685">
        <v>1.7409651090364879</v>
      </c>
      <c r="J685">
        <v>1.7012339022532601</v>
      </c>
      <c r="K685">
        <v>1.5610753091055374</v>
      </c>
      <c r="L685">
        <v>-7.4455093722963275</v>
      </c>
      <c r="M685">
        <v>-7.4455093722963275</v>
      </c>
      <c r="N685">
        <v>-7.4455093722963275</v>
      </c>
      <c r="O685">
        <v>-7.4455093722963275</v>
      </c>
      <c r="P685">
        <v>-7.4455093722963275</v>
      </c>
      <c r="Q685">
        <v>-7.4455093722963275</v>
      </c>
      <c r="R685">
        <v>-7.4455093722963275</v>
      </c>
      <c r="S685">
        <v>-7.4455093722963275</v>
      </c>
    </row>
    <row r="686" spans="1:19" x14ac:dyDescent="0.25">
      <c r="A686" t="s">
        <v>2614</v>
      </c>
      <c r="B686" t="s">
        <v>2615</v>
      </c>
      <c r="C686" t="s">
        <v>2616</v>
      </c>
      <c r="D686" t="s">
        <v>2617</v>
      </c>
      <c r="E686">
        <v>2.9023237169643486E-3</v>
      </c>
      <c r="F686">
        <v>2.9023237169643486E-3</v>
      </c>
      <c r="G686">
        <v>1</v>
      </c>
      <c r="H686">
        <v>2.1458926075896105</v>
      </c>
      <c r="I686">
        <v>1.4437591773110834</v>
      </c>
      <c r="J686">
        <v>0.54965227139057415</v>
      </c>
      <c r="K686">
        <v>1.7414005395632677</v>
      </c>
      <c r="L686">
        <v>-7.4197045682646143</v>
      </c>
      <c r="M686">
        <v>-7.4197045682646143</v>
      </c>
      <c r="N686">
        <v>-7.4197045682646143</v>
      </c>
      <c r="O686">
        <v>-7.4197045682646143</v>
      </c>
      <c r="P686">
        <v>-7.4197045682646143</v>
      </c>
      <c r="Q686">
        <v>-7.4197045682646143</v>
      </c>
      <c r="R686">
        <v>-7.4197045682646143</v>
      </c>
      <c r="S686">
        <v>-7.4197045682646143</v>
      </c>
    </row>
    <row r="687" spans="1:19" x14ac:dyDescent="0.25">
      <c r="A687" t="s">
        <v>2618</v>
      </c>
      <c r="B687" t="s">
        <v>2619</v>
      </c>
      <c r="C687" t="s">
        <v>2620</v>
      </c>
      <c r="D687" t="s">
        <v>2621</v>
      </c>
      <c r="E687">
        <v>6.0718851732576885E-2</v>
      </c>
      <c r="F687">
        <v>6.0718851732576885E-2</v>
      </c>
      <c r="G687">
        <v>1</v>
      </c>
      <c r="H687">
        <v>-7.3844107538819159</v>
      </c>
      <c r="I687">
        <v>2.4019808972423342</v>
      </c>
      <c r="J687">
        <v>2.3278292695848655</v>
      </c>
      <c r="K687">
        <v>0.71400959346787607</v>
      </c>
      <c r="L687">
        <v>-7.3844107538819159</v>
      </c>
      <c r="M687">
        <v>-7.3844107538819159</v>
      </c>
      <c r="N687">
        <v>-7.3844107538819159</v>
      </c>
      <c r="O687">
        <v>-7.3844107538819159</v>
      </c>
      <c r="P687">
        <v>-7.3844107538819159</v>
      </c>
      <c r="Q687">
        <v>-7.3844107538819159</v>
      </c>
      <c r="R687">
        <v>-7.3844107538819159</v>
      </c>
      <c r="S687">
        <v>-7.3844107538819159</v>
      </c>
    </row>
    <row r="688" spans="1:19" x14ac:dyDescent="0.25">
      <c r="A688" t="s">
        <v>2622</v>
      </c>
      <c r="B688" t="s">
        <v>2623</v>
      </c>
      <c r="C688" t="s">
        <v>2624</v>
      </c>
      <c r="D688" t="s">
        <v>2625</v>
      </c>
      <c r="E688">
        <v>4.685473415569115E-2</v>
      </c>
      <c r="F688">
        <v>4.685473415569115E-2</v>
      </c>
      <c r="G688">
        <v>1</v>
      </c>
      <c r="H688">
        <v>-1.168386423338774</v>
      </c>
      <c r="I688">
        <v>2.405674123755944</v>
      </c>
      <c r="J688">
        <v>2.2461325593587942</v>
      </c>
      <c r="K688">
        <v>0.55007665996884758</v>
      </c>
      <c r="L688">
        <v>-7.3810347911550274</v>
      </c>
      <c r="M688">
        <v>-7.3810347911550274</v>
      </c>
      <c r="N688">
        <v>-7.3810347911550274</v>
      </c>
      <c r="O688">
        <v>-7.3810347911550274</v>
      </c>
      <c r="P688">
        <v>-7.3810347911550274</v>
      </c>
      <c r="Q688">
        <v>-7.3810347911550274</v>
      </c>
      <c r="R688">
        <v>-7.3810347911550274</v>
      </c>
      <c r="S688">
        <v>-7.3810347911550274</v>
      </c>
    </row>
    <row r="689" spans="1:19" x14ac:dyDescent="0.25">
      <c r="A689" t="s">
        <v>2626</v>
      </c>
      <c r="B689" t="s">
        <v>505</v>
      </c>
      <c r="C689" t="s">
        <v>2627</v>
      </c>
      <c r="D689" t="s">
        <v>2628</v>
      </c>
      <c r="E689">
        <v>6.8221901854687933E-2</v>
      </c>
      <c r="F689">
        <v>6.8221901854687933E-2</v>
      </c>
      <c r="G689">
        <v>1</v>
      </c>
      <c r="H689">
        <v>-0.61018911216289029</v>
      </c>
      <c r="I689">
        <v>2.5637878216655712</v>
      </c>
      <c r="J689">
        <v>2.2134631930497672</v>
      </c>
      <c r="K689">
        <v>-0.42229419103957661</v>
      </c>
      <c r="L689">
        <v>-7.3748388922142816</v>
      </c>
      <c r="M689">
        <v>-7.3748388922142816</v>
      </c>
      <c r="N689">
        <v>-7.3748388922142816</v>
      </c>
      <c r="O689">
        <v>-7.3748388922142816</v>
      </c>
      <c r="P689">
        <v>-7.3748388922142816</v>
      </c>
      <c r="Q689">
        <v>-7.3748388922142816</v>
      </c>
      <c r="R689">
        <v>-7.3748388922142816</v>
      </c>
      <c r="S689">
        <v>-7.3748388922142816</v>
      </c>
    </row>
    <row r="690" spans="1:19" x14ac:dyDescent="0.25">
      <c r="A690" t="s">
        <v>2629</v>
      </c>
      <c r="B690" t="s">
        <v>2630</v>
      </c>
      <c r="C690" t="s">
        <v>2631</v>
      </c>
      <c r="D690" t="s">
        <v>2632</v>
      </c>
      <c r="E690">
        <v>0.14776977945086361</v>
      </c>
      <c r="F690">
        <v>0.14776977945086361</v>
      </c>
      <c r="G690">
        <v>1</v>
      </c>
      <c r="H690">
        <v>-7.3712650320432447</v>
      </c>
      <c r="I690">
        <v>2.2395222175926683</v>
      </c>
      <c r="J690">
        <v>2.8514381903765846</v>
      </c>
      <c r="K690">
        <v>-7.3712650320432447</v>
      </c>
      <c r="L690">
        <v>-7.3712650320432447</v>
      </c>
      <c r="M690">
        <v>-7.3712650320432447</v>
      </c>
      <c r="N690">
        <v>-7.3712650320432447</v>
      </c>
      <c r="O690">
        <v>-7.3712650320432447</v>
      </c>
      <c r="P690">
        <v>-7.3712650320432447</v>
      </c>
      <c r="Q690">
        <v>-7.3712650320432447</v>
      </c>
      <c r="R690">
        <v>-7.3712650320432447</v>
      </c>
      <c r="S690">
        <v>-7.3712650320432447</v>
      </c>
    </row>
    <row r="691" spans="1:19" x14ac:dyDescent="0.25">
      <c r="A691" t="s">
        <v>2633</v>
      </c>
      <c r="B691" t="s">
        <v>2634</v>
      </c>
      <c r="C691" t="s">
        <v>2635</v>
      </c>
      <c r="D691" t="s">
        <v>2636</v>
      </c>
      <c r="E691">
        <v>3.7442970416955226E-2</v>
      </c>
      <c r="F691">
        <v>3.7442970416955226E-2</v>
      </c>
      <c r="G691">
        <v>1</v>
      </c>
      <c r="H691">
        <v>2.3304026566446763</v>
      </c>
      <c r="I691">
        <v>2.1189964171357198</v>
      </c>
      <c r="J691">
        <v>1.3629870346176758</v>
      </c>
      <c r="K691">
        <v>-7.3687302737711526</v>
      </c>
      <c r="L691">
        <v>-7.3687302737711526</v>
      </c>
      <c r="M691">
        <v>-7.3687302737711526</v>
      </c>
      <c r="N691">
        <v>-7.3687302737711526</v>
      </c>
      <c r="O691">
        <v>-7.3687302737711526</v>
      </c>
      <c r="P691">
        <v>-7.3687302737711526</v>
      </c>
      <c r="Q691">
        <v>-7.3687302737711526</v>
      </c>
      <c r="R691">
        <v>-7.3687302737711526</v>
      </c>
      <c r="S691">
        <v>-7.3687302737711526</v>
      </c>
    </row>
    <row r="692" spans="1:19" x14ac:dyDescent="0.25">
      <c r="A692" t="s">
        <v>2637</v>
      </c>
      <c r="B692" t="s">
        <v>2638</v>
      </c>
      <c r="C692" t="s">
        <v>2639</v>
      </c>
      <c r="D692" t="s">
        <v>2640</v>
      </c>
      <c r="E692">
        <v>0.29834340001799764</v>
      </c>
      <c r="F692">
        <v>0.29834340001799764</v>
      </c>
      <c r="G692">
        <v>1</v>
      </c>
      <c r="H692">
        <v>-7.3594930080718397</v>
      </c>
      <c r="I692">
        <v>0.17572889840227474</v>
      </c>
      <c r="J692">
        <v>3.434237420407718</v>
      </c>
      <c r="K692">
        <v>-7.3594930080718397</v>
      </c>
      <c r="L692">
        <v>-7.3594930080718397</v>
      </c>
      <c r="M692">
        <v>-7.3594930080718397</v>
      </c>
      <c r="N692">
        <v>-7.3594930080718397</v>
      </c>
      <c r="O692">
        <v>-7.3594930080718397</v>
      </c>
      <c r="P692">
        <v>-7.3594930080718397</v>
      </c>
      <c r="Q692">
        <v>-7.3594930080718397</v>
      </c>
      <c r="R692">
        <v>-7.3594930080718397</v>
      </c>
      <c r="S692">
        <v>-7.3594930080718397</v>
      </c>
    </row>
    <row r="693" spans="1:19" x14ac:dyDescent="0.25">
      <c r="A693" t="s">
        <v>2641</v>
      </c>
      <c r="B693" t="s">
        <v>2642</v>
      </c>
      <c r="C693" t="s">
        <v>2643</v>
      </c>
      <c r="D693" t="s">
        <v>2644</v>
      </c>
      <c r="E693">
        <v>1.6878785014726177E-4</v>
      </c>
      <c r="F693">
        <v>1.6878785014726177E-4</v>
      </c>
      <c r="G693">
        <v>1</v>
      </c>
      <c r="H693">
        <v>1.6367360233234796</v>
      </c>
      <c r="I693">
        <v>1.7068584287868889</v>
      </c>
      <c r="J693">
        <v>0.96614095715045212</v>
      </c>
      <c r="K693">
        <v>1.8573795796910246</v>
      </c>
      <c r="L693">
        <v>-7.3570939880405728</v>
      </c>
      <c r="M693">
        <v>-7.3570939880405728</v>
      </c>
      <c r="N693">
        <v>-7.3570939880405728</v>
      </c>
      <c r="O693">
        <v>-7.3570939880405728</v>
      </c>
      <c r="P693">
        <v>-7.3570939880405728</v>
      </c>
      <c r="Q693">
        <v>-7.3570939880405728</v>
      </c>
      <c r="R693">
        <v>-7.3570939880405728</v>
      </c>
      <c r="S693">
        <v>-7.3570939880405728</v>
      </c>
    </row>
    <row r="694" spans="1:19" x14ac:dyDescent="0.25">
      <c r="A694" t="s">
        <v>2645</v>
      </c>
      <c r="B694" t="s">
        <v>2646</v>
      </c>
      <c r="C694" t="s">
        <v>2647</v>
      </c>
      <c r="D694" t="s">
        <v>2648</v>
      </c>
      <c r="E694">
        <v>0.16998685574470221</v>
      </c>
      <c r="F694">
        <v>0.16998685574470221</v>
      </c>
      <c r="G694">
        <v>1</v>
      </c>
      <c r="H694">
        <v>3.0021719153898632</v>
      </c>
      <c r="I694">
        <v>-7.3558926937015245</v>
      </c>
      <c r="J694">
        <v>-7.3558926937015245</v>
      </c>
      <c r="K694">
        <v>1.9733914080640533</v>
      </c>
      <c r="L694">
        <v>-7.3558926937015245</v>
      </c>
      <c r="M694">
        <v>-7.3558926937015245</v>
      </c>
      <c r="N694">
        <v>-7.3558926937015245</v>
      </c>
      <c r="O694">
        <v>-7.3558926937015245</v>
      </c>
      <c r="P694">
        <v>-7.3558926937015245</v>
      </c>
      <c r="Q694">
        <v>-7.3558926937015245</v>
      </c>
      <c r="R694">
        <v>-7.3558926937015245</v>
      </c>
      <c r="S694">
        <v>-7.3558926937015245</v>
      </c>
    </row>
    <row r="695" spans="1:19" x14ac:dyDescent="0.25">
      <c r="A695" t="s">
        <v>2649</v>
      </c>
      <c r="B695" t="s">
        <v>2650</v>
      </c>
      <c r="C695" t="s">
        <v>2651</v>
      </c>
      <c r="D695" t="s">
        <v>2652</v>
      </c>
      <c r="E695">
        <v>3.5028557285917843E-4</v>
      </c>
      <c r="F695">
        <v>3.5028557285917843E-4</v>
      </c>
      <c r="G695">
        <v>1</v>
      </c>
      <c r="H695">
        <v>1.2301652113509167</v>
      </c>
      <c r="I695">
        <v>1.4998499667469614</v>
      </c>
      <c r="J695">
        <v>1.3718301734102665</v>
      </c>
      <c r="K695">
        <v>2.0663869058039253</v>
      </c>
      <c r="L695">
        <v>-7.3341677007889521</v>
      </c>
      <c r="M695">
        <v>-7.3341677007889521</v>
      </c>
      <c r="N695">
        <v>-7.3341677007889521</v>
      </c>
      <c r="O695">
        <v>-7.3341677007889521</v>
      </c>
      <c r="P695">
        <v>-7.3341677007889521</v>
      </c>
      <c r="Q695">
        <v>-7.3341677007889521</v>
      </c>
      <c r="R695">
        <v>-7.3341677007889521</v>
      </c>
      <c r="S695">
        <v>-7.3341677007889521</v>
      </c>
    </row>
    <row r="696" spans="1:19" x14ac:dyDescent="0.25">
      <c r="A696" t="s">
        <v>2653</v>
      </c>
      <c r="B696" t="s">
        <v>2654</v>
      </c>
      <c r="C696" t="s">
        <v>2655</v>
      </c>
      <c r="D696" t="s">
        <v>2656</v>
      </c>
      <c r="E696">
        <v>0.35591768374958205</v>
      </c>
      <c r="F696">
        <v>0.35591768374958205</v>
      </c>
      <c r="G696">
        <v>1</v>
      </c>
      <c r="H696">
        <v>-7.3282542903054244</v>
      </c>
      <c r="I696">
        <v>-7.3282542903054244</v>
      </c>
      <c r="J696">
        <v>-7.3282542903054244</v>
      </c>
      <c r="K696">
        <v>3.5767096649239081</v>
      </c>
      <c r="L696">
        <v>-7.3282542903054244</v>
      </c>
      <c r="M696">
        <v>-7.3282542903054244</v>
      </c>
      <c r="N696">
        <v>-7.3282542903054244</v>
      </c>
      <c r="O696">
        <v>-7.3282542903054244</v>
      </c>
      <c r="P696">
        <v>-7.3282542903054244</v>
      </c>
      <c r="Q696">
        <v>-7.3282542903054244</v>
      </c>
      <c r="R696">
        <v>-7.3282542903054244</v>
      </c>
      <c r="S696">
        <v>-7.3282542903054244</v>
      </c>
    </row>
    <row r="697" spans="1:19" x14ac:dyDescent="0.25">
      <c r="A697" t="s">
        <v>2657</v>
      </c>
      <c r="B697" t="s">
        <v>2658</v>
      </c>
      <c r="C697" t="s">
        <v>2659</v>
      </c>
      <c r="D697" t="s">
        <v>2660</v>
      </c>
      <c r="E697">
        <v>0.14192731189018157</v>
      </c>
      <c r="F697">
        <v>0.14192731189018157</v>
      </c>
      <c r="G697">
        <v>1</v>
      </c>
      <c r="H697">
        <v>-7.3234623729712256</v>
      </c>
      <c r="I697">
        <v>2.3291028267199758</v>
      </c>
      <c r="J697">
        <v>2.7892365382037396</v>
      </c>
      <c r="K697">
        <v>-7.3234623729712256</v>
      </c>
      <c r="L697">
        <v>-7.3234623729712256</v>
      </c>
      <c r="M697">
        <v>-7.3234623729712256</v>
      </c>
      <c r="N697">
        <v>-7.3234623729712256</v>
      </c>
      <c r="O697">
        <v>-7.3234623729712256</v>
      </c>
      <c r="P697">
        <v>-7.3234623729712256</v>
      </c>
      <c r="Q697">
        <v>-7.3234623729712256</v>
      </c>
      <c r="R697">
        <v>-7.3234623729712256</v>
      </c>
      <c r="S697">
        <v>-7.3234623729712256</v>
      </c>
    </row>
    <row r="698" spans="1:19" x14ac:dyDescent="0.25">
      <c r="A698" t="s">
        <v>2661</v>
      </c>
      <c r="B698" t="s">
        <v>2495</v>
      </c>
      <c r="C698" t="s">
        <v>2662</v>
      </c>
      <c r="D698" t="s">
        <v>2663</v>
      </c>
      <c r="E698">
        <v>0.19514238368065551</v>
      </c>
      <c r="F698">
        <v>0.19514238368065551</v>
      </c>
      <c r="G698">
        <v>1</v>
      </c>
      <c r="H698">
        <v>-7.307317162301544</v>
      </c>
      <c r="I698">
        <v>3.1169633091054201</v>
      </c>
      <c r="J698">
        <v>1.7054317565135286</v>
      </c>
      <c r="K698">
        <v>-7.307317162301544</v>
      </c>
      <c r="L698">
        <v>-7.307317162301544</v>
      </c>
      <c r="M698">
        <v>-7.307317162301544</v>
      </c>
      <c r="N698">
        <v>-7.307317162301544</v>
      </c>
      <c r="O698">
        <v>-7.307317162301544</v>
      </c>
      <c r="P698">
        <v>-7.307317162301544</v>
      </c>
      <c r="Q698">
        <v>-7.307317162301544</v>
      </c>
      <c r="R698">
        <v>-7.307317162301544</v>
      </c>
      <c r="S698">
        <v>-7.307317162301544</v>
      </c>
    </row>
    <row r="699" spans="1:19" x14ac:dyDescent="0.25">
      <c r="A699" t="s">
        <v>2664</v>
      </c>
      <c r="B699" t="s">
        <v>2665</v>
      </c>
      <c r="C699" t="s">
        <v>2666</v>
      </c>
      <c r="D699" t="s">
        <v>2667</v>
      </c>
      <c r="E699">
        <v>6.4687397078110817E-2</v>
      </c>
      <c r="F699">
        <v>6.4687397078110817E-2</v>
      </c>
      <c r="G699">
        <v>1</v>
      </c>
      <c r="H699">
        <v>2.7832874379289017</v>
      </c>
      <c r="I699">
        <v>1.2550803927089913</v>
      </c>
      <c r="J699">
        <v>0.51663419102170693</v>
      </c>
      <c r="K699">
        <v>0.31927257234390755</v>
      </c>
      <c r="L699">
        <v>-7.3022115777505441</v>
      </c>
      <c r="M699">
        <v>-7.3022115777505441</v>
      </c>
      <c r="N699">
        <v>-7.3022115777505441</v>
      </c>
      <c r="O699">
        <v>-7.3022115777505441</v>
      </c>
      <c r="P699">
        <v>-7.3022115777505441</v>
      </c>
      <c r="Q699">
        <v>-7.3022115777505441</v>
      </c>
      <c r="R699">
        <v>-7.3022115777505441</v>
      </c>
      <c r="S699">
        <v>-7.3022115777505441</v>
      </c>
    </row>
    <row r="700" spans="1:19" x14ac:dyDescent="0.25">
      <c r="A700" t="s">
        <v>2668</v>
      </c>
      <c r="B700" t="s">
        <v>2669</v>
      </c>
      <c r="C700" t="s">
        <v>2670</v>
      </c>
      <c r="D700" t="s">
        <v>2671</v>
      </c>
      <c r="E700">
        <v>0.11594339573149438</v>
      </c>
      <c r="F700">
        <v>0.11594339573149438</v>
      </c>
      <c r="G700">
        <v>1</v>
      </c>
      <c r="H700">
        <v>-7.3014335568036115</v>
      </c>
      <c r="I700">
        <v>2.5293564372053221</v>
      </c>
      <c r="J700">
        <v>2.5422235387800889</v>
      </c>
      <c r="K700">
        <v>-1.5355673469030733</v>
      </c>
      <c r="L700">
        <v>-7.3014335568036115</v>
      </c>
      <c r="M700">
        <v>-7.3014335568036115</v>
      </c>
      <c r="N700">
        <v>-7.3014335568036115</v>
      </c>
      <c r="O700">
        <v>-7.3014335568036115</v>
      </c>
      <c r="P700">
        <v>-7.3014335568036115</v>
      </c>
      <c r="Q700">
        <v>-7.3014335568036115</v>
      </c>
      <c r="R700">
        <v>-7.3014335568036115</v>
      </c>
      <c r="S700">
        <v>-7.3014335568036115</v>
      </c>
    </row>
    <row r="701" spans="1:19" x14ac:dyDescent="0.25">
      <c r="A701" t="s">
        <v>2672</v>
      </c>
      <c r="B701" t="s">
        <v>2673</v>
      </c>
      <c r="C701" t="s">
        <v>2674</v>
      </c>
      <c r="D701" t="s">
        <v>2675</v>
      </c>
      <c r="E701">
        <v>1.1338588505845581E-2</v>
      </c>
      <c r="F701">
        <v>1.1338588505845581E-2</v>
      </c>
      <c r="G701">
        <v>1</v>
      </c>
      <c r="H701">
        <v>-0.46682145688650173</v>
      </c>
      <c r="I701">
        <v>2.22101619836514</v>
      </c>
      <c r="J701">
        <v>1.5885974122829905</v>
      </c>
      <c r="K701">
        <v>1.830227410346466</v>
      </c>
      <c r="L701">
        <v>-7.3011147268132941</v>
      </c>
      <c r="M701">
        <v>-7.3011147268132941</v>
      </c>
      <c r="N701">
        <v>-7.3011147268132941</v>
      </c>
      <c r="O701">
        <v>-7.3011147268132941</v>
      </c>
      <c r="P701">
        <v>-7.3011147268132941</v>
      </c>
      <c r="Q701">
        <v>-7.3011147268132941</v>
      </c>
      <c r="R701">
        <v>-7.3011147268132941</v>
      </c>
      <c r="S701">
        <v>-7.3011147268132941</v>
      </c>
    </row>
    <row r="702" spans="1:19" x14ac:dyDescent="0.25">
      <c r="A702" t="s">
        <v>2676</v>
      </c>
      <c r="B702" t="s">
        <v>2677</v>
      </c>
      <c r="C702" t="s">
        <v>2678</v>
      </c>
      <c r="D702" t="s">
        <v>2679</v>
      </c>
      <c r="E702">
        <v>4.7930135859578615E-2</v>
      </c>
      <c r="F702">
        <v>4.7930135859578615E-2</v>
      </c>
      <c r="G702">
        <v>1</v>
      </c>
      <c r="H702">
        <v>2.3873668884319565</v>
      </c>
      <c r="I702">
        <v>1.0657152970191492</v>
      </c>
      <c r="J702">
        <v>2.2070851118995227</v>
      </c>
      <c r="K702">
        <v>-7.2936677788057782</v>
      </c>
      <c r="L702">
        <v>-7.2936677788057782</v>
      </c>
      <c r="M702">
        <v>-7.2936677788057782</v>
      </c>
      <c r="N702">
        <v>-7.2936677788057782</v>
      </c>
      <c r="O702">
        <v>-7.2936677788057782</v>
      </c>
      <c r="P702">
        <v>-7.2936677788057782</v>
      </c>
      <c r="Q702">
        <v>-7.2936677788057782</v>
      </c>
      <c r="R702">
        <v>-7.2936677788057782</v>
      </c>
      <c r="S702">
        <v>-7.2936677788057782</v>
      </c>
    </row>
    <row r="703" spans="1:19" x14ac:dyDescent="0.25">
      <c r="A703" t="s">
        <v>2680</v>
      </c>
      <c r="B703" t="s">
        <v>2681</v>
      </c>
      <c r="C703" t="s">
        <v>2682</v>
      </c>
      <c r="D703" t="s">
        <v>2683</v>
      </c>
      <c r="E703">
        <v>2.5362904496909179E-2</v>
      </c>
      <c r="F703">
        <v>2.5362904496909179E-2</v>
      </c>
      <c r="G703">
        <v>1</v>
      </c>
      <c r="H703">
        <v>-1.4072861864448694</v>
      </c>
      <c r="I703">
        <v>2.133251953165392</v>
      </c>
      <c r="J703">
        <v>2.2515640699530879</v>
      </c>
      <c r="K703">
        <v>1.2765305785949461</v>
      </c>
      <c r="L703">
        <v>-7.2825901454784674</v>
      </c>
      <c r="M703">
        <v>-7.2825901454784674</v>
      </c>
      <c r="N703">
        <v>-7.2825901454784674</v>
      </c>
      <c r="O703">
        <v>-7.2825901454784674</v>
      </c>
      <c r="P703">
        <v>-7.2825901454784674</v>
      </c>
      <c r="Q703">
        <v>-7.2825901454784674</v>
      </c>
      <c r="R703">
        <v>-7.2825901454784674</v>
      </c>
      <c r="S703">
        <v>-7.2825901454784674</v>
      </c>
    </row>
    <row r="704" spans="1:19" x14ac:dyDescent="0.25">
      <c r="A704" t="s">
        <v>2684</v>
      </c>
      <c r="B704" t="s">
        <v>2685</v>
      </c>
      <c r="C704" t="s">
        <v>2686</v>
      </c>
      <c r="D704" t="s">
        <v>2687</v>
      </c>
      <c r="E704">
        <v>2.6036395065749812E-2</v>
      </c>
      <c r="F704">
        <v>2.6036395065749812E-2</v>
      </c>
      <c r="G704">
        <v>1</v>
      </c>
      <c r="H704">
        <v>-7.2801307270143845</v>
      </c>
      <c r="I704">
        <v>1.9700373923525185</v>
      </c>
      <c r="J704">
        <v>2.1748123914000352</v>
      </c>
      <c r="K704">
        <v>1.8110777740379445</v>
      </c>
      <c r="L704">
        <v>-7.2801307270143845</v>
      </c>
      <c r="M704">
        <v>-7.2801307270143845</v>
      </c>
      <c r="N704">
        <v>-7.2801307270143845</v>
      </c>
      <c r="O704">
        <v>-7.2801307270143845</v>
      </c>
      <c r="P704">
        <v>-7.2801307270143845</v>
      </c>
      <c r="Q704">
        <v>-7.2801307270143845</v>
      </c>
      <c r="R704">
        <v>-7.2801307270143845</v>
      </c>
      <c r="S704">
        <v>-7.2801307270143845</v>
      </c>
    </row>
    <row r="705" spans="1:19" x14ac:dyDescent="0.25">
      <c r="A705" t="s">
        <v>2688</v>
      </c>
      <c r="B705" t="s">
        <v>2689</v>
      </c>
      <c r="C705" t="s">
        <v>2690</v>
      </c>
      <c r="D705" t="s">
        <v>2691</v>
      </c>
      <c r="E705">
        <v>3.7368037874440756E-2</v>
      </c>
      <c r="F705">
        <v>3.7368037874440756E-2</v>
      </c>
      <c r="G705">
        <v>1</v>
      </c>
      <c r="H705">
        <v>-7.2514388914249528</v>
      </c>
      <c r="I705">
        <v>2.2118785649222765</v>
      </c>
      <c r="J705">
        <v>2.2585002991751506</v>
      </c>
      <c r="K705">
        <v>1.3352625300068186</v>
      </c>
      <c r="L705">
        <v>-7.2514388914249528</v>
      </c>
      <c r="M705">
        <v>-7.2514388914249528</v>
      </c>
      <c r="N705">
        <v>-7.2514388914249528</v>
      </c>
      <c r="O705">
        <v>-7.2514388914249528</v>
      </c>
      <c r="P705">
        <v>-7.2514388914249528</v>
      </c>
      <c r="Q705">
        <v>-7.2514388914249528</v>
      </c>
      <c r="R705">
        <v>-7.2514388914249528</v>
      </c>
      <c r="S705">
        <v>-7.2514388914249528</v>
      </c>
    </row>
    <row r="706" spans="1:19" x14ac:dyDescent="0.25">
      <c r="A706" t="s">
        <v>2692</v>
      </c>
      <c r="B706" t="s">
        <v>23</v>
      </c>
      <c r="C706" t="s">
        <v>2693</v>
      </c>
      <c r="D706" t="s">
        <v>2694</v>
      </c>
      <c r="E706">
        <v>0.25291227892129237</v>
      </c>
      <c r="F706">
        <v>0.25291227892129237</v>
      </c>
      <c r="G706">
        <v>1</v>
      </c>
      <c r="H706">
        <v>-7.2500750770339399</v>
      </c>
      <c r="I706">
        <v>3.3097723483773649</v>
      </c>
      <c r="J706">
        <v>1.0130774645785521</v>
      </c>
      <c r="K706">
        <v>-7.2500750770339399</v>
      </c>
      <c r="L706">
        <v>-7.2500750770339399</v>
      </c>
      <c r="M706">
        <v>-7.2500750770339399</v>
      </c>
      <c r="N706">
        <v>-7.2500750770339399</v>
      </c>
      <c r="O706">
        <v>-7.2500750770339399</v>
      </c>
      <c r="P706">
        <v>-7.2500750770339399</v>
      </c>
      <c r="Q706">
        <v>-7.2500750770339399</v>
      </c>
      <c r="R706">
        <v>-7.2500750770339399</v>
      </c>
      <c r="S706">
        <v>-7.2500750770339399</v>
      </c>
    </row>
    <row r="707" spans="1:19" x14ac:dyDescent="0.25">
      <c r="A707" t="s">
        <v>2695</v>
      </c>
      <c r="B707" t="s">
        <v>2696</v>
      </c>
      <c r="C707" t="s">
        <v>2697</v>
      </c>
      <c r="D707" t="s">
        <v>2698</v>
      </c>
      <c r="E707">
        <v>6.5500352374170123E-2</v>
      </c>
      <c r="F707">
        <v>6.5500352374170123E-2</v>
      </c>
      <c r="G707">
        <v>1</v>
      </c>
      <c r="H707">
        <v>-7.2313717036431049</v>
      </c>
      <c r="I707">
        <v>2.6747983037720946</v>
      </c>
      <c r="J707">
        <v>1.7280280745392547</v>
      </c>
      <c r="K707">
        <v>1.1646991923032306</v>
      </c>
      <c r="L707">
        <v>-7.2313717036431049</v>
      </c>
      <c r="M707">
        <v>-7.2313717036431049</v>
      </c>
      <c r="N707">
        <v>-7.2313717036431049</v>
      </c>
      <c r="O707">
        <v>-7.2313717036431049</v>
      </c>
      <c r="P707">
        <v>-7.2313717036431049</v>
      </c>
      <c r="Q707">
        <v>-7.2313717036431049</v>
      </c>
      <c r="R707">
        <v>-7.2313717036431049</v>
      </c>
      <c r="S707">
        <v>-7.2313717036431049</v>
      </c>
    </row>
    <row r="708" spans="1:19" x14ac:dyDescent="0.25">
      <c r="A708" t="s">
        <v>2699</v>
      </c>
      <c r="B708" t="s">
        <v>2696</v>
      </c>
      <c r="C708" t="s">
        <v>2700</v>
      </c>
      <c r="D708" t="s">
        <v>2701</v>
      </c>
      <c r="E708">
        <v>6.5500352374170123E-2</v>
      </c>
      <c r="F708">
        <v>6.5500352374170123E-2</v>
      </c>
      <c r="G708">
        <v>1</v>
      </c>
      <c r="H708">
        <v>-7.2313717036431049</v>
      </c>
      <c r="I708">
        <v>2.6747983037720946</v>
      </c>
      <c r="J708">
        <v>1.7280280745392547</v>
      </c>
      <c r="K708">
        <v>1.1646991923032306</v>
      </c>
      <c r="L708">
        <v>-7.2313717036431049</v>
      </c>
      <c r="M708">
        <v>-7.2313717036431049</v>
      </c>
      <c r="N708">
        <v>-7.2313717036431049</v>
      </c>
      <c r="O708">
        <v>-7.2313717036431049</v>
      </c>
      <c r="P708">
        <v>-7.2313717036431049</v>
      </c>
      <c r="Q708">
        <v>-7.2313717036431049</v>
      </c>
      <c r="R708">
        <v>-7.2313717036431049</v>
      </c>
      <c r="S708">
        <v>-7.2313717036431049</v>
      </c>
    </row>
    <row r="709" spans="1:19" x14ac:dyDescent="0.25">
      <c r="A709" t="s">
        <v>2702</v>
      </c>
      <c r="B709" t="s">
        <v>2703</v>
      </c>
      <c r="C709" t="s">
        <v>2704</v>
      </c>
      <c r="D709" t="s">
        <v>2705</v>
      </c>
      <c r="E709">
        <v>2.0091248525171699E-3</v>
      </c>
      <c r="F709">
        <v>2.0091248525171699E-3</v>
      </c>
      <c r="G709">
        <v>1</v>
      </c>
      <c r="H709">
        <v>1.7489280629909512</v>
      </c>
      <c r="I709">
        <v>1.8822372211436429</v>
      </c>
      <c r="J709">
        <v>1.8562067994063223</v>
      </c>
      <c r="K709">
        <v>0.35317446262295005</v>
      </c>
      <c r="L709">
        <v>-7.1966282509305408</v>
      </c>
      <c r="M709">
        <v>-7.1966282509305408</v>
      </c>
      <c r="N709">
        <v>-7.1966282509305408</v>
      </c>
      <c r="O709">
        <v>-7.1966282509305408</v>
      </c>
      <c r="P709">
        <v>-7.1966282509305408</v>
      </c>
      <c r="Q709">
        <v>-7.1966282509305408</v>
      </c>
      <c r="R709">
        <v>-7.1966282509305408</v>
      </c>
      <c r="S709">
        <v>-7.1966282509305408</v>
      </c>
    </row>
    <row r="710" spans="1:19" x14ac:dyDescent="0.25">
      <c r="A710" t="s">
        <v>2706</v>
      </c>
      <c r="B710" t="s">
        <v>2707</v>
      </c>
      <c r="C710" t="s">
        <v>2708</v>
      </c>
      <c r="D710" t="s">
        <v>2709</v>
      </c>
      <c r="E710">
        <v>4.761665572389731E-4</v>
      </c>
      <c r="F710">
        <v>4.761665572389731E-4</v>
      </c>
      <c r="G710">
        <v>1</v>
      </c>
      <c r="H710">
        <v>1.4989369338721201</v>
      </c>
      <c r="I710">
        <v>1.9022360289904012</v>
      </c>
      <c r="J710">
        <v>0.86399959651627611</v>
      </c>
      <c r="K710">
        <v>1.8322019001395342</v>
      </c>
      <c r="L710">
        <v>-7.1881795398610118</v>
      </c>
      <c r="M710">
        <v>-7.1881795398610118</v>
      </c>
      <c r="N710">
        <v>-7.1881795398610118</v>
      </c>
      <c r="O710">
        <v>-7.1881795398610118</v>
      </c>
      <c r="P710">
        <v>-7.1881795398610118</v>
      </c>
      <c r="Q710">
        <v>-7.1881795398610118</v>
      </c>
      <c r="R710">
        <v>-7.1881795398610118</v>
      </c>
      <c r="S710">
        <v>-7.1881795398610118</v>
      </c>
    </row>
    <row r="711" spans="1:19" x14ac:dyDescent="0.25">
      <c r="A711" t="s">
        <v>2710</v>
      </c>
      <c r="B711" t="s">
        <v>2711</v>
      </c>
      <c r="C711" t="s">
        <v>2712</v>
      </c>
      <c r="D711" t="s">
        <v>2713</v>
      </c>
      <c r="E711">
        <v>3.2351315020961508E-5</v>
      </c>
      <c r="F711">
        <v>3.2351315020961508E-5</v>
      </c>
      <c r="G711">
        <v>1</v>
      </c>
      <c r="H711">
        <v>1.1709401231423833</v>
      </c>
      <c r="I711">
        <v>1.6342549636429398</v>
      </c>
      <c r="J711">
        <v>1.6040616404371668</v>
      </c>
      <c r="K711">
        <v>1.8274074361885977</v>
      </c>
      <c r="L711">
        <v>-7.1797801796611695</v>
      </c>
      <c r="M711">
        <v>-7.1797801796611695</v>
      </c>
      <c r="N711">
        <v>-7.1797801796611695</v>
      </c>
      <c r="O711">
        <v>-7.1797801796611695</v>
      </c>
      <c r="P711">
        <v>-7.1797801796611695</v>
      </c>
      <c r="Q711">
        <v>-7.1797801796611695</v>
      </c>
      <c r="R711">
        <v>-7.1797801796611695</v>
      </c>
      <c r="S711">
        <v>-7.1797801796611695</v>
      </c>
    </row>
    <row r="712" spans="1:19" x14ac:dyDescent="0.25">
      <c r="A712" t="s">
        <v>2714</v>
      </c>
      <c r="B712" t="s">
        <v>2715</v>
      </c>
      <c r="C712" t="s">
        <v>2716</v>
      </c>
      <c r="D712" t="s">
        <v>2717</v>
      </c>
      <c r="E712">
        <v>0.13962741688016556</v>
      </c>
      <c r="F712">
        <v>0.13962741688016556</v>
      </c>
      <c r="G712">
        <v>1</v>
      </c>
      <c r="H712">
        <v>-7.1789264895065479</v>
      </c>
      <c r="I712">
        <v>0.86249652810631339</v>
      </c>
      <c r="J712">
        <v>3.0109017363216366</v>
      </c>
      <c r="K712">
        <v>1.0419619214921325</v>
      </c>
      <c r="L712">
        <v>-7.1789264895065479</v>
      </c>
      <c r="M712">
        <v>-7.1789264895065479</v>
      </c>
      <c r="N712">
        <v>-7.1789264895065479</v>
      </c>
      <c r="O712">
        <v>-7.1789264895065479</v>
      </c>
      <c r="P712">
        <v>-7.1789264895065479</v>
      </c>
      <c r="Q712">
        <v>-7.1789264895065479</v>
      </c>
      <c r="R712">
        <v>-7.1789264895065479</v>
      </c>
      <c r="S712">
        <v>-7.1789264895065479</v>
      </c>
    </row>
    <row r="713" spans="1:19" x14ac:dyDescent="0.25">
      <c r="A713" t="s">
        <v>2718</v>
      </c>
      <c r="B713" t="s">
        <v>2719</v>
      </c>
      <c r="C713" t="s">
        <v>2720</v>
      </c>
      <c r="D713" t="s">
        <v>2721</v>
      </c>
      <c r="E713">
        <v>7.6964845041674973E-2</v>
      </c>
      <c r="F713">
        <v>7.6964845041674973E-2</v>
      </c>
      <c r="G713">
        <v>1</v>
      </c>
      <c r="H713">
        <v>0.43974968502375322</v>
      </c>
      <c r="I713">
        <v>2.1635144760147367</v>
      </c>
      <c r="J713">
        <v>2.6089584317806778</v>
      </c>
      <c r="K713">
        <v>-7.1595448596113043</v>
      </c>
      <c r="L713">
        <v>-7.1595448596113043</v>
      </c>
      <c r="M713">
        <v>-7.1595448596113043</v>
      </c>
      <c r="N713">
        <v>-7.1595448596113043</v>
      </c>
      <c r="O713">
        <v>-7.1595448596113043</v>
      </c>
      <c r="P713">
        <v>-7.1595448596113043</v>
      </c>
      <c r="Q713">
        <v>-7.1595448596113043</v>
      </c>
      <c r="R713">
        <v>-7.1595448596113043</v>
      </c>
      <c r="S713">
        <v>-7.1595448596113043</v>
      </c>
    </row>
    <row r="714" spans="1:19" x14ac:dyDescent="0.25">
      <c r="A714" t="s">
        <v>2722</v>
      </c>
      <c r="B714" t="s">
        <v>2723</v>
      </c>
      <c r="C714" t="s">
        <v>2724</v>
      </c>
      <c r="D714" t="s">
        <v>2725</v>
      </c>
      <c r="E714">
        <v>7.6964845041674973E-2</v>
      </c>
      <c r="F714">
        <v>7.6964845041674973E-2</v>
      </c>
      <c r="G714">
        <v>1</v>
      </c>
      <c r="H714">
        <v>0.43974968502375322</v>
      </c>
      <c r="I714">
        <v>2.1635144760147367</v>
      </c>
      <c r="J714">
        <v>2.6089584317806778</v>
      </c>
      <c r="K714">
        <v>-7.1595448596113043</v>
      </c>
      <c r="L714">
        <v>-7.1595448596113043</v>
      </c>
      <c r="M714">
        <v>-7.1595448596113043</v>
      </c>
      <c r="N714">
        <v>-7.1595448596113043</v>
      </c>
      <c r="O714">
        <v>-7.1595448596113043</v>
      </c>
      <c r="P714">
        <v>-7.1595448596113043</v>
      </c>
      <c r="Q714">
        <v>-7.1595448596113043</v>
      </c>
      <c r="R714">
        <v>-7.1595448596113043</v>
      </c>
      <c r="S714">
        <v>-7.1595448596113043</v>
      </c>
    </row>
    <row r="715" spans="1:19" x14ac:dyDescent="0.25">
      <c r="A715" t="s">
        <v>2726</v>
      </c>
      <c r="B715" t="s">
        <v>2727</v>
      </c>
      <c r="C715" t="s">
        <v>2728</v>
      </c>
      <c r="D715" t="s">
        <v>2729</v>
      </c>
      <c r="E715">
        <v>9.6755673670904763E-2</v>
      </c>
      <c r="F715">
        <v>9.6755673670904763E-2</v>
      </c>
      <c r="G715">
        <v>1</v>
      </c>
      <c r="H715">
        <v>2.8359646290779548</v>
      </c>
      <c r="I715">
        <v>1.5912998775921439</v>
      </c>
      <c r="J715">
        <v>0.8345604180335261</v>
      </c>
      <c r="K715">
        <v>-7.1520656112236995</v>
      </c>
      <c r="L715">
        <v>-7.1520656112236995</v>
      </c>
      <c r="M715">
        <v>-7.1520656112236995</v>
      </c>
      <c r="N715">
        <v>-7.1520656112236995</v>
      </c>
      <c r="O715">
        <v>-7.1520656112236995</v>
      </c>
      <c r="P715">
        <v>-7.1520656112236995</v>
      </c>
      <c r="Q715">
        <v>-7.1520656112236995</v>
      </c>
      <c r="R715">
        <v>-7.1520656112236995</v>
      </c>
      <c r="S715">
        <v>-7.1520656112236995</v>
      </c>
    </row>
    <row r="716" spans="1:19" x14ac:dyDescent="0.25">
      <c r="A716" t="s">
        <v>2730</v>
      </c>
      <c r="B716" t="s">
        <v>2731</v>
      </c>
      <c r="C716" t="s">
        <v>2732</v>
      </c>
      <c r="D716" t="s">
        <v>2733</v>
      </c>
      <c r="E716">
        <v>0.16133071978268332</v>
      </c>
      <c r="F716">
        <v>0.16133071978268332</v>
      </c>
      <c r="G716">
        <v>1</v>
      </c>
      <c r="H716">
        <v>-7.1248085881928853</v>
      </c>
      <c r="I716">
        <v>2.068713692255852</v>
      </c>
      <c r="J716">
        <v>2.9510701635615963</v>
      </c>
      <c r="K716">
        <v>-7.1248085881928853</v>
      </c>
      <c r="L716">
        <v>-7.1248085881928853</v>
      </c>
      <c r="M716">
        <v>-7.1248085881928853</v>
      </c>
      <c r="N716">
        <v>-7.1248085881928853</v>
      </c>
      <c r="O716">
        <v>-7.1248085881928853</v>
      </c>
      <c r="P716">
        <v>-7.1248085881928853</v>
      </c>
      <c r="Q716">
        <v>-7.1248085881928853</v>
      </c>
      <c r="R716">
        <v>-7.1248085881928853</v>
      </c>
      <c r="S716">
        <v>-7.1248085881928853</v>
      </c>
    </row>
    <row r="717" spans="1:19" x14ac:dyDescent="0.25">
      <c r="A717" t="s">
        <v>2734</v>
      </c>
      <c r="B717" t="s">
        <v>2735</v>
      </c>
      <c r="C717" t="s">
        <v>2736</v>
      </c>
      <c r="D717" t="s">
        <v>2737</v>
      </c>
      <c r="E717">
        <v>2.9489026397950729E-2</v>
      </c>
      <c r="F717">
        <v>8.1246150086027466E-2</v>
      </c>
      <c r="G717">
        <v>0.17032300758936189</v>
      </c>
      <c r="H717">
        <v>1.897196066379734</v>
      </c>
      <c r="I717">
        <v>1.865669931725058</v>
      </c>
      <c r="J717">
        <v>1.325614852140651</v>
      </c>
      <c r="K717">
        <v>-7.3866251713261297</v>
      </c>
      <c r="L717">
        <v>-7.3866251713261297</v>
      </c>
      <c r="M717">
        <v>-7.3866251713261297</v>
      </c>
      <c r="N717">
        <v>-7.3866251713261297</v>
      </c>
      <c r="O717">
        <v>-7.3866251713261297</v>
      </c>
      <c r="P717">
        <v>0.48468523619003906</v>
      </c>
      <c r="Q717">
        <v>-7.3866251713261297</v>
      </c>
      <c r="R717">
        <v>-7.3866251713261297</v>
      </c>
      <c r="S717">
        <v>-0.54954722264122502</v>
      </c>
    </row>
    <row r="718" spans="1:19" x14ac:dyDescent="0.25">
      <c r="A718" t="s">
        <v>2738</v>
      </c>
      <c r="B718" t="s">
        <v>23</v>
      </c>
      <c r="C718" t="s">
        <v>2739</v>
      </c>
      <c r="D718" t="s">
        <v>2740</v>
      </c>
      <c r="E718">
        <v>0.14916435686764454</v>
      </c>
      <c r="F718">
        <v>0.14916435686764454</v>
      </c>
      <c r="G718">
        <v>1</v>
      </c>
      <c r="H718">
        <v>-7.1047413835404134</v>
      </c>
      <c r="I718">
        <v>2.8624114595628454</v>
      </c>
      <c r="J718">
        <v>2.2187958134252539</v>
      </c>
      <c r="K718">
        <v>-7.1047413835404134</v>
      </c>
      <c r="L718">
        <v>-7.1047413835404134</v>
      </c>
      <c r="M718">
        <v>-7.1047413835404134</v>
      </c>
      <c r="N718">
        <v>-7.1047413835404134</v>
      </c>
      <c r="O718">
        <v>-7.1047413835404134</v>
      </c>
      <c r="P718">
        <v>-7.1047413835404134</v>
      </c>
      <c r="Q718">
        <v>-7.1047413835404134</v>
      </c>
      <c r="R718">
        <v>-7.1047413835404134</v>
      </c>
      <c r="S718">
        <v>-7.1047413835404134</v>
      </c>
    </row>
    <row r="719" spans="1:19" x14ac:dyDescent="0.25">
      <c r="A719" t="s">
        <v>2741</v>
      </c>
      <c r="B719" t="s">
        <v>2742</v>
      </c>
      <c r="C719" t="s">
        <v>2743</v>
      </c>
      <c r="D719" t="s">
        <v>2744</v>
      </c>
      <c r="E719">
        <v>7.6736941533761219E-2</v>
      </c>
      <c r="F719">
        <v>7.6736941533761219E-2</v>
      </c>
      <c r="G719">
        <v>1</v>
      </c>
      <c r="H719">
        <v>-7.0889329922346551</v>
      </c>
      <c r="I719">
        <v>2.7062589465617233</v>
      </c>
      <c r="J719">
        <v>1.8726424079523187</v>
      </c>
      <c r="K719">
        <v>0.80371701699892772</v>
      </c>
      <c r="L719">
        <v>-7.0889329922346551</v>
      </c>
      <c r="M719">
        <v>-7.0889329922346551</v>
      </c>
      <c r="N719">
        <v>-7.0889329922346551</v>
      </c>
      <c r="O719">
        <v>-7.0889329922346551</v>
      </c>
      <c r="P719">
        <v>-7.0889329922346551</v>
      </c>
      <c r="Q719">
        <v>-7.0889329922346551</v>
      </c>
      <c r="R719">
        <v>-7.0889329922346551</v>
      </c>
      <c r="S719">
        <v>-7.0889329922346551</v>
      </c>
    </row>
    <row r="720" spans="1:19" x14ac:dyDescent="0.25">
      <c r="A720" t="s">
        <v>2745</v>
      </c>
      <c r="B720" t="s">
        <v>2746</v>
      </c>
      <c r="C720" t="s">
        <v>2747</v>
      </c>
      <c r="D720" t="s">
        <v>2748</v>
      </c>
      <c r="E720">
        <v>9.4361701941790659E-3</v>
      </c>
      <c r="F720">
        <v>9.4361701941790659E-3</v>
      </c>
      <c r="G720">
        <v>1</v>
      </c>
      <c r="H720">
        <v>0.42298426906384262</v>
      </c>
      <c r="I720">
        <v>2.2860840456996971</v>
      </c>
      <c r="J720">
        <v>1.8703085383816218</v>
      </c>
      <c r="K720">
        <v>1.0474378446770709</v>
      </c>
      <c r="L720">
        <v>-7.0823112356108657</v>
      </c>
      <c r="M720">
        <v>-7.0823112356108657</v>
      </c>
      <c r="N720">
        <v>-7.0823112356108657</v>
      </c>
      <c r="O720">
        <v>-7.0823112356108657</v>
      </c>
      <c r="P720">
        <v>-7.0823112356108657</v>
      </c>
      <c r="Q720">
        <v>-7.0823112356108657</v>
      </c>
      <c r="R720">
        <v>-7.0823112356108657</v>
      </c>
      <c r="S720">
        <v>-7.0823112356108657</v>
      </c>
    </row>
    <row r="721" spans="1:19" x14ac:dyDescent="0.25">
      <c r="A721" t="s">
        <v>2749</v>
      </c>
      <c r="B721" t="s">
        <v>2750</v>
      </c>
      <c r="C721" t="s">
        <v>2751</v>
      </c>
      <c r="D721" t="s">
        <v>2752</v>
      </c>
      <c r="E721">
        <v>5.1686295510133803E-2</v>
      </c>
      <c r="F721">
        <v>5.1686295510133803E-2</v>
      </c>
      <c r="G721">
        <v>1</v>
      </c>
      <c r="H721">
        <v>-7.0807839464811329</v>
      </c>
      <c r="I721">
        <v>2.4230535903669295</v>
      </c>
      <c r="J721">
        <v>2.2014534895102584</v>
      </c>
      <c r="K721">
        <v>0.9789584850827836</v>
      </c>
      <c r="L721">
        <v>-7.0807839464811329</v>
      </c>
      <c r="M721">
        <v>-7.0807839464811329</v>
      </c>
      <c r="N721">
        <v>-7.0807839464811329</v>
      </c>
      <c r="O721">
        <v>-7.0807839464811329</v>
      </c>
      <c r="P721">
        <v>-7.0807839464811329</v>
      </c>
      <c r="Q721">
        <v>-7.0807839464811329</v>
      </c>
      <c r="R721">
        <v>-7.0807839464811329</v>
      </c>
      <c r="S721">
        <v>-7.0807839464811329</v>
      </c>
    </row>
    <row r="722" spans="1:19" x14ac:dyDescent="0.25">
      <c r="A722" t="s">
        <v>2753</v>
      </c>
      <c r="B722" t="s">
        <v>2754</v>
      </c>
      <c r="C722" t="s">
        <v>2755</v>
      </c>
      <c r="D722" t="s">
        <v>2756</v>
      </c>
      <c r="E722">
        <v>0.27536538592343845</v>
      </c>
      <c r="F722">
        <v>0.76955222558525826</v>
      </c>
      <c r="G722">
        <v>6.5747464828664642E-2</v>
      </c>
      <c r="H722">
        <v>2.59927824262948</v>
      </c>
      <c r="I722">
        <v>-1.5054468078878174</v>
      </c>
      <c r="J722">
        <v>-0.92197399426479942</v>
      </c>
      <c r="K722">
        <v>-7.8461704008631763</v>
      </c>
      <c r="L722">
        <v>-7.8461704008631763</v>
      </c>
      <c r="M722">
        <v>-7.8461704008631763</v>
      </c>
      <c r="N722">
        <v>-7.8461704008631763</v>
      </c>
      <c r="O722">
        <v>-7.8461704008631763</v>
      </c>
      <c r="P722">
        <v>0.4606339542744407</v>
      </c>
      <c r="Q722">
        <v>1.4867895712649568</v>
      </c>
      <c r="R722">
        <v>-1.276953231417693</v>
      </c>
      <c r="S722">
        <v>-1.1617461165105358</v>
      </c>
    </row>
    <row r="723" spans="1:19" x14ac:dyDescent="0.25">
      <c r="A723" t="s">
        <v>2757</v>
      </c>
      <c r="B723" t="s">
        <v>2758</v>
      </c>
      <c r="C723" t="s">
        <v>2759</v>
      </c>
      <c r="D723" t="s">
        <v>2760</v>
      </c>
      <c r="E723">
        <v>4.4134979289961782E-2</v>
      </c>
      <c r="F723">
        <v>4.4134979289961782E-2</v>
      </c>
      <c r="G723">
        <v>1</v>
      </c>
      <c r="H723">
        <v>-7.0593230523511679</v>
      </c>
      <c r="I723">
        <v>2.3378311299452603</v>
      </c>
      <c r="J723">
        <v>1.1524070966341566</v>
      </c>
      <c r="K723">
        <v>2.2185502146786846</v>
      </c>
      <c r="L723">
        <v>-7.0593230523511679</v>
      </c>
      <c r="M723">
        <v>-7.0593230523511679</v>
      </c>
      <c r="N723">
        <v>-7.0593230523511679</v>
      </c>
      <c r="O723">
        <v>-7.0593230523511679</v>
      </c>
      <c r="P723">
        <v>-7.0593230523511679</v>
      </c>
      <c r="Q723">
        <v>-7.0593230523511679</v>
      </c>
      <c r="R723">
        <v>-7.0593230523511679</v>
      </c>
      <c r="S723">
        <v>-7.0593230523511679</v>
      </c>
    </row>
    <row r="724" spans="1:19" x14ac:dyDescent="0.25">
      <c r="A724" t="s">
        <v>2761</v>
      </c>
      <c r="B724" t="s">
        <v>2762</v>
      </c>
      <c r="C724" t="s">
        <v>2763</v>
      </c>
      <c r="D724" t="s">
        <v>2764</v>
      </c>
      <c r="E724">
        <v>0.1366177663007484</v>
      </c>
      <c r="F724">
        <v>0.1366177663007484</v>
      </c>
      <c r="G724">
        <v>1</v>
      </c>
      <c r="H724">
        <v>-7.0545436956859406</v>
      </c>
      <c r="I724">
        <v>2.4383950834163612</v>
      </c>
      <c r="J724">
        <v>2.7014136381297629</v>
      </c>
      <c r="K724">
        <v>-7.0545436956859406</v>
      </c>
      <c r="L724">
        <v>-7.0545436956859406</v>
      </c>
      <c r="M724">
        <v>-7.0545436956859406</v>
      </c>
      <c r="N724">
        <v>-7.0545436956859406</v>
      </c>
      <c r="O724">
        <v>-7.0545436956859406</v>
      </c>
      <c r="P724">
        <v>-7.0545436956859406</v>
      </c>
      <c r="Q724">
        <v>-7.0545436956859406</v>
      </c>
      <c r="R724">
        <v>-7.0545436956859406</v>
      </c>
      <c r="S724">
        <v>-7.0545436956859406</v>
      </c>
    </row>
    <row r="725" spans="1:19" x14ac:dyDescent="0.25">
      <c r="A725" t="s">
        <v>2765</v>
      </c>
      <c r="B725" t="s">
        <v>2766</v>
      </c>
      <c r="C725" t="s">
        <v>2767</v>
      </c>
      <c r="D725" t="s">
        <v>2768</v>
      </c>
      <c r="E725">
        <v>0.29003060178807621</v>
      </c>
      <c r="F725">
        <v>0.29003060178807621</v>
      </c>
      <c r="G725">
        <v>1</v>
      </c>
      <c r="H725">
        <v>-7.0437997049296639</v>
      </c>
      <c r="I725">
        <v>3.4107561571057405</v>
      </c>
      <c r="J725">
        <v>0.36642239779345492</v>
      </c>
      <c r="K725">
        <v>-7.0437997049296639</v>
      </c>
      <c r="L725">
        <v>-7.0437997049296639</v>
      </c>
      <c r="M725">
        <v>-7.0437997049296639</v>
      </c>
      <c r="N725">
        <v>-7.0437997049296639</v>
      </c>
      <c r="O725">
        <v>-7.0437997049296639</v>
      </c>
      <c r="P725">
        <v>-7.0437997049296639</v>
      </c>
      <c r="Q725">
        <v>-7.0437997049296639</v>
      </c>
      <c r="R725">
        <v>-7.0437997049296639</v>
      </c>
      <c r="S725">
        <v>-7.0437997049296639</v>
      </c>
    </row>
    <row r="726" spans="1:19" x14ac:dyDescent="0.25">
      <c r="A726" t="s">
        <v>2769</v>
      </c>
      <c r="B726" t="s">
        <v>2770</v>
      </c>
      <c r="C726" t="s">
        <v>2771</v>
      </c>
      <c r="D726" t="s">
        <v>2772</v>
      </c>
      <c r="E726">
        <v>3.4920110667709467E-4</v>
      </c>
      <c r="F726">
        <v>3.4920110667709467E-4</v>
      </c>
      <c r="G726">
        <v>1</v>
      </c>
      <c r="H726">
        <v>1.8549311186528497</v>
      </c>
      <c r="I726">
        <v>1.9147731053381887</v>
      </c>
      <c r="J726">
        <v>1.1423269917720336</v>
      </c>
      <c r="K726">
        <v>1.228959777182703</v>
      </c>
      <c r="L726">
        <v>-7.0406593100529555</v>
      </c>
      <c r="M726">
        <v>-7.0406593100529555</v>
      </c>
      <c r="N726">
        <v>-7.0406593100529555</v>
      </c>
      <c r="O726">
        <v>-7.0406593100529555</v>
      </c>
      <c r="P726">
        <v>-7.0406593100529555</v>
      </c>
      <c r="Q726">
        <v>-7.0406593100529555</v>
      </c>
      <c r="R726">
        <v>-7.0406593100529555</v>
      </c>
      <c r="S726">
        <v>-7.0406593100529555</v>
      </c>
    </row>
    <row r="727" spans="1:19" x14ac:dyDescent="0.25">
      <c r="A727" t="s">
        <v>2773</v>
      </c>
      <c r="B727" t="s">
        <v>23</v>
      </c>
      <c r="C727" t="s">
        <v>2774</v>
      </c>
      <c r="D727" t="s">
        <v>2775</v>
      </c>
      <c r="E727">
        <v>1.0401616181839805E-4</v>
      </c>
      <c r="F727">
        <v>1.0401616181839805E-4</v>
      </c>
      <c r="G727">
        <v>1</v>
      </c>
      <c r="H727">
        <v>1.0381798100644948</v>
      </c>
      <c r="I727">
        <v>1.8559628569800217</v>
      </c>
      <c r="J727">
        <v>1.6475652325991386</v>
      </c>
      <c r="K727">
        <v>1.6471861547879167</v>
      </c>
      <c r="L727">
        <v>-7.0311130246933748</v>
      </c>
      <c r="M727">
        <v>-7.0311130246933748</v>
      </c>
      <c r="N727">
        <v>-7.0311130246933748</v>
      </c>
      <c r="O727">
        <v>-7.0311130246933748</v>
      </c>
      <c r="P727">
        <v>-7.0311130246933748</v>
      </c>
      <c r="Q727">
        <v>-7.0311130246933748</v>
      </c>
      <c r="R727">
        <v>-7.0311130246933748</v>
      </c>
      <c r="S727">
        <v>-7.0311130246933748</v>
      </c>
    </row>
    <row r="728" spans="1:19" x14ac:dyDescent="0.25">
      <c r="A728" t="s">
        <v>2776</v>
      </c>
      <c r="B728" t="s">
        <v>2777</v>
      </c>
      <c r="C728" t="s">
        <v>2778</v>
      </c>
      <c r="D728" t="s">
        <v>2779</v>
      </c>
      <c r="E728">
        <v>3.866510780800512E-3</v>
      </c>
      <c r="F728">
        <v>3.866510780800512E-3</v>
      </c>
      <c r="G728">
        <v>1</v>
      </c>
      <c r="H728">
        <v>0.57443704756345881</v>
      </c>
      <c r="I728">
        <v>2.1986585374757706</v>
      </c>
      <c r="J728">
        <v>1.7373023382422281</v>
      </c>
      <c r="K728">
        <v>1.3360498557989833</v>
      </c>
      <c r="L728">
        <v>-7.0191023056956885</v>
      </c>
      <c r="M728">
        <v>-7.0191023056956885</v>
      </c>
      <c r="N728">
        <v>-7.0191023056956885</v>
      </c>
      <c r="O728">
        <v>-7.0191023056956885</v>
      </c>
      <c r="P728">
        <v>-7.0191023056956885</v>
      </c>
      <c r="Q728">
        <v>-7.0191023056956885</v>
      </c>
      <c r="R728">
        <v>-7.0191023056956885</v>
      </c>
      <c r="S728">
        <v>-7.0191023056956885</v>
      </c>
    </row>
    <row r="729" spans="1:19" x14ac:dyDescent="0.25">
      <c r="A729" t="s">
        <v>2780</v>
      </c>
      <c r="B729" t="s">
        <v>2781</v>
      </c>
      <c r="C729" t="s">
        <v>2782</v>
      </c>
      <c r="D729" t="s">
        <v>2783</v>
      </c>
      <c r="E729">
        <v>6.4413952710673014E-3</v>
      </c>
      <c r="F729">
        <v>6.4413952710673014E-3</v>
      </c>
      <c r="G729">
        <v>1</v>
      </c>
      <c r="H729">
        <v>0.35441328833013497</v>
      </c>
      <c r="I729">
        <v>2.1022198315601437</v>
      </c>
      <c r="J729">
        <v>1.1782715270679618</v>
      </c>
      <c r="K729">
        <v>2.0363935059951572</v>
      </c>
      <c r="L729">
        <v>-6.9977722475175783</v>
      </c>
      <c r="M729">
        <v>-6.9977722475175783</v>
      </c>
      <c r="N729">
        <v>-6.9977722475175783</v>
      </c>
      <c r="O729">
        <v>-6.9977722475175783</v>
      </c>
      <c r="P729">
        <v>-6.9977722475175783</v>
      </c>
      <c r="Q729">
        <v>-6.9977722475175783</v>
      </c>
      <c r="R729">
        <v>-6.9977722475175783</v>
      </c>
      <c r="S729">
        <v>-6.9977722475175783</v>
      </c>
    </row>
    <row r="730" spans="1:19" x14ac:dyDescent="0.25">
      <c r="A730" t="s">
        <v>2784</v>
      </c>
      <c r="B730" t="s">
        <v>2785</v>
      </c>
      <c r="C730" t="s">
        <v>2786</v>
      </c>
      <c r="D730" t="s">
        <v>2787</v>
      </c>
      <c r="E730">
        <v>1.4900236756942247E-2</v>
      </c>
      <c r="F730">
        <v>1.4900236756942247E-2</v>
      </c>
      <c r="G730">
        <v>1</v>
      </c>
      <c r="H730">
        <v>-0.43445695039122983</v>
      </c>
      <c r="I730">
        <v>2.2164469560080948</v>
      </c>
      <c r="J730">
        <v>2.0390470777979295</v>
      </c>
      <c r="K730">
        <v>1.2865452251827265</v>
      </c>
      <c r="L730">
        <v>-6.979795527652346</v>
      </c>
      <c r="M730">
        <v>-6.979795527652346</v>
      </c>
      <c r="N730">
        <v>-6.979795527652346</v>
      </c>
      <c r="O730">
        <v>-6.979795527652346</v>
      </c>
      <c r="P730">
        <v>-6.979795527652346</v>
      </c>
      <c r="Q730">
        <v>-6.979795527652346</v>
      </c>
      <c r="R730">
        <v>-6.979795527652346</v>
      </c>
      <c r="S730">
        <v>-6.979795527652346</v>
      </c>
    </row>
    <row r="731" spans="1:19" x14ac:dyDescent="0.25">
      <c r="A731" t="s">
        <v>2788</v>
      </c>
      <c r="B731" t="s">
        <v>2789</v>
      </c>
      <c r="C731" t="s">
        <v>2790</v>
      </c>
      <c r="D731" t="s">
        <v>2791</v>
      </c>
      <c r="E731">
        <v>0.30595381295642848</v>
      </c>
      <c r="F731">
        <v>0.30595381295642848</v>
      </c>
      <c r="G731">
        <v>1</v>
      </c>
      <c r="H731">
        <v>-6.9703426045501278</v>
      </c>
      <c r="I731">
        <v>-2.855952864917299E-2</v>
      </c>
      <c r="J731">
        <v>3.451521536038491</v>
      </c>
      <c r="K731">
        <v>-6.9703426045501278</v>
      </c>
      <c r="L731">
        <v>-6.9703426045501278</v>
      </c>
      <c r="M731">
        <v>-6.9703426045501278</v>
      </c>
      <c r="N731">
        <v>-6.9703426045501278</v>
      </c>
      <c r="O731">
        <v>-6.9703426045501278</v>
      </c>
      <c r="P731">
        <v>-6.9703426045501278</v>
      </c>
      <c r="Q731">
        <v>-6.9703426045501278</v>
      </c>
      <c r="R731">
        <v>-6.9703426045501278</v>
      </c>
      <c r="S731">
        <v>-6.9703426045501278</v>
      </c>
    </row>
    <row r="732" spans="1:19" x14ac:dyDescent="0.25">
      <c r="A732" t="s">
        <v>2792</v>
      </c>
      <c r="B732" t="s">
        <v>2525</v>
      </c>
      <c r="C732" t="s">
        <v>2793</v>
      </c>
      <c r="D732" t="s">
        <v>2794</v>
      </c>
      <c r="E732">
        <v>0.13409514569089478</v>
      </c>
      <c r="F732">
        <v>0.13409514569089478</v>
      </c>
      <c r="G732">
        <v>1</v>
      </c>
      <c r="H732">
        <v>-6.9595840730149936</v>
      </c>
      <c r="I732">
        <v>2.5470253811436612</v>
      </c>
      <c r="J732">
        <v>2.6029734888784555</v>
      </c>
      <c r="K732">
        <v>-6.9595840730149936</v>
      </c>
      <c r="L732">
        <v>-6.9595840730149936</v>
      </c>
      <c r="M732">
        <v>-6.9595840730149936</v>
      </c>
      <c r="N732">
        <v>-6.9595840730149936</v>
      </c>
      <c r="O732">
        <v>-6.9595840730149936</v>
      </c>
      <c r="P732">
        <v>-6.9595840730149936</v>
      </c>
      <c r="Q732">
        <v>-6.9595840730149936</v>
      </c>
      <c r="R732">
        <v>-6.9595840730149936</v>
      </c>
      <c r="S732">
        <v>-6.9595840730149936</v>
      </c>
    </row>
    <row r="733" spans="1:19" x14ac:dyDescent="0.25">
      <c r="A733" t="s">
        <v>2795</v>
      </c>
      <c r="B733" t="s">
        <v>23</v>
      </c>
      <c r="C733" t="s">
        <v>2796</v>
      </c>
      <c r="D733" t="s">
        <v>2797</v>
      </c>
      <c r="E733">
        <v>0.14246789176417562</v>
      </c>
      <c r="F733">
        <v>0.14246789176417562</v>
      </c>
      <c r="G733">
        <v>1</v>
      </c>
      <c r="H733">
        <v>-6.9437019063448053</v>
      </c>
      <c r="I733">
        <v>2.8802626008481327</v>
      </c>
      <c r="J733">
        <v>2.1148061201961097</v>
      </c>
      <c r="K733">
        <v>-2.1032701452234588</v>
      </c>
      <c r="L733">
        <v>-6.9437019063448053</v>
      </c>
      <c r="M733">
        <v>-6.9437019063448053</v>
      </c>
      <c r="N733">
        <v>-6.9437019063448053</v>
      </c>
      <c r="O733">
        <v>-6.9437019063448053</v>
      </c>
      <c r="P733">
        <v>-6.9437019063448053</v>
      </c>
      <c r="Q733">
        <v>-6.9437019063448053</v>
      </c>
      <c r="R733">
        <v>-6.9437019063448053</v>
      </c>
      <c r="S733">
        <v>-6.9437019063448053</v>
      </c>
    </row>
    <row r="734" spans="1:19" x14ac:dyDescent="0.25">
      <c r="A734" t="s">
        <v>2798</v>
      </c>
      <c r="B734" t="s">
        <v>2799</v>
      </c>
      <c r="C734" t="s">
        <v>2800</v>
      </c>
      <c r="D734" t="s">
        <v>2801</v>
      </c>
      <c r="E734">
        <v>0.17657336996442244</v>
      </c>
      <c r="F734">
        <v>0.17657336996442244</v>
      </c>
      <c r="G734">
        <v>1</v>
      </c>
      <c r="H734">
        <v>-6.9382154839324723</v>
      </c>
      <c r="I734">
        <v>3.033236237185299</v>
      </c>
      <c r="J734">
        <v>1.8999553286198354</v>
      </c>
      <c r="K734">
        <v>-6.9382154839324723</v>
      </c>
      <c r="L734">
        <v>-6.9382154839324723</v>
      </c>
      <c r="M734">
        <v>-6.9382154839324723</v>
      </c>
      <c r="N734">
        <v>-6.9382154839324723</v>
      </c>
      <c r="O734">
        <v>-6.9382154839324723</v>
      </c>
      <c r="P734">
        <v>-6.9382154839324723</v>
      </c>
      <c r="Q734">
        <v>-6.9382154839324723</v>
      </c>
      <c r="R734">
        <v>-6.9382154839324723</v>
      </c>
      <c r="S734">
        <v>-6.9382154839324723</v>
      </c>
    </row>
    <row r="735" spans="1:19" x14ac:dyDescent="0.25">
      <c r="A735" t="s">
        <v>2802</v>
      </c>
      <c r="B735" t="s">
        <v>2803</v>
      </c>
      <c r="C735" t="s">
        <v>2804</v>
      </c>
      <c r="D735" t="s">
        <v>2805</v>
      </c>
      <c r="E735">
        <v>0.1029337637288477</v>
      </c>
      <c r="F735">
        <v>0.1029337637288477</v>
      </c>
      <c r="G735">
        <v>1</v>
      </c>
      <c r="H735">
        <v>-6.9341706129505845</v>
      </c>
      <c r="I735">
        <v>1.7701264477418761</v>
      </c>
      <c r="J735">
        <v>0.4670355802276881</v>
      </c>
      <c r="K735">
        <v>2.834569660641638</v>
      </c>
      <c r="L735">
        <v>-6.9341706129505845</v>
      </c>
      <c r="M735">
        <v>-6.9341706129505845</v>
      </c>
      <c r="N735">
        <v>-6.9341706129505845</v>
      </c>
      <c r="O735">
        <v>-6.9341706129505845</v>
      </c>
      <c r="P735">
        <v>-6.9341706129505845</v>
      </c>
      <c r="Q735">
        <v>-6.9341706129505845</v>
      </c>
      <c r="R735">
        <v>-6.9341706129505845</v>
      </c>
      <c r="S735">
        <v>-6.9341706129505845</v>
      </c>
    </row>
    <row r="736" spans="1:19" x14ac:dyDescent="0.25">
      <c r="A736" t="s">
        <v>2806</v>
      </c>
      <c r="B736" t="s">
        <v>2807</v>
      </c>
      <c r="C736" t="s">
        <v>2808</v>
      </c>
      <c r="D736" t="s">
        <v>2809</v>
      </c>
      <c r="E736">
        <v>0.14734429779664671</v>
      </c>
      <c r="F736">
        <v>0.14734429779664671</v>
      </c>
      <c r="G736">
        <v>1</v>
      </c>
      <c r="H736">
        <v>-6.9227092054257744</v>
      </c>
      <c r="I736">
        <v>2.8448341296055983</v>
      </c>
      <c r="J736">
        <v>2.2428593022071603</v>
      </c>
      <c r="K736">
        <v>-6.9227092054257744</v>
      </c>
      <c r="L736">
        <v>-6.9227092054257744</v>
      </c>
      <c r="M736">
        <v>-6.9227092054257744</v>
      </c>
      <c r="N736">
        <v>-6.9227092054257744</v>
      </c>
      <c r="O736">
        <v>-6.9227092054257744</v>
      </c>
      <c r="P736">
        <v>-6.9227092054257744</v>
      </c>
      <c r="Q736">
        <v>-6.9227092054257744</v>
      </c>
      <c r="R736">
        <v>-6.9227092054257744</v>
      </c>
      <c r="S736">
        <v>-6.9227092054257744</v>
      </c>
    </row>
    <row r="737" spans="1:19" x14ac:dyDescent="0.25">
      <c r="A737" t="s">
        <v>2810</v>
      </c>
      <c r="B737" t="s">
        <v>23</v>
      </c>
      <c r="C737" t="s">
        <v>2811</v>
      </c>
      <c r="D737" t="s">
        <v>2812</v>
      </c>
      <c r="E737">
        <v>0.24645848368538686</v>
      </c>
      <c r="F737">
        <v>0.24645848368538686</v>
      </c>
      <c r="G737">
        <v>1</v>
      </c>
      <c r="H737">
        <v>-6.9153824022918524</v>
      </c>
      <c r="I737">
        <v>3.2887221594602929</v>
      </c>
      <c r="J737">
        <v>1.1007712323789569</v>
      </c>
      <c r="K737">
        <v>-6.9153824022918524</v>
      </c>
      <c r="L737">
        <v>-6.9153824022918524</v>
      </c>
      <c r="M737">
        <v>-6.9153824022918524</v>
      </c>
      <c r="N737">
        <v>-6.9153824022918524</v>
      </c>
      <c r="O737">
        <v>-6.9153824022918524</v>
      </c>
      <c r="P737">
        <v>-6.9153824022918524</v>
      </c>
      <c r="Q737">
        <v>-6.9153824022918524</v>
      </c>
      <c r="R737">
        <v>-6.9153824022918524</v>
      </c>
      <c r="S737">
        <v>-6.9153824022918524</v>
      </c>
    </row>
    <row r="738" spans="1:19" x14ac:dyDescent="0.25">
      <c r="A738" t="s">
        <v>2813</v>
      </c>
      <c r="B738" t="s">
        <v>2814</v>
      </c>
      <c r="C738" t="s">
        <v>2815</v>
      </c>
      <c r="D738" t="s">
        <v>2816</v>
      </c>
      <c r="E738">
        <v>1.0577838226930275E-3</v>
      </c>
      <c r="F738">
        <v>1.0577838226930275E-3</v>
      </c>
      <c r="G738">
        <v>1</v>
      </c>
      <c r="H738">
        <v>1.9737727125766831</v>
      </c>
      <c r="I738">
        <v>1.5546597729726683</v>
      </c>
      <c r="J738">
        <v>0.67072244538879966</v>
      </c>
      <c r="K738">
        <v>1.7974418571553838</v>
      </c>
      <c r="L738">
        <v>-6.9102203212248225</v>
      </c>
      <c r="M738">
        <v>-6.9102203212248225</v>
      </c>
      <c r="N738">
        <v>-6.9102203212248225</v>
      </c>
      <c r="O738">
        <v>-6.9102203212248225</v>
      </c>
      <c r="P738">
        <v>-6.9102203212248225</v>
      </c>
      <c r="Q738">
        <v>-6.9102203212248225</v>
      </c>
      <c r="R738">
        <v>-6.9102203212248225</v>
      </c>
      <c r="S738">
        <v>-6.9102203212248225</v>
      </c>
    </row>
    <row r="739" spans="1:19" x14ac:dyDescent="0.25">
      <c r="A739" t="s">
        <v>2817</v>
      </c>
      <c r="B739" t="s">
        <v>2818</v>
      </c>
      <c r="C739" t="s">
        <v>2819</v>
      </c>
      <c r="D739" t="s">
        <v>2820</v>
      </c>
      <c r="E739">
        <v>0.21736690079196727</v>
      </c>
      <c r="F739">
        <v>0.21736690079196727</v>
      </c>
      <c r="G739">
        <v>1</v>
      </c>
      <c r="H739">
        <v>-6.9021549371963706</v>
      </c>
      <c r="I739">
        <v>3.1962882338862593</v>
      </c>
      <c r="J739">
        <v>1.4596511106911865</v>
      </c>
      <c r="K739">
        <v>-6.9021549371963706</v>
      </c>
      <c r="L739">
        <v>-6.9021549371963706</v>
      </c>
      <c r="M739">
        <v>-6.9021549371963706</v>
      </c>
      <c r="N739">
        <v>-6.9021549371963706</v>
      </c>
      <c r="O739">
        <v>-6.9021549371963706</v>
      </c>
      <c r="P739">
        <v>-6.9021549371963706</v>
      </c>
      <c r="Q739">
        <v>-6.9021549371963706</v>
      </c>
      <c r="R739">
        <v>-6.9021549371963706</v>
      </c>
      <c r="S739">
        <v>-6.9021549371963706</v>
      </c>
    </row>
    <row r="740" spans="1:19" x14ac:dyDescent="0.25">
      <c r="A740" t="s">
        <v>2821</v>
      </c>
      <c r="B740" t="s">
        <v>2822</v>
      </c>
      <c r="C740" t="s">
        <v>2823</v>
      </c>
      <c r="D740" t="s">
        <v>2824</v>
      </c>
      <c r="E740">
        <v>0.21005539766070075</v>
      </c>
      <c r="F740">
        <v>0.21005539766070075</v>
      </c>
      <c r="G740">
        <v>1</v>
      </c>
      <c r="H740">
        <v>-6.8985790301179266</v>
      </c>
      <c r="I740">
        <v>3.1707310093219263</v>
      </c>
      <c r="J740">
        <v>1.5415919740458988</v>
      </c>
      <c r="K740">
        <v>-6.8985790301179266</v>
      </c>
      <c r="L740">
        <v>-6.8985790301179266</v>
      </c>
      <c r="M740">
        <v>-6.8985790301179266</v>
      </c>
      <c r="N740">
        <v>-6.8985790301179266</v>
      </c>
      <c r="O740">
        <v>-6.8985790301179266</v>
      </c>
      <c r="P740">
        <v>-6.8985790301179266</v>
      </c>
      <c r="Q740">
        <v>-6.8985790301179266</v>
      </c>
      <c r="R740">
        <v>-6.8985790301179266</v>
      </c>
      <c r="S740">
        <v>-6.8985790301179266</v>
      </c>
    </row>
    <row r="741" spans="1:19" x14ac:dyDescent="0.25">
      <c r="A741" t="s">
        <v>2825</v>
      </c>
      <c r="B741" t="s">
        <v>323</v>
      </c>
      <c r="C741" t="s">
        <v>2826</v>
      </c>
      <c r="D741" t="s">
        <v>2827</v>
      </c>
      <c r="E741">
        <v>8.2915586757612084E-2</v>
      </c>
      <c r="F741">
        <v>0.80099922811879187</v>
      </c>
      <c r="G741">
        <v>0.35591768374958205</v>
      </c>
      <c r="H741">
        <v>-7.7008105857160247</v>
      </c>
      <c r="I741">
        <v>1.3847124963676425</v>
      </c>
      <c r="J741">
        <v>1.8064454824115743</v>
      </c>
      <c r="K741">
        <v>-0.56093632575316621</v>
      </c>
      <c r="L741">
        <v>-7.7008105857160247</v>
      </c>
      <c r="M741">
        <v>-7.7008105857160247</v>
      </c>
      <c r="N741">
        <v>-7.7008105857160247</v>
      </c>
      <c r="O741">
        <v>-7.7008105857160247</v>
      </c>
      <c r="P741">
        <v>-7.7008105857160247</v>
      </c>
      <c r="Q741">
        <v>-7.7008105857160247</v>
      </c>
      <c r="R741">
        <v>2.3714731986713118</v>
      </c>
      <c r="S741">
        <v>-7.7008105857160247</v>
      </c>
    </row>
    <row r="742" spans="1:19" x14ac:dyDescent="0.25">
      <c r="A742" t="s">
        <v>2828</v>
      </c>
      <c r="B742" t="s">
        <v>2829</v>
      </c>
      <c r="C742" t="s">
        <v>2830</v>
      </c>
      <c r="D742" t="s">
        <v>2831</v>
      </c>
      <c r="E742">
        <v>0.17216759778667881</v>
      </c>
      <c r="F742">
        <v>0.17216759778667881</v>
      </c>
      <c r="G742">
        <v>1</v>
      </c>
      <c r="H742">
        <v>-6.8726979632065968</v>
      </c>
      <c r="I742">
        <v>3.0106920777163371</v>
      </c>
      <c r="J742">
        <v>1.946790107646013</v>
      </c>
      <c r="K742">
        <v>-6.8726979632065968</v>
      </c>
      <c r="L742">
        <v>-6.8726979632065968</v>
      </c>
      <c r="M742">
        <v>-6.8726979632065968</v>
      </c>
      <c r="N742">
        <v>-6.8726979632065968</v>
      </c>
      <c r="O742">
        <v>-6.8726979632065968</v>
      </c>
      <c r="P742">
        <v>-6.8726979632065968</v>
      </c>
      <c r="Q742">
        <v>-6.8726979632065968</v>
      </c>
      <c r="R742">
        <v>-6.8726979632065968</v>
      </c>
      <c r="S742">
        <v>-6.8726979632065968</v>
      </c>
    </row>
    <row r="743" spans="1:19" x14ac:dyDescent="0.25">
      <c r="A743" t="s">
        <v>2832</v>
      </c>
      <c r="B743" t="s">
        <v>23</v>
      </c>
      <c r="C743" t="s">
        <v>2833</v>
      </c>
      <c r="D743" t="s">
        <v>2834</v>
      </c>
      <c r="E743">
        <v>0.1414369516162968</v>
      </c>
      <c r="F743">
        <v>0.1414369516162968</v>
      </c>
      <c r="G743">
        <v>1</v>
      </c>
      <c r="H743">
        <v>-6.8650561238357897</v>
      </c>
      <c r="I743">
        <v>2.7801772948375763</v>
      </c>
      <c r="J743">
        <v>2.3348105761020355</v>
      </c>
      <c r="K743">
        <v>-6.8650561238357897</v>
      </c>
      <c r="L743">
        <v>-6.8650561238357897</v>
      </c>
      <c r="M743">
        <v>-6.8650561238357897</v>
      </c>
      <c r="N743">
        <v>-6.8650561238357897</v>
      </c>
      <c r="O743">
        <v>-6.8650561238357897</v>
      </c>
      <c r="P743">
        <v>-6.8650561238357897</v>
      </c>
      <c r="Q743">
        <v>-6.8650561238357897</v>
      </c>
      <c r="R743">
        <v>-6.8650561238357897</v>
      </c>
      <c r="S743">
        <v>-6.8650561238357897</v>
      </c>
    </row>
    <row r="744" spans="1:19" x14ac:dyDescent="0.25">
      <c r="A744" t="s">
        <v>2835</v>
      </c>
      <c r="B744" t="s">
        <v>2836</v>
      </c>
      <c r="C744" t="s">
        <v>2837</v>
      </c>
      <c r="D744" t="s">
        <v>2838</v>
      </c>
      <c r="E744">
        <v>0.22646925431564241</v>
      </c>
      <c r="F744">
        <v>0.22646925431564241</v>
      </c>
      <c r="G744">
        <v>1</v>
      </c>
      <c r="H744">
        <v>-6.8597960150285182</v>
      </c>
      <c r="I744">
        <v>3.2262910603108663</v>
      </c>
      <c r="J744">
        <v>1.3534996194367734</v>
      </c>
      <c r="K744">
        <v>-6.8597960150285182</v>
      </c>
      <c r="L744">
        <v>-6.8597960150285182</v>
      </c>
      <c r="M744">
        <v>-6.8597960150285182</v>
      </c>
      <c r="N744">
        <v>-6.8597960150285182</v>
      </c>
      <c r="O744">
        <v>-6.8597960150285182</v>
      </c>
      <c r="P744">
        <v>-6.8597960150285182</v>
      </c>
      <c r="Q744">
        <v>-6.8597960150285182</v>
      </c>
      <c r="R744">
        <v>-6.8597960150285182</v>
      </c>
      <c r="S744">
        <v>-6.8597960150285182</v>
      </c>
    </row>
    <row r="745" spans="1:19" x14ac:dyDescent="0.25">
      <c r="A745" t="s">
        <v>2839</v>
      </c>
      <c r="B745" t="s">
        <v>2840</v>
      </c>
      <c r="C745" t="s">
        <v>2841</v>
      </c>
      <c r="D745" t="s">
        <v>2842</v>
      </c>
      <c r="E745">
        <v>0.13488632677073822</v>
      </c>
      <c r="F745">
        <v>0.13488632677073822</v>
      </c>
      <c r="G745">
        <v>1</v>
      </c>
      <c r="H745">
        <v>-6.8530447120736557</v>
      </c>
      <c r="I745">
        <v>2.4954427885199952</v>
      </c>
      <c r="J745">
        <v>2.6494968583800991</v>
      </c>
      <c r="K745">
        <v>-6.8530447120736557</v>
      </c>
      <c r="L745">
        <v>-6.8530447120736557</v>
      </c>
      <c r="M745">
        <v>-6.8530447120736557</v>
      </c>
      <c r="N745">
        <v>-6.8530447120736557</v>
      </c>
      <c r="O745">
        <v>-6.8530447120736557</v>
      </c>
      <c r="P745">
        <v>-6.8530447120736557</v>
      </c>
      <c r="Q745">
        <v>-6.8530447120736557</v>
      </c>
      <c r="R745">
        <v>-6.8530447120736557</v>
      </c>
      <c r="S745">
        <v>-6.8530447120736557</v>
      </c>
    </row>
    <row r="746" spans="1:19" x14ac:dyDescent="0.25">
      <c r="A746" t="s">
        <v>2843</v>
      </c>
      <c r="B746" t="s">
        <v>2844</v>
      </c>
      <c r="C746" t="s">
        <v>2845</v>
      </c>
      <c r="D746" t="s">
        <v>2846</v>
      </c>
      <c r="E746">
        <v>7.5684284181047667E-2</v>
      </c>
      <c r="F746">
        <v>7.5684284181047667E-2</v>
      </c>
      <c r="G746">
        <v>1</v>
      </c>
      <c r="H746">
        <v>-0.6863308056613443</v>
      </c>
      <c r="I746">
        <v>2.1798286286509945</v>
      </c>
      <c r="J746">
        <v>2.6134652493671755</v>
      </c>
      <c r="K746">
        <v>-0.60245641317302423</v>
      </c>
      <c r="L746">
        <v>-6.8526571082780565</v>
      </c>
      <c r="M746">
        <v>-6.8526571082780565</v>
      </c>
      <c r="N746">
        <v>-6.8526571082780565</v>
      </c>
      <c r="O746">
        <v>-6.8526571082780565</v>
      </c>
      <c r="P746">
        <v>-6.8526571082780565</v>
      </c>
      <c r="Q746">
        <v>-6.8526571082780565</v>
      </c>
      <c r="R746">
        <v>-6.8526571082780565</v>
      </c>
      <c r="S746">
        <v>-6.8526571082780565</v>
      </c>
    </row>
    <row r="747" spans="1:19" x14ac:dyDescent="0.25">
      <c r="A747" t="s">
        <v>2847</v>
      </c>
      <c r="B747" t="s">
        <v>23</v>
      </c>
      <c r="C747" t="s">
        <v>2848</v>
      </c>
      <c r="D747" t="s">
        <v>2849</v>
      </c>
      <c r="E747">
        <v>0.13908167388222867</v>
      </c>
      <c r="F747">
        <v>0.13908167388222867</v>
      </c>
      <c r="G747">
        <v>1</v>
      </c>
      <c r="H747">
        <v>2.3792917202062815</v>
      </c>
      <c r="I747">
        <v>-6.8432039735070296</v>
      </c>
      <c r="J747">
        <v>-6.8432039735070296</v>
      </c>
      <c r="K747">
        <v>2.7463327756752687</v>
      </c>
      <c r="L747">
        <v>-6.8432039735070296</v>
      </c>
      <c r="M747">
        <v>-6.8432039735070296</v>
      </c>
      <c r="N747">
        <v>-6.8432039735070296</v>
      </c>
      <c r="O747">
        <v>-6.8432039735070296</v>
      </c>
      <c r="P747">
        <v>-6.8432039735070296</v>
      </c>
      <c r="Q747">
        <v>-6.8432039735070296</v>
      </c>
      <c r="R747">
        <v>-6.8432039735070296</v>
      </c>
      <c r="S747">
        <v>-6.8432039735070296</v>
      </c>
    </row>
    <row r="748" spans="1:19" x14ac:dyDescent="0.25">
      <c r="A748" t="s">
        <v>2850</v>
      </c>
      <c r="B748" t="s">
        <v>2851</v>
      </c>
      <c r="C748" t="s">
        <v>2852</v>
      </c>
      <c r="D748" t="s">
        <v>2853</v>
      </c>
      <c r="E748">
        <v>0.27980090391157381</v>
      </c>
      <c r="F748">
        <v>0.27980090391157381</v>
      </c>
      <c r="G748">
        <v>1</v>
      </c>
      <c r="H748">
        <v>-6.8355808569058656</v>
      </c>
      <c r="I748">
        <v>3.3821360688618847</v>
      </c>
      <c r="J748">
        <v>-6.8355808569058656</v>
      </c>
      <c r="K748">
        <v>0.57170948247123643</v>
      </c>
      <c r="L748">
        <v>-6.8355808569058656</v>
      </c>
      <c r="M748">
        <v>-6.8355808569058656</v>
      </c>
      <c r="N748">
        <v>-6.8355808569058656</v>
      </c>
      <c r="O748">
        <v>-6.8355808569058656</v>
      </c>
      <c r="P748">
        <v>-6.8355808569058656</v>
      </c>
      <c r="Q748">
        <v>-6.8355808569058656</v>
      </c>
      <c r="R748">
        <v>-6.8355808569058656</v>
      </c>
      <c r="S748">
        <v>-6.8355808569058656</v>
      </c>
    </row>
    <row r="749" spans="1:19" x14ac:dyDescent="0.25">
      <c r="A749" t="s">
        <v>2854</v>
      </c>
      <c r="B749" t="s">
        <v>2855</v>
      </c>
      <c r="C749" t="s">
        <v>2856</v>
      </c>
      <c r="D749" t="s">
        <v>2857</v>
      </c>
      <c r="E749">
        <v>6.971090542216403E-2</v>
      </c>
      <c r="F749">
        <v>6.971090542216403E-2</v>
      </c>
      <c r="G749">
        <v>1</v>
      </c>
      <c r="H749">
        <v>2.7142812137414367</v>
      </c>
      <c r="I749">
        <v>1.3397249018117829</v>
      </c>
      <c r="J749">
        <v>1.4995136629666708</v>
      </c>
      <c r="K749">
        <v>-6.8349761221013896</v>
      </c>
      <c r="L749">
        <v>-6.8349761221013896</v>
      </c>
      <c r="M749">
        <v>-6.8349761221013896</v>
      </c>
      <c r="N749">
        <v>-6.8349761221013896</v>
      </c>
      <c r="O749">
        <v>-6.8349761221013896</v>
      </c>
      <c r="P749">
        <v>-6.8349761221013896</v>
      </c>
      <c r="Q749">
        <v>-6.8349761221013896</v>
      </c>
      <c r="R749">
        <v>-6.8349761221013896</v>
      </c>
      <c r="S749">
        <v>-6.8349761221013896</v>
      </c>
    </row>
    <row r="750" spans="1:19" x14ac:dyDescent="0.25">
      <c r="A750" t="s">
        <v>2858</v>
      </c>
      <c r="B750" t="s">
        <v>23</v>
      </c>
      <c r="C750" t="s">
        <v>2859</v>
      </c>
      <c r="D750" t="s">
        <v>2860</v>
      </c>
      <c r="E750">
        <v>3.3306259855321672E-2</v>
      </c>
      <c r="F750">
        <v>3.3306259855321672E-2</v>
      </c>
      <c r="G750">
        <v>1</v>
      </c>
      <c r="H750">
        <v>1.7055433095212458</v>
      </c>
      <c r="I750">
        <v>0.84186994413773764</v>
      </c>
      <c r="J750">
        <v>-4.8186220323867331E-2</v>
      </c>
      <c r="K750">
        <v>2.5627779397299135</v>
      </c>
      <c r="L750">
        <v>-6.8258935913355234</v>
      </c>
      <c r="M750">
        <v>-6.8258935913355234</v>
      </c>
      <c r="N750">
        <v>-6.8258935913355234</v>
      </c>
      <c r="O750">
        <v>-6.8258935913355234</v>
      </c>
      <c r="P750">
        <v>-6.8258935913355234</v>
      </c>
      <c r="Q750">
        <v>-6.8258935913355234</v>
      </c>
      <c r="R750">
        <v>-6.8258935913355234</v>
      </c>
      <c r="S750">
        <v>-6.8258935913355234</v>
      </c>
    </row>
    <row r="751" spans="1:19" x14ac:dyDescent="0.25">
      <c r="A751" t="s">
        <v>2861</v>
      </c>
      <c r="B751" t="s">
        <v>2818</v>
      </c>
      <c r="C751" t="s">
        <v>2862</v>
      </c>
      <c r="D751" t="s">
        <v>2863</v>
      </c>
      <c r="E751">
        <v>2.6254014515521879E-3</v>
      </c>
      <c r="F751">
        <v>2.6254014515521879E-3</v>
      </c>
      <c r="G751">
        <v>1</v>
      </c>
      <c r="H751">
        <v>0.56243705521379683</v>
      </c>
      <c r="I751">
        <v>2.1498260904004463</v>
      </c>
      <c r="J751">
        <v>1.5991686423648355</v>
      </c>
      <c r="K751">
        <v>1.5771989147421657</v>
      </c>
      <c r="L751">
        <v>-6.7976802686100006</v>
      </c>
      <c r="M751">
        <v>-6.7976802686100006</v>
      </c>
      <c r="N751">
        <v>-6.7976802686100006</v>
      </c>
      <c r="O751">
        <v>-6.7976802686100006</v>
      </c>
      <c r="P751">
        <v>-6.7976802686100006</v>
      </c>
      <c r="Q751">
        <v>-6.7976802686100006</v>
      </c>
      <c r="R751">
        <v>-6.7976802686100006</v>
      </c>
      <c r="S751">
        <v>-6.7976802686100006</v>
      </c>
    </row>
    <row r="752" spans="1:19" x14ac:dyDescent="0.25">
      <c r="A752" t="s">
        <v>2864</v>
      </c>
      <c r="B752" t="s">
        <v>2865</v>
      </c>
      <c r="C752" t="s">
        <v>2866</v>
      </c>
      <c r="D752" t="s">
        <v>2867</v>
      </c>
      <c r="E752">
        <v>3.9486952273883893E-4</v>
      </c>
      <c r="F752">
        <v>3.9486952273883893E-4</v>
      </c>
      <c r="G752">
        <v>1</v>
      </c>
      <c r="H752">
        <v>1.240326194551626</v>
      </c>
      <c r="I752">
        <v>1.8794581443971865</v>
      </c>
      <c r="J752">
        <v>1.1059546288197142</v>
      </c>
      <c r="K752">
        <v>1.9002655410149991</v>
      </c>
      <c r="L752">
        <v>-6.7783208444435425</v>
      </c>
      <c r="M752">
        <v>-6.7783208444435425</v>
      </c>
      <c r="N752">
        <v>-6.7783208444435425</v>
      </c>
      <c r="O752">
        <v>-6.7783208444435425</v>
      </c>
      <c r="P752">
        <v>-6.7783208444435425</v>
      </c>
      <c r="Q752">
        <v>-6.7783208444435425</v>
      </c>
      <c r="R752">
        <v>-6.7783208444435425</v>
      </c>
      <c r="S752">
        <v>-6.7783208444435425</v>
      </c>
    </row>
    <row r="753" spans="1:19" x14ac:dyDescent="0.25">
      <c r="A753" t="s">
        <v>2868</v>
      </c>
      <c r="B753" t="s">
        <v>2869</v>
      </c>
      <c r="C753" t="s">
        <v>2870</v>
      </c>
      <c r="D753" t="s">
        <v>2871</v>
      </c>
      <c r="E753">
        <v>7.1698935925266694E-5</v>
      </c>
      <c r="F753">
        <v>7.1698935925266694E-5</v>
      </c>
      <c r="G753">
        <v>1</v>
      </c>
      <c r="H753">
        <v>1.6930221364414535</v>
      </c>
      <c r="I753">
        <v>1.6738184247231724</v>
      </c>
      <c r="J753">
        <v>1.7806318309098581</v>
      </c>
      <c r="K753">
        <v>1.0474959895447302</v>
      </c>
      <c r="L753">
        <v>-6.7684266148789805</v>
      </c>
      <c r="M753">
        <v>-6.7684266148789805</v>
      </c>
      <c r="N753">
        <v>-6.7684266148789805</v>
      </c>
      <c r="O753">
        <v>-6.7684266148789805</v>
      </c>
      <c r="P753">
        <v>-6.7684266148789805</v>
      </c>
      <c r="Q753">
        <v>-6.7684266148789805</v>
      </c>
      <c r="R753">
        <v>-6.7684266148789805</v>
      </c>
      <c r="S753">
        <v>-6.7684266148789805</v>
      </c>
    </row>
    <row r="754" spans="1:19" x14ac:dyDescent="0.25">
      <c r="A754" t="s">
        <v>2872</v>
      </c>
      <c r="B754" t="s">
        <v>2873</v>
      </c>
      <c r="C754" t="s">
        <v>2874</v>
      </c>
      <c r="D754" t="s">
        <v>2875</v>
      </c>
      <c r="E754">
        <v>0.10878572580616344</v>
      </c>
      <c r="F754">
        <v>0.10878572580616344</v>
      </c>
      <c r="G754">
        <v>1</v>
      </c>
      <c r="H754">
        <v>-6.7645801548682254</v>
      </c>
      <c r="I754">
        <v>2.892136022499638</v>
      </c>
      <c r="J754">
        <v>1.4162730628297207</v>
      </c>
      <c r="K754">
        <v>0.86756875521694599</v>
      </c>
      <c r="L754">
        <v>-6.7645801548682254</v>
      </c>
      <c r="M754">
        <v>-6.7645801548682254</v>
      </c>
      <c r="N754">
        <v>-6.7645801548682254</v>
      </c>
      <c r="O754">
        <v>-6.7645801548682254</v>
      </c>
      <c r="P754">
        <v>-6.7645801548682254</v>
      </c>
      <c r="Q754">
        <v>-6.7645801548682254</v>
      </c>
      <c r="R754">
        <v>-6.7645801548682254</v>
      </c>
      <c r="S754">
        <v>-6.7645801548682254</v>
      </c>
    </row>
    <row r="755" spans="1:19" x14ac:dyDescent="0.25">
      <c r="A755" t="s">
        <v>2876</v>
      </c>
      <c r="B755" t="s">
        <v>2877</v>
      </c>
      <c r="C755" t="s">
        <v>2878</v>
      </c>
      <c r="D755" t="s">
        <v>2879</v>
      </c>
      <c r="E755">
        <v>3.3257062143754894E-2</v>
      </c>
      <c r="F755">
        <v>3.3257062143754894E-2</v>
      </c>
      <c r="G755">
        <v>1</v>
      </c>
      <c r="H755">
        <v>-6.7616777882023813</v>
      </c>
      <c r="I755">
        <v>2.3737561573254671</v>
      </c>
      <c r="J755">
        <v>1.8132893724150754</v>
      </c>
      <c r="K755">
        <v>1.6869457465255764</v>
      </c>
      <c r="L755">
        <v>-6.7616777882023813</v>
      </c>
      <c r="M755">
        <v>-6.7616777882023813</v>
      </c>
      <c r="N755">
        <v>-6.7616777882023813</v>
      </c>
      <c r="O755">
        <v>-6.7616777882023813</v>
      </c>
      <c r="P755">
        <v>-6.7616777882023813</v>
      </c>
      <c r="Q755">
        <v>-6.7616777882023813</v>
      </c>
      <c r="R755">
        <v>-6.7616777882023813</v>
      </c>
      <c r="S755">
        <v>-6.7616777882023813</v>
      </c>
    </row>
    <row r="756" spans="1:19" x14ac:dyDescent="0.25">
      <c r="A756" t="s">
        <v>2880</v>
      </c>
      <c r="B756" t="s">
        <v>2881</v>
      </c>
      <c r="C756" t="s">
        <v>2882</v>
      </c>
      <c r="D756" t="s">
        <v>2883</v>
      </c>
      <c r="E756">
        <v>0.14422611632635887</v>
      </c>
      <c r="F756">
        <v>0.14422611632635887</v>
      </c>
      <c r="G756">
        <v>1</v>
      </c>
      <c r="H756">
        <v>-6.7551036884553524</v>
      </c>
      <c r="I756">
        <v>2.8122900611225843</v>
      </c>
      <c r="J756">
        <v>2.2878962452109315</v>
      </c>
      <c r="K756">
        <v>-6.7551036884553524</v>
      </c>
      <c r="L756">
        <v>-6.7551036884553524</v>
      </c>
      <c r="M756">
        <v>-6.7551036884553524</v>
      </c>
      <c r="N756">
        <v>-6.7551036884553524</v>
      </c>
      <c r="O756">
        <v>-6.7551036884553524</v>
      </c>
      <c r="P756">
        <v>-6.7551036884553524</v>
      </c>
      <c r="Q756">
        <v>-6.7551036884553524</v>
      </c>
      <c r="R756">
        <v>-6.7551036884553524</v>
      </c>
      <c r="S756">
        <v>-6.7551036884553524</v>
      </c>
    </row>
    <row r="757" spans="1:19" x14ac:dyDescent="0.25">
      <c r="A757" t="s">
        <v>2884</v>
      </c>
      <c r="B757" t="s">
        <v>2885</v>
      </c>
      <c r="C757" t="s">
        <v>2886</v>
      </c>
      <c r="D757" t="s">
        <v>2887</v>
      </c>
      <c r="E757">
        <v>0.13398349056403566</v>
      </c>
      <c r="F757">
        <v>0.13398349056403566</v>
      </c>
      <c r="G757">
        <v>1</v>
      </c>
      <c r="H757">
        <v>-6.7507273956520431</v>
      </c>
      <c r="I757">
        <v>2.5661378144565581</v>
      </c>
      <c r="J757">
        <v>2.5813322367648177</v>
      </c>
      <c r="K757">
        <v>-6.7507273956520431</v>
      </c>
      <c r="L757">
        <v>-6.7507273956520431</v>
      </c>
      <c r="M757">
        <v>-6.7507273956520431</v>
      </c>
      <c r="N757">
        <v>-6.7507273956520431</v>
      </c>
      <c r="O757">
        <v>-6.7507273956520431</v>
      </c>
      <c r="P757">
        <v>-6.7507273956520431</v>
      </c>
      <c r="Q757">
        <v>-6.7507273956520431</v>
      </c>
      <c r="R757">
        <v>-6.7507273956520431</v>
      </c>
      <c r="S757">
        <v>-6.7507273956520431</v>
      </c>
    </row>
    <row r="758" spans="1:19" x14ac:dyDescent="0.25">
      <c r="A758" t="s">
        <v>2888</v>
      </c>
      <c r="B758" t="s">
        <v>2889</v>
      </c>
      <c r="C758" t="s">
        <v>2890</v>
      </c>
      <c r="D758" t="s">
        <v>2891</v>
      </c>
      <c r="E758">
        <v>0.10638217536721123</v>
      </c>
      <c r="F758">
        <v>0.10638217536721123</v>
      </c>
      <c r="G758">
        <v>1</v>
      </c>
      <c r="H758">
        <v>2.4201473659114638</v>
      </c>
      <c r="I758">
        <v>-0.84520486342643597</v>
      </c>
      <c r="J758">
        <v>-6.7467053522167513</v>
      </c>
      <c r="K758">
        <v>2.5867176826581351</v>
      </c>
      <c r="L758">
        <v>-6.7467053522167513</v>
      </c>
      <c r="M758">
        <v>-6.7467053522167513</v>
      </c>
      <c r="N758">
        <v>-6.7467053522167513</v>
      </c>
      <c r="O758">
        <v>-6.7467053522167513</v>
      </c>
      <c r="P758">
        <v>-6.7467053522167513</v>
      </c>
      <c r="Q758">
        <v>-6.7467053522167513</v>
      </c>
      <c r="R758">
        <v>-6.7467053522167513</v>
      </c>
      <c r="S758">
        <v>-6.7467053522167513</v>
      </c>
    </row>
    <row r="759" spans="1:19" x14ac:dyDescent="0.25">
      <c r="A759" t="s">
        <v>2892</v>
      </c>
      <c r="B759" t="s">
        <v>23</v>
      </c>
      <c r="C759" t="s">
        <v>2893</v>
      </c>
      <c r="D759" t="s">
        <v>2894</v>
      </c>
      <c r="E759">
        <v>0.15412573564238635</v>
      </c>
      <c r="F759">
        <v>0.15412573564238635</v>
      </c>
      <c r="G759">
        <v>1</v>
      </c>
      <c r="H759">
        <v>-6.7351515754330551</v>
      </c>
      <c r="I759">
        <v>1.2184092347287596</v>
      </c>
      <c r="J759">
        <v>0.39866333098322776</v>
      </c>
      <c r="K759">
        <v>3.0479453957647569</v>
      </c>
      <c r="L759">
        <v>-6.7351515754330551</v>
      </c>
      <c r="M759">
        <v>-6.7351515754330551</v>
      </c>
      <c r="N759">
        <v>-6.7351515754330551</v>
      </c>
      <c r="O759">
        <v>-6.7351515754330551</v>
      </c>
      <c r="P759">
        <v>-6.7351515754330551</v>
      </c>
      <c r="Q759">
        <v>-6.7351515754330551</v>
      </c>
      <c r="R759">
        <v>-6.7351515754330551</v>
      </c>
      <c r="S759">
        <v>-6.7351515754330551</v>
      </c>
    </row>
    <row r="760" spans="1:19" x14ac:dyDescent="0.25">
      <c r="A760" t="s">
        <v>2895</v>
      </c>
      <c r="B760" t="s">
        <v>2896</v>
      </c>
      <c r="C760" t="s">
        <v>2897</v>
      </c>
      <c r="D760" t="s">
        <v>2898</v>
      </c>
      <c r="E760">
        <v>0.28418142917880673</v>
      </c>
      <c r="F760">
        <v>0.28418142917880673</v>
      </c>
      <c r="G760">
        <v>1</v>
      </c>
      <c r="H760">
        <v>-6.728407367027855</v>
      </c>
      <c r="I760">
        <v>0.48587835766784121</v>
      </c>
      <c r="J760">
        <v>3.3930391359529062</v>
      </c>
      <c r="K760">
        <v>-6.728407367027855</v>
      </c>
      <c r="L760">
        <v>-6.728407367027855</v>
      </c>
      <c r="M760">
        <v>-6.728407367027855</v>
      </c>
      <c r="N760">
        <v>-6.728407367027855</v>
      </c>
      <c r="O760">
        <v>-6.728407367027855</v>
      </c>
      <c r="P760">
        <v>-6.728407367027855</v>
      </c>
      <c r="Q760">
        <v>-6.728407367027855</v>
      </c>
      <c r="R760">
        <v>-6.728407367027855</v>
      </c>
      <c r="S760">
        <v>-6.728407367027855</v>
      </c>
    </row>
    <row r="761" spans="1:19" x14ac:dyDescent="0.25">
      <c r="A761" t="s">
        <v>2899</v>
      </c>
      <c r="B761" t="s">
        <v>2900</v>
      </c>
      <c r="C761" t="s">
        <v>2901</v>
      </c>
      <c r="D761" t="s">
        <v>2902</v>
      </c>
      <c r="E761">
        <v>0.12999524407089322</v>
      </c>
      <c r="F761">
        <v>0.12999524407089322</v>
      </c>
      <c r="G761">
        <v>1</v>
      </c>
      <c r="H761">
        <v>-0.99819232800369206</v>
      </c>
      <c r="I761">
        <v>2.8563793655519572</v>
      </c>
      <c r="J761">
        <v>2.0607899237628668</v>
      </c>
      <c r="K761">
        <v>-6.7217338249464005</v>
      </c>
      <c r="L761">
        <v>-6.7217338249464005</v>
      </c>
      <c r="M761">
        <v>-6.7217338249464005</v>
      </c>
      <c r="N761">
        <v>-6.7217338249464005</v>
      </c>
      <c r="O761">
        <v>-6.7217338249464005</v>
      </c>
      <c r="P761">
        <v>-6.7217338249464005</v>
      </c>
      <c r="Q761">
        <v>-6.7217338249464005</v>
      </c>
      <c r="R761">
        <v>-6.7217338249464005</v>
      </c>
      <c r="S761">
        <v>-6.7217338249464005</v>
      </c>
    </row>
    <row r="762" spans="1:19" x14ac:dyDescent="0.25">
      <c r="A762" t="s">
        <v>2903</v>
      </c>
      <c r="B762" t="s">
        <v>2904</v>
      </c>
      <c r="C762" t="s">
        <v>2905</v>
      </c>
      <c r="D762" t="s">
        <v>2902</v>
      </c>
      <c r="E762">
        <v>0.12999524407089322</v>
      </c>
      <c r="F762">
        <v>0.12999524407089322</v>
      </c>
      <c r="G762">
        <v>1</v>
      </c>
      <c r="H762">
        <v>-0.99819232800369206</v>
      </c>
      <c r="I762">
        <v>2.8563793655519572</v>
      </c>
      <c r="J762">
        <v>2.0607899237628668</v>
      </c>
      <c r="K762">
        <v>-6.7217338249464005</v>
      </c>
      <c r="L762">
        <v>-6.7217338249464005</v>
      </c>
      <c r="M762">
        <v>-6.7217338249464005</v>
      </c>
      <c r="N762">
        <v>-6.7217338249464005</v>
      </c>
      <c r="O762">
        <v>-6.7217338249464005</v>
      </c>
      <c r="P762">
        <v>-6.7217338249464005</v>
      </c>
      <c r="Q762">
        <v>-6.7217338249464005</v>
      </c>
      <c r="R762">
        <v>-6.7217338249464005</v>
      </c>
      <c r="S762">
        <v>-6.7217338249464005</v>
      </c>
    </row>
    <row r="763" spans="1:19" x14ac:dyDescent="0.25">
      <c r="A763" t="s">
        <v>2906</v>
      </c>
      <c r="B763" t="s">
        <v>2907</v>
      </c>
      <c r="C763" t="s">
        <v>2908</v>
      </c>
      <c r="D763" t="s">
        <v>2909</v>
      </c>
      <c r="E763">
        <v>0.14584546587057751</v>
      </c>
      <c r="F763">
        <v>0.14584546587057751</v>
      </c>
      <c r="G763">
        <v>1</v>
      </c>
      <c r="H763">
        <v>-6.7099003401693356</v>
      </c>
      <c r="I763">
        <v>-6.7099003401693356</v>
      </c>
      <c r="J763">
        <v>2.2629650485644679</v>
      </c>
      <c r="K763">
        <v>2.828774825261597</v>
      </c>
      <c r="L763">
        <v>-6.7099003401693356</v>
      </c>
      <c r="M763">
        <v>-6.7099003401693356</v>
      </c>
      <c r="N763">
        <v>-6.7099003401693356</v>
      </c>
      <c r="O763">
        <v>-6.7099003401693356</v>
      </c>
      <c r="P763">
        <v>-6.7099003401693356</v>
      </c>
      <c r="Q763">
        <v>-6.7099003401693356</v>
      </c>
      <c r="R763">
        <v>-6.7099003401693356</v>
      </c>
      <c r="S763">
        <v>-6.7099003401693356</v>
      </c>
    </row>
    <row r="764" spans="1:19" x14ac:dyDescent="0.25">
      <c r="A764" t="s">
        <v>2910</v>
      </c>
      <c r="B764" t="s">
        <v>501</v>
      </c>
      <c r="C764" t="s">
        <v>2911</v>
      </c>
      <c r="D764" t="s">
        <v>2912</v>
      </c>
      <c r="E764">
        <v>7.0028139636578793E-2</v>
      </c>
      <c r="F764">
        <v>7.0028139636578793E-2</v>
      </c>
      <c r="G764">
        <v>1</v>
      </c>
      <c r="H764">
        <v>-6.6996770947654385</v>
      </c>
      <c r="I764">
        <v>1.8591489607749139</v>
      </c>
      <c r="J764">
        <v>0.93327835503651491</v>
      </c>
      <c r="K764">
        <v>2.6726220916231314</v>
      </c>
      <c r="L764">
        <v>-6.6996770947654385</v>
      </c>
      <c r="M764">
        <v>-6.6996770947654385</v>
      </c>
      <c r="N764">
        <v>-6.6996770947654385</v>
      </c>
      <c r="O764">
        <v>-6.6996770947654385</v>
      </c>
      <c r="P764">
        <v>-6.6996770947654385</v>
      </c>
      <c r="Q764">
        <v>-6.6996770947654385</v>
      </c>
      <c r="R764">
        <v>-6.6996770947654385</v>
      </c>
      <c r="S764">
        <v>-6.6996770947654385</v>
      </c>
    </row>
    <row r="765" spans="1:19" x14ac:dyDescent="0.25">
      <c r="A765" t="s">
        <v>2913</v>
      </c>
      <c r="B765" t="s">
        <v>2914</v>
      </c>
      <c r="C765" t="s">
        <v>2915</v>
      </c>
      <c r="D765" t="s">
        <v>2916</v>
      </c>
      <c r="E765">
        <v>9.0316284189400506E-2</v>
      </c>
      <c r="F765">
        <v>9.0316284189400506E-2</v>
      </c>
      <c r="G765">
        <v>1</v>
      </c>
      <c r="H765">
        <v>-5.027715113695097E-2</v>
      </c>
      <c r="I765">
        <v>2.6100438387430427</v>
      </c>
      <c r="J765">
        <v>2.2755607701754714</v>
      </c>
      <c r="K765">
        <v>-6.6899683152314093</v>
      </c>
      <c r="L765">
        <v>-6.6899683152314093</v>
      </c>
      <c r="M765">
        <v>-6.6899683152314093</v>
      </c>
      <c r="N765">
        <v>-6.6899683152314093</v>
      </c>
      <c r="O765">
        <v>-6.6899683152314093</v>
      </c>
      <c r="P765">
        <v>-6.6899683152314093</v>
      </c>
      <c r="Q765">
        <v>-6.6899683152314093</v>
      </c>
      <c r="R765">
        <v>-6.6899683152314093</v>
      </c>
      <c r="S765">
        <v>-6.6899683152314093</v>
      </c>
    </row>
    <row r="766" spans="1:19" x14ac:dyDescent="0.25">
      <c r="A766" t="s">
        <v>2917</v>
      </c>
      <c r="B766" t="s">
        <v>2918</v>
      </c>
      <c r="C766" t="s">
        <v>2919</v>
      </c>
      <c r="D766" t="s">
        <v>2920</v>
      </c>
      <c r="E766">
        <v>0.15687054331760264</v>
      </c>
      <c r="F766">
        <v>0.15687054331760264</v>
      </c>
      <c r="G766">
        <v>1</v>
      </c>
      <c r="H766">
        <v>3.0565171387012531</v>
      </c>
      <c r="I766">
        <v>0.38547244328825792</v>
      </c>
      <c r="J766">
        <v>1.1932468673161472</v>
      </c>
      <c r="K766">
        <v>-6.6856949142863504</v>
      </c>
      <c r="L766">
        <v>-6.6856949142863504</v>
      </c>
      <c r="M766">
        <v>-6.6856949142863504</v>
      </c>
      <c r="N766">
        <v>-6.6856949142863504</v>
      </c>
      <c r="O766">
        <v>-6.6856949142863504</v>
      </c>
      <c r="P766">
        <v>-6.6856949142863504</v>
      </c>
      <c r="Q766">
        <v>-6.6856949142863504</v>
      </c>
      <c r="R766">
        <v>-6.6856949142863504</v>
      </c>
      <c r="S766">
        <v>-6.6856949142863504</v>
      </c>
    </row>
    <row r="767" spans="1:19" x14ac:dyDescent="0.25">
      <c r="A767" t="s">
        <v>2921</v>
      </c>
      <c r="B767" t="s">
        <v>2922</v>
      </c>
      <c r="C767" t="s">
        <v>2923</v>
      </c>
      <c r="D767" t="s">
        <v>2924</v>
      </c>
      <c r="E767">
        <v>0.16871883168628732</v>
      </c>
      <c r="F767">
        <v>0.16871883168628732</v>
      </c>
      <c r="G767">
        <v>1</v>
      </c>
      <c r="H767">
        <v>-6.6591853748577812</v>
      </c>
      <c r="I767">
        <v>2.9907438209934778</v>
      </c>
      <c r="J767">
        <v>1.9826631708619367</v>
      </c>
      <c r="K767">
        <v>-6.6591853748577812</v>
      </c>
      <c r="L767">
        <v>-6.6591853748577812</v>
      </c>
      <c r="M767">
        <v>-6.6591853748577812</v>
      </c>
      <c r="N767">
        <v>-6.6591853748577812</v>
      </c>
      <c r="O767">
        <v>-6.6591853748577812</v>
      </c>
      <c r="P767">
        <v>-6.6591853748577812</v>
      </c>
      <c r="Q767">
        <v>-6.6591853748577812</v>
      </c>
      <c r="R767">
        <v>-6.6591853748577812</v>
      </c>
      <c r="S767">
        <v>-6.6591853748577812</v>
      </c>
    </row>
    <row r="768" spans="1:19" x14ac:dyDescent="0.25">
      <c r="A768" t="s">
        <v>2925</v>
      </c>
      <c r="B768" t="s">
        <v>2926</v>
      </c>
      <c r="C768" t="s">
        <v>2927</v>
      </c>
      <c r="D768" t="s">
        <v>2928</v>
      </c>
      <c r="E768">
        <v>0.18000969406947087</v>
      </c>
      <c r="F768">
        <v>0.18000969406947087</v>
      </c>
      <c r="G768">
        <v>1</v>
      </c>
      <c r="H768">
        <v>-6.6467323241109604</v>
      </c>
      <c r="I768">
        <v>3.0473866541013916</v>
      </c>
      <c r="J768">
        <v>1.8611886454588444</v>
      </c>
      <c r="K768">
        <v>-6.6467323241109604</v>
      </c>
      <c r="L768">
        <v>-6.6467323241109604</v>
      </c>
      <c r="M768">
        <v>-6.6467323241109604</v>
      </c>
      <c r="N768">
        <v>-6.6467323241109604</v>
      </c>
      <c r="O768">
        <v>-6.6467323241109604</v>
      </c>
      <c r="P768">
        <v>-6.6467323241109604</v>
      </c>
      <c r="Q768">
        <v>-6.6467323241109604</v>
      </c>
      <c r="R768">
        <v>-6.6467323241109604</v>
      </c>
      <c r="S768">
        <v>-6.6467323241109604</v>
      </c>
    </row>
    <row r="769" spans="1:19" x14ac:dyDescent="0.25">
      <c r="A769" t="s">
        <v>2929</v>
      </c>
      <c r="B769" t="s">
        <v>2930</v>
      </c>
      <c r="C769" t="s">
        <v>2931</v>
      </c>
      <c r="D769" t="s">
        <v>2932</v>
      </c>
      <c r="E769">
        <v>3.4030923497624113E-2</v>
      </c>
      <c r="F769">
        <v>3.4030923497624113E-2</v>
      </c>
      <c r="G769">
        <v>1</v>
      </c>
      <c r="H769">
        <v>-6.6291575602749022</v>
      </c>
      <c r="I769">
        <v>1.9602325949229411</v>
      </c>
      <c r="J769">
        <v>2.3522710285875501</v>
      </c>
      <c r="K769">
        <v>1.5417908655777044</v>
      </c>
      <c r="L769">
        <v>-6.6291575602749022</v>
      </c>
      <c r="M769">
        <v>-6.6291575602749022</v>
      </c>
      <c r="N769">
        <v>-6.6291575602749022</v>
      </c>
      <c r="O769">
        <v>-6.6291575602749022</v>
      </c>
      <c r="P769">
        <v>-6.6291575602749022</v>
      </c>
      <c r="Q769">
        <v>-6.6291575602749022</v>
      </c>
      <c r="R769">
        <v>-6.6291575602749022</v>
      </c>
      <c r="S769">
        <v>-6.6291575602749022</v>
      </c>
    </row>
    <row r="770" spans="1:19" x14ac:dyDescent="0.25">
      <c r="A770" t="s">
        <v>2933</v>
      </c>
      <c r="B770" t="s">
        <v>2934</v>
      </c>
      <c r="C770" t="s">
        <v>2935</v>
      </c>
      <c r="D770" t="s">
        <v>2936</v>
      </c>
      <c r="E770">
        <v>0.10443267254058068</v>
      </c>
      <c r="F770">
        <v>0.10443267254058068</v>
      </c>
      <c r="G770">
        <v>1</v>
      </c>
      <c r="H770">
        <v>-6.6007052779193938</v>
      </c>
      <c r="I770">
        <v>2.3311762645707494</v>
      </c>
      <c r="J770">
        <v>2.6389193544467826</v>
      </c>
      <c r="K770">
        <v>-0.62935931774651555</v>
      </c>
      <c r="L770">
        <v>-6.6007052779193938</v>
      </c>
      <c r="M770">
        <v>-6.6007052779193938</v>
      </c>
      <c r="N770">
        <v>-6.6007052779193938</v>
      </c>
      <c r="O770">
        <v>-6.6007052779193938</v>
      </c>
      <c r="P770">
        <v>-6.6007052779193938</v>
      </c>
      <c r="Q770">
        <v>-6.6007052779193938</v>
      </c>
      <c r="R770">
        <v>-6.6007052779193938</v>
      </c>
      <c r="S770">
        <v>-6.6007052779193938</v>
      </c>
    </row>
    <row r="771" spans="1:19" x14ac:dyDescent="0.25">
      <c r="A771" t="s">
        <v>2937</v>
      </c>
      <c r="B771" t="s">
        <v>2938</v>
      </c>
      <c r="C771" t="s">
        <v>2939</v>
      </c>
      <c r="D771" t="s">
        <v>2940</v>
      </c>
      <c r="E771">
        <v>0.16465034755857513</v>
      </c>
      <c r="F771">
        <v>0.16465034755857513</v>
      </c>
      <c r="G771">
        <v>1</v>
      </c>
      <c r="H771">
        <v>-6.5911917495186323</v>
      </c>
      <c r="I771">
        <v>2.9672158091431031</v>
      </c>
      <c r="J771">
        <v>2.0271633521186381</v>
      </c>
      <c r="K771">
        <v>-6.5911917495186323</v>
      </c>
      <c r="L771">
        <v>-6.5911917495186323</v>
      </c>
      <c r="M771">
        <v>-6.5911917495186323</v>
      </c>
      <c r="N771">
        <v>-6.5911917495186323</v>
      </c>
      <c r="O771">
        <v>-6.5911917495186323</v>
      </c>
      <c r="P771">
        <v>-6.5911917495186323</v>
      </c>
      <c r="Q771">
        <v>-6.5911917495186323</v>
      </c>
      <c r="R771">
        <v>-6.5911917495186323</v>
      </c>
      <c r="S771">
        <v>-6.5911917495186323</v>
      </c>
    </row>
    <row r="772" spans="1:19" x14ac:dyDescent="0.25">
      <c r="A772" t="s">
        <v>2941</v>
      </c>
      <c r="B772" t="s">
        <v>2942</v>
      </c>
      <c r="C772" t="s">
        <v>2943</v>
      </c>
      <c r="D772" t="s">
        <v>2944</v>
      </c>
      <c r="E772">
        <v>0.14187886401435651</v>
      </c>
      <c r="F772">
        <v>0.14187886401435651</v>
      </c>
      <c r="G772">
        <v>1</v>
      </c>
      <c r="H772">
        <v>1.958420204955301</v>
      </c>
      <c r="I772">
        <v>-1.1591977714884139</v>
      </c>
      <c r="J772">
        <v>-6.5823084278202639</v>
      </c>
      <c r="K772">
        <v>2.9206656750367204</v>
      </c>
      <c r="L772">
        <v>-6.5823084278202639</v>
      </c>
      <c r="M772">
        <v>-6.5823084278202639</v>
      </c>
      <c r="N772">
        <v>-6.5823084278202639</v>
      </c>
      <c r="O772">
        <v>-6.5823084278202639</v>
      </c>
      <c r="P772">
        <v>-6.5823084278202639</v>
      </c>
      <c r="Q772">
        <v>-6.5823084278202639</v>
      </c>
      <c r="R772">
        <v>-6.5823084278202639</v>
      </c>
      <c r="S772">
        <v>-6.5823084278202639</v>
      </c>
    </row>
    <row r="773" spans="1:19" x14ac:dyDescent="0.25">
      <c r="A773" t="s">
        <v>2945</v>
      </c>
      <c r="B773" t="s">
        <v>2946</v>
      </c>
      <c r="C773" t="s">
        <v>2947</v>
      </c>
      <c r="D773" t="s">
        <v>2948</v>
      </c>
      <c r="E773">
        <v>6.0882809425110516E-3</v>
      </c>
      <c r="F773">
        <v>6.0882809425110516E-3</v>
      </c>
      <c r="G773">
        <v>1</v>
      </c>
      <c r="H773">
        <v>2.3304633160598294</v>
      </c>
      <c r="I773">
        <v>1.5184281516572893</v>
      </c>
      <c r="J773">
        <v>0.81583317232171793</v>
      </c>
      <c r="K773">
        <v>1.1773955618011451</v>
      </c>
      <c r="L773">
        <v>-6.581245116128569</v>
      </c>
      <c r="M773">
        <v>-6.581245116128569</v>
      </c>
      <c r="N773">
        <v>-6.581245116128569</v>
      </c>
      <c r="O773">
        <v>-6.581245116128569</v>
      </c>
      <c r="P773">
        <v>-6.581245116128569</v>
      </c>
      <c r="Q773">
        <v>-6.581245116128569</v>
      </c>
      <c r="R773">
        <v>-6.581245116128569</v>
      </c>
      <c r="S773">
        <v>-6.581245116128569</v>
      </c>
    </row>
    <row r="774" spans="1:19" x14ac:dyDescent="0.25">
      <c r="A774" t="s">
        <v>2949</v>
      </c>
      <c r="B774" t="s">
        <v>23</v>
      </c>
      <c r="C774" t="s">
        <v>2950</v>
      </c>
      <c r="D774" t="s">
        <v>2951</v>
      </c>
      <c r="E774">
        <v>0.13540137008524603</v>
      </c>
      <c r="F774">
        <v>0.13540137008524603</v>
      </c>
      <c r="G774">
        <v>1</v>
      </c>
      <c r="H774">
        <v>-6.5756424503571429</v>
      </c>
      <c r="I774">
        <v>2.4726460223965252</v>
      </c>
      <c r="J774">
        <v>2.6655177055471975</v>
      </c>
      <c r="K774">
        <v>-6.5756424503571429</v>
      </c>
      <c r="L774">
        <v>-6.5756424503571429</v>
      </c>
      <c r="M774">
        <v>-6.5756424503571429</v>
      </c>
      <c r="N774">
        <v>-6.5756424503571429</v>
      </c>
      <c r="O774">
        <v>-6.5756424503571429</v>
      </c>
      <c r="P774">
        <v>-6.5756424503571429</v>
      </c>
      <c r="Q774">
        <v>-6.5756424503571429</v>
      </c>
      <c r="R774">
        <v>-6.5756424503571429</v>
      </c>
      <c r="S774">
        <v>-6.5756424503571429</v>
      </c>
    </row>
    <row r="775" spans="1:19" x14ac:dyDescent="0.25">
      <c r="A775" t="s">
        <v>2952</v>
      </c>
      <c r="B775" t="s">
        <v>2953</v>
      </c>
      <c r="C775" t="s">
        <v>2954</v>
      </c>
      <c r="D775" t="s">
        <v>2955</v>
      </c>
      <c r="E775">
        <v>0.15463749524947643</v>
      </c>
      <c r="F775">
        <v>0.15463749524947643</v>
      </c>
      <c r="G775">
        <v>1</v>
      </c>
      <c r="H775">
        <v>-6.574788435673053</v>
      </c>
      <c r="I775">
        <v>2.9019903550890001</v>
      </c>
      <c r="J775">
        <v>2.1442184826131645</v>
      </c>
      <c r="K775">
        <v>-6.574788435673053</v>
      </c>
      <c r="L775">
        <v>-6.574788435673053</v>
      </c>
      <c r="M775">
        <v>-6.574788435673053</v>
      </c>
      <c r="N775">
        <v>-6.574788435673053</v>
      </c>
      <c r="O775">
        <v>-6.574788435673053</v>
      </c>
      <c r="P775">
        <v>-6.574788435673053</v>
      </c>
      <c r="Q775">
        <v>-6.574788435673053</v>
      </c>
      <c r="R775">
        <v>-6.574788435673053</v>
      </c>
      <c r="S775">
        <v>-6.574788435673053</v>
      </c>
    </row>
    <row r="776" spans="1:19" x14ac:dyDescent="0.25">
      <c r="A776" t="s">
        <v>2956</v>
      </c>
      <c r="B776" t="s">
        <v>2957</v>
      </c>
      <c r="C776" t="s">
        <v>2958</v>
      </c>
      <c r="D776" t="s">
        <v>2959</v>
      </c>
      <c r="E776">
        <v>0.22243092342542109</v>
      </c>
      <c r="F776">
        <v>0.22243092342542109</v>
      </c>
      <c r="G776">
        <v>1</v>
      </c>
      <c r="H776">
        <v>-6.568634258273101</v>
      </c>
      <c r="I776">
        <v>3.2106980592477132</v>
      </c>
      <c r="J776">
        <v>1.3987136012263479</v>
      </c>
      <c r="K776">
        <v>-6.568634258273101</v>
      </c>
      <c r="L776">
        <v>-6.568634258273101</v>
      </c>
      <c r="M776">
        <v>-6.568634258273101</v>
      </c>
      <c r="N776">
        <v>-6.568634258273101</v>
      </c>
      <c r="O776">
        <v>-6.568634258273101</v>
      </c>
      <c r="P776">
        <v>-6.568634258273101</v>
      </c>
      <c r="Q776">
        <v>-6.568634258273101</v>
      </c>
      <c r="R776">
        <v>-6.568634258273101</v>
      </c>
      <c r="S776">
        <v>-6.568634258273101</v>
      </c>
    </row>
    <row r="777" spans="1:19" x14ac:dyDescent="0.25">
      <c r="A777" t="s">
        <v>2960</v>
      </c>
      <c r="B777" t="s">
        <v>2961</v>
      </c>
      <c r="C777" t="s">
        <v>2962</v>
      </c>
      <c r="D777" t="s">
        <v>2963</v>
      </c>
      <c r="E777">
        <v>0.17597868906027875</v>
      </c>
      <c r="F777">
        <v>0.17597868906027875</v>
      </c>
      <c r="G777">
        <v>1</v>
      </c>
      <c r="H777">
        <v>-6.5451810863331383</v>
      </c>
      <c r="I777">
        <v>3.0272372992481369</v>
      </c>
      <c r="J777">
        <v>1.9032120877172145</v>
      </c>
      <c r="K777">
        <v>-6.5451810863331383</v>
      </c>
      <c r="L777">
        <v>-6.5451810863331383</v>
      </c>
      <c r="M777">
        <v>-6.5451810863331383</v>
      </c>
      <c r="N777">
        <v>-6.5451810863331383</v>
      </c>
      <c r="O777">
        <v>-6.5451810863331383</v>
      </c>
      <c r="P777">
        <v>-6.5451810863331383</v>
      </c>
      <c r="Q777">
        <v>-6.5451810863331383</v>
      </c>
      <c r="R777">
        <v>-6.5451810863331383</v>
      </c>
      <c r="S777">
        <v>-6.5451810863331383</v>
      </c>
    </row>
    <row r="778" spans="1:19" x14ac:dyDescent="0.25">
      <c r="A778" t="s">
        <v>2964</v>
      </c>
      <c r="B778" t="s">
        <v>2681</v>
      </c>
      <c r="C778" t="s">
        <v>2965</v>
      </c>
      <c r="D778" t="s">
        <v>2966</v>
      </c>
      <c r="E778">
        <v>9.9633253207614819E-2</v>
      </c>
      <c r="F778">
        <v>9.9633253207614819E-2</v>
      </c>
      <c r="G778">
        <v>1</v>
      </c>
      <c r="H778">
        <v>-6.5388549858075526</v>
      </c>
      <c r="I778">
        <v>2.3459623110763057</v>
      </c>
      <c r="J778">
        <v>2.606898085360208</v>
      </c>
      <c r="K778">
        <v>-0.4594035363547701</v>
      </c>
      <c r="L778">
        <v>-6.5388549858075526</v>
      </c>
      <c r="M778">
        <v>-6.5388549858075526</v>
      </c>
      <c r="N778">
        <v>-6.5388549858075526</v>
      </c>
      <c r="O778">
        <v>-6.5388549858075526</v>
      </c>
      <c r="P778">
        <v>-6.5388549858075526</v>
      </c>
      <c r="Q778">
        <v>-6.5388549858075526</v>
      </c>
      <c r="R778">
        <v>-6.5388549858075526</v>
      </c>
      <c r="S778">
        <v>-6.5388549858075526</v>
      </c>
    </row>
    <row r="779" spans="1:19" x14ac:dyDescent="0.25">
      <c r="A779" t="s">
        <v>2967</v>
      </c>
      <c r="B779" t="s">
        <v>2968</v>
      </c>
      <c r="C779" t="s">
        <v>2969</v>
      </c>
      <c r="D779" t="s">
        <v>2970</v>
      </c>
      <c r="E779">
        <v>4.460572034898324E-2</v>
      </c>
      <c r="F779">
        <v>4.460572034898324E-2</v>
      </c>
      <c r="G779">
        <v>1</v>
      </c>
      <c r="H779">
        <v>-6.520213305525254</v>
      </c>
      <c r="I779">
        <v>2.4493000306926196</v>
      </c>
      <c r="J779">
        <v>2.023358699012511</v>
      </c>
      <c r="K779">
        <v>1.248015482361482</v>
      </c>
      <c r="L779">
        <v>-6.520213305525254</v>
      </c>
      <c r="M779">
        <v>-6.520213305525254</v>
      </c>
      <c r="N779">
        <v>-6.520213305525254</v>
      </c>
      <c r="O779">
        <v>-6.520213305525254</v>
      </c>
      <c r="P779">
        <v>-6.520213305525254</v>
      </c>
      <c r="Q779">
        <v>-6.520213305525254</v>
      </c>
      <c r="R779">
        <v>-6.520213305525254</v>
      </c>
      <c r="S779">
        <v>-6.520213305525254</v>
      </c>
    </row>
    <row r="780" spans="1:19" x14ac:dyDescent="0.25">
      <c r="A780" t="s">
        <v>2971</v>
      </c>
      <c r="B780" t="s">
        <v>2972</v>
      </c>
      <c r="C780" t="s">
        <v>2973</v>
      </c>
      <c r="D780" t="s">
        <v>2974</v>
      </c>
      <c r="E780">
        <v>0.20325989679963596</v>
      </c>
      <c r="F780">
        <v>0.20325989679963596</v>
      </c>
      <c r="G780">
        <v>1</v>
      </c>
      <c r="H780">
        <v>-6.5193569575262673</v>
      </c>
      <c r="I780">
        <v>1.6128342787121845</v>
      </c>
      <c r="J780">
        <v>3.1428162688008112</v>
      </c>
      <c r="K780">
        <v>-6.5193569575262673</v>
      </c>
      <c r="L780">
        <v>-6.5193569575262673</v>
      </c>
      <c r="M780">
        <v>-6.5193569575262673</v>
      </c>
      <c r="N780">
        <v>-6.5193569575262673</v>
      </c>
      <c r="O780">
        <v>-6.5193569575262673</v>
      </c>
      <c r="P780">
        <v>-6.5193569575262673</v>
      </c>
      <c r="Q780">
        <v>-6.5193569575262673</v>
      </c>
      <c r="R780">
        <v>-6.5193569575262673</v>
      </c>
      <c r="S780">
        <v>-6.5193569575262673</v>
      </c>
    </row>
    <row r="781" spans="1:19" x14ac:dyDescent="0.25">
      <c r="A781" t="s">
        <v>2975</v>
      </c>
      <c r="B781" t="s">
        <v>2976</v>
      </c>
      <c r="C781" t="s">
        <v>2977</v>
      </c>
      <c r="D781" t="s">
        <v>2978</v>
      </c>
      <c r="E781">
        <v>0.18437614787438267</v>
      </c>
      <c r="F781">
        <v>0.18437614787438267</v>
      </c>
      <c r="G781">
        <v>1</v>
      </c>
      <c r="H781">
        <v>-6.5119801155754331</v>
      </c>
      <c r="I781">
        <v>1.8137841908659038</v>
      </c>
      <c r="J781">
        <v>3.0660540358416855</v>
      </c>
      <c r="K781">
        <v>-6.5119801155754331</v>
      </c>
      <c r="L781">
        <v>-6.5119801155754331</v>
      </c>
      <c r="M781">
        <v>-6.5119801155754331</v>
      </c>
      <c r="N781">
        <v>-6.5119801155754331</v>
      </c>
      <c r="O781">
        <v>-6.5119801155754331</v>
      </c>
      <c r="P781">
        <v>-6.5119801155754331</v>
      </c>
      <c r="Q781">
        <v>-6.5119801155754331</v>
      </c>
      <c r="R781">
        <v>-6.5119801155754331</v>
      </c>
      <c r="S781">
        <v>-6.5119801155754331</v>
      </c>
    </row>
    <row r="782" spans="1:19" x14ac:dyDescent="0.25">
      <c r="A782" t="s">
        <v>2979</v>
      </c>
      <c r="B782" t="s">
        <v>2980</v>
      </c>
      <c r="C782" t="s">
        <v>2981</v>
      </c>
      <c r="D782" t="s">
        <v>2982</v>
      </c>
      <c r="E782">
        <v>0.35591768374958205</v>
      </c>
      <c r="F782">
        <v>0.35591768374958205</v>
      </c>
      <c r="G782">
        <v>1</v>
      </c>
      <c r="H782">
        <v>-6.4936751427806785</v>
      </c>
      <c r="I782">
        <v>3.5702117782756719</v>
      </c>
      <c r="J782">
        <v>-6.4936751427806785</v>
      </c>
      <c r="K782">
        <v>-6.4936751427806785</v>
      </c>
      <c r="L782">
        <v>-6.4936751427806785</v>
      </c>
      <c r="M782">
        <v>-6.4936751427806785</v>
      </c>
      <c r="N782">
        <v>-6.4936751427806785</v>
      </c>
      <c r="O782">
        <v>-6.4936751427806785</v>
      </c>
      <c r="P782">
        <v>-6.4936751427806785</v>
      </c>
      <c r="Q782">
        <v>-6.4936751427806785</v>
      </c>
      <c r="R782">
        <v>-6.4936751427806785</v>
      </c>
      <c r="S782">
        <v>-6.4936751427806785</v>
      </c>
    </row>
    <row r="783" spans="1:19" x14ac:dyDescent="0.25">
      <c r="A783" t="s">
        <v>2983</v>
      </c>
      <c r="B783" t="s">
        <v>2479</v>
      </c>
      <c r="C783" t="s">
        <v>2984</v>
      </c>
      <c r="D783" t="s">
        <v>2985</v>
      </c>
      <c r="E783">
        <v>0.1084464418166468</v>
      </c>
      <c r="F783">
        <v>0.5178650648281854</v>
      </c>
      <c r="G783">
        <v>0.35591768374958205</v>
      </c>
      <c r="H783">
        <v>-8.5778343224873801</v>
      </c>
      <c r="I783">
        <v>-0.87030694331965386</v>
      </c>
      <c r="J783">
        <v>-0.99759931323089768</v>
      </c>
      <c r="K783">
        <v>0.80490485843570814</v>
      </c>
      <c r="L783">
        <v>-8.5778343224873801</v>
      </c>
      <c r="M783">
        <v>-8.5778343224873801</v>
      </c>
      <c r="N783">
        <v>-8.5778343224873801</v>
      </c>
      <c r="O783">
        <v>-8.5778343224873801</v>
      </c>
      <c r="P783">
        <v>-8.5778343224873801</v>
      </c>
      <c r="Q783">
        <v>-8.5778343224873801</v>
      </c>
      <c r="R783">
        <v>3.1991493057984361</v>
      </c>
      <c r="S783">
        <v>-8.5778343224873801</v>
      </c>
    </row>
    <row r="784" spans="1:19" x14ac:dyDescent="0.25">
      <c r="A784" t="s">
        <v>2986</v>
      </c>
      <c r="B784" t="s">
        <v>2276</v>
      </c>
      <c r="C784" t="s">
        <v>2987</v>
      </c>
      <c r="D784" t="s">
        <v>2988</v>
      </c>
      <c r="E784">
        <v>9.4502381571269483E-3</v>
      </c>
      <c r="F784">
        <v>9.4502381571269483E-3</v>
      </c>
      <c r="G784">
        <v>1</v>
      </c>
      <c r="H784">
        <v>1.9486551199431597</v>
      </c>
      <c r="I784">
        <v>2.2510377135561979</v>
      </c>
      <c r="J784">
        <v>0.6000269090201189</v>
      </c>
      <c r="K784">
        <v>0.82666823926017552</v>
      </c>
      <c r="L784">
        <v>-6.4695453715141333</v>
      </c>
      <c r="M784">
        <v>-6.4695453715141333</v>
      </c>
      <c r="N784">
        <v>-6.4695453715141333</v>
      </c>
      <c r="O784">
        <v>-6.4695453715141333</v>
      </c>
      <c r="P784">
        <v>-6.4695453715141333</v>
      </c>
      <c r="Q784">
        <v>-6.4695453715141333</v>
      </c>
      <c r="R784">
        <v>-6.4695453715141333</v>
      </c>
      <c r="S784">
        <v>-6.4695453715141333</v>
      </c>
    </row>
    <row r="785" spans="1:19" x14ac:dyDescent="0.25">
      <c r="A785" t="s">
        <v>2989</v>
      </c>
      <c r="B785" t="s">
        <v>2495</v>
      </c>
      <c r="C785" t="s">
        <v>2990</v>
      </c>
      <c r="D785" t="s">
        <v>2991</v>
      </c>
      <c r="E785">
        <v>6.3708410460600439E-5</v>
      </c>
      <c r="F785">
        <v>6.3708410460600439E-5</v>
      </c>
      <c r="G785">
        <v>1</v>
      </c>
      <c r="H785">
        <v>1.6290136296814521</v>
      </c>
      <c r="I785">
        <v>1.6476452762949643</v>
      </c>
      <c r="J785">
        <v>1.8306309033218318</v>
      </c>
      <c r="K785">
        <v>1.087601913460984</v>
      </c>
      <c r="L785">
        <v>-6.4479347092436177</v>
      </c>
      <c r="M785">
        <v>-6.4479347092436177</v>
      </c>
      <c r="N785">
        <v>-6.4479347092436177</v>
      </c>
      <c r="O785">
        <v>-6.4479347092436177</v>
      </c>
      <c r="P785">
        <v>-6.4479347092436177</v>
      </c>
      <c r="Q785">
        <v>-6.4479347092436177</v>
      </c>
      <c r="R785">
        <v>-6.4479347092436177</v>
      </c>
      <c r="S785">
        <v>-6.4479347092436177</v>
      </c>
    </row>
    <row r="786" spans="1:19" x14ac:dyDescent="0.25">
      <c r="A786" t="s">
        <v>2992</v>
      </c>
      <c r="B786" t="s">
        <v>23</v>
      </c>
      <c r="C786" t="s">
        <v>2993</v>
      </c>
      <c r="D786" t="s">
        <v>2994</v>
      </c>
      <c r="E786">
        <v>0.35591768374958205</v>
      </c>
      <c r="F786">
        <v>0.35591768374958205</v>
      </c>
      <c r="G786">
        <v>1</v>
      </c>
      <c r="H786">
        <v>-6.447544759672847</v>
      </c>
      <c r="I786">
        <v>-6.447544759672847</v>
      </c>
      <c r="J786">
        <v>3.5697299611366411</v>
      </c>
      <c r="K786">
        <v>-6.447544759672847</v>
      </c>
      <c r="L786">
        <v>-6.447544759672847</v>
      </c>
      <c r="M786">
        <v>-6.447544759672847</v>
      </c>
      <c r="N786">
        <v>-6.447544759672847</v>
      </c>
      <c r="O786">
        <v>-6.447544759672847</v>
      </c>
      <c r="P786">
        <v>-6.447544759672847</v>
      </c>
      <c r="Q786">
        <v>-6.447544759672847</v>
      </c>
      <c r="R786">
        <v>-6.447544759672847</v>
      </c>
      <c r="S786">
        <v>-6.447544759672847</v>
      </c>
    </row>
    <row r="787" spans="1:19" x14ac:dyDescent="0.25">
      <c r="A787" t="s">
        <v>2995</v>
      </c>
      <c r="B787" t="s">
        <v>2996</v>
      </c>
      <c r="C787" t="s">
        <v>2997</v>
      </c>
      <c r="D787" t="s">
        <v>2998</v>
      </c>
      <c r="E787">
        <v>0.19080732552470778</v>
      </c>
      <c r="F787">
        <v>0.19080732552470778</v>
      </c>
      <c r="G787">
        <v>1</v>
      </c>
      <c r="H787">
        <v>1.4097233574904893</v>
      </c>
      <c r="I787">
        <v>-1.0930660522026305</v>
      </c>
      <c r="J787">
        <v>-6.4459481387255897</v>
      </c>
      <c r="K787">
        <v>3.1327644871139628</v>
      </c>
      <c r="L787">
        <v>-6.4459481387255897</v>
      </c>
      <c r="M787">
        <v>-6.4459481387255897</v>
      </c>
      <c r="N787">
        <v>-6.4459481387255897</v>
      </c>
      <c r="O787">
        <v>-6.4459481387255897</v>
      </c>
      <c r="P787">
        <v>-6.4459481387255897</v>
      </c>
      <c r="Q787">
        <v>-6.4459481387255897</v>
      </c>
      <c r="R787">
        <v>-6.4459481387255897</v>
      </c>
      <c r="S787">
        <v>-6.4459481387255897</v>
      </c>
    </row>
    <row r="788" spans="1:19" x14ac:dyDescent="0.25">
      <c r="A788" t="s">
        <v>2999</v>
      </c>
      <c r="B788" t="s">
        <v>3000</v>
      </c>
      <c r="C788" t="s">
        <v>3001</v>
      </c>
      <c r="D788" t="s">
        <v>3002</v>
      </c>
      <c r="E788">
        <v>0.13689603704527739</v>
      </c>
      <c r="F788">
        <v>0.13689603704527739</v>
      </c>
      <c r="G788">
        <v>1</v>
      </c>
      <c r="H788">
        <v>-6.4413069695002303</v>
      </c>
      <c r="I788">
        <v>2.7027601188188206</v>
      </c>
      <c r="J788">
        <v>2.4261209169321516</v>
      </c>
      <c r="K788">
        <v>-6.4413069695002303</v>
      </c>
      <c r="L788">
        <v>-6.4413069695002303</v>
      </c>
      <c r="M788">
        <v>-6.4413069695002303</v>
      </c>
      <c r="N788">
        <v>-6.4413069695002303</v>
      </c>
      <c r="O788">
        <v>-6.4413069695002303</v>
      </c>
      <c r="P788">
        <v>-6.4413069695002303</v>
      </c>
      <c r="Q788">
        <v>-6.4413069695002303</v>
      </c>
      <c r="R788">
        <v>-6.4413069695002303</v>
      </c>
      <c r="S788">
        <v>-6.4413069695002303</v>
      </c>
    </row>
    <row r="789" spans="1:19" x14ac:dyDescent="0.25">
      <c r="A789" t="s">
        <v>3003</v>
      </c>
      <c r="B789" t="s">
        <v>3004</v>
      </c>
      <c r="C789" t="s">
        <v>3005</v>
      </c>
      <c r="D789" t="s">
        <v>3006</v>
      </c>
      <c r="E789">
        <v>0.10888570641499511</v>
      </c>
      <c r="F789">
        <v>0.10888570641499511</v>
      </c>
      <c r="G789">
        <v>1</v>
      </c>
      <c r="H789">
        <v>-6.4255157778280676</v>
      </c>
      <c r="I789">
        <v>2.8884899471562551</v>
      </c>
      <c r="J789">
        <v>1.4373055852205361</v>
      </c>
      <c r="K789">
        <v>0.8336581208951459</v>
      </c>
      <c r="L789">
        <v>-6.4255157778280676</v>
      </c>
      <c r="M789">
        <v>-6.4255157778280676</v>
      </c>
      <c r="N789">
        <v>-6.4255157778280676</v>
      </c>
      <c r="O789">
        <v>-6.4255157778280676</v>
      </c>
      <c r="P789">
        <v>-6.4255157778280676</v>
      </c>
      <c r="Q789">
        <v>-6.4255157778280676</v>
      </c>
      <c r="R789">
        <v>-6.4255157778280676</v>
      </c>
      <c r="S789">
        <v>-6.4255157778280676</v>
      </c>
    </row>
    <row r="790" spans="1:19" x14ac:dyDescent="0.25">
      <c r="A790" t="s">
        <v>3007</v>
      </c>
      <c r="B790" t="s">
        <v>3008</v>
      </c>
      <c r="C790" t="s">
        <v>3009</v>
      </c>
      <c r="D790" t="s">
        <v>3010</v>
      </c>
      <c r="E790">
        <v>0.13108210113560581</v>
      </c>
      <c r="F790">
        <v>0.13108210113560581</v>
      </c>
      <c r="G790">
        <v>1</v>
      </c>
      <c r="H790">
        <v>-6.4152470552378142</v>
      </c>
      <c r="I790">
        <v>2.8736345154192091</v>
      </c>
      <c r="J790">
        <v>2.0035951274093695</v>
      </c>
      <c r="K790">
        <v>-0.84820839972780004</v>
      </c>
      <c r="L790">
        <v>-6.4152470552378142</v>
      </c>
      <c r="M790">
        <v>-6.4152470552378142</v>
      </c>
      <c r="N790">
        <v>-6.4152470552378142</v>
      </c>
      <c r="O790">
        <v>-6.4152470552378142</v>
      </c>
      <c r="P790">
        <v>-6.4152470552378142</v>
      </c>
      <c r="Q790">
        <v>-6.4152470552378142</v>
      </c>
      <c r="R790">
        <v>-6.4152470552378142</v>
      </c>
      <c r="S790">
        <v>-6.4152470552378142</v>
      </c>
    </row>
    <row r="791" spans="1:19" x14ac:dyDescent="0.25">
      <c r="A791" t="s">
        <v>3011</v>
      </c>
      <c r="B791" t="s">
        <v>3012</v>
      </c>
      <c r="C791" t="s">
        <v>3013</v>
      </c>
      <c r="D791" t="s">
        <v>3014</v>
      </c>
      <c r="E791">
        <v>0.13412667200172013</v>
      </c>
      <c r="F791">
        <v>0.13412667200172013</v>
      </c>
      <c r="G791">
        <v>1</v>
      </c>
      <c r="H791">
        <v>-6.3994722025495454</v>
      </c>
      <c r="I791">
        <v>2.5388866508302872</v>
      </c>
      <c r="J791">
        <v>2.6017292493875157</v>
      </c>
      <c r="K791">
        <v>-6.3994722025495454</v>
      </c>
      <c r="L791">
        <v>-6.3994722025495454</v>
      </c>
      <c r="M791">
        <v>-6.3994722025495454</v>
      </c>
      <c r="N791">
        <v>-6.3994722025495454</v>
      </c>
      <c r="O791">
        <v>-6.3994722025495454</v>
      </c>
      <c r="P791">
        <v>-6.3994722025495454</v>
      </c>
      <c r="Q791">
        <v>-6.3994722025495454</v>
      </c>
      <c r="R791">
        <v>-6.3994722025495454</v>
      </c>
      <c r="S791">
        <v>-6.3994722025495454</v>
      </c>
    </row>
    <row r="792" spans="1:19" x14ac:dyDescent="0.25">
      <c r="A792" t="s">
        <v>3015</v>
      </c>
      <c r="B792" t="s">
        <v>3016</v>
      </c>
      <c r="C792" t="s">
        <v>3017</v>
      </c>
      <c r="D792" t="s">
        <v>3018</v>
      </c>
      <c r="E792">
        <v>8.1818499355740759E-2</v>
      </c>
      <c r="F792">
        <v>8.1818499355740759E-2</v>
      </c>
      <c r="G792">
        <v>1</v>
      </c>
      <c r="H792">
        <v>1.4761580639694776</v>
      </c>
      <c r="I792">
        <v>2.8125317356009742</v>
      </c>
      <c r="J792">
        <v>0.63588130656879738</v>
      </c>
      <c r="K792">
        <v>-0.88138822612055467</v>
      </c>
      <c r="L792">
        <v>-6.3802723281020128</v>
      </c>
      <c r="M792">
        <v>-6.3802723281020128</v>
      </c>
      <c r="N792">
        <v>-6.3802723281020128</v>
      </c>
      <c r="O792">
        <v>-6.3802723281020128</v>
      </c>
      <c r="P792">
        <v>-6.3802723281020128</v>
      </c>
      <c r="Q792">
        <v>-6.3802723281020128</v>
      </c>
      <c r="R792">
        <v>-6.3802723281020128</v>
      </c>
      <c r="S792">
        <v>-6.3802723281020128</v>
      </c>
    </row>
    <row r="793" spans="1:19" x14ac:dyDescent="0.25">
      <c r="A793" t="s">
        <v>3019</v>
      </c>
      <c r="B793" t="s">
        <v>23</v>
      </c>
      <c r="C793" t="s">
        <v>3020</v>
      </c>
      <c r="D793" t="s">
        <v>3021</v>
      </c>
      <c r="E793">
        <v>0.15886263844253751</v>
      </c>
      <c r="F793">
        <v>0.15886263844253751</v>
      </c>
      <c r="G793">
        <v>1</v>
      </c>
      <c r="H793">
        <v>-6.3742198970306649</v>
      </c>
      <c r="I793">
        <v>2.9293450442380728</v>
      </c>
      <c r="J793">
        <v>2.0914644743941873</v>
      </c>
      <c r="K793">
        <v>-6.3742198970306649</v>
      </c>
      <c r="L793">
        <v>-6.3742198970306649</v>
      </c>
      <c r="M793">
        <v>-6.3742198970306649</v>
      </c>
      <c r="N793">
        <v>-6.3742198970306649</v>
      </c>
      <c r="O793">
        <v>-6.3742198970306649</v>
      </c>
      <c r="P793">
        <v>-6.3742198970306649</v>
      </c>
      <c r="Q793">
        <v>-6.3742198970306649</v>
      </c>
      <c r="R793">
        <v>-6.3742198970306649</v>
      </c>
      <c r="S793">
        <v>-6.3742198970306649</v>
      </c>
    </row>
    <row r="794" spans="1:19" x14ac:dyDescent="0.25">
      <c r="A794" t="s">
        <v>3022</v>
      </c>
      <c r="B794" t="s">
        <v>3023</v>
      </c>
      <c r="C794" t="s">
        <v>3024</v>
      </c>
      <c r="D794" t="s">
        <v>3025</v>
      </c>
      <c r="E794">
        <v>0.35591768374958205</v>
      </c>
      <c r="F794">
        <v>0.35591768374958205</v>
      </c>
      <c r="G794">
        <v>1</v>
      </c>
      <c r="H794">
        <v>-6.3569166078970145</v>
      </c>
      <c r="I794">
        <v>-6.3569166078970145</v>
      </c>
      <c r="J794">
        <v>3.5687368052496611</v>
      </c>
      <c r="K794">
        <v>-6.3569166078970145</v>
      </c>
      <c r="L794">
        <v>-6.3569166078970145</v>
      </c>
      <c r="M794">
        <v>-6.3569166078970145</v>
      </c>
      <c r="N794">
        <v>-6.3569166078970145</v>
      </c>
      <c r="O794">
        <v>-6.3569166078970145</v>
      </c>
      <c r="P794">
        <v>-6.3569166078970145</v>
      </c>
      <c r="Q794">
        <v>-6.3569166078970145</v>
      </c>
      <c r="R794">
        <v>-6.3569166078970145</v>
      </c>
      <c r="S794">
        <v>-6.3569166078970145</v>
      </c>
    </row>
    <row r="795" spans="1:19" x14ac:dyDescent="0.25">
      <c r="A795" t="s">
        <v>3026</v>
      </c>
      <c r="B795" t="s">
        <v>3027</v>
      </c>
      <c r="C795" t="s">
        <v>3028</v>
      </c>
      <c r="D795" t="s">
        <v>3029</v>
      </c>
      <c r="E795">
        <v>3.5643846247581899E-2</v>
      </c>
      <c r="F795">
        <v>3.5643846247581899E-2</v>
      </c>
      <c r="G795">
        <v>1</v>
      </c>
      <c r="H795">
        <v>2.2421338949151641</v>
      </c>
      <c r="I795">
        <v>0.34558413966214785</v>
      </c>
      <c r="J795">
        <v>-0.19020993994727278</v>
      </c>
      <c r="K795">
        <v>2.3286973855845523</v>
      </c>
      <c r="L795">
        <v>-6.3455246808810735</v>
      </c>
      <c r="M795">
        <v>-6.3455246808810735</v>
      </c>
      <c r="N795">
        <v>-6.3455246808810735</v>
      </c>
      <c r="O795">
        <v>-6.3455246808810735</v>
      </c>
      <c r="P795">
        <v>-6.3455246808810735</v>
      </c>
      <c r="Q795">
        <v>-6.3455246808810735</v>
      </c>
      <c r="R795">
        <v>-6.3455246808810735</v>
      </c>
      <c r="S795">
        <v>-6.3455246808810735</v>
      </c>
    </row>
    <row r="796" spans="1:19" x14ac:dyDescent="0.25">
      <c r="A796" t="s">
        <v>3030</v>
      </c>
      <c r="B796" t="s">
        <v>3031</v>
      </c>
      <c r="C796" t="s">
        <v>3032</v>
      </c>
      <c r="D796" t="s">
        <v>3033</v>
      </c>
      <c r="E796">
        <v>9.1253419335203985E-3</v>
      </c>
      <c r="F796">
        <v>9.1253419335203985E-3</v>
      </c>
      <c r="G796">
        <v>1</v>
      </c>
      <c r="H796">
        <v>1.9628634375836034</v>
      </c>
      <c r="I796">
        <v>1.789241698305186</v>
      </c>
      <c r="J796">
        <v>1.9664961074279761</v>
      </c>
      <c r="K796">
        <v>-0.64739136807315378</v>
      </c>
      <c r="L796">
        <v>-6.340699720022462</v>
      </c>
      <c r="M796">
        <v>-6.340699720022462</v>
      </c>
      <c r="N796">
        <v>-6.340699720022462</v>
      </c>
      <c r="O796">
        <v>-6.340699720022462</v>
      </c>
      <c r="P796">
        <v>-6.340699720022462</v>
      </c>
      <c r="Q796">
        <v>-6.340699720022462</v>
      </c>
      <c r="R796">
        <v>-6.340699720022462</v>
      </c>
      <c r="S796">
        <v>-6.340699720022462</v>
      </c>
    </row>
    <row r="797" spans="1:19" x14ac:dyDescent="0.25">
      <c r="A797" t="s">
        <v>3034</v>
      </c>
      <c r="B797" t="s">
        <v>3035</v>
      </c>
      <c r="C797" t="s">
        <v>3036</v>
      </c>
      <c r="D797" t="s">
        <v>3037</v>
      </c>
      <c r="E797">
        <v>6.6295456955418511E-2</v>
      </c>
      <c r="F797">
        <v>6.6295456955418511E-2</v>
      </c>
      <c r="G797">
        <v>1</v>
      </c>
      <c r="H797">
        <v>2.7066028613584221</v>
      </c>
      <c r="I797">
        <v>2.825870011793094E-2</v>
      </c>
      <c r="J797">
        <v>-0.20673602332162558</v>
      </c>
      <c r="K797">
        <v>1.8008718924070704</v>
      </c>
      <c r="L797">
        <v>-6.2991760535597123</v>
      </c>
      <c r="M797">
        <v>-6.2991760535597123</v>
      </c>
      <c r="N797">
        <v>-6.2991760535597123</v>
      </c>
      <c r="O797">
        <v>-6.2991760535597123</v>
      </c>
      <c r="P797">
        <v>-6.2991760535597123</v>
      </c>
      <c r="Q797">
        <v>-6.2991760535597123</v>
      </c>
      <c r="R797">
        <v>-6.2991760535597123</v>
      </c>
      <c r="S797">
        <v>-6.2991760535597123</v>
      </c>
    </row>
    <row r="798" spans="1:19" x14ac:dyDescent="0.25">
      <c r="A798" t="s">
        <v>3038</v>
      </c>
      <c r="B798" t="s">
        <v>3039</v>
      </c>
      <c r="C798" t="s">
        <v>3040</v>
      </c>
      <c r="D798" t="s">
        <v>3041</v>
      </c>
      <c r="E798">
        <v>2.8559127330471945E-2</v>
      </c>
      <c r="F798">
        <v>2.8559127330471945E-2</v>
      </c>
      <c r="G798">
        <v>1</v>
      </c>
      <c r="H798">
        <v>1.6688609041990334</v>
      </c>
      <c r="I798">
        <v>2.2242596103764094</v>
      </c>
      <c r="J798">
        <v>2.0108382286665392</v>
      </c>
      <c r="K798">
        <v>-6.2592891630017142</v>
      </c>
      <c r="L798">
        <v>-6.2592891630017142</v>
      </c>
      <c r="M798">
        <v>-6.2592891630017142</v>
      </c>
      <c r="N798">
        <v>-6.2592891630017142</v>
      </c>
      <c r="O798">
        <v>-6.2592891630017142</v>
      </c>
      <c r="P798">
        <v>-6.2592891630017142</v>
      </c>
      <c r="Q798">
        <v>-6.2592891630017142</v>
      </c>
      <c r="R798">
        <v>-6.2592891630017142</v>
      </c>
      <c r="S798">
        <v>-6.2592891630017142</v>
      </c>
    </row>
    <row r="799" spans="1:19" x14ac:dyDescent="0.25">
      <c r="A799" t="s">
        <v>3042</v>
      </c>
      <c r="B799" t="s">
        <v>3043</v>
      </c>
      <c r="C799" t="s">
        <v>3044</v>
      </c>
      <c r="D799" t="s">
        <v>3045</v>
      </c>
      <c r="E799">
        <v>1.8164866778135141E-5</v>
      </c>
      <c r="F799">
        <v>1.8164866778135141E-5</v>
      </c>
      <c r="G799">
        <v>1</v>
      </c>
      <c r="H799">
        <v>1.7081666668266346</v>
      </c>
      <c r="I799">
        <v>1.7379671018910439</v>
      </c>
      <c r="J799">
        <v>1.1851329944566547</v>
      </c>
      <c r="K799">
        <v>1.5929628634229471</v>
      </c>
      <c r="L799">
        <v>-6.2328038860934809</v>
      </c>
      <c r="M799">
        <v>-6.2328038860934809</v>
      </c>
      <c r="N799">
        <v>-6.2328038860934809</v>
      </c>
      <c r="O799">
        <v>-6.2328038860934809</v>
      </c>
      <c r="P799">
        <v>-6.2328038860934809</v>
      </c>
      <c r="Q799">
        <v>-6.2328038860934809</v>
      </c>
      <c r="R799">
        <v>-6.2328038860934809</v>
      </c>
      <c r="S799">
        <v>-6.2328038860934809</v>
      </c>
    </row>
    <row r="800" spans="1:19" x14ac:dyDescent="0.25">
      <c r="A800" t="s">
        <v>3046</v>
      </c>
      <c r="B800" t="s">
        <v>3047</v>
      </c>
      <c r="C800" t="s">
        <v>3048</v>
      </c>
      <c r="D800" t="s">
        <v>3049</v>
      </c>
      <c r="E800">
        <v>0.13546159344267422</v>
      </c>
      <c r="F800">
        <v>0.13546159344267422</v>
      </c>
      <c r="G800">
        <v>1</v>
      </c>
      <c r="H800">
        <v>-6.216924416016564</v>
      </c>
      <c r="I800">
        <v>2.6638108448825339</v>
      </c>
      <c r="J800">
        <v>2.4668920897660058</v>
      </c>
      <c r="K800">
        <v>-6.216924416016564</v>
      </c>
      <c r="L800">
        <v>-6.216924416016564</v>
      </c>
      <c r="M800">
        <v>-6.216924416016564</v>
      </c>
      <c r="N800">
        <v>-6.216924416016564</v>
      </c>
      <c r="O800">
        <v>-6.216924416016564</v>
      </c>
      <c r="P800">
        <v>-6.216924416016564</v>
      </c>
      <c r="Q800">
        <v>-6.216924416016564</v>
      </c>
      <c r="R800">
        <v>-6.216924416016564</v>
      </c>
      <c r="S800">
        <v>-6.216924416016564</v>
      </c>
    </row>
    <row r="801" spans="1:19" x14ac:dyDescent="0.25">
      <c r="A801" t="s">
        <v>3050</v>
      </c>
      <c r="B801" t="s">
        <v>3051</v>
      </c>
      <c r="C801" t="s">
        <v>3052</v>
      </c>
      <c r="D801" t="s">
        <v>3053</v>
      </c>
      <c r="E801">
        <v>0.14767314460406944</v>
      </c>
      <c r="F801">
        <v>0.14767314460406944</v>
      </c>
      <c r="G801">
        <v>1</v>
      </c>
      <c r="H801">
        <v>-6.2162188953957704</v>
      </c>
      <c r="I801">
        <v>2.8415672692777845</v>
      </c>
      <c r="J801">
        <v>2.2318974100136937</v>
      </c>
      <c r="K801">
        <v>-6.2162188953957704</v>
      </c>
      <c r="L801">
        <v>-6.2162188953957704</v>
      </c>
      <c r="M801">
        <v>-6.2162188953957704</v>
      </c>
      <c r="N801">
        <v>-6.2162188953957704</v>
      </c>
      <c r="O801">
        <v>-6.2162188953957704</v>
      </c>
      <c r="P801">
        <v>-6.2162188953957704</v>
      </c>
      <c r="Q801">
        <v>-6.2162188953957704</v>
      </c>
      <c r="R801">
        <v>-6.2162188953957704</v>
      </c>
      <c r="S801">
        <v>-6.2162188953957704</v>
      </c>
    </row>
    <row r="802" spans="1:19" x14ac:dyDescent="0.25">
      <c r="A802" t="s">
        <v>3054</v>
      </c>
      <c r="B802" t="s">
        <v>3055</v>
      </c>
      <c r="C802" t="s">
        <v>3056</v>
      </c>
      <c r="D802" t="s">
        <v>3057</v>
      </c>
      <c r="E802">
        <v>2.7507248824950446E-2</v>
      </c>
      <c r="F802">
        <v>2.7507248824950446E-2</v>
      </c>
      <c r="G802">
        <v>1</v>
      </c>
      <c r="H802">
        <v>1.878235077936639</v>
      </c>
      <c r="I802">
        <v>9.0683539723127635E-2</v>
      </c>
      <c r="J802">
        <v>0.67894566821150049</v>
      </c>
      <c r="K802">
        <v>2.4720708482976659</v>
      </c>
      <c r="L802">
        <v>-6.1908756263862417</v>
      </c>
      <c r="M802">
        <v>-6.1908756263862417</v>
      </c>
      <c r="N802">
        <v>-6.1908756263862417</v>
      </c>
      <c r="O802">
        <v>-6.1908756263862417</v>
      </c>
      <c r="P802">
        <v>-6.1908756263862417</v>
      </c>
      <c r="Q802">
        <v>-6.1908756263862417</v>
      </c>
      <c r="R802">
        <v>-6.1908756263862417</v>
      </c>
      <c r="S802">
        <v>-6.1908756263862417</v>
      </c>
    </row>
    <row r="803" spans="1:19" x14ac:dyDescent="0.25">
      <c r="A803" t="s">
        <v>3058</v>
      </c>
      <c r="B803" t="s">
        <v>3059</v>
      </c>
      <c r="C803" t="s">
        <v>3060</v>
      </c>
      <c r="D803" t="s">
        <v>3061</v>
      </c>
      <c r="E803">
        <v>0.13908657674191191</v>
      </c>
      <c r="F803">
        <v>0.13908657674191191</v>
      </c>
      <c r="G803">
        <v>1</v>
      </c>
      <c r="H803">
        <v>-6.1681782354007142</v>
      </c>
      <c r="I803">
        <v>1.6214430282179182</v>
      </c>
      <c r="J803">
        <v>2.9679770149854008</v>
      </c>
      <c r="K803">
        <v>-3.8541028779714111E-2</v>
      </c>
      <c r="L803">
        <v>-6.1681782354007142</v>
      </c>
      <c r="M803">
        <v>-6.1681782354007142</v>
      </c>
      <c r="N803">
        <v>-6.1681782354007142</v>
      </c>
      <c r="O803">
        <v>-6.1681782354007142</v>
      </c>
      <c r="P803">
        <v>-6.1681782354007142</v>
      </c>
      <c r="Q803">
        <v>-6.1681782354007142</v>
      </c>
      <c r="R803">
        <v>-6.1681782354007142</v>
      </c>
      <c r="S803">
        <v>-6.1681782354007142</v>
      </c>
    </row>
    <row r="804" spans="1:19" x14ac:dyDescent="0.25">
      <c r="A804" t="s">
        <v>3062</v>
      </c>
      <c r="B804" t="s">
        <v>3063</v>
      </c>
      <c r="C804" t="s">
        <v>3064</v>
      </c>
      <c r="D804" t="s">
        <v>3065</v>
      </c>
      <c r="E804">
        <v>0.15224373423857257</v>
      </c>
      <c r="F804">
        <v>0.15224373423857257</v>
      </c>
      <c r="G804">
        <v>1</v>
      </c>
      <c r="H804">
        <v>-6.1603751621622775</v>
      </c>
      <c r="I804">
        <v>2.1700767975379596</v>
      </c>
      <c r="J804">
        <v>2.8796499377494515</v>
      </c>
      <c r="K804">
        <v>-6.1603751621622775</v>
      </c>
      <c r="L804">
        <v>-6.1603751621622775</v>
      </c>
      <c r="M804">
        <v>-6.1603751621622775</v>
      </c>
      <c r="N804">
        <v>-6.1603751621622775</v>
      </c>
      <c r="O804">
        <v>-6.1603751621622775</v>
      </c>
      <c r="P804">
        <v>-6.1603751621622775</v>
      </c>
      <c r="Q804">
        <v>-6.1603751621622775</v>
      </c>
      <c r="R804">
        <v>-6.1603751621622775</v>
      </c>
      <c r="S804">
        <v>-6.1603751621622775</v>
      </c>
    </row>
    <row r="805" spans="1:19" x14ac:dyDescent="0.25">
      <c r="A805" t="s">
        <v>3066</v>
      </c>
      <c r="B805" t="s">
        <v>23</v>
      </c>
      <c r="C805" t="s">
        <v>3067</v>
      </c>
      <c r="D805" t="s">
        <v>3068</v>
      </c>
      <c r="E805">
        <v>0.11648738747406104</v>
      </c>
      <c r="F805">
        <v>0.34235033217398131</v>
      </c>
      <c r="G805">
        <v>0.17199617927906866</v>
      </c>
      <c r="H805">
        <v>2.2730393787952861</v>
      </c>
      <c r="I805">
        <v>-1.4330232523111615</v>
      </c>
      <c r="J805">
        <v>-6.6144240140504618</v>
      </c>
      <c r="K805">
        <v>1.7752644565231477</v>
      </c>
      <c r="L805">
        <v>-6.6144240140504618</v>
      </c>
      <c r="M805">
        <v>-6.6144240140504618</v>
      </c>
      <c r="N805">
        <v>-6.6144240140504618</v>
      </c>
      <c r="O805">
        <v>-6.6144240140504618</v>
      </c>
      <c r="P805">
        <v>-6.6144240140504618</v>
      </c>
      <c r="Q805">
        <v>1.1583874575729043</v>
      </c>
      <c r="R805">
        <v>-6.6144240140504618</v>
      </c>
      <c r="S805">
        <v>9.7225753745921337E-2</v>
      </c>
    </row>
    <row r="806" spans="1:19" x14ac:dyDescent="0.25">
      <c r="A806" t="s">
        <v>3069</v>
      </c>
      <c r="B806" t="s">
        <v>3070</v>
      </c>
      <c r="C806" t="s">
        <v>3071</v>
      </c>
      <c r="D806" t="s">
        <v>3072</v>
      </c>
      <c r="E806">
        <v>0.14273200160149846</v>
      </c>
      <c r="F806">
        <v>0.14273200160149846</v>
      </c>
      <c r="G806">
        <v>1</v>
      </c>
      <c r="H806">
        <v>-6.1510778658739991</v>
      </c>
      <c r="I806">
        <v>2.7895289209857692</v>
      </c>
      <c r="J806">
        <v>2.306041975678808</v>
      </c>
      <c r="K806">
        <v>-6.1510778658739991</v>
      </c>
      <c r="L806">
        <v>-6.1510778658739991</v>
      </c>
      <c r="M806">
        <v>-6.1510778658739991</v>
      </c>
      <c r="N806">
        <v>-6.1510778658739991</v>
      </c>
      <c r="O806">
        <v>-6.1510778658739991</v>
      </c>
      <c r="P806">
        <v>-6.1510778658739991</v>
      </c>
      <c r="Q806">
        <v>-6.1510778658739991</v>
      </c>
      <c r="R806">
        <v>-6.1510778658739991</v>
      </c>
      <c r="S806">
        <v>-6.1510778658739991</v>
      </c>
    </row>
    <row r="807" spans="1:19" x14ac:dyDescent="0.25">
      <c r="A807" t="s">
        <v>3073</v>
      </c>
      <c r="B807" t="s">
        <v>3074</v>
      </c>
      <c r="C807" t="s">
        <v>3075</v>
      </c>
      <c r="D807" t="s">
        <v>3076</v>
      </c>
      <c r="E807">
        <v>0.14148074588324625</v>
      </c>
      <c r="F807">
        <v>0.14148074588324625</v>
      </c>
      <c r="G807">
        <v>1</v>
      </c>
      <c r="H807">
        <v>-6.1415422635821484</v>
      </c>
      <c r="I807">
        <v>2.7739627649871448</v>
      </c>
      <c r="J807">
        <v>2.327259305426213</v>
      </c>
      <c r="K807">
        <v>-6.1415422635821484</v>
      </c>
      <c r="L807">
        <v>-6.1415422635821484</v>
      </c>
      <c r="M807">
        <v>-6.1415422635821484</v>
      </c>
      <c r="N807">
        <v>-6.1415422635821484</v>
      </c>
      <c r="O807">
        <v>-6.1415422635821484</v>
      </c>
      <c r="P807">
        <v>-6.1415422635821484</v>
      </c>
      <c r="Q807">
        <v>-6.1415422635821484</v>
      </c>
      <c r="R807">
        <v>-6.1415422635821484</v>
      </c>
      <c r="S807">
        <v>-6.1415422635821484</v>
      </c>
    </row>
    <row r="808" spans="1:19" x14ac:dyDescent="0.25">
      <c r="A808" t="s">
        <v>3077</v>
      </c>
      <c r="B808" t="s">
        <v>3078</v>
      </c>
      <c r="C808" t="s">
        <v>3079</v>
      </c>
      <c r="D808" t="s">
        <v>3080</v>
      </c>
      <c r="E808">
        <v>8.796300484878454E-2</v>
      </c>
      <c r="F808">
        <v>8.796300484878454E-2</v>
      </c>
      <c r="G808">
        <v>1</v>
      </c>
      <c r="H808">
        <v>-6.1370781281400024</v>
      </c>
      <c r="I808">
        <v>2.3940303642491538</v>
      </c>
      <c r="J808">
        <v>-9.2120566071442173E-2</v>
      </c>
      <c r="K808">
        <v>2.5053171570361816</v>
      </c>
      <c r="L808">
        <v>-6.1370781281400024</v>
      </c>
      <c r="M808">
        <v>-6.1370781281400024</v>
      </c>
      <c r="N808">
        <v>-6.1370781281400024</v>
      </c>
      <c r="O808">
        <v>-6.1370781281400024</v>
      </c>
      <c r="P808">
        <v>-6.1370781281400024</v>
      </c>
      <c r="Q808">
        <v>-6.1370781281400024</v>
      </c>
      <c r="R808">
        <v>-6.1370781281400024</v>
      </c>
      <c r="S808">
        <v>-6.1370781281400024</v>
      </c>
    </row>
    <row r="809" spans="1:19" x14ac:dyDescent="0.25">
      <c r="A809" t="s">
        <v>3081</v>
      </c>
      <c r="B809" t="s">
        <v>3082</v>
      </c>
      <c r="C809" t="s">
        <v>3083</v>
      </c>
      <c r="D809" t="s">
        <v>3084</v>
      </c>
      <c r="E809">
        <v>0.14978773924230285</v>
      </c>
      <c r="F809">
        <v>0.14978773924230285</v>
      </c>
      <c r="G809">
        <v>1</v>
      </c>
      <c r="H809">
        <v>-6.1142184285259393</v>
      </c>
      <c r="I809">
        <v>2.2016854071413161</v>
      </c>
      <c r="J809">
        <v>2.8590708577904893</v>
      </c>
      <c r="K809">
        <v>-6.1142184285259393</v>
      </c>
      <c r="L809">
        <v>-6.1142184285259393</v>
      </c>
      <c r="M809">
        <v>-6.1142184285259393</v>
      </c>
      <c r="N809">
        <v>-6.1142184285259393</v>
      </c>
      <c r="O809">
        <v>-6.1142184285259393</v>
      </c>
      <c r="P809">
        <v>-6.1142184285259393</v>
      </c>
      <c r="Q809">
        <v>-6.1142184285259393</v>
      </c>
      <c r="R809">
        <v>-6.1142184285259393</v>
      </c>
      <c r="S809">
        <v>-6.1142184285259393</v>
      </c>
    </row>
    <row r="810" spans="1:19" x14ac:dyDescent="0.25">
      <c r="A810" t="s">
        <v>3085</v>
      </c>
      <c r="B810" t="s">
        <v>3086</v>
      </c>
      <c r="C810" t="s">
        <v>3087</v>
      </c>
      <c r="D810" t="s">
        <v>3088</v>
      </c>
      <c r="E810">
        <v>2.1904277771499551E-3</v>
      </c>
      <c r="F810">
        <v>2.1904277771499551E-3</v>
      </c>
      <c r="G810">
        <v>1</v>
      </c>
      <c r="H810">
        <v>0.36096277728547077</v>
      </c>
      <c r="I810">
        <v>1.6598769154600521</v>
      </c>
      <c r="J810">
        <v>1.8343702961906876</v>
      </c>
      <c r="K810">
        <v>1.9536653807355289</v>
      </c>
      <c r="L810">
        <v>-6.1066809792577423</v>
      </c>
      <c r="M810">
        <v>-6.1066809792577423</v>
      </c>
      <c r="N810">
        <v>-6.1066809792577423</v>
      </c>
      <c r="O810">
        <v>-6.1066809792577423</v>
      </c>
      <c r="P810">
        <v>-6.1066809792577423</v>
      </c>
      <c r="Q810">
        <v>-6.1066809792577423</v>
      </c>
      <c r="R810">
        <v>-6.1066809792577423</v>
      </c>
      <c r="S810">
        <v>-6.1066809792577423</v>
      </c>
    </row>
    <row r="811" spans="1:19" x14ac:dyDescent="0.25">
      <c r="A811" t="s">
        <v>3089</v>
      </c>
      <c r="B811" t="s">
        <v>2525</v>
      </c>
      <c r="C811" t="s">
        <v>3090</v>
      </c>
      <c r="D811" t="s">
        <v>3091</v>
      </c>
      <c r="E811">
        <v>2.5378445083966909E-2</v>
      </c>
      <c r="F811">
        <v>2.5378445083966909E-2</v>
      </c>
      <c r="G811">
        <v>1</v>
      </c>
      <c r="H811">
        <v>-6.0996417662822768</v>
      </c>
      <c r="I811">
        <v>2.0874342073175836</v>
      </c>
      <c r="J811">
        <v>2.0483644333491915</v>
      </c>
      <c r="K811">
        <v>1.8001135422768</v>
      </c>
      <c r="L811">
        <v>-6.0996417662822768</v>
      </c>
      <c r="M811">
        <v>-6.0996417662822768</v>
      </c>
      <c r="N811">
        <v>-6.0996417662822768</v>
      </c>
      <c r="O811">
        <v>-6.0996417662822768</v>
      </c>
      <c r="P811">
        <v>-6.0996417662822768</v>
      </c>
      <c r="Q811">
        <v>-6.0996417662822768</v>
      </c>
      <c r="R811">
        <v>-6.0996417662822768</v>
      </c>
      <c r="S811">
        <v>-6.0996417662822768</v>
      </c>
    </row>
    <row r="812" spans="1:19" x14ac:dyDescent="0.25">
      <c r="A812" t="s">
        <v>3092</v>
      </c>
      <c r="B812" t="s">
        <v>3093</v>
      </c>
      <c r="C812" t="s">
        <v>3094</v>
      </c>
      <c r="D812" t="s">
        <v>3095</v>
      </c>
      <c r="E812">
        <v>0.20954220191600706</v>
      </c>
      <c r="F812">
        <v>0.20954220191600706</v>
      </c>
      <c r="G812">
        <v>1</v>
      </c>
      <c r="H812">
        <v>3.1613405727140047</v>
      </c>
      <c r="I812">
        <v>-6.0974966770701142</v>
      </c>
      <c r="J812">
        <v>-6.0974966770701142</v>
      </c>
      <c r="K812">
        <v>1.5397066725175907</v>
      </c>
      <c r="L812">
        <v>-6.0974966770701142</v>
      </c>
      <c r="M812">
        <v>-6.0974966770701142</v>
      </c>
      <c r="N812">
        <v>-6.0974966770701142</v>
      </c>
      <c r="O812">
        <v>-6.0974966770701142</v>
      </c>
      <c r="P812">
        <v>-6.0974966770701142</v>
      </c>
      <c r="Q812">
        <v>-6.0974966770701142</v>
      </c>
      <c r="R812">
        <v>-6.0974966770701142</v>
      </c>
      <c r="S812">
        <v>-6.0974966770701142</v>
      </c>
    </row>
    <row r="813" spans="1:19" x14ac:dyDescent="0.25">
      <c r="A813" t="s">
        <v>3096</v>
      </c>
      <c r="B813" t="s">
        <v>3097</v>
      </c>
      <c r="C813" t="s">
        <v>3098</v>
      </c>
      <c r="D813" t="s">
        <v>3099</v>
      </c>
      <c r="E813">
        <v>5.4872310918211376E-2</v>
      </c>
      <c r="F813">
        <v>5.4872310918211376E-2</v>
      </c>
      <c r="G813">
        <v>1</v>
      </c>
      <c r="H813">
        <v>-6.0933526361478316</v>
      </c>
      <c r="I813">
        <v>2.5418712016584122</v>
      </c>
      <c r="J813">
        <v>1.9801036179696814</v>
      </c>
      <c r="K813">
        <v>1.0700690458499786</v>
      </c>
      <c r="L813">
        <v>-6.0933526361478316</v>
      </c>
      <c r="M813">
        <v>-6.0933526361478316</v>
      </c>
      <c r="N813">
        <v>-6.0933526361478316</v>
      </c>
      <c r="O813">
        <v>-6.0933526361478316</v>
      </c>
      <c r="P813">
        <v>-6.0933526361478316</v>
      </c>
      <c r="Q813">
        <v>-6.0933526361478316</v>
      </c>
      <c r="R813">
        <v>-6.0933526361478316</v>
      </c>
      <c r="S813">
        <v>-6.0933526361478316</v>
      </c>
    </row>
    <row r="814" spans="1:19" x14ac:dyDescent="0.25">
      <c r="A814" t="s">
        <v>3100</v>
      </c>
      <c r="B814" t="s">
        <v>23</v>
      </c>
      <c r="C814" t="s">
        <v>3101</v>
      </c>
      <c r="D814" t="s">
        <v>3102</v>
      </c>
      <c r="E814">
        <v>0.220438991538663</v>
      </c>
      <c r="F814">
        <v>0.220438991538663</v>
      </c>
      <c r="G814">
        <v>1</v>
      </c>
      <c r="H814">
        <v>-6.0905014426496322</v>
      </c>
      <c r="I814">
        <v>1.4167828133610596</v>
      </c>
      <c r="J814">
        <v>3.1990214646500732</v>
      </c>
      <c r="K814">
        <v>-6.0905014426496322</v>
      </c>
      <c r="L814">
        <v>-6.0905014426496322</v>
      </c>
      <c r="M814">
        <v>-6.0905014426496322</v>
      </c>
      <c r="N814">
        <v>-6.0905014426496322</v>
      </c>
      <c r="O814">
        <v>-6.0905014426496322</v>
      </c>
      <c r="P814">
        <v>-6.0905014426496322</v>
      </c>
      <c r="Q814">
        <v>-6.0905014426496322</v>
      </c>
      <c r="R814">
        <v>-6.0905014426496322</v>
      </c>
      <c r="S814">
        <v>-6.0905014426496322</v>
      </c>
    </row>
    <row r="815" spans="1:19" x14ac:dyDescent="0.25">
      <c r="A815" t="s">
        <v>3103</v>
      </c>
      <c r="B815" t="s">
        <v>23</v>
      </c>
      <c r="C815" t="s">
        <v>3104</v>
      </c>
      <c r="D815" t="s">
        <v>3105</v>
      </c>
      <c r="E815">
        <v>0.17582212101121372</v>
      </c>
      <c r="F815">
        <v>0.17582212101121372</v>
      </c>
      <c r="G815">
        <v>1</v>
      </c>
      <c r="H815">
        <v>-1.7826773155111264</v>
      </c>
      <c r="I815">
        <v>3.0592990958796009</v>
      </c>
      <c r="J815">
        <v>1.6965925058807714</v>
      </c>
      <c r="K815">
        <v>-6.0876446031870897</v>
      </c>
      <c r="L815">
        <v>-6.0876446031870897</v>
      </c>
      <c r="M815">
        <v>-6.0876446031870897</v>
      </c>
      <c r="N815">
        <v>-6.0876446031870897</v>
      </c>
      <c r="O815">
        <v>-6.0876446031870897</v>
      </c>
      <c r="P815">
        <v>-6.0876446031870897</v>
      </c>
      <c r="Q815">
        <v>-6.0876446031870897</v>
      </c>
      <c r="R815">
        <v>-6.0876446031870897</v>
      </c>
      <c r="S815">
        <v>-6.0876446031870897</v>
      </c>
    </row>
    <row r="816" spans="1:19" x14ac:dyDescent="0.25">
      <c r="A816" t="s">
        <v>3106</v>
      </c>
      <c r="B816" t="s">
        <v>3107</v>
      </c>
      <c r="C816" t="s">
        <v>3108</v>
      </c>
      <c r="D816" t="s">
        <v>3109</v>
      </c>
      <c r="E816">
        <v>0.26771551881863254</v>
      </c>
      <c r="F816">
        <v>0.9808943670991831</v>
      </c>
      <c r="G816">
        <v>0.15554748709316049</v>
      </c>
      <c r="H816">
        <v>-7.0019702081607278</v>
      </c>
      <c r="I816">
        <v>-0.19253566589255552</v>
      </c>
      <c r="J816">
        <v>2.3724576728029452</v>
      </c>
      <c r="K816">
        <v>-7.0019702081607278</v>
      </c>
      <c r="L816">
        <v>-7.0019702081607278</v>
      </c>
      <c r="M816">
        <v>-7.0019702081607278</v>
      </c>
      <c r="N816">
        <v>-7.0019702081607278</v>
      </c>
      <c r="O816">
        <v>-7.0019702081607278</v>
      </c>
      <c r="P816">
        <v>-0.65759107023954821</v>
      </c>
      <c r="Q816">
        <v>-6.6267379648584299E-2</v>
      </c>
      <c r="R816">
        <v>2.0548956616299887</v>
      </c>
      <c r="S816">
        <v>-2.6829755678746401</v>
      </c>
    </row>
    <row r="817" spans="1:19" x14ac:dyDescent="0.25">
      <c r="A817" t="s">
        <v>3110</v>
      </c>
      <c r="B817" t="s">
        <v>3111</v>
      </c>
      <c r="C817" t="s">
        <v>3112</v>
      </c>
      <c r="D817" t="s">
        <v>3113</v>
      </c>
      <c r="E817">
        <v>0.15971048255233208</v>
      </c>
      <c r="F817">
        <v>0.15971048255233208</v>
      </c>
      <c r="G817">
        <v>1</v>
      </c>
      <c r="H817">
        <v>-6.0311090031196732</v>
      </c>
      <c r="I817">
        <v>2.0776032923464625</v>
      </c>
      <c r="J817">
        <v>2.9309320460910406</v>
      </c>
      <c r="K817">
        <v>-6.0311090031196732</v>
      </c>
      <c r="L817">
        <v>-6.0311090031196732</v>
      </c>
      <c r="M817">
        <v>-6.0311090031196732</v>
      </c>
      <c r="N817">
        <v>-6.0311090031196732</v>
      </c>
      <c r="O817">
        <v>-6.0311090031196732</v>
      </c>
      <c r="P817">
        <v>-6.0311090031196732</v>
      </c>
      <c r="Q817">
        <v>-6.0311090031196732</v>
      </c>
      <c r="R817">
        <v>-6.0311090031196732</v>
      </c>
      <c r="S817">
        <v>-6.0311090031196732</v>
      </c>
    </row>
    <row r="818" spans="1:19" x14ac:dyDescent="0.25">
      <c r="A818" t="s">
        <v>3114</v>
      </c>
      <c r="B818" t="s">
        <v>3115</v>
      </c>
      <c r="C818" t="s">
        <v>3116</v>
      </c>
      <c r="D818" t="s">
        <v>3117</v>
      </c>
      <c r="E818">
        <v>7.5946110337133263E-2</v>
      </c>
      <c r="F818">
        <v>7.5946110337133263E-2</v>
      </c>
      <c r="G818">
        <v>1</v>
      </c>
      <c r="H818">
        <v>1.0369836463057251</v>
      </c>
      <c r="I818">
        <v>2.725549789479417</v>
      </c>
      <c r="J818">
        <v>-6.0048004011798666</v>
      </c>
      <c r="K818">
        <v>1.6752678725031507</v>
      </c>
      <c r="L818">
        <v>-6.0048004011798666</v>
      </c>
      <c r="M818">
        <v>-6.0048004011798666</v>
      </c>
      <c r="N818">
        <v>-6.0048004011798666</v>
      </c>
      <c r="O818">
        <v>-6.0048004011798666</v>
      </c>
      <c r="P818">
        <v>-6.0048004011798666</v>
      </c>
      <c r="Q818">
        <v>-6.0048004011798666</v>
      </c>
      <c r="R818">
        <v>-6.0048004011798666</v>
      </c>
      <c r="S818">
        <v>-6.0048004011798666</v>
      </c>
    </row>
    <row r="819" spans="1:19" x14ac:dyDescent="0.25">
      <c r="A819" t="s">
        <v>3118</v>
      </c>
      <c r="B819" t="s">
        <v>3119</v>
      </c>
      <c r="C819" t="s">
        <v>3120</v>
      </c>
      <c r="D819" t="s">
        <v>3121</v>
      </c>
      <c r="E819">
        <v>0.14633632421068976</v>
      </c>
      <c r="F819">
        <v>0.14633632421068976</v>
      </c>
      <c r="G819">
        <v>1</v>
      </c>
      <c r="H819">
        <v>-5.9964149346992706</v>
      </c>
      <c r="I819">
        <v>2.2483346478600397</v>
      </c>
      <c r="J819">
        <v>2.826196722907258</v>
      </c>
      <c r="K819">
        <v>-5.9964149346992706</v>
      </c>
      <c r="L819">
        <v>-5.9964149346992706</v>
      </c>
      <c r="M819">
        <v>-5.9964149346992706</v>
      </c>
      <c r="N819">
        <v>-5.9964149346992706</v>
      </c>
      <c r="O819">
        <v>-5.9964149346992706</v>
      </c>
      <c r="P819">
        <v>-5.9964149346992706</v>
      </c>
      <c r="Q819">
        <v>-5.9964149346992706</v>
      </c>
      <c r="R819">
        <v>-5.9964149346992706</v>
      </c>
      <c r="S819">
        <v>-5.9964149346992706</v>
      </c>
    </row>
    <row r="820" spans="1:19" x14ac:dyDescent="0.25">
      <c r="A820" t="s">
        <v>3122</v>
      </c>
      <c r="B820" t="s">
        <v>3123</v>
      </c>
      <c r="C820" t="s">
        <v>3124</v>
      </c>
      <c r="D820" t="s">
        <v>3125</v>
      </c>
      <c r="E820">
        <v>2.9415249301752554E-2</v>
      </c>
      <c r="F820">
        <v>2.9415249301752554E-2</v>
      </c>
      <c r="G820">
        <v>1</v>
      </c>
      <c r="H820">
        <v>2.1925205101119323</v>
      </c>
      <c r="I820">
        <v>2.0890237862360728</v>
      </c>
      <c r="J820">
        <v>-5.9811667749845414</v>
      </c>
      <c r="K820">
        <v>1.6002186050924017</v>
      </c>
      <c r="L820">
        <v>-5.9811667749845414</v>
      </c>
      <c r="M820">
        <v>-5.9811667749845414</v>
      </c>
      <c r="N820">
        <v>-5.9811667749845414</v>
      </c>
      <c r="O820">
        <v>-5.9811667749845414</v>
      </c>
      <c r="P820">
        <v>-5.9811667749845414</v>
      </c>
      <c r="Q820">
        <v>-5.9811667749845414</v>
      </c>
      <c r="R820">
        <v>-5.9811667749845414</v>
      </c>
      <c r="S820">
        <v>-5.9811667749845414</v>
      </c>
    </row>
    <row r="821" spans="1:19" x14ac:dyDescent="0.25">
      <c r="A821" t="s">
        <v>3126</v>
      </c>
      <c r="B821" t="s">
        <v>3127</v>
      </c>
      <c r="C821" t="s">
        <v>3128</v>
      </c>
      <c r="D821" t="s">
        <v>3129</v>
      </c>
      <c r="E821">
        <v>1.4516816135963086E-2</v>
      </c>
      <c r="F821">
        <v>1.4516816135963086E-2</v>
      </c>
      <c r="G821">
        <v>1</v>
      </c>
      <c r="H821">
        <v>0.9437154552162873</v>
      </c>
      <c r="I821">
        <v>2.250786561589122</v>
      </c>
      <c r="J821">
        <v>2.0376062986778156</v>
      </c>
      <c r="K821">
        <v>0.11447577970917222</v>
      </c>
      <c r="L821">
        <v>-5.9558699392746028</v>
      </c>
      <c r="M821">
        <v>-5.9558699392746028</v>
      </c>
      <c r="N821">
        <v>-5.9558699392746028</v>
      </c>
      <c r="O821">
        <v>-5.9558699392746028</v>
      </c>
      <c r="P821">
        <v>-5.9558699392746028</v>
      </c>
      <c r="Q821">
        <v>-5.9558699392746028</v>
      </c>
      <c r="R821">
        <v>-5.9558699392746028</v>
      </c>
      <c r="S821">
        <v>-5.9558699392746028</v>
      </c>
    </row>
    <row r="822" spans="1:19" x14ac:dyDescent="0.25">
      <c r="A822" t="s">
        <v>3130</v>
      </c>
      <c r="B822" t="s">
        <v>207</v>
      </c>
      <c r="C822" t="s">
        <v>3131</v>
      </c>
      <c r="D822" t="s">
        <v>3132</v>
      </c>
      <c r="E822">
        <v>0.15823143672978496</v>
      </c>
      <c r="F822">
        <v>0.15823143672978496</v>
      </c>
      <c r="G822">
        <v>1</v>
      </c>
      <c r="H822">
        <v>-5.9549326798138553</v>
      </c>
      <c r="I822">
        <v>2.9202176637503605</v>
      </c>
      <c r="J822">
        <v>2.0939619805715091</v>
      </c>
      <c r="K822">
        <v>-5.9549326798138553</v>
      </c>
      <c r="L822">
        <v>-5.9549326798138553</v>
      </c>
      <c r="M822">
        <v>-5.9549326798138553</v>
      </c>
      <c r="N822">
        <v>-5.9549326798138553</v>
      </c>
      <c r="O822">
        <v>-5.9549326798138553</v>
      </c>
      <c r="P822">
        <v>-5.9549326798138553</v>
      </c>
      <c r="Q822">
        <v>-5.9549326798138553</v>
      </c>
      <c r="R822">
        <v>-5.9549326798138553</v>
      </c>
      <c r="S822">
        <v>-5.9549326798138553</v>
      </c>
    </row>
    <row r="823" spans="1:19" x14ac:dyDescent="0.25">
      <c r="A823" t="s">
        <v>3133</v>
      </c>
      <c r="B823" t="s">
        <v>3134</v>
      </c>
      <c r="C823" t="s">
        <v>3135</v>
      </c>
      <c r="D823" t="s">
        <v>3136</v>
      </c>
      <c r="E823">
        <v>0.25562070163489331</v>
      </c>
      <c r="F823">
        <v>0.25562070163489331</v>
      </c>
      <c r="G823">
        <v>1</v>
      </c>
      <c r="H823">
        <v>-5.9544807855814907</v>
      </c>
      <c r="I823">
        <v>-5.9544807855814907</v>
      </c>
      <c r="J823">
        <v>0.96235036835118914</v>
      </c>
      <c r="K823">
        <v>3.3060084180427922</v>
      </c>
      <c r="L823">
        <v>-5.9544807855814907</v>
      </c>
      <c r="M823">
        <v>-5.9544807855814907</v>
      </c>
      <c r="N823">
        <v>-5.9544807855814907</v>
      </c>
      <c r="O823">
        <v>-5.9544807855814907</v>
      </c>
      <c r="P823">
        <v>-5.9544807855814907</v>
      </c>
      <c r="Q823">
        <v>-5.9544807855814907</v>
      </c>
      <c r="R823">
        <v>-5.9544807855814907</v>
      </c>
      <c r="S823">
        <v>-5.9544807855814907</v>
      </c>
    </row>
    <row r="824" spans="1:19" x14ac:dyDescent="0.25">
      <c r="A824" t="s">
        <v>3137</v>
      </c>
      <c r="B824" t="s">
        <v>3138</v>
      </c>
      <c r="C824" t="s">
        <v>3139</v>
      </c>
      <c r="D824" t="s">
        <v>3140</v>
      </c>
      <c r="E824">
        <v>0.16294092812987207</v>
      </c>
      <c r="F824">
        <v>0.16294092812987207</v>
      </c>
      <c r="G824">
        <v>1</v>
      </c>
      <c r="H824">
        <v>-5.9176962267302002</v>
      </c>
      <c r="I824">
        <v>2.9495607912966535</v>
      </c>
      <c r="J824">
        <v>2.038941290947887</v>
      </c>
      <c r="K824">
        <v>-5.9176962267302002</v>
      </c>
      <c r="L824">
        <v>-5.9176962267302002</v>
      </c>
      <c r="M824">
        <v>-5.9176962267302002</v>
      </c>
      <c r="N824">
        <v>-5.9176962267302002</v>
      </c>
      <c r="O824">
        <v>-5.9176962267302002</v>
      </c>
      <c r="P824">
        <v>-5.9176962267302002</v>
      </c>
      <c r="Q824">
        <v>-5.9176962267302002</v>
      </c>
      <c r="R824">
        <v>-5.9176962267302002</v>
      </c>
      <c r="S824">
        <v>-5.9176962267302002</v>
      </c>
    </row>
    <row r="825" spans="1:19" x14ac:dyDescent="0.25">
      <c r="A825" t="s">
        <v>3141</v>
      </c>
      <c r="B825" t="s">
        <v>2681</v>
      </c>
      <c r="C825" t="s">
        <v>3142</v>
      </c>
      <c r="D825" t="s">
        <v>3143</v>
      </c>
      <c r="E825">
        <v>0.13828431647288156</v>
      </c>
      <c r="F825">
        <v>0.13828431647288156</v>
      </c>
      <c r="G825">
        <v>1</v>
      </c>
      <c r="H825">
        <v>-5.9031082730175459</v>
      </c>
      <c r="I825">
        <v>2.3865569147238013</v>
      </c>
      <c r="J825">
        <v>2.723300061884848</v>
      </c>
      <c r="K825">
        <v>-5.9031082730175459</v>
      </c>
      <c r="L825">
        <v>-5.9031082730175459</v>
      </c>
      <c r="M825">
        <v>-5.9031082730175459</v>
      </c>
      <c r="N825">
        <v>-5.9031082730175459</v>
      </c>
      <c r="O825">
        <v>-5.9031082730175459</v>
      </c>
      <c r="P825">
        <v>-5.9031082730175459</v>
      </c>
      <c r="Q825">
        <v>-5.9031082730175459</v>
      </c>
      <c r="R825">
        <v>-5.9031082730175459</v>
      </c>
      <c r="S825">
        <v>-5.9031082730175459</v>
      </c>
    </row>
    <row r="826" spans="1:19" x14ac:dyDescent="0.25">
      <c r="A826" t="s">
        <v>3144</v>
      </c>
      <c r="B826" t="s">
        <v>3145</v>
      </c>
      <c r="C826" t="s">
        <v>3146</v>
      </c>
      <c r="D826" t="s">
        <v>3147</v>
      </c>
      <c r="E826">
        <v>6.6480320226072045E-2</v>
      </c>
      <c r="F826">
        <v>6.6480320226072045E-2</v>
      </c>
      <c r="G826">
        <v>1</v>
      </c>
      <c r="H826">
        <v>-5.8939290653099752</v>
      </c>
      <c r="I826">
        <v>1.7146607446487794</v>
      </c>
      <c r="J826">
        <v>1.1402457175763661</v>
      </c>
      <c r="K826">
        <v>2.6695407256828658</v>
      </c>
      <c r="L826">
        <v>-5.8939290653099752</v>
      </c>
      <c r="M826">
        <v>-5.8939290653099752</v>
      </c>
      <c r="N826">
        <v>-5.8939290653099752</v>
      </c>
      <c r="O826">
        <v>-5.8939290653099752</v>
      </c>
      <c r="P826">
        <v>-5.8939290653099752</v>
      </c>
      <c r="Q826">
        <v>-5.8939290653099752</v>
      </c>
      <c r="R826">
        <v>-5.8939290653099752</v>
      </c>
      <c r="S826">
        <v>-5.8939290653099752</v>
      </c>
    </row>
    <row r="827" spans="1:19" x14ac:dyDescent="0.25">
      <c r="A827" t="s">
        <v>3148</v>
      </c>
      <c r="B827" t="s">
        <v>23</v>
      </c>
      <c r="C827" t="s">
        <v>3149</v>
      </c>
      <c r="D827" t="s">
        <v>3150</v>
      </c>
      <c r="E827">
        <v>3.4694064280556956E-2</v>
      </c>
      <c r="F827">
        <v>3.4694064280556956E-2</v>
      </c>
      <c r="G827">
        <v>1</v>
      </c>
      <c r="H827">
        <v>2.3697423771669506</v>
      </c>
      <c r="I827">
        <v>1.5572437894212876</v>
      </c>
      <c r="J827">
        <v>1.901933758824438</v>
      </c>
      <c r="K827">
        <v>-5.8928861842562128</v>
      </c>
      <c r="L827">
        <v>-5.8928861842562128</v>
      </c>
      <c r="M827">
        <v>-5.8928861842562128</v>
      </c>
      <c r="N827">
        <v>-5.8928861842562128</v>
      </c>
      <c r="O827">
        <v>-5.8928861842562128</v>
      </c>
      <c r="P827">
        <v>-5.8928861842562128</v>
      </c>
      <c r="Q827">
        <v>-5.8928861842562128</v>
      </c>
      <c r="R827">
        <v>-5.8928861842562128</v>
      </c>
      <c r="S827">
        <v>-5.8928861842562128</v>
      </c>
    </row>
    <row r="828" spans="1:19" x14ac:dyDescent="0.25">
      <c r="A828" t="s">
        <v>3151</v>
      </c>
      <c r="B828" t="s">
        <v>3152</v>
      </c>
      <c r="C828" t="s">
        <v>3153</v>
      </c>
      <c r="D828" t="s">
        <v>3154</v>
      </c>
      <c r="E828">
        <v>0.13601807996953411</v>
      </c>
      <c r="F828">
        <v>0.13601807996953411</v>
      </c>
      <c r="G828">
        <v>1</v>
      </c>
      <c r="H828">
        <v>-5.8811334030143749</v>
      </c>
      <c r="I828">
        <v>2.6753211601288087</v>
      </c>
      <c r="J828">
        <v>2.4442753590599331</v>
      </c>
      <c r="K828">
        <v>-5.8811334030143749</v>
      </c>
      <c r="L828">
        <v>-5.8811334030143749</v>
      </c>
      <c r="M828">
        <v>-5.8811334030143749</v>
      </c>
      <c r="N828">
        <v>-5.8811334030143749</v>
      </c>
      <c r="O828">
        <v>-5.8811334030143749</v>
      </c>
      <c r="P828">
        <v>-5.8811334030143749</v>
      </c>
      <c r="Q828">
        <v>-5.8811334030143749</v>
      </c>
      <c r="R828">
        <v>-5.8811334030143749</v>
      </c>
      <c r="S828">
        <v>-5.8811334030143749</v>
      </c>
    </row>
    <row r="829" spans="1:19" x14ac:dyDescent="0.25">
      <c r="A829" t="s">
        <v>3155</v>
      </c>
      <c r="B829" t="s">
        <v>3156</v>
      </c>
      <c r="C829" t="s">
        <v>3157</v>
      </c>
      <c r="D829" t="s">
        <v>3158</v>
      </c>
      <c r="E829">
        <v>0.16303609569152955</v>
      </c>
      <c r="F829">
        <v>0.16303609569152955</v>
      </c>
      <c r="G829">
        <v>1</v>
      </c>
      <c r="H829">
        <v>-5.8712776751145759</v>
      </c>
      <c r="I829">
        <v>2.9494751989874848</v>
      </c>
      <c r="J829">
        <v>2.0372022028010748</v>
      </c>
      <c r="K829">
        <v>-5.8712776751145759</v>
      </c>
      <c r="L829">
        <v>-5.8712776751145759</v>
      </c>
      <c r="M829">
        <v>-5.8712776751145759</v>
      </c>
      <c r="N829">
        <v>-5.8712776751145759</v>
      </c>
      <c r="O829">
        <v>-5.8712776751145759</v>
      </c>
      <c r="P829">
        <v>-5.8712776751145759</v>
      </c>
      <c r="Q829">
        <v>-5.8712776751145759</v>
      </c>
      <c r="R829">
        <v>-5.8712776751145759</v>
      </c>
      <c r="S829">
        <v>-5.8712776751145759</v>
      </c>
    </row>
    <row r="830" spans="1:19" x14ac:dyDescent="0.25">
      <c r="A830" t="s">
        <v>3159</v>
      </c>
      <c r="B830" t="s">
        <v>23</v>
      </c>
      <c r="C830" t="s">
        <v>3160</v>
      </c>
      <c r="D830" t="s">
        <v>3161</v>
      </c>
      <c r="E830">
        <v>0.25640995570069547</v>
      </c>
      <c r="F830">
        <v>0.25640995570069547</v>
      </c>
      <c r="G830">
        <v>1</v>
      </c>
      <c r="H830">
        <v>-5.8642406445775404</v>
      </c>
      <c r="I830">
        <v>-5.8642406445775404</v>
      </c>
      <c r="J830">
        <v>0.94950447881262456</v>
      </c>
      <c r="K830">
        <v>3.3070092713353292</v>
      </c>
      <c r="L830">
        <v>-5.8642406445775404</v>
      </c>
      <c r="M830">
        <v>-5.8642406445775404</v>
      </c>
      <c r="N830">
        <v>-5.8642406445775404</v>
      </c>
      <c r="O830">
        <v>-5.8642406445775404</v>
      </c>
      <c r="P830">
        <v>-5.8642406445775404</v>
      </c>
      <c r="Q830">
        <v>-5.8642406445775404</v>
      </c>
      <c r="R830">
        <v>-5.8642406445775404</v>
      </c>
      <c r="S830">
        <v>-5.8642406445775404</v>
      </c>
    </row>
    <row r="831" spans="1:19" x14ac:dyDescent="0.25">
      <c r="A831" t="s">
        <v>3162</v>
      </c>
      <c r="B831" t="s">
        <v>3163</v>
      </c>
      <c r="C831" t="s">
        <v>3164</v>
      </c>
      <c r="D831" t="s">
        <v>3165</v>
      </c>
      <c r="E831">
        <v>0.13523846694825845</v>
      </c>
      <c r="F831">
        <v>0.13523846694825845</v>
      </c>
      <c r="G831">
        <v>1</v>
      </c>
      <c r="H831">
        <v>-5.8567104988926646</v>
      </c>
      <c r="I831">
        <v>2.4704730038073355</v>
      </c>
      <c r="J831">
        <v>2.6519539797042033</v>
      </c>
      <c r="K831">
        <v>-5.8567104988926646</v>
      </c>
      <c r="L831">
        <v>-5.8567104988926646</v>
      </c>
      <c r="M831">
        <v>-5.8567104988926646</v>
      </c>
      <c r="N831">
        <v>-5.8567104988926646</v>
      </c>
      <c r="O831">
        <v>-5.8567104988926646</v>
      </c>
      <c r="P831">
        <v>-5.8567104988926646</v>
      </c>
      <c r="Q831">
        <v>-5.8567104988926646</v>
      </c>
      <c r="R831">
        <v>-5.8567104988926646</v>
      </c>
      <c r="S831">
        <v>-5.8567104988926646</v>
      </c>
    </row>
    <row r="832" spans="1:19" x14ac:dyDescent="0.25">
      <c r="A832" t="s">
        <v>3166</v>
      </c>
      <c r="B832" t="s">
        <v>3167</v>
      </c>
      <c r="C832" t="s">
        <v>3168</v>
      </c>
      <c r="D832" t="s">
        <v>3169</v>
      </c>
      <c r="E832">
        <v>0.13398218226688377</v>
      </c>
      <c r="F832">
        <v>0.13398218226688377</v>
      </c>
      <c r="G832">
        <v>1</v>
      </c>
      <c r="H832">
        <v>-5.8464407533150062</v>
      </c>
      <c r="I832">
        <v>2.5709140355757176</v>
      </c>
      <c r="J832">
        <v>2.5568815654930304</v>
      </c>
      <c r="K832">
        <v>-5.8464407533150062</v>
      </c>
      <c r="L832">
        <v>-5.8464407533150062</v>
      </c>
      <c r="M832">
        <v>-5.8464407533150062</v>
      </c>
      <c r="N832">
        <v>-5.8464407533150062</v>
      </c>
      <c r="O832">
        <v>-5.8464407533150062</v>
      </c>
      <c r="P832">
        <v>-5.8464407533150062</v>
      </c>
      <c r="Q832">
        <v>-5.8464407533150062</v>
      </c>
      <c r="R832">
        <v>-5.8464407533150062</v>
      </c>
      <c r="S832">
        <v>-5.8464407533150062</v>
      </c>
    </row>
    <row r="833" spans="1:19" x14ac:dyDescent="0.25">
      <c r="A833" t="s">
        <v>3170</v>
      </c>
      <c r="B833" t="s">
        <v>3171</v>
      </c>
      <c r="C833" t="s">
        <v>3172</v>
      </c>
      <c r="D833" t="s">
        <v>3173</v>
      </c>
      <c r="E833">
        <v>9.9347713464329537E-2</v>
      </c>
      <c r="F833">
        <v>9.9347713464329537E-2</v>
      </c>
      <c r="G833">
        <v>1</v>
      </c>
      <c r="H833">
        <v>-5.8316377905531889</v>
      </c>
      <c r="I833">
        <v>2.7440899350069081</v>
      </c>
      <c r="J833">
        <v>2.0353339190155966</v>
      </c>
      <c r="K833">
        <v>6.0908820659129365E-2</v>
      </c>
      <c r="L833">
        <v>-5.8316377905531889</v>
      </c>
      <c r="M833">
        <v>-5.8316377905531889</v>
      </c>
      <c r="N833">
        <v>-5.8316377905531889</v>
      </c>
      <c r="O833">
        <v>-5.8316377905531889</v>
      </c>
      <c r="P833">
        <v>-5.8316377905531889</v>
      </c>
      <c r="Q833">
        <v>-5.8316377905531889</v>
      </c>
      <c r="R833">
        <v>-5.8316377905531889</v>
      </c>
      <c r="S833">
        <v>-5.8316377905531889</v>
      </c>
    </row>
    <row r="834" spans="1:19" x14ac:dyDescent="0.25">
      <c r="A834" t="s">
        <v>3174</v>
      </c>
      <c r="B834" t="s">
        <v>23</v>
      </c>
      <c r="C834" t="s">
        <v>3175</v>
      </c>
      <c r="D834" t="s">
        <v>3176</v>
      </c>
      <c r="E834">
        <v>0.35591768374958205</v>
      </c>
      <c r="F834">
        <v>0.35591768374958205</v>
      </c>
      <c r="G834">
        <v>1</v>
      </c>
      <c r="H834">
        <v>-5.8261518770120455</v>
      </c>
      <c r="I834">
        <v>3.5614622856323601</v>
      </c>
      <c r="J834">
        <v>-5.8261518770120455</v>
      </c>
      <c r="K834">
        <v>-5.8261518770120455</v>
      </c>
      <c r="L834">
        <v>-5.8261518770120455</v>
      </c>
      <c r="M834">
        <v>-5.8261518770120455</v>
      </c>
      <c r="N834">
        <v>-5.8261518770120455</v>
      </c>
      <c r="O834">
        <v>-5.8261518770120455</v>
      </c>
      <c r="P834">
        <v>-5.8261518770120455</v>
      </c>
      <c r="Q834">
        <v>-5.8261518770120455</v>
      </c>
      <c r="R834">
        <v>-5.8261518770120455</v>
      </c>
      <c r="S834">
        <v>-5.8261518770120455</v>
      </c>
    </row>
    <row r="835" spans="1:19" x14ac:dyDescent="0.25">
      <c r="A835" t="s">
        <v>3177</v>
      </c>
      <c r="B835" t="s">
        <v>3178</v>
      </c>
      <c r="C835" t="s">
        <v>3179</v>
      </c>
      <c r="D835" t="s">
        <v>3180</v>
      </c>
      <c r="E835">
        <v>0.20328729067146037</v>
      </c>
      <c r="F835">
        <v>0.20328729067146037</v>
      </c>
      <c r="G835">
        <v>1</v>
      </c>
      <c r="H835">
        <v>-5.8248725792110587</v>
      </c>
      <c r="I835">
        <v>3.1347178327651108</v>
      </c>
      <c r="J835">
        <v>1.6043366805576484</v>
      </c>
      <c r="K835">
        <v>-5.8248725792110587</v>
      </c>
      <c r="L835">
        <v>-5.8248725792110587</v>
      </c>
      <c r="M835">
        <v>-5.8248725792110587</v>
      </c>
      <c r="N835">
        <v>-5.8248725792110587</v>
      </c>
      <c r="O835">
        <v>-5.8248725792110587</v>
      </c>
      <c r="P835">
        <v>-5.8248725792110587</v>
      </c>
      <c r="Q835">
        <v>-5.8248725792110587</v>
      </c>
      <c r="R835">
        <v>-5.8248725792110587</v>
      </c>
      <c r="S835">
        <v>-5.8248725792110587</v>
      </c>
    </row>
    <row r="836" spans="1:19" x14ac:dyDescent="0.25">
      <c r="A836" t="s">
        <v>3181</v>
      </c>
      <c r="B836" t="s">
        <v>536</v>
      </c>
      <c r="C836" t="s">
        <v>3182</v>
      </c>
      <c r="D836" t="s">
        <v>3183</v>
      </c>
      <c r="E836">
        <v>6.1395596680265015E-2</v>
      </c>
      <c r="F836">
        <v>6.1395596680265015E-2</v>
      </c>
      <c r="G836">
        <v>1</v>
      </c>
      <c r="H836">
        <v>1.7074465846249895</v>
      </c>
      <c r="I836">
        <v>-5.8190966682651606</v>
      </c>
      <c r="J836">
        <v>1.2285402093623026</v>
      </c>
      <c r="K836">
        <v>2.6395720312705455</v>
      </c>
      <c r="L836">
        <v>-5.8190966682651606</v>
      </c>
      <c r="M836">
        <v>-5.8190966682651606</v>
      </c>
      <c r="N836">
        <v>-5.8190966682651606</v>
      </c>
      <c r="O836">
        <v>-5.8190966682651606</v>
      </c>
      <c r="P836">
        <v>-5.8190966682651606</v>
      </c>
      <c r="Q836">
        <v>-5.8190966682651606</v>
      </c>
      <c r="R836">
        <v>-5.8190966682651606</v>
      </c>
      <c r="S836">
        <v>-5.8190966682651606</v>
      </c>
    </row>
    <row r="837" spans="1:19" x14ac:dyDescent="0.25">
      <c r="A837" t="s">
        <v>3184</v>
      </c>
      <c r="B837" t="s">
        <v>3185</v>
      </c>
      <c r="C837" t="s">
        <v>3186</v>
      </c>
      <c r="D837" t="s">
        <v>3187</v>
      </c>
      <c r="E837">
        <v>2.7644478624793607E-3</v>
      </c>
      <c r="F837">
        <v>2.7644478624793607E-3</v>
      </c>
      <c r="G837">
        <v>1</v>
      </c>
      <c r="H837">
        <v>1.8762707657918662</v>
      </c>
      <c r="I837">
        <v>0.26490419770889334</v>
      </c>
      <c r="J837">
        <v>1.9465334453828287</v>
      </c>
      <c r="K837">
        <v>1.6464105653458685</v>
      </c>
      <c r="L837">
        <v>-5.8141605167075507</v>
      </c>
      <c r="M837">
        <v>-5.8141605167075507</v>
      </c>
      <c r="N837">
        <v>-5.8141605167075507</v>
      </c>
      <c r="O837">
        <v>-5.8141605167075507</v>
      </c>
      <c r="P837">
        <v>-5.8141605167075507</v>
      </c>
      <c r="Q837">
        <v>-5.8141605167075507</v>
      </c>
      <c r="R837">
        <v>-5.8141605167075507</v>
      </c>
      <c r="S837">
        <v>-5.8141605167075507</v>
      </c>
    </row>
    <row r="838" spans="1:19" x14ac:dyDescent="0.25">
      <c r="A838" t="s">
        <v>3188</v>
      </c>
      <c r="B838" t="s">
        <v>3189</v>
      </c>
      <c r="C838" t="s">
        <v>3190</v>
      </c>
      <c r="D838" t="s">
        <v>3191</v>
      </c>
      <c r="E838">
        <v>0.35591768374958205</v>
      </c>
      <c r="F838">
        <v>0.35591768374958205</v>
      </c>
      <c r="G838">
        <v>1</v>
      </c>
      <c r="H838">
        <v>-5.7925618901692104</v>
      </c>
      <c r="I838">
        <v>-5.7925618901692104</v>
      </c>
      <c r="J838">
        <v>-5.7925618901692104</v>
      </c>
      <c r="K838">
        <v>3.5609040742461109</v>
      </c>
      <c r="L838">
        <v>-5.7925618901692104</v>
      </c>
      <c r="M838">
        <v>-5.7925618901692104</v>
      </c>
      <c r="N838">
        <v>-5.7925618901692104</v>
      </c>
      <c r="O838">
        <v>-5.7925618901692104</v>
      </c>
      <c r="P838">
        <v>-5.7925618901692104</v>
      </c>
      <c r="Q838">
        <v>-5.7925618901692104</v>
      </c>
      <c r="R838">
        <v>-5.7925618901692104</v>
      </c>
      <c r="S838">
        <v>-5.7925618901692104</v>
      </c>
    </row>
    <row r="839" spans="1:19" x14ac:dyDescent="0.25">
      <c r="A839" t="s">
        <v>3192</v>
      </c>
      <c r="B839" t="s">
        <v>3193</v>
      </c>
      <c r="C839" t="s">
        <v>3194</v>
      </c>
      <c r="D839" t="s">
        <v>3195</v>
      </c>
      <c r="E839">
        <v>0.14432766427241592</v>
      </c>
      <c r="F839">
        <v>0.14432766427241592</v>
      </c>
      <c r="G839">
        <v>1</v>
      </c>
      <c r="H839">
        <v>-5.7858982179414307</v>
      </c>
      <c r="I839">
        <v>2.2755320450186933</v>
      </c>
      <c r="J839">
        <v>2.8026050332798058</v>
      </c>
      <c r="K839">
        <v>-5.7858982179414307</v>
      </c>
      <c r="L839">
        <v>-5.7858982179414307</v>
      </c>
      <c r="M839">
        <v>-5.7858982179414307</v>
      </c>
      <c r="N839">
        <v>-5.7858982179414307</v>
      </c>
      <c r="O839">
        <v>-5.7858982179414307</v>
      </c>
      <c r="P839">
        <v>-5.7858982179414307</v>
      </c>
      <c r="Q839">
        <v>-5.7858982179414307</v>
      </c>
      <c r="R839">
        <v>-5.7858982179414307</v>
      </c>
      <c r="S839">
        <v>-5.7858982179414307</v>
      </c>
    </row>
    <row r="840" spans="1:19" x14ac:dyDescent="0.25">
      <c r="A840" t="s">
        <v>3196</v>
      </c>
      <c r="B840" t="s">
        <v>23</v>
      </c>
      <c r="C840" t="s">
        <v>3197</v>
      </c>
      <c r="D840" t="s">
        <v>3198</v>
      </c>
      <c r="E840">
        <v>3.037404798649003E-2</v>
      </c>
      <c r="F840">
        <v>3.037404798649003E-2</v>
      </c>
      <c r="G840">
        <v>1</v>
      </c>
      <c r="H840">
        <v>-0.73210362312741928</v>
      </c>
      <c r="I840">
        <v>2.1929616648610368</v>
      </c>
      <c r="J840">
        <v>0.83908133519295791</v>
      </c>
      <c r="K840">
        <v>2.2897128601018482</v>
      </c>
      <c r="L840">
        <v>-5.7656780446329474</v>
      </c>
      <c r="M840">
        <v>-5.7656780446329474</v>
      </c>
      <c r="N840">
        <v>-5.7656780446329474</v>
      </c>
      <c r="O840">
        <v>-5.7656780446329474</v>
      </c>
      <c r="P840">
        <v>-5.7656780446329474</v>
      </c>
      <c r="Q840">
        <v>-5.7656780446329474</v>
      </c>
      <c r="R840">
        <v>-5.7656780446329474</v>
      </c>
      <c r="S840">
        <v>-5.7656780446329474</v>
      </c>
    </row>
    <row r="841" spans="1:19" x14ac:dyDescent="0.25">
      <c r="A841" t="s">
        <v>3199</v>
      </c>
      <c r="B841" t="s">
        <v>3200</v>
      </c>
      <c r="C841" t="s">
        <v>3201</v>
      </c>
      <c r="D841" t="s">
        <v>3202</v>
      </c>
      <c r="E841">
        <v>0.25170377131748228</v>
      </c>
      <c r="F841">
        <v>0.25170377131748228</v>
      </c>
      <c r="G841">
        <v>1</v>
      </c>
      <c r="H841">
        <v>-5.7647140464689954</v>
      </c>
      <c r="I841">
        <v>3.2918881088211558</v>
      </c>
      <c r="J841">
        <v>1.0158831323977791</v>
      </c>
      <c r="K841">
        <v>-5.7647140464689954</v>
      </c>
      <c r="L841">
        <v>-5.7647140464689954</v>
      </c>
      <c r="M841">
        <v>-5.7647140464689954</v>
      </c>
      <c r="N841">
        <v>-5.7647140464689954</v>
      </c>
      <c r="O841">
        <v>-5.7647140464689954</v>
      </c>
      <c r="P841">
        <v>-5.7647140464689954</v>
      </c>
      <c r="Q841">
        <v>-5.7647140464689954</v>
      </c>
      <c r="R841">
        <v>-5.7647140464689954</v>
      </c>
      <c r="S841">
        <v>-5.7647140464689954</v>
      </c>
    </row>
    <row r="842" spans="1:19" x14ac:dyDescent="0.25">
      <c r="A842" t="s">
        <v>3203</v>
      </c>
      <c r="B842" t="s">
        <v>3204</v>
      </c>
      <c r="C842" t="s">
        <v>3205</v>
      </c>
      <c r="D842" t="s">
        <v>3206</v>
      </c>
      <c r="E842">
        <v>0.13568257080665894</v>
      </c>
      <c r="F842">
        <v>0.13568257080665894</v>
      </c>
      <c r="G842">
        <v>1</v>
      </c>
      <c r="H842">
        <v>-5.7631694782345742</v>
      </c>
      <c r="I842">
        <v>2.4532376402577052</v>
      </c>
      <c r="J842">
        <v>2.6643548566153918</v>
      </c>
      <c r="K842">
        <v>-5.7631694782345742</v>
      </c>
      <c r="L842">
        <v>-5.7631694782345742</v>
      </c>
      <c r="M842">
        <v>-5.7631694782345742</v>
      </c>
      <c r="N842">
        <v>-5.7631694782345742</v>
      </c>
      <c r="O842">
        <v>-5.7631694782345742</v>
      </c>
      <c r="P842">
        <v>-5.7631694782345742</v>
      </c>
      <c r="Q842">
        <v>-5.7631694782345742</v>
      </c>
      <c r="R842">
        <v>-5.7631694782345742</v>
      </c>
      <c r="S842">
        <v>-5.7631694782345742</v>
      </c>
    </row>
    <row r="843" spans="1:19" x14ac:dyDescent="0.25">
      <c r="A843" t="s">
        <v>3207</v>
      </c>
      <c r="B843" t="s">
        <v>23</v>
      </c>
      <c r="C843" t="s">
        <v>3208</v>
      </c>
      <c r="D843" t="s">
        <v>3209</v>
      </c>
      <c r="E843">
        <v>0.1461652682391755</v>
      </c>
      <c r="F843">
        <v>0.1461652682391755</v>
      </c>
      <c r="G843">
        <v>1</v>
      </c>
      <c r="H843">
        <v>-5.7428918427786</v>
      </c>
      <c r="I843">
        <v>2.8208496279468145</v>
      </c>
      <c r="J843">
        <v>2.2471633565949523</v>
      </c>
      <c r="K843">
        <v>-5.7428918427786</v>
      </c>
      <c r="L843">
        <v>-5.7428918427786</v>
      </c>
      <c r="M843">
        <v>-5.7428918427786</v>
      </c>
      <c r="N843">
        <v>-5.7428918427786</v>
      </c>
      <c r="O843">
        <v>-5.7428918427786</v>
      </c>
      <c r="P843">
        <v>-5.7428918427786</v>
      </c>
      <c r="Q843">
        <v>-5.7428918427786</v>
      </c>
      <c r="R843">
        <v>-5.7428918427786</v>
      </c>
      <c r="S843">
        <v>-5.7428918427786</v>
      </c>
    </row>
    <row r="844" spans="1:19" x14ac:dyDescent="0.25">
      <c r="A844" t="s">
        <v>3210</v>
      </c>
      <c r="B844" t="s">
        <v>3211</v>
      </c>
      <c r="C844" t="s">
        <v>3212</v>
      </c>
      <c r="D844" t="s">
        <v>3213</v>
      </c>
      <c r="E844">
        <v>0.1386285731869264</v>
      </c>
      <c r="F844">
        <v>0.1386285731869264</v>
      </c>
      <c r="G844">
        <v>1</v>
      </c>
      <c r="H844">
        <v>-5.7349501904492639</v>
      </c>
      <c r="I844">
        <v>2.3765514878708967</v>
      </c>
      <c r="J844">
        <v>2.7266782508914216</v>
      </c>
      <c r="K844">
        <v>-5.7349501904492639</v>
      </c>
      <c r="L844">
        <v>-5.7349501904492639</v>
      </c>
      <c r="M844">
        <v>-5.7349501904492639</v>
      </c>
      <c r="N844">
        <v>-5.7349501904492639</v>
      </c>
      <c r="O844">
        <v>-5.7349501904492639</v>
      </c>
      <c r="P844">
        <v>-5.7349501904492639</v>
      </c>
      <c r="Q844">
        <v>-5.7349501904492639</v>
      </c>
      <c r="R844">
        <v>-5.7349501904492639</v>
      </c>
      <c r="S844">
        <v>-5.7349501904492639</v>
      </c>
    </row>
    <row r="845" spans="1:19" x14ac:dyDescent="0.25">
      <c r="A845" t="s">
        <v>3214</v>
      </c>
      <c r="B845" t="s">
        <v>3215</v>
      </c>
      <c r="C845" t="s">
        <v>3216</v>
      </c>
      <c r="D845" t="s">
        <v>3217</v>
      </c>
      <c r="E845">
        <v>5.7727317643352101E-2</v>
      </c>
      <c r="F845">
        <v>5.7727317643352101E-2</v>
      </c>
      <c r="G845">
        <v>1</v>
      </c>
      <c r="H845">
        <v>-5.7295779067127395</v>
      </c>
      <c r="I845">
        <v>2.4477279429262553</v>
      </c>
      <c r="J845">
        <v>2.2050804896668232</v>
      </c>
      <c r="K845">
        <v>0.81870216705906584</v>
      </c>
      <c r="L845">
        <v>-5.7295779067127395</v>
      </c>
      <c r="M845">
        <v>-5.7295779067127395</v>
      </c>
      <c r="N845">
        <v>-5.7295779067127395</v>
      </c>
      <c r="O845">
        <v>-5.7295779067127395</v>
      </c>
      <c r="P845">
        <v>-5.7295779067127395</v>
      </c>
      <c r="Q845">
        <v>-5.7295779067127395</v>
      </c>
      <c r="R845">
        <v>-5.7295779067127395</v>
      </c>
      <c r="S845">
        <v>-5.7295779067127395</v>
      </c>
    </row>
    <row r="846" spans="1:19" x14ac:dyDescent="0.25">
      <c r="A846" t="s">
        <v>3218</v>
      </c>
      <c r="B846" t="s">
        <v>3219</v>
      </c>
      <c r="C846" t="s">
        <v>3220</v>
      </c>
      <c r="D846" t="s">
        <v>3221</v>
      </c>
      <c r="E846">
        <v>0.18328395527903066</v>
      </c>
      <c r="F846">
        <v>0.18328395527903066</v>
      </c>
      <c r="G846">
        <v>1</v>
      </c>
      <c r="H846">
        <v>-1.2423724150608839</v>
      </c>
      <c r="I846">
        <v>3.0950948748079861</v>
      </c>
      <c r="J846">
        <v>1.5170950894047843</v>
      </c>
      <c r="K846">
        <v>-5.7255029509645885</v>
      </c>
      <c r="L846">
        <v>-5.7255029509645885</v>
      </c>
      <c r="M846">
        <v>-5.7255029509645885</v>
      </c>
      <c r="N846">
        <v>-5.7255029509645885</v>
      </c>
      <c r="O846">
        <v>-5.7255029509645885</v>
      </c>
      <c r="P846">
        <v>-5.7255029509645885</v>
      </c>
      <c r="Q846">
        <v>-5.7255029509645885</v>
      </c>
      <c r="R846">
        <v>-5.7255029509645885</v>
      </c>
      <c r="S846">
        <v>-5.7255029509645885</v>
      </c>
    </row>
    <row r="847" spans="1:19" x14ac:dyDescent="0.25">
      <c r="A847" t="s">
        <v>3222</v>
      </c>
      <c r="B847" t="s">
        <v>3223</v>
      </c>
      <c r="C847" t="s">
        <v>3224</v>
      </c>
      <c r="D847" t="s">
        <v>3225</v>
      </c>
      <c r="E847">
        <v>7.5182293210915574E-2</v>
      </c>
      <c r="F847">
        <v>7.5182293210915574E-2</v>
      </c>
      <c r="G847">
        <v>1</v>
      </c>
      <c r="H847">
        <v>-5.6910717332951455</v>
      </c>
      <c r="I847">
        <v>1.7021537969803995</v>
      </c>
      <c r="J847">
        <v>1.0086373488012588</v>
      </c>
      <c r="K847">
        <v>2.713678680957714</v>
      </c>
      <c r="L847">
        <v>-5.6910717332951455</v>
      </c>
      <c r="M847">
        <v>-5.6910717332951455</v>
      </c>
      <c r="N847">
        <v>-5.6910717332951455</v>
      </c>
      <c r="O847">
        <v>-5.6910717332951455</v>
      </c>
      <c r="P847">
        <v>-5.6910717332951455</v>
      </c>
      <c r="Q847">
        <v>-5.6910717332951455</v>
      </c>
      <c r="R847">
        <v>-5.6910717332951455</v>
      </c>
      <c r="S847">
        <v>-5.6910717332951455</v>
      </c>
    </row>
    <row r="848" spans="1:19" x14ac:dyDescent="0.25">
      <c r="A848" t="s">
        <v>3226</v>
      </c>
      <c r="B848" t="s">
        <v>3227</v>
      </c>
      <c r="C848" t="s">
        <v>3228</v>
      </c>
      <c r="D848" t="s">
        <v>3229</v>
      </c>
      <c r="E848">
        <v>0.10240657077323728</v>
      </c>
      <c r="F848">
        <v>0.10240657077323728</v>
      </c>
      <c r="G848">
        <v>1</v>
      </c>
      <c r="H848">
        <v>-5.6774388700941838</v>
      </c>
      <c r="I848">
        <v>2.7451325116888863</v>
      </c>
      <c r="J848">
        <v>2.0588689785413958</v>
      </c>
      <c r="K848">
        <v>-6.9401254302678503E-2</v>
      </c>
      <c r="L848">
        <v>-5.6774388700941838</v>
      </c>
      <c r="M848">
        <v>-5.6774388700941838</v>
      </c>
      <c r="N848">
        <v>-5.6774388700941838</v>
      </c>
      <c r="O848">
        <v>-5.6774388700941838</v>
      </c>
      <c r="P848">
        <v>-5.6774388700941838</v>
      </c>
      <c r="Q848">
        <v>-5.6774388700941838</v>
      </c>
      <c r="R848">
        <v>-5.6774388700941838</v>
      </c>
      <c r="S848">
        <v>-5.6774388700941838</v>
      </c>
    </row>
    <row r="849" spans="1:19" x14ac:dyDescent="0.25">
      <c r="A849" t="s">
        <v>3230</v>
      </c>
      <c r="B849" t="s">
        <v>23</v>
      </c>
      <c r="C849" t="s">
        <v>3231</v>
      </c>
      <c r="D849" t="s">
        <v>3232</v>
      </c>
      <c r="E849">
        <v>0.19136644954673326</v>
      </c>
      <c r="F849">
        <v>0.19136644954673326</v>
      </c>
      <c r="G849">
        <v>1</v>
      </c>
      <c r="H849">
        <v>-5.6552172703913719</v>
      </c>
      <c r="I849">
        <v>3.085161174625747</v>
      </c>
      <c r="J849">
        <v>1.7290605845063698</v>
      </c>
      <c r="K849">
        <v>-5.6552172703913719</v>
      </c>
      <c r="L849">
        <v>-5.6552172703913719</v>
      </c>
      <c r="M849">
        <v>-5.6552172703913719</v>
      </c>
      <c r="N849">
        <v>-5.6552172703913719</v>
      </c>
      <c r="O849">
        <v>-5.6552172703913719</v>
      </c>
      <c r="P849">
        <v>-5.6552172703913719</v>
      </c>
      <c r="Q849">
        <v>-5.6552172703913719</v>
      </c>
      <c r="R849">
        <v>-5.6552172703913719</v>
      </c>
      <c r="S849">
        <v>-5.6552172703913719</v>
      </c>
    </row>
    <row r="850" spans="1:19" x14ac:dyDescent="0.25">
      <c r="A850" t="s">
        <v>3233</v>
      </c>
      <c r="B850" t="s">
        <v>3234</v>
      </c>
      <c r="C850" t="s">
        <v>3235</v>
      </c>
      <c r="D850" t="s">
        <v>3236</v>
      </c>
      <c r="E850">
        <v>7.820505543659996E-2</v>
      </c>
      <c r="F850">
        <v>7.820505543659996E-2</v>
      </c>
      <c r="G850">
        <v>1</v>
      </c>
      <c r="H850">
        <v>0.20568464764242256</v>
      </c>
      <c r="I850">
        <v>2.4305162355907499</v>
      </c>
      <c r="J850">
        <v>2.3994442206866253</v>
      </c>
      <c r="K850">
        <v>-5.6446194139819301</v>
      </c>
      <c r="L850">
        <v>-5.6446194139819301</v>
      </c>
      <c r="M850">
        <v>-5.6446194139819301</v>
      </c>
      <c r="N850">
        <v>-5.6446194139819301</v>
      </c>
      <c r="O850">
        <v>-5.6446194139819301</v>
      </c>
      <c r="P850">
        <v>-5.6446194139819301</v>
      </c>
      <c r="Q850">
        <v>-5.6446194139819301</v>
      </c>
      <c r="R850">
        <v>-5.6446194139819301</v>
      </c>
      <c r="S850">
        <v>-5.6446194139819301</v>
      </c>
    </row>
    <row r="851" spans="1:19" x14ac:dyDescent="0.25">
      <c r="A851" t="s">
        <v>3237</v>
      </c>
      <c r="B851" t="s">
        <v>3238</v>
      </c>
      <c r="C851" t="s">
        <v>3239</v>
      </c>
      <c r="D851" t="s">
        <v>3240</v>
      </c>
      <c r="E851">
        <v>0.35591768374958205</v>
      </c>
      <c r="F851">
        <v>0.35591768374958205</v>
      </c>
      <c r="G851">
        <v>1</v>
      </c>
      <c r="H851">
        <v>-5.6385810963523522</v>
      </c>
      <c r="I851">
        <v>3.5581689341758538</v>
      </c>
      <c r="J851">
        <v>-5.6385810963523522</v>
      </c>
      <c r="K851">
        <v>-5.6385810963523522</v>
      </c>
      <c r="L851">
        <v>-5.6385810963523522</v>
      </c>
      <c r="M851">
        <v>-5.6385810963523522</v>
      </c>
      <c r="N851">
        <v>-5.6385810963523522</v>
      </c>
      <c r="O851">
        <v>-5.6385810963523522</v>
      </c>
      <c r="P851">
        <v>-5.6385810963523522</v>
      </c>
      <c r="Q851">
        <v>-5.6385810963523522</v>
      </c>
      <c r="R851">
        <v>-5.6385810963523522</v>
      </c>
      <c r="S851">
        <v>-5.6385810963523522</v>
      </c>
    </row>
    <row r="852" spans="1:19" x14ac:dyDescent="0.25">
      <c r="A852" t="s">
        <v>3241</v>
      </c>
      <c r="B852" t="s">
        <v>3242</v>
      </c>
      <c r="C852" t="s">
        <v>3243</v>
      </c>
      <c r="D852" t="s">
        <v>3244</v>
      </c>
      <c r="E852">
        <v>0.20112206199933338</v>
      </c>
      <c r="F852">
        <v>0.20112206199933338</v>
      </c>
      <c r="G852">
        <v>1</v>
      </c>
      <c r="H852">
        <v>-5.6298449498079277</v>
      </c>
      <c r="I852">
        <v>3.1234188157520943</v>
      </c>
      <c r="J852">
        <v>1.6245887693846599</v>
      </c>
      <c r="K852">
        <v>-5.6298449498079277</v>
      </c>
      <c r="L852">
        <v>-5.6298449498079277</v>
      </c>
      <c r="M852">
        <v>-5.6298449498079277</v>
      </c>
      <c r="N852">
        <v>-5.6298449498079277</v>
      </c>
      <c r="O852">
        <v>-5.6298449498079277</v>
      </c>
      <c r="P852">
        <v>-5.6298449498079277</v>
      </c>
      <c r="Q852">
        <v>-5.6298449498079277</v>
      </c>
      <c r="R852">
        <v>-5.6298449498079277</v>
      </c>
      <c r="S852">
        <v>-5.6298449498079277</v>
      </c>
    </row>
    <row r="853" spans="1:19" x14ac:dyDescent="0.25">
      <c r="A853" t="s">
        <v>3245</v>
      </c>
      <c r="B853" t="s">
        <v>3246</v>
      </c>
      <c r="C853" t="s">
        <v>3247</v>
      </c>
      <c r="D853" t="s">
        <v>3248</v>
      </c>
      <c r="E853">
        <v>0.13544361743928357</v>
      </c>
      <c r="F853">
        <v>0.13544361743928357</v>
      </c>
      <c r="G853">
        <v>1</v>
      </c>
      <c r="H853">
        <v>-5.5955131400430114</v>
      </c>
      <c r="I853">
        <v>2.6544247071082161</v>
      </c>
      <c r="J853">
        <v>2.4587053563250838</v>
      </c>
      <c r="K853">
        <v>-5.5955131400430114</v>
      </c>
      <c r="L853">
        <v>-5.5955131400430114</v>
      </c>
      <c r="M853">
        <v>-5.5955131400430114</v>
      </c>
      <c r="N853">
        <v>-5.5955131400430114</v>
      </c>
      <c r="O853">
        <v>-5.5955131400430114</v>
      </c>
      <c r="P853">
        <v>-5.5955131400430114</v>
      </c>
      <c r="Q853">
        <v>-5.5955131400430114</v>
      </c>
      <c r="R853">
        <v>-5.5955131400430114</v>
      </c>
      <c r="S853">
        <v>-5.5955131400430114</v>
      </c>
    </row>
    <row r="854" spans="1:19" x14ac:dyDescent="0.25">
      <c r="A854" t="s">
        <v>3249</v>
      </c>
      <c r="B854" t="s">
        <v>3250</v>
      </c>
      <c r="C854" t="s">
        <v>3251</v>
      </c>
      <c r="D854" t="s">
        <v>3252</v>
      </c>
      <c r="E854">
        <v>0.16483084280324506</v>
      </c>
      <c r="F854">
        <v>0.16483084280324506</v>
      </c>
      <c r="G854">
        <v>1</v>
      </c>
      <c r="H854">
        <v>-5.5944206404208385</v>
      </c>
      <c r="I854">
        <v>2.9556924222251424</v>
      </c>
      <c r="J854">
        <v>2.012563986229805</v>
      </c>
      <c r="K854">
        <v>-5.5944206404208385</v>
      </c>
      <c r="L854">
        <v>-5.5944206404208385</v>
      </c>
      <c r="M854">
        <v>-5.5944206404208385</v>
      </c>
      <c r="N854">
        <v>-5.5944206404208385</v>
      </c>
      <c r="O854">
        <v>-5.5944206404208385</v>
      </c>
      <c r="P854">
        <v>-5.5944206404208385</v>
      </c>
      <c r="Q854">
        <v>-5.5944206404208385</v>
      </c>
      <c r="R854">
        <v>-5.5944206404208385</v>
      </c>
      <c r="S854">
        <v>-5.5944206404208385</v>
      </c>
    </row>
    <row r="855" spans="1:19" x14ac:dyDescent="0.25">
      <c r="A855" t="s">
        <v>3253</v>
      </c>
      <c r="B855" t="s">
        <v>3254</v>
      </c>
      <c r="C855" t="s">
        <v>3255</v>
      </c>
      <c r="D855" t="s">
        <v>3256</v>
      </c>
      <c r="E855">
        <v>9.1794504796705451E-2</v>
      </c>
      <c r="F855">
        <v>9.1794504796705451E-2</v>
      </c>
      <c r="G855">
        <v>1</v>
      </c>
      <c r="H855">
        <v>-5.5809788713796644</v>
      </c>
      <c r="I855">
        <v>0.20872185571374405</v>
      </c>
      <c r="J855">
        <v>2.051489300593067</v>
      </c>
      <c r="K855">
        <v>2.7028749142663324</v>
      </c>
      <c r="L855">
        <v>-5.5809788713796644</v>
      </c>
      <c r="M855">
        <v>-5.5809788713796644</v>
      </c>
      <c r="N855">
        <v>-5.5809788713796644</v>
      </c>
      <c r="O855">
        <v>-5.5809788713796644</v>
      </c>
      <c r="P855">
        <v>-5.5809788713796644</v>
      </c>
      <c r="Q855">
        <v>-5.5809788713796644</v>
      </c>
      <c r="R855">
        <v>-5.5809788713796644</v>
      </c>
      <c r="S855">
        <v>-5.5809788713796644</v>
      </c>
    </row>
    <row r="856" spans="1:19" x14ac:dyDescent="0.25">
      <c r="A856" t="s">
        <v>3257</v>
      </c>
      <c r="B856" t="s">
        <v>3258</v>
      </c>
      <c r="C856" t="s">
        <v>3259</v>
      </c>
      <c r="D856" t="s">
        <v>3260</v>
      </c>
      <c r="E856">
        <v>0.14582636471471552</v>
      </c>
      <c r="F856">
        <v>0.14582636471471552</v>
      </c>
      <c r="G856">
        <v>1</v>
      </c>
      <c r="H856">
        <v>-5.5762304120124861</v>
      </c>
      <c r="I856">
        <v>2.2493564878199961</v>
      </c>
      <c r="J856">
        <v>2.8146928861236291</v>
      </c>
      <c r="K856">
        <v>-5.5762304120124861</v>
      </c>
      <c r="L856">
        <v>-5.5762304120124861</v>
      </c>
      <c r="M856">
        <v>-5.5762304120124861</v>
      </c>
      <c r="N856">
        <v>-5.5762304120124861</v>
      </c>
      <c r="O856">
        <v>-5.5762304120124861</v>
      </c>
      <c r="P856">
        <v>-5.5762304120124861</v>
      </c>
      <c r="Q856">
        <v>-5.5762304120124861</v>
      </c>
      <c r="R856">
        <v>-5.5762304120124861</v>
      </c>
      <c r="S856">
        <v>-5.5762304120124861</v>
      </c>
    </row>
    <row r="857" spans="1:19" x14ac:dyDescent="0.25">
      <c r="A857" t="s">
        <v>3261</v>
      </c>
      <c r="B857" t="s">
        <v>3262</v>
      </c>
      <c r="C857" t="s">
        <v>3263</v>
      </c>
      <c r="D857" t="s">
        <v>3264</v>
      </c>
      <c r="E857">
        <v>0.14909121622655486</v>
      </c>
      <c r="F857">
        <v>0.14909121622655486</v>
      </c>
      <c r="G857">
        <v>1</v>
      </c>
      <c r="H857">
        <v>-5.5588567405343134</v>
      </c>
      <c r="I857">
        <v>2.8448037640152273</v>
      </c>
      <c r="J857">
        <v>2.2028191433545272</v>
      </c>
      <c r="K857">
        <v>-5.5588567405343134</v>
      </c>
      <c r="L857">
        <v>-5.5588567405343134</v>
      </c>
      <c r="M857">
        <v>-5.5588567405343134</v>
      </c>
      <c r="N857">
        <v>-5.5588567405343134</v>
      </c>
      <c r="O857">
        <v>-5.5588567405343134</v>
      </c>
      <c r="P857">
        <v>-5.5588567405343134</v>
      </c>
      <c r="Q857">
        <v>-5.5588567405343134</v>
      </c>
      <c r="R857">
        <v>-5.5588567405343134</v>
      </c>
      <c r="S857">
        <v>-5.5588567405343134</v>
      </c>
    </row>
    <row r="858" spans="1:19" x14ac:dyDescent="0.25">
      <c r="A858" t="s">
        <v>3265</v>
      </c>
      <c r="B858" t="s">
        <v>23</v>
      </c>
      <c r="C858" t="s">
        <v>3266</v>
      </c>
      <c r="D858" t="s">
        <v>3267</v>
      </c>
      <c r="E858">
        <v>0.1364154970223663</v>
      </c>
      <c r="F858">
        <v>0.1364154970223663</v>
      </c>
      <c r="G858">
        <v>1</v>
      </c>
      <c r="H858">
        <v>2.6800297270540692</v>
      </c>
      <c r="I858">
        <v>-5.5581488270136887</v>
      </c>
      <c r="J858">
        <v>-5.5581488270136887</v>
      </c>
      <c r="K858">
        <v>2.4273560505124858</v>
      </c>
      <c r="L858">
        <v>-5.5581488270136887</v>
      </c>
      <c r="M858">
        <v>-5.5581488270136887</v>
      </c>
      <c r="N858">
        <v>-5.5581488270136887</v>
      </c>
      <c r="O858">
        <v>-5.5581488270136887</v>
      </c>
      <c r="P858">
        <v>-5.5581488270136887</v>
      </c>
      <c r="Q858">
        <v>-5.5581488270136887</v>
      </c>
      <c r="R858">
        <v>-5.5581488270136887</v>
      </c>
      <c r="S858">
        <v>-5.5581488270136887</v>
      </c>
    </row>
    <row r="859" spans="1:19" x14ac:dyDescent="0.25">
      <c r="A859" t="s">
        <v>3268</v>
      </c>
      <c r="B859" t="s">
        <v>3269</v>
      </c>
      <c r="C859" t="s">
        <v>3270</v>
      </c>
      <c r="D859" t="s">
        <v>3271</v>
      </c>
      <c r="E859">
        <v>4.631788945036816E-2</v>
      </c>
      <c r="F859">
        <v>4.631788945036816E-2</v>
      </c>
      <c r="G859">
        <v>1</v>
      </c>
      <c r="H859">
        <v>-5.537391122024454</v>
      </c>
      <c r="I859">
        <v>2.4756968413530038</v>
      </c>
      <c r="J859">
        <v>1.9493772927422026</v>
      </c>
      <c r="K859">
        <v>1.2520385962548786</v>
      </c>
      <c r="L859">
        <v>-5.537391122024454</v>
      </c>
      <c r="M859">
        <v>-5.537391122024454</v>
      </c>
      <c r="N859">
        <v>-5.537391122024454</v>
      </c>
      <c r="O859">
        <v>-5.537391122024454</v>
      </c>
      <c r="P859">
        <v>-5.537391122024454</v>
      </c>
      <c r="Q859">
        <v>-5.537391122024454</v>
      </c>
      <c r="R859">
        <v>-5.537391122024454</v>
      </c>
      <c r="S859">
        <v>-5.537391122024454</v>
      </c>
    </row>
    <row r="860" spans="1:19" x14ac:dyDescent="0.25">
      <c r="A860" t="s">
        <v>3272</v>
      </c>
      <c r="B860" t="s">
        <v>3273</v>
      </c>
      <c r="C860" t="s">
        <v>3274</v>
      </c>
      <c r="D860" t="s">
        <v>3275</v>
      </c>
      <c r="E860">
        <v>0.1580925583381832</v>
      </c>
      <c r="F860">
        <v>0.1580925583381832</v>
      </c>
      <c r="G860">
        <v>1</v>
      </c>
      <c r="H860">
        <v>-5.5352535027094145</v>
      </c>
      <c r="I860">
        <v>2.0889582242728304</v>
      </c>
      <c r="J860">
        <v>2.9126413986329438</v>
      </c>
      <c r="K860">
        <v>-5.5352535027094145</v>
      </c>
      <c r="L860">
        <v>-5.5352535027094145</v>
      </c>
      <c r="M860">
        <v>-5.5352535027094145</v>
      </c>
      <c r="N860">
        <v>-5.5352535027094145</v>
      </c>
      <c r="O860">
        <v>-5.5352535027094145</v>
      </c>
      <c r="P860">
        <v>-5.5352535027094145</v>
      </c>
      <c r="Q860">
        <v>-5.5352535027094145</v>
      </c>
      <c r="R860">
        <v>-5.5352535027094145</v>
      </c>
      <c r="S860">
        <v>-5.5352535027094145</v>
      </c>
    </row>
    <row r="861" spans="1:19" x14ac:dyDescent="0.25">
      <c r="A861" t="s">
        <v>3276</v>
      </c>
      <c r="B861" t="s">
        <v>23</v>
      </c>
      <c r="C861" t="s">
        <v>3277</v>
      </c>
      <c r="D861" t="s">
        <v>3278</v>
      </c>
      <c r="E861">
        <v>0.13627780088370461</v>
      </c>
      <c r="F861">
        <v>0.13627780088370461</v>
      </c>
      <c r="G861">
        <v>1</v>
      </c>
      <c r="H861">
        <v>-5.5313327199956612</v>
      </c>
      <c r="I861">
        <v>2.4308240400255907</v>
      </c>
      <c r="J861">
        <v>2.6762139687062749</v>
      </c>
      <c r="K861">
        <v>-5.5313327199956612</v>
      </c>
      <c r="L861">
        <v>-5.5313327199956612</v>
      </c>
      <c r="M861">
        <v>-5.5313327199956612</v>
      </c>
      <c r="N861">
        <v>-5.5313327199956612</v>
      </c>
      <c r="O861">
        <v>-5.5313327199956612</v>
      </c>
      <c r="P861">
        <v>-5.5313327199956612</v>
      </c>
      <c r="Q861">
        <v>-5.5313327199956612</v>
      </c>
      <c r="R861">
        <v>-5.5313327199956612</v>
      </c>
      <c r="S861">
        <v>-5.5313327199956612</v>
      </c>
    </row>
    <row r="862" spans="1:19" x14ac:dyDescent="0.25">
      <c r="A862" t="s">
        <v>3279</v>
      </c>
      <c r="B862" t="s">
        <v>23</v>
      </c>
      <c r="C862" t="s">
        <v>3280</v>
      </c>
      <c r="D862" t="s">
        <v>3281</v>
      </c>
      <c r="E862">
        <v>0.35591768374958205</v>
      </c>
      <c r="F862">
        <v>0.35591768374958205</v>
      </c>
      <c r="G862">
        <v>1</v>
      </c>
      <c r="H862">
        <v>-5.5202208779352508</v>
      </c>
      <c r="I862">
        <v>-5.5202208779352508</v>
      </c>
      <c r="J862">
        <v>3.5558548142474655</v>
      </c>
      <c r="K862">
        <v>-5.5202208779352508</v>
      </c>
      <c r="L862">
        <v>-5.5202208779352508</v>
      </c>
      <c r="M862">
        <v>-5.5202208779352508</v>
      </c>
      <c r="N862">
        <v>-5.5202208779352508</v>
      </c>
      <c r="O862">
        <v>-5.5202208779352508</v>
      </c>
      <c r="P862">
        <v>-5.5202208779352508</v>
      </c>
      <c r="Q862">
        <v>-5.5202208779352508</v>
      </c>
      <c r="R862">
        <v>-5.5202208779352508</v>
      </c>
      <c r="S862">
        <v>-5.5202208779352508</v>
      </c>
    </row>
    <row r="863" spans="1:19" x14ac:dyDescent="0.25">
      <c r="A863" t="s">
        <v>3282</v>
      </c>
      <c r="B863" t="s">
        <v>3283</v>
      </c>
      <c r="C863" t="s">
        <v>3284</v>
      </c>
      <c r="D863" t="s">
        <v>3285</v>
      </c>
      <c r="E863">
        <v>0.28732836347744256</v>
      </c>
      <c r="F863">
        <v>0.28732836347744256</v>
      </c>
      <c r="G863">
        <v>1</v>
      </c>
      <c r="H863">
        <v>-5.5105078747876206</v>
      </c>
      <c r="I863">
        <v>-5.5105078747876206</v>
      </c>
      <c r="J863">
        <v>0.40642028761505755</v>
      </c>
      <c r="K863">
        <v>3.3861542259837196</v>
      </c>
      <c r="L863">
        <v>-5.5105078747876206</v>
      </c>
      <c r="M863">
        <v>-5.5105078747876206</v>
      </c>
      <c r="N863">
        <v>-5.5105078747876206</v>
      </c>
      <c r="O863">
        <v>-5.5105078747876206</v>
      </c>
      <c r="P863">
        <v>-5.5105078747876206</v>
      </c>
      <c r="Q863">
        <v>-5.5105078747876206</v>
      </c>
      <c r="R863">
        <v>-5.5105078747876206</v>
      </c>
      <c r="S863">
        <v>-5.5105078747876206</v>
      </c>
    </row>
    <row r="864" spans="1:19" x14ac:dyDescent="0.25">
      <c r="A864" t="s">
        <v>3286</v>
      </c>
      <c r="B864" t="s">
        <v>3287</v>
      </c>
      <c r="C864" t="s">
        <v>3288</v>
      </c>
      <c r="D864" t="s">
        <v>3289</v>
      </c>
      <c r="E864">
        <v>0.21018851214962847</v>
      </c>
      <c r="F864">
        <v>0.21018851214962847</v>
      </c>
      <c r="G864">
        <v>1</v>
      </c>
      <c r="H864">
        <v>-5.5094257500360158</v>
      </c>
      <c r="I864">
        <v>1.5235945347079887</v>
      </c>
      <c r="J864">
        <v>3.154680932055538</v>
      </c>
      <c r="K864">
        <v>-5.5094257500360158</v>
      </c>
      <c r="L864">
        <v>-5.5094257500360158</v>
      </c>
      <c r="M864">
        <v>-5.5094257500360158</v>
      </c>
      <c r="N864">
        <v>-5.5094257500360158</v>
      </c>
      <c r="O864">
        <v>-5.5094257500360158</v>
      </c>
      <c r="P864">
        <v>-5.5094257500360158</v>
      </c>
      <c r="Q864">
        <v>-5.5094257500360158</v>
      </c>
      <c r="R864">
        <v>-5.5094257500360158</v>
      </c>
      <c r="S864">
        <v>-5.5094257500360158</v>
      </c>
    </row>
    <row r="865" spans="1:19" x14ac:dyDescent="0.25">
      <c r="A865" t="s">
        <v>3290</v>
      </c>
      <c r="B865" t="s">
        <v>3291</v>
      </c>
      <c r="C865" t="s">
        <v>3292</v>
      </c>
      <c r="D865" t="s">
        <v>3293</v>
      </c>
      <c r="E865">
        <v>0.15912291294267997</v>
      </c>
      <c r="F865">
        <v>0.15912291294267997</v>
      </c>
      <c r="G865">
        <v>1</v>
      </c>
      <c r="H865">
        <v>-5.5023105433689041</v>
      </c>
      <c r="I865">
        <v>-5.5023105433689041</v>
      </c>
      <c r="J865">
        <v>2.0762048535726745</v>
      </c>
      <c r="K865">
        <v>2.9188476531944887</v>
      </c>
      <c r="L865">
        <v>-5.5023105433689041</v>
      </c>
      <c r="M865">
        <v>-5.5023105433689041</v>
      </c>
      <c r="N865">
        <v>-5.5023105433689041</v>
      </c>
      <c r="O865">
        <v>-5.5023105433689041</v>
      </c>
      <c r="P865">
        <v>-5.5023105433689041</v>
      </c>
      <c r="Q865">
        <v>-5.5023105433689041</v>
      </c>
      <c r="R865">
        <v>-5.5023105433689041</v>
      </c>
      <c r="S865">
        <v>-5.5023105433689041</v>
      </c>
    </row>
    <row r="866" spans="1:19" x14ac:dyDescent="0.25">
      <c r="A866" t="s">
        <v>3294</v>
      </c>
      <c r="B866" t="s">
        <v>3295</v>
      </c>
      <c r="C866" t="s">
        <v>3296</v>
      </c>
      <c r="D866" t="s">
        <v>3297</v>
      </c>
      <c r="E866">
        <v>0.35591768374958205</v>
      </c>
      <c r="F866">
        <v>0.35591768374958205</v>
      </c>
      <c r="G866">
        <v>1</v>
      </c>
      <c r="H866">
        <v>3.5552038523533276</v>
      </c>
      <c r="I866">
        <v>-5.4886364274407411</v>
      </c>
      <c r="J866">
        <v>-5.4886364274407411</v>
      </c>
      <c r="K866">
        <v>-5.4886364274407411</v>
      </c>
      <c r="L866">
        <v>-5.4886364274407411</v>
      </c>
      <c r="M866">
        <v>-5.4886364274407411</v>
      </c>
      <c r="N866">
        <v>-5.4886364274407411</v>
      </c>
      <c r="O866">
        <v>-5.4886364274407411</v>
      </c>
      <c r="P866">
        <v>-5.4886364274407411</v>
      </c>
      <c r="Q866">
        <v>-5.4886364274407411</v>
      </c>
      <c r="R866">
        <v>-5.4886364274407411</v>
      </c>
      <c r="S866">
        <v>-5.4886364274407411</v>
      </c>
    </row>
    <row r="867" spans="1:19" x14ac:dyDescent="0.25">
      <c r="A867" t="s">
        <v>3298</v>
      </c>
      <c r="B867" t="s">
        <v>23</v>
      </c>
      <c r="C867" t="s">
        <v>3299</v>
      </c>
      <c r="D867" t="s">
        <v>3300</v>
      </c>
      <c r="E867">
        <v>0.12726190782181501</v>
      </c>
      <c r="F867">
        <v>0.12726190782181501</v>
      </c>
      <c r="G867">
        <v>1</v>
      </c>
      <c r="H867">
        <v>2.938598926438603</v>
      </c>
      <c r="I867">
        <v>1.4417237541962122</v>
      </c>
      <c r="J867">
        <v>0.50173386367761563</v>
      </c>
      <c r="K867">
        <v>-5.4848761679558349</v>
      </c>
      <c r="L867">
        <v>-5.4848761679558349</v>
      </c>
      <c r="M867">
        <v>-5.4848761679558349</v>
      </c>
      <c r="N867">
        <v>-5.4848761679558349</v>
      </c>
      <c r="O867">
        <v>-5.4848761679558349</v>
      </c>
      <c r="P867">
        <v>-5.4848761679558349</v>
      </c>
      <c r="Q867">
        <v>-5.4848761679558349</v>
      </c>
      <c r="R867">
        <v>-5.4848761679558349</v>
      </c>
      <c r="S867">
        <v>-5.4848761679558349</v>
      </c>
    </row>
    <row r="868" spans="1:19" x14ac:dyDescent="0.25">
      <c r="A868" t="s">
        <v>3301</v>
      </c>
      <c r="B868" t="s">
        <v>3302</v>
      </c>
      <c r="C868" t="s">
        <v>3303</v>
      </c>
      <c r="D868" t="s">
        <v>3304</v>
      </c>
      <c r="E868">
        <v>0.13422461853888509</v>
      </c>
      <c r="F868">
        <v>0.13422461853888509</v>
      </c>
      <c r="G868">
        <v>1</v>
      </c>
      <c r="H868">
        <v>-5.468661373993366</v>
      </c>
      <c r="I868">
        <v>2.5972865007941763</v>
      </c>
      <c r="J868">
        <v>-5.468661373993366</v>
      </c>
      <c r="K868">
        <v>2.5166967379914817</v>
      </c>
      <c r="L868">
        <v>-5.468661373993366</v>
      </c>
      <c r="M868">
        <v>-5.468661373993366</v>
      </c>
      <c r="N868">
        <v>-5.468661373993366</v>
      </c>
      <c r="O868">
        <v>-5.468661373993366</v>
      </c>
      <c r="P868">
        <v>-5.468661373993366</v>
      </c>
      <c r="Q868">
        <v>-5.468661373993366</v>
      </c>
      <c r="R868">
        <v>-5.468661373993366</v>
      </c>
      <c r="S868">
        <v>-5.468661373993366</v>
      </c>
    </row>
    <row r="869" spans="1:19" x14ac:dyDescent="0.25">
      <c r="A869" t="s">
        <v>3305</v>
      </c>
      <c r="B869" t="s">
        <v>3306</v>
      </c>
      <c r="C869" t="s">
        <v>3307</v>
      </c>
      <c r="D869" t="s">
        <v>3308</v>
      </c>
      <c r="E869">
        <v>5.8917497006173263E-2</v>
      </c>
      <c r="F869">
        <v>5.8917497006173263E-2</v>
      </c>
      <c r="G869">
        <v>1</v>
      </c>
      <c r="H869">
        <v>2.3963537647421895</v>
      </c>
      <c r="I869">
        <v>-5.4533572411346807</v>
      </c>
      <c r="J869">
        <v>0.74949509444053841</v>
      </c>
      <c r="K869">
        <v>2.2775915213728171</v>
      </c>
      <c r="L869">
        <v>-5.4533572411346807</v>
      </c>
      <c r="M869">
        <v>-5.4533572411346807</v>
      </c>
      <c r="N869">
        <v>-5.4533572411346807</v>
      </c>
      <c r="O869">
        <v>-5.4533572411346807</v>
      </c>
      <c r="P869">
        <v>-5.4533572411346807</v>
      </c>
      <c r="Q869">
        <v>-5.4533572411346807</v>
      </c>
      <c r="R869">
        <v>-5.4533572411346807</v>
      </c>
      <c r="S869">
        <v>-5.4533572411346807</v>
      </c>
    </row>
    <row r="870" spans="1:19" x14ac:dyDescent="0.25">
      <c r="A870" t="s">
        <v>3309</v>
      </c>
      <c r="B870" t="s">
        <v>23</v>
      </c>
      <c r="C870" t="s">
        <v>3310</v>
      </c>
      <c r="D870" t="s">
        <v>3311</v>
      </c>
      <c r="E870">
        <v>0.15790374491181389</v>
      </c>
      <c r="F870">
        <v>0.15790374491181389</v>
      </c>
      <c r="G870">
        <v>1</v>
      </c>
      <c r="H870">
        <v>-0.46751612669376386</v>
      </c>
      <c r="I870">
        <v>1.5741232696750027</v>
      </c>
      <c r="J870">
        <v>3.0162012289453655</v>
      </c>
      <c r="K870">
        <v>-5.429030936249192</v>
      </c>
      <c r="L870">
        <v>-5.429030936249192</v>
      </c>
      <c r="M870">
        <v>-5.429030936249192</v>
      </c>
      <c r="N870">
        <v>-5.429030936249192</v>
      </c>
      <c r="O870">
        <v>-5.429030936249192</v>
      </c>
      <c r="P870">
        <v>-5.429030936249192</v>
      </c>
      <c r="Q870">
        <v>-5.429030936249192</v>
      </c>
      <c r="R870">
        <v>-5.429030936249192</v>
      </c>
      <c r="S870">
        <v>-5.429030936249192</v>
      </c>
    </row>
    <row r="871" spans="1:19" x14ac:dyDescent="0.25">
      <c r="A871" t="s">
        <v>3312</v>
      </c>
      <c r="B871" t="s">
        <v>3313</v>
      </c>
      <c r="C871" t="s">
        <v>3314</v>
      </c>
      <c r="D871" t="s">
        <v>3315</v>
      </c>
      <c r="E871">
        <v>0.131848143912841</v>
      </c>
      <c r="F871">
        <v>0.131848143912841</v>
      </c>
      <c r="G871">
        <v>1</v>
      </c>
      <c r="H871">
        <v>2.9615737420921837</v>
      </c>
      <c r="I871">
        <v>1.2809093720528713</v>
      </c>
      <c r="J871">
        <v>0.65195618378495956</v>
      </c>
      <c r="K871">
        <v>-5.4280085296464593</v>
      </c>
      <c r="L871">
        <v>-5.4280085296464593</v>
      </c>
      <c r="M871">
        <v>-5.4280085296464593</v>
      </c>
      <c r="N871">
        <v>-5.4280085296464593</v>
      </c>
      <c r="O871">
        <v>-5.4280085296464593</v>
      </c>
      <c r="P871">
        <v>-5.4280085296464593</v>
      </c>
      <c r="Q871">
        <v>-5.4280085296464593</v>
      </c>
      <c r="R871">
        <v>-5.4280085296464593</v>
      </c>
      <c r="S871">
        <v>-5.4280085296464593</v>
      </c>
    </row>
    <row r="872" spans="1:19" x14ac:dyDescent="0.25">
      <c r="A872" t="s">
        <v>3316</v>
      </c>
      <c r="B872" t="s">
        <v>3317</v>
      </c>
      <c r="C872" t="s">
        <v>3318</v>
      </c>
      <c r="D872" t="s">
        <v>3319</v>
      </c>
      <c r="E872">
        <v>7.7164420094402122E-2</v>
      </c>
      <c r="F872">
        <v>7.7164420094402122E-2</v>
      </c>
      <c r="G872">
        <v>1</v>
      </c>
      <c r="H872">
        <v>0.45074028032957114</v>
      </c>
      <c r="I872">
        <v>2.6054882575680249</v>
      </c>
      <c r="J872">
        <v>2.1162695299866967</v>
      </c>
      <c r="K872">
        <v>-5.4107150088148277</v>
      </c>
      <c r="L872">
        <v>-5.4107150088148277</v>
      </c>
      <c r="M872">
        <v>-5.4107150088148277</v>
      </c>
      <c r="N872">
        <v>-5.4107150088148277</v>
      </c>
      <c r="O872">
        <v>-5.4107150088148277</v>
      </c>
      <c r="P872">
        <v>-5.4107150088148277</v>
      </c>
      <c r="Q872">
        <v>-5.4107150088148277</v>
      </c>
      <c r="R872">
        <v>-5.4107150088148277</v>
      </c>
      <c r="S872">
        <v>-5.4107150088148277</v>
      </c>
    </row>
    <row r="873" spans="1:19" x14ac:dyDescent="0.25">
      <c r="A873" t="s">
        <v>3320</v>
      </c>
      <c r="B873" t="s">
        <v>1773</v>
      </c>
      <c r="C873" t="s">
        <v>3321</v>
      </c>
      <c r="D873" t="s">
        <v>3322</v>
      </c>
      <c r="E873">
        <v>0.12514773488285144</v>
      </c>
      <c r="F873">
        <v>0.18474710229833369</v>
      </c>
      <c r="G873">
        <v>0.15541226268348429</v>
      </c>
      <c r="H873">
        <v>2.7872702316625473</v>
      </c>
      <c r="I873">
        <v>-0.63932447544832804</v>
      </c>
      <c r="J873">
        <v>0.64775809025187969</v>
      </c>
      <c r="K873">
        <v>0.30093452093306999</v>
      </c>
      <c r="L873">
        <v>-5.5791387329438749</v>
      </c>
      <c r="M873">
        <v>-5.5791387329438749</v>
      </c>
      <c r="N873">
        <v>-5.5791387329438749</v>
      </c>
      <c r="O873">
        <v>-5.5791387329438749</v>
      </c>
      <c r="P873">
        <v>-0.82351671198692411</v>
      </c>
      <c r="Q873">
        <v>-5.5791387329438749</v>
      </c>
      <c r="R873">
        <v>-5.5791387329438749</v>
      </c>
      <c r="S873">
        <v>-5.0621133273003299E-2</v>
      </c>
    </row>
    <row r="874" spans="1:19" x14ac:dyDescent="0.25">
      <c r="A874" t="s">
        <v>3323</v>
      </c>
      <c r="B874" t="s">
        <v>3324</v>
      </c>
      <c r="C874" t="s">
        <v>3325</v>
      </c>
      <c r="D874" t="s">
        <v>3326</v>
      </c>
      <c r="E874">
        <v>0.27052154674590456</v>
      </c>
      <c r="F874">
        <v>0.27052154674590456</v>
      </c>
      <c r="G874">
        <v>1</v>
      </c>
      <c r="H874">
        <v>-5.3740414394468283</v>
      </c>
      <c r="I874">
        <v>3.338171173120263</v>
      </c>
      <c r="J874">
        <v>0.71865294551614989</v>
      </c>
      <c r="K874">
        <v>-5.3740414394468283</v>
      </c>
      <c r="L874">
        <v>-5.3740414394468283</v>
      </c>
      <c r="M874">
        <v>-5.3740414394468283</v>
      </c>
      <c r="N874">
        <v>-5.3740414394468283</v>
      </c>
      <c r="O874">
        <v>-5.3740414394468283</v>
      </c>
      <c r="P874">
        <v>-5.3740414394468283</v>
      </c>
      <c r="Q874">
        <v>-5.3740414394468283</v>
      </c>
      <c r="R874">
        <v>-5.3740414394468283</v>
      </c>
      <c r="S874">
        <v>-5.3740414394468283</v>
      </c>
    </row>
    <row r="875" spans="1:19" x14ac:dyDescent="0.25">
      <c r="A875" t="s">
        <v>3327</v>
      </c>
      <c r="B875" t="s">
        <v>3328</v>
      </c>
      <c r="C875" t="s">
        <v>3329</v>
      </c>
      <c r="D875" t="s">
        <v>3330</v>
      </c>
      <c r="E875">
        <v>0.17205988613241838</v>
      </c>
      <c r="F875">
        <v>0.17205988613241838</v>
      </c>
      <c r="G875">
        <v>1</v>
      </c>
      <c r="H875">
        <v>-5.3662256670290276</v>
      </c>
      <c r="I875">
        <v>1.9288042277484678</v>
      </c>
      <c r="J875">
        <v>2.9909847292009291</v>
      </c>
      <c r="K875">
        <v>-5.3662256670290276</v>
      </c>
      <c r="L875">
        <v>-5.3662256670290276</v>
      </c>
      <c r="M875">
        <v>-5.3662256670290276</v>
      </c>
      <c r="N875">
        <v>-5.3662256670290276</v>
      </c>
      <c r="O875">
        <v>-5.3662256670290276</v>
      </c>
      <c r="P875">
        <v>-5.3662256670290276</v>
      </c>
      <c r="Q875">
        <v>-5.3662256670290276</v>
      </c>
      <c r="R875">
        <v>-5.3662256670290276</v>
      </c>
      <c r="S875">
        <v>-5.3662256670290276</v>
      </c>
    </row>
    <row r="876" spans="1:19" x14ac:dyDescent="0.25">
      <c r="A876" t="s">
        <v>3331</v>
      </c>
      <c r="B876" t="s">
        <v>3332</v>
      </c>
      <c r="C876" t="s">
        <v>3333</v>
      </c>
      <c r="D876" t="s">
        <v>3334</v>
      </c>
      <c r="E876">
        <v>0.18413505586979639</v>
      </c>
      <c r="F876">
        <v>0.18413505586979639</v>
      </c>
      <c r="G876">
        <v>1</v>
      </c>
      <c r="H876">
        <v>-5.3650679635596434</v>
      </c>
      <c r="I876">
        <v>3.0487470330172624</v>
      </c>
      <c r="J876">
        <v>1.8000965642310744</v>
      </c>
      <c r="K876">
        <v>-5.3650679635596434</v>
      </c>
      <c r="L876">
        <v>-5.3650679635596434</v>
      </c>
      <c r="M876">
        <v>-5.3650679635596434</v>
      </c>
      <c r="N876">
        <v>-5.3650679635596434</v>
      </c>
      <c r="O876">
        <v>-5.3650679635596434</v>
      </c>
      <c r="P876">
        <v>-5.3650679635596434</v>
      </c>
      <c r="Q876">
        <v>-5.3650679635596434</v>
      </c>
      <c r="R876">
        <v>-5.3650679635596434</v>
      </c>
      <c r="S876">
        <v>-5.3650679635596434</v>
      </c>
    </row>
    <row r="877" spans="1:19" x14ac:dyDescent="0.25">
      <c r="A877" t="s">
        <v>3335</v>
      </c>
      <c r="B877" t="s">
        <v>3336</v>
      </c>
      <c r="C877" t="s">
        <v>3337</v>
      </c>
      <c r="D877" t="s">
        <v>3338</v>
      </c>
      <c r="E877">
        <v>0.1343402054820097</v>
      </c>
      <c r="F877">
        <v>0.1343402054820097</v>
      </c>
      <c r="G877">
        <v>1</v>
      </c>
      <c r="H877">
        <v>-5.3606271889956343</v>
      </c>
      <c r="I877">
        <v>2.5058423178817746</v>
      </c>
      <c r="J877">
        <v>2.6033137773419681</v>
      </c>
      <c r="K877">
        <v>-5.3606271889956343</v>
      </c>
      <c r="L877">
        <v>-5.3606271889956343</v>
      </c>
      <c r="M877">
        <v>-5.3606271889956343</v>
      </c>
      <c r="N877">
        <v>-5.3606271889956343</v>
      </c>
      <c r="O877">
        <v>-5.3606271889956343</v>
      </c>
      <c r="P877">
        <v>-5.3606271889956343</v>
      </c>
      <c r="Q877">
        <v>-5.3606271889956343</v>
      </c>
      <c r="R877">
        <v>-5.3606271889956343</v>
      </c>
      <c r="S877">
        <v>-5.3606271889956343</v>
      </c>
    </row>
    <row r="878" spans="1:19" x14ac:dyDescent="0.25">
      <c r="A878" t="s">
        <v>3339</v>
      </c>
      <c r="B878" t="s">
        <v>23</v>
      </c>
      <c r="C878" t="s">
        <v>3340</v>
      </c>
      <c r="D878" t="s">
        <v>3341</v>
      </c>
      <c r="E878">
        <v>0.35591768374958205</v>
      </c>
      <c r="F878">
        <v>0.35591768374958205</v>
      </c>
      <c r="G878">
        <v>1</v>
      </c>
      <c r="H878">
        <v>-5.3532391969366628</v>
      </c>
      <c r="I878">
        <v>-5.3532391969366628</v>
      </c>
      <c r="J878">
        <v>-5.3532391969366628</v>
      </c>
      <c r="K878">
        <v>3.5522422985034692</v>
      </c>
      <c r="L878">
        <v>-5.3532391969366628</v>
      </c>
      <c r="M878">
        <v>-5.3532391969366628</v>
      </c>
      <c r="N878">
        <v>-5.3532391969366628</v>
      </c>
      <c r="O878">
        <v>-5.3532391969366628</v>
      </c>
      <c r="P878">
        <v>-5.3532391969366628</v>
      </c>
      <c r="Q878">
        <v>-5.3532391969366628</v>
      </c>
      <c r="R878">
        <v>-5.3532391969366628</v>
      </c>
      <c r="S878">
        <v>-5.3532391969366628</v>
      </c>
    </row>
    <row r="879" spans="1:19" x14ac:dyDescent="0.25">
      <c r="A879" t="s">
        <v>3342</v>
      </c>
      <c r="B879" t="s">
        <v>3343</v>
      </c>
      <c r="C879" t="s">
        <v>3344</v>
      </c>
      <c r="D879" t="s">
        <v>3345</v>
      </c>
      <c r="E879">
        <v>7.3033274109757088E-2</v>
      </c>
      <c r="F879">
        <v>7.3033274109757088E-2</v>
      </c>
      <c r="G879">
        <v>1</v>
      </c>
      <c r="H879">
        <v>-5.3480711026532246</v>
      </c>
      <c r="I879">
        <v>1.6635248176938846</v>
      </c>
      <c r="J879">
        <v>1.0751761466574146</v>
      </c>
      <c r="K879">
        <v>2.7013639737615947</v>
      </c>
      <c r="L879">
        <v>-5.3480711026532246</v>
      </c>
      <c r="M879">
        <v>-5.3480711026532246</v>
      </c>
      <c r="N879">
        <v>-5.3480711026532246</v>
      </c>
      <c r="O879">
        <v>-5.3480711026532246</v>
      </c>
      <c r="P879">
        <v>-5.3480711026532246</v>
      </c>
      <c r="Q879">
        <v>-5.3480711026532246</v>
      </c>
      <c r="R879">
        <v>-5.3480711026532246</v>
      </c>
      <c r="S879">
        <v>-5.3480711026532246</v>
      </c>
    </row>
    <row r="880" spans="1:19" x14ac:dyDescent="0.25">
      <c r="A880" t="s">
        <v>3346</v>
      </c>
      <c r="B880" t="s">
        <v>23</v>
      </c>
      <c r="C880" t="s">
        <v>3347</v>
      </c>
      <c r="D880" t="s">
        <v>3348</v>
      </c>
      <c r="E880">
        <v>0.14175267544075049</v>
      </c>
      <c r="F880">
        <v>0.14175267544075049</v>
      </c>
      <c r="G880">
        <v>1</v>
      </c>
      <c r="H880">
        <v>-5.3332587956648743</v>
      </c>
      <c r="I880">
        <v>2.7644334702182869</v>
      </c>
      <c r="J880">
        <v>2.3095093270998657</v>
      </c>
      <c r="K880">
        <v>-5.3332587956648743</v>
      </c>
      <c r="L880">
        <v>-5.3332587956648743</v>
      </c>
      <c r="M880">
        <v>-5.3332587956648743</v>
      </c>
      <c r="N880">
        <v>-5.3332587956648743</v>
      </c>
      <c r="O880">
        <v>-5.3332587956648743</v>
      </c>
      <c r="P880">
        <v>-5.3332587956648743</v>
      </c>
      <c r="Q880">
        <v>-5.3332587956648743</v>
      </c>
      <c r="R880">
        <v>-5.3332587956648743</v>
      </c>
      <c r="S880">
        <v>-5.3332587956648743</v>
      </c>
    </row>
    <row r="881" spans="1:19" x14ac:dyDescent="0.25">
      <c r="A881" t="s">
        <v>3349</v>
      </c>
      <c r="B881" t="s">
        <v>23</v>
      </c>
      <c r="C881" t="s">
        <v>3350</v>
      </c>
      <c r="D881" t="s">
        <v>3351</v>
      </c>
      <c r="E881">
        <v>0.10130136959594224</v>
      </c>
      <c r="F881">
        <v>0.10130136959594224</v>
      </c>
      <c r="G881">
        <v>1</v>
      </c>
      <c r="H881">
        <v>-5.3316592232637934</v>
      </c>
      <c r="I881">
        <v>2.8451014207606584</v>
      </c>
      <c r="J881">
        <v>1.4284452647975485</v>
      </c>
      <c r="K881">
        <v>0.92553117828880849</v>
      </c>
      <c r="L881">
        <v>-5.3316592232637934</v>
      </c>
      <c r="M881">
        <v>-5.3316592232637934</v>
      </c>
      <c r="N881">
        <v>-5.3316592232637934</v>
      </c>
      <c r="O881">
        <v>-5.3316592232637934</v>
      </c>
      <c r="P881">
        <v>-5.3316592232637934</v>
      </c>
      <c r="Q881">
        <v>-5.3316592232637934</v>
      </c>
      <c r="R881">
        <v>-5.3316592232637934</v>
      </c>
      <c r="S881">
        <v>-5.3316592232637934</v>
      </c>
    </row>
    <row r="882" spans="1:19" x14ac:dyDescent="0.25">
      <c r="A882" t="s">
        <v>3352</v>
      </c>
      <c r="B882" t="s">
        <v>3353</v>
      </c>
      <c r="C882" t="s">
        <v>3354</v>
      </c>
      <c r="D882" t="s">
        <v>3355</v>
      </c>
      <c r="E882">
        <v>0.14139213770594947</v>
      </c>
      <c r="F882">
        <v>0.14139213770594947</v>
      </c>
      <c r="G882">
        <v>1</v>
      </c>
      <c r="H882">
        <v>-5.3219774049103226</v>
      </c>
      <c r="I882">
        <v>2.3155791837199109</v>
      </c>
      <c r="J882">
        <v>2.7595742716441252</v>
      </c>
      <c r="K882">
        <v>-5.3219774049103226</v>
      </c>
      <c r="L882">
        <v>-5.3219774049103226</v>
      </c>
      <c r="M882">
        <v>-5.3219774049103226</v>
      </c>
      <c r="N882">
        <v>-5.3219774049103226</v>
      </c>
      <c r="O882">
        <v>-5.3219774049103226</v>
      </c>
      <c r="P882">
        <v>-5.3219774049103226</v>
      </c>
      <c r="Q882">
        <v>-5.3219774049103226</v>
      </c>
      <c r="R882">
        <v>-5.3219774049103226</v>
      </c>
      <c r="S882">
        <v>-5.3219774049103226</v>
      </c>
    </row>
    <row r="883" spans="1:19" x14ac:dyDescent="0.25">
      <c r="A883" t="s">
        <v>3356</v>
      </c>
      <c r="B883" t="s">
        <v>23</v>
      </c>
      <c r="C883" t="s">
        <v>3357</v>
      </c>
      <c r="D883" t="s">
        <v>3358</v>
      </c>
      <c r="E883">
        <v>0.15582741994894334</v>
      </c>
      <c r="F883">
        <v>0.15582741994894334</v>
      </c>
      <c r="G883">
        <v>1</v>
      </c>
      <c r="H883">
        <v>-5.3211882422268273</v>
      </c>
      <c r="I883">
        <v>2.1119120463580088</v>
      </c>
      <c r="J883">
        <v>2.8928249717221473</v>
      </c>
      <c r="K883">
        <v>-5.3211882422268273</v>
      </c>
      <c r="L883">
        <v>-5.3211882422268273</v>
      </c>
      <c r="M883">
        <v>-5.3211882422268273</v>
      </c>
      <c r="N883">
        <v>-5.3211882422268273</v>
      </c>
      <c r="O883">
        <v>-5.3211882422268273</v>
      </c>
      <c r="P883">
        <v>-5.3211882422268273</v>
      </c>
      <c r="Q883">
        <v>-5.3211882422268273</v>
      </c>
      <c r="R883">
        <v>-5.3211882422268273</v>
      </c>
      <c r="S883">
        <v>-5.3211882422268273</v>
      </c>
    </row>
    <row r="884" spans="1:19" x14ac:dyDescent="0.25">
      <c r="A884" t="s">
        <v>3359</v>
      </c>
      <c r="B884" t="s">
        <v>3360</v>
      </c>
      <c r="C884" t="s">
        <v>3361</v>
      </c>
      <c r="D884" t="s">
        <v>3362</v>
      </c>
      <c r="E884">
        <v>6.1823132081274906E-2</v>
      </c>
      <c r="F884">
        <v>6.1823132081274906E-2</v>
      </c>
      <c r="G884">
        <v>1</v>
      </c>
      <c r="H884">
        <v>-5.2837939933099269</v>
      </c>
      <c r="I884">
        <v>2.644172810229636</v>
      </c>
      <c r="J884">
        <v>1.5818348987228739</v>
      </c>
      <c r="K884">
        <v>1.3357680369664227</v>
      </c>
      <c r="L884">
        <v>-5.2837939933099269</v>
      </c>
      <c r="M884">
        <v>-5.2837939933099269</v>
      </c>
      <c r="N884">
        <v>-5.2837939933099269</v>
      </c>
      <c r="O884">
        <v>-5.2837939933099269</v>
      </c>
      <c r="P884">
        <v>-5.2837939933099269</v>
      </c>
      <c r="Q884">
        <v>-5.2837939933099269</v>
      </c>
      <c r="R884">
        <v>-5.2837939933099269</v>
      </c>
      <c r="S884">
        <v>-5.2837939933099269</v>
      </c>
    </row>
    <row r="885" spans="1:19" x14ac:dyDescent="0.25">
      <c r="A885" t="s">
        <v>3363</v>
      </c>
      <c r="B885" t="s">
        <v>3364</v>
      </c>
      <c r="C885" t="s">
        <v>3365</v>
      </c>
      <c r="D885" t="s">
        <v>3366</v>
      </c>
      <c r="E885">
        <v>0.35591768374958205</v>
      </c>
      <c r="F885">
        <v>0.35591768374958205</v>
      </c>
      <c r="G885">
        <v>1</v>
      </c>
      <c r="H885">
        <v>-5.2811828960371372</v>
      </c>
      <c r="I885">
        <v>-5.2811828960371372</v>
      </c>
      <c r="J885">
        <v>3.5505464247623122</v>
      </c>
      <c r="K885">
        <v>-5.2811828960371372</v>
      </c>
      <c r="L885">
        <v>-5.2811828960371372</v>
      </c>
      <c r="M885">
        <v>-5.2811828960371372</v>
      </c>
      <c r="N885">
        <v>-5.2811828960371372</v>
      </c>
      <c r="O885">
        <v>-5.2811828960371372</v>
      </c>
      <c r="P885">
        <v>-5.2811828960371372</v>
      </c>
      <c r="Q885">
        <v>-5.2811828960371372</v>
      </c>
      <c r="R885">
        <v>-5.2811828960371372</v>
      </c>
      <c r="S885">
        <v>-5.2811828960371372</v>
      </c>
    </row>
    <row r="886" spans="1:19" x14ac:dyDescent="0.25">
      <c r="A886" t="s">
        <v>3367</v>
      </c>
      <c r="B886" t="s">
        <v>3368</v>
      </c>
      <c r="C886" t="s">
        <v>3369</v>
      </c>
      <c r="D886" t="s">
        <v>3370</v>
      </c>
      <c r="E886">
        <v>0.32608481010279461</v>
      </c>
      <c r="F886">
        <v>0.32608481010279461</v>
      </c>
      <c r="G886">
        <v>1</v>
      </c>
      <c r="H886">
        <v>-5.2752127373525406</v>
      </c>
      <c r="I886">
        <v>3.4804442265288609</v>
      </c>
      <c r="J886">
        <v>-0.78491337829779873</v>
      </c>
      <c r="K886">
        <v>-5.2752127373525406</v>
      </c>
      <c r="L886">
        <v>-5.2752127373525406</v>
      </c>
      <c r="M886">
        <v>-5.2752127373525406</v>
      </c>
      <c r="N886">
        <v>-5.2752127373525406</v>
      </c>
      <c r="O886">
        <v>-5.2752127373525406</v>
      </c>
      <c r="P886">
        <v>-5.2752127373525406</v>
      </c>
      <c r="Q886">
        <v>-5.2752127373525406</v>
      </c>
      <c r="R886">
        <v>-5.2752127373525406</v>
      </c>
      <c r="S886">
        <v>-5.2752127373525406</v>
      </c>
    </row>
    <row r="887" spans="1:19" x14ac:dyDescent="0.25">
      <c r="A887" t="s">
        <v>3371</v>
      </c>
      <c r="B887" t="s">
        <v>3372</v>
      </c>
      <c r="C887" t="s">
        <v>3373</v>
      </c>
      <c r="D887" t="s">
        <v>3374</v>
      </c>
      <c r="E887">
        <v>0.35591768374958205</v>
      </c>
      <c r="F887">
        <v>0.35591768374958205</v>
      </c>
      <c r="G887">
        <v>1</v>
      </c>
      <c r="H887">
        <v>-5.2728090902138254</v>
      </c>
      <c r="I887">
        <v>3.5503436603917899</v>
      </c>
      <c r="J887">
        <v>-5.2728090902138254</v>
      </c>
      <c r="K887">
        <v>-5.2728090902138254</v>
      </c>
      <c r="L887">
        <v>-5.2728090902138254</v>
      </c>
      <c r="M887">
        <v>-5.2728090902138254</v>
      </c>
      <c r="N887">
        <v>-5.2728090902138254</v>
      </c>
      <c r="O887">
        <v>-5.2728090902138254</v>
      </c>
      <c r="P887">
        <v>-5.2728090902138254</v>
      </c>
      <c r="Q887">
        <v>-5.2728090902138254</v>
      </c>
      <c r="R887">
        <v>-5.2728090902138254</v>
      </c>
      <c r="S887">
        <v>-5.2728090902138254</v>
      </c>
    </row>
    <row r="888" spans="1:19" x14ac:dyDescent="0.25">
      <c r="A888" t="s">
        <v>3375</v>
      </c>
      <c r="B888" t="s">
        <v>23</v>
      </c>
      <c r="C888" t="s">
        <v>3376</v>
      </c>
      <c r="D888" t="s">
        <v>3377</v>
      </c>
      <c r="E888">
        <v>0.17265271852658698</v>
      </c>
      <c r="F888">
        <v>0.17265271852658698</v>
      </c>
      <c r="G888">
        <v>1</v>
      </c>
      <c r="H888">
        <v>-5.2580992907157054</v>
      </c>
      <c r="I888">
        <v>2.9917237768149598</v>
      </c>
      <c r="J888">
        <v>1.9200846855421574</v>
      </c>
      <c r="K888">
        <v>-5.2580992907157054</v>
      </c>
      <c r="L888">
        <v>-5.2580992907157054</v>
      </c>
      <c r="M888">
        <v>-5.2580992907157054</v>
      </c>
      <c r="N888">
        <v>-5.2580992907157054</v>
      </c>
      <c r="O888">
        <v>-5.2580992907157054</v>
      </c>
      <c r="P888">
        <v>-5.2580992907157054</v>
      </c>
      <c r="Q888">
        <v>-5.2580992907157054</v>
      </c>
      <c r="R888">
        <v>-5.2580992907157054</v>
      </c>
      <c r="S888">
        <v>-5.2580992907157054</v>
      </c>
    </row>
    <row r="889" spans="1:19" x14ac:dyDescent="0.25">
      <c r="A889" t="s">
        <v>3378</v>
      </c>
      <c r="B889" t="s">
        <v>3152</v>
      </c>
      <c r="C889" t="s">
        <v>3379</v>
      </c>
      <c r="D889" t="s">
        <v>3380</v>
      </c>
      <c r="E889">
        <v>0.13409290265153717</v>
      </c>
      <c r="F889">
        <v>0.13409290265153717</v>
      </c>
      <c r="G889">
        <v>1</v>
      </c>
      <c r="H889">
        <v>-5.2332611552501822</v>
      </c>
      <c r="I889">
        <v>2.5246632024007591</v>
      </c>
      <c r="J889">
        <v>2.5800881646921843</v>
      </c>
      <c r="K889">
        <v>-5.2332611552501822</v>
      </c>
      <c r="L889">
        <v>-5.2332611552501822</v>
      </c>
      <c r="M889">
        <v>-5.2332611552501822</v>
      </c>
      <c r="N889">
        <v>-5.2332611552501822</v>
      </c>
      <c r="O889">
        <v>-5.2332611552501822</v>
      </c>
      <c r="P889">
        <v>-5.2332611552501822</v>
      </c>
      <c r="Q889">
        <v>-5.2332611552501822</v>
      </c>
      <c r="R889">
        <v>-5.2332611552501822</v>
      </c>
      <c r="S889">
        <v>-5.2332611552501822</v>
      </c>
    </row>
    <row r="890" spans="1:19" x14ac:dyDescent="0.25">
      <c r="A890" t="s">
        <v>3381</v>
      </c>
      <c r="B890" t="s">
        <v>23</v>
      </c>
      <c r="C890" t="s">
        <v>3382</v>
      </c>
      <c r="D890" t="s">
        <v>3383</v>
      </c>
      <c r="E890">
        <v>6.2049922872627741E-2</v>
      </c>
      <c r="F890">
        <v>6.2049922872627741E-2</v>
      </c>
      <c r="G890">
        <v>1</v>
      </c>
      <c r="H890">
        <v>-5.2277377671887439</v>
      </c>
      <c r="I890">
        <v>2.5730822728221403</v>
      </c>
      <c r="J890">
        <v>1.9732466370424964</v>
      </c>
      <c r="K890">
        <v>0.91266385960165175</v>
      </c>
      <c r="L890">
        <v>-5.2277377671887439</v>
      </c>
      <c r="M890">
        <v>-5.2277377671887439</v>
      </c>
      <c r="N890">
        <v>-5.2277377671887439</v>
      </c>
      <c r="O890">
        <v>-5.2277377671887439</v>
      </c>
      <c r="P890">
        <v>-5.2277377671887439</v>
      </c>
      <c r="Q890">
        <v>-5.2277377671887439</v>
      </c>
      <c r="R890">
        <v>-5.2277377671887439</v>
      </c>
      <c r="S890">
        <v>-5.2277377671887439</v>
      </c>
    </row>
    <row r="891" spans="1:19" x14ac:dyDescent="0.25">
      <c r="A891" t="s">
        <v>3384</v>
      </c>
      <c r="B891" t="s">
        <v>2681</v>
      </c>
      <c r="C891" t="s">
        <v>3385</v>
      </c>
      <c r="D891" t="s">
        <v>3386</v>
      </c>
      <c r="E891">
        <v>4.8807054134589412E-2</v>
      </c>
      <c r="F891">
        <v>4.8807054134589412E-2</v>
      </c>
      <c r="G891">
        <v>1</v>
      </c>
      <c r="H891">
        <v>1.1303721608339412</v>
      </c>
      <c r="I891">
        <v>2.4624359753581553</v>
      </c>
      <c r="J891">
        <v>2.0203948835193275</v>
      </c>
      <c r="K891">
        <v>-5.2142594120684214</v>
      </c>
      <c r="L891">
        <v>-5.2142594120684214</v>
      </c>
      <c r="M891">
        <v>-5.2142594120684214</v>
      </c>
      <c r="N891">
        <v>-5.2142594120684214</v>
      </c>
      <c r="O891">
        <v>-5.2142594120684214</v>
      </c>
      <c r="P891">
        <v>-5.2142594120684214</v>
      </c>
      <c r="Q891">
        <v>-5.2142594120684214</v>
      </c>
      <c r="R891">
        <v>-5.2142594120684214</v>
      </c>
      <c r="S891">
        <v>-5.2142594120684214</v>
      </c>
    </row>
    <row r="892" spans="1:19" x14ac:dyDescent="0.25">
      <c r="A892" t="s">
        <v>3387</v>
      </c>
      <c r="B892" t="s">
        <v>3388</v>
      </c>
      <c r="C892" t="s">
        <v>3389</v>
      </c>
      <c r="D892" t="s">
        <v>3390</v>
      </c>
      <c r="E892">
        <v>6.8552259296338416E-2</v>
      </c>
      <c r="F892">
        <v>6.8552259296338416E-2</v>
      </c>
      <c r="G892">
        <v>1</v>
      </c>
      <c r="H892">
        <v>-5.1923066864717757</v>
      </c>
      <c r="I892">
        <v>1.1435888580158657</v>
      </c>
      <c r="J892">
        <v>2.6747480628517488</v>
      </c>
      <c r="K892">
        <v>1.6595945793443656</v>
      </c>
      <c r="L892">
        <v>-5.1923066864717757</v>
      </c>
      <c r="M892">
        <v>-5.1923066864717757</v>
      </c>
      <c r="N892">
        <v>-5.1923066864717757</v>
      </c>
      <c r="O892">
        <v>-5.1923066864717757</v>
      </c>
      <c r="P892">
        <v>-5.1923066864717757</v>
      </c>
      <c r="Q892">
        <v>-5.1923066864717757</v>
      </c>
      <c r="R892">
        <v>-5.1923066864717757</v>
      </c>
      <c r="S892">
        <v>-5.1923066864717757</v>
      </c>
    </row>
    <row r="893" spans="1:19" x14ac:dyDescent="0.25">
      <c r="A893" t="s">
        <v>3391</v>
      </c>
      <c r="B893" t="s">
        <v>3392</v>
      </c>
      <c r="C893" t="s">
        <v>3393</v>
      </c>
      <c r="D893" t="s">
        <v>3394</v>
      </c>
      <c r="E893">
        <v>0.16887647386955304</v>
      </c>
      <c r="F893">
        <v>0.16887647386955304</v>
      </c>
      <c r="G893">
        <v>1</v>
      </c>
      <c r="H893">
        <v>-5.1866760381897183</v>
      </c>
      <c r="I893">
        <v>2.970152848860494</v>
      </c>
      <c r="J893">
        <v>1.9594868821787015</v>
      </c>
      <c r="K893">
        <v>-5.1866760381897183</v>
      </c>
      <c r="L893">
        <v>-5.1866760381897183</v>
      </c>
      <c r="M893">
        <v>-5.1866760381897183</v>
      </c>
      <c r="N893">
        <v>-5.1866760381897183</v>
      </c>
      <c r="O893">
        <v>-5.1866760381897183</v>
      </c>
      <c r="P893">
        <v>-5.1866760381897183</v>
      </c>
      <c r="Q893">
        <v>-5.1866760381897183</v>
      </c>
      <c r="R893">
        <v>-5.1866760381897183</v>
      </c>
      <c r="S893">
        <v>-5.1866760381897183</v>
      </c>
    </row>
    <row r="894" spans="1:19" x14ac:dyDescent="0.25">
      <c r="A894" t="s">
        <v>3395</v>
      </c>
      <c r="B894" t="s">
        <v>3396</v>
      </c>
      <c r="C894" t="s">
        <v>3397</v>
      </c>
      <c r="D894" t="s">
        <v>3398</v>
      </c>
      <c r="E894">
        <v>0.13850142626495221</v>
      </c>
      <c r="F894">
        <v>0.13850142626495221</v>
      </c>
      <c r="G894">
        <v>1</v>
      </c>
      <c r="H894">
        <v>-5.1757023571932796</v>
      </c>
      <c r="I894">
        <v>2.7136285789097876</v>
      </c>
      <c r="J894">
        <v>2.368387889102423</v>
      </c>
      <c r="K894">
        <v>-5.1757023571932796</v>
      </c>
      <c r="L894">
        <v>-5.1757023571932796</v>
      </c>
      <c r="M894">
        <v>-5.1757023571932796</v>
      </c>
      <c r="N894">
        <v>-5.1757023571932796</v>
      </c>
      <c r="O894">
        <v>-5.1757023571932796</v>
      </c>
      <c r="P894">
        <v>-5.1757023571932796</v>
      </c>
      <c r="Q894">
        <v>-5.1757023571932796</v>
      </c>
      <c r="R894">
        <v>-5.1757023571932796</v>
      </c>
      <c r="S894">
        <v>-5.1757023571932796</v>
      </c>
    </row>
    <row r="895" spans="1:19" x14ac:dyDescent="0.25">
      <c r="A895" t="s">
        <v>3399</v>
      </c>
      <c r="B895" t="s">
        <v>1189</v>
      </c>
      <c r="C895" t="s">
        <v>3400</v>
      </c>
      <c r="D895" t="s">
        <v>3401</v>
      </c>
      <c r="E895">
        <v>0.22685883021721409</v>
      </c>
      <c r="F895">
        <v>0.22685883021721409</v>
      </c>
      <c r="G895">
        <v>1</v>
      </c>
      <c r="H895">
        <v>-5.1477338585581398</v>
      </c>
      <c r="I895">
        <v>3.2036257255885623</v>
      </c>
      <c r="J895">
        <v>-5.1477338585581398</v>
      </c>
      <c r="K895">
        <v>1.3249290605597095</v>
      </c>
      <c r="L895">
        <v>-5.1477338585581398</v>
      </c>
      <c r="M895">
        <v>-5.1477338585581398</v>
      </c>
      <c r="N895">
        <v>-5.1477338585581398</v>
      </c>
      <c r="O895">
        <v>-5.1477338585581398</v>
      </c>
      <c r="P895">
        <v>-5.1477338585581398</v>
      </c>
      <c r="Q895">
        <v>-5.1477338585581398</v>
      </c>
      <c r="R895">
        <v>-5.1477338585581398</v>
      </c>
      <c r="S895">
        <v>-5.1477338585581398</v>
      </c>
    </row>
    <row r="896" spans="1:19" x14ac:dyDescent="0.25">
      <c r="A896" t="s">
        <v>3402</v>
      </c>
      <c r="B896" t="s">
        <v>23</v>
      </c>
      <c r="C896" t="s">
        <v>3403</v>
      </c>
      <c r="D896" t="s">
        <v>3404</v>
      </c>
      <c r="E896">
        <v>0.18531181988925383</v>
      </c>
      <c r="F896">
        <v>0.18531181988925383</v>
      </c>
      <c r="G896">
        <v>1</v>
      </c>
      <c r="H896">
        <v>3.0484886199806507</v>
      </c>
      <c r="I896">
        <v>-5.1225567900932845</v>
      </c>
      <c r="J896">
        <v>-5.1225567900932845</v>
      </c>
      <c r="K896">
        <v>1.7822001205724165</v>
      </c>
      <c r="L896">
        <v>-5.1225567900932845</v>
      </c>
      <c r="M896">
        <v>-5.1225567900932845</v>
      </c>
      <c r="N896">
        <v>-5.1225567900932845</v>
      </c>
      <c r="O896">
        <v>-5.1225567900932845</v>
      </c>
      <c r="P896">
        <v>-5.1225567900932845</v>
      </c>
      <c r="Q896">
        <v>-5.1225567900932845</v>
      </c>
      <c r="R896">
        <v>-5.1225567900932845</v>
      </c>
      <c r="S896">
        <v>-5.1225567900932845</v>
      </c>
    </row>
    <row r="897" spans="1:19" x14ac:dyDescent="0.25">
      <c r="A897" t="s">
        <v>3405</v>
      </c>
      <c r="B897" t="s">
        <v>3406</v>
      </c>
      <c r="C897" t="s">
        <v>3407</v>
      </c>
      <c r="D897" t="s">
        <v>3408</v>
      </c>
      <c r="E897">
        <v>7.1927787008354366E-2</v>
      </c>
      <c r="F897">
        <v>7.1927787008354366E-2</v>
      </c>
      <c r="G897">
        <v>1</v>
      </c>
      <c r="H897">
        <v>-5.1217655299770026</v>
      </c>
      <c r="I897">
        <v>2.4478895582830176</v>
      </c>
      <c r="J897">
        <v>2.313046410673878</v>
      </c>
      <c r="K897">
        <v>0.39618921981150429</v>
      </c>
      <c r="L897">
        <v>-5.1217655299770026</v>
      </c>
      <c r="M897">
        <v>-5.1217655299770026</v>
      </c>
      <c r="N897">
        <v>-5.1217655299770026</v>
      </c>
      <c r="O897">
        <v>-5.1217655299770026</v>
      </c>
      <c r="P897">
        <v>-5.1217655299770026</v>
      </c>
      <c r="Q897">
        <v>-5.1217655299770026</v>
      </c>
      <c r="R897">
        <v>-5.1217655299770026</v>
      </c>
      <c r="S897">
        <v>-5.1217655299770026</v>
      </c>
    </row>
    <row r="898" spans="1:19" x14ac:dyDescent="0.25">
      <c r="A898" t="s">
        <v>3409</v>
      </c>
      <c r="B898" t="s">
        <v>3410</v>
      </c>
      <c r="C898" t="s">
        <v>3411</v>
      </c>
      <c r="D898" t="s">
        <v>3412</v>
      </c>
      <c r="E898">
        <v>0.16496730805835158</v>
      </c>
      <c r="F898">
        <v>0.16496730805835158</v>
      </c>
      <c r="G898">
        <v>1</v>
      </c>
      <c r="H898">
        <v>-5.1157275431731355</v>
      </c>
      <c r="I898">
        <v>2.9464889682557596</v>
      </c>
      <c r="J898">
        <v>2.0010387669471661</v>
      </c>
      <c r="K898">
        <v>-5.1157275431731355</v>
      </c>
      <c r="L898">
        <v>-5.1157275431731355</v>
      </c>
      <c r="M898">
        <v>-5.1157275431731355</v>
      </c>
      <c r="N898">
        <v>-5.1157275431731355</v>
      </c>
      <c r="O898">
        <v>-5.1157275431731355</v>
      </c>
      <c r="P898">
        <v>-5.1157275431731355</v>
      </c>
      <c r="Q898">
        <v>-5.1157275431731355</v>
      </c>
      <c r="R898">
        <v>-5.1157275431731355</v>
      </c>
      <c r="S898">
        <v>-5.1157275431731355</v>
      </c>
    </row>
    <row r="899" spans="1:19" x14ac:dyDescent="0.25">
      <c r="A899" t="s">
        <v>3413</v>
      </c>
      <c r="B899" t="s">
        <v>3414</v>
      </c>
      <c r="C899" t="s">
        <v>3415</v>
      </c>
      <c r="D899" t="s">
        <v>3416</v>
      </c>
      <c r="E899">
        <v>0.14329837070916296</v>
      </c>
      <c r="F899">
        <v>0.14329837070916296</v>
      </c>
      <c r="G899">
        <v>1</v>
      </c>
      <c r="H899">
        <v>-5.1110943628233176</v>
      </c>
      <c r="I899">
        <v>2.2785840259182608</v>
      </c>
      <c r="J899">
        <v>2.7779237404734243</v>
      </c>
      <c r="K899">
        <v>-5.1110943628233176</v>
      </c>
      <c r="L899">
        <v>-5.1110943628233176</v>
      </c>
      <c r="M899">
        <v>-5.1110943628233176</v>
      </c>
      <c r="N899">
        <v>-5.1110943628233176</v>
      </c>
      <c r="O899">
        <v>-5.1110943628233176</v>
      </c>
      <c r="P899">
        <v>-5.1110943628233176</v>
      </c>
      <c r="Q899">
        <v>-5.1110943628233176</v>
      </c>
      <c r="R899">
        <v>-5.1110943628233176</v>
      </c>
      <c r="S899">
        <v>-5.1110943628233176</v>
      </c>
    </row>
    <row r="900" spans="1:19" x14ac:dyDescent="0.25">
      <c r="A900" t="s">
        <v>3417</v>
      </c>
      <c r="B900" t="s">
        <v>23</v>
      </c>
      <c r="C900" t="s">
        <v>3418</v>
      </c>
      <c r="D900" t="s">
        <v>3419</v>
      </c>
      <c r="E900">
        <v>0.28879670203058805</v>
      </c>
      <c r="F900">
        <v>0.28879670203058805</v>
      </c>
      <c r="G900">
        <v>1</v>
      </c>
      <c r="H900">
        <v>-5.1060972335543093</v>
      </c>
      <c r="I900">
        <v>3.3813126150978019</v>
      </c>
      <c r="J900">
        <v>0.36675096356062042</v>
      </c>
      <c r="K900">
        <v>-5.1060972335543093</v>
      </c>
      <c r="L900">
        <v>-5.1060972335543093</v>
      </c>
      <c r="M900">
        <v>-5.1060972335543093</v>
      </c>
      <c r="N900">
        <v>-5.1060972335543093</v>
      </c>
      <c r="O900">
        <v>-5.1060972335543093</v>
      </c>
      <c r="P900">
        <v>-5.1060972335543093</v>
      </c>
      <c r="Q900">
        <v>-5.1060972335543093</v>
      </c>
      <c r="R900">
        <v>-5.1060972335543093</v>
      </c>
      <c r="S900">
        <v>-5.1060972335543093</v>
      </c>
    </row>
    <row r="901" spans="1:19" x14ac:dyDescent="0.25">
      <c r="A901" t="s">
        <v>3420</v>
      </c>
      <c r="B901" t="s">
        <v>2455</v>
      </c>
      <c r="C901" t="s">
        <v>3421</v>
      </c>
      <c r="D901" t="s">
        <v>3422</v>
      </c>
      <c r="E901">
        <v>0.20111084372819646</v>
      </c>
      <c r="F901">
        <v>0.20111084372819646</v>
      </c>
      <c r="G901">
        <v>1</v>
      </c>
      <c r="H901">
        <v>-5.1023639692656229</v>
      </c>
      <c r="I901">
        <v>3.1675180564155005</v>
      </c>
      <c r="J901">
        <v>0.26558036462987694</v>
      </c>
      <c r="K901">
        <v>0.63310320558789657</v>
      </c>
      <c r="L901">
        <v>-5.1023639692656229</v>
      </c>
      <c r="M901">
        <v>-5.1023639692656229</v>
      </c>
      <c r="N901">
        <v>-5.1023639692656229</v>
      </c>
      <c r="O901">
        <v>-5.1023639692656229</v>
      </c>
      <c r="P901">
        <v>-5.1023639692656229</v>
      </c>
      <c r="Q901">
        <v>-5.1023639692656229</v>
      </c>
      <c r="R901">
        <v>-5.1023639692656229</v>
      </c>
      <c r="S901">
        <v>-5.1023639692656229</v>
      </c>
    </row>
    <row r="902" spans="1:19" x14ac:dyDescent="0.25">
      <c r="A902" t="s">
        <v>3423</v>
      </c>
      <c r="B902" t="s">
        <v>3424</v>
      </c>
      <c r="C902" t="s">
        <v>3425</v>
      </c>
      <c r="D902" t="s">
        <v>3426</v>
      </c>
      <c r="E902">
        <v>1.1860480035687432E-2</v>
      </c>
      <c r="F902">
        <v>1.1860480035687432E-2</v>
      </c>
      <c r="G902">
        <v>1</v>
      </c>
      <c r="H902">
        <v>2.4155641083734021</v>
      </c>
      <c r="I902">
        <v>0.97914228350607857</v>
      </c>
      <c r="J902">
        <v>1.4457977693745863</v>
      </c>
      <c r="K902">
        <v>0.79571892541073119</v>
      </c>
      <c r="L902">
        <v>-5.0994321952933195</v>
      </c>
      <c r="M902">
        <v>-5.0994321952933195</v>
      </c>
      <c r="N902">
        <v>-5.0994321952933195</v>
      </c>
      <c r="O902">
        <v>-5.0994321952933195</v>
      </c>
      <c r="P902">
        <v>-5.0994321952933195</v>
      </c>
      <c r="Q902">
        <v>-5.0994321952933195</v>
      </c>
      <c r="R902">
        <v>-5.0994321952933195</v>
      </c>
      <c r="S902">
        <v>-5.0994321952933195</v>
      </c>
    </row>
    <row r="903" spans="1:19" x14ac:dyDescent="0.25">
      <c r="A903" t="s">
        <v>3427</v>
      </c>
      <c r="B903" t="s">
        <v>3428</v>
      </c>
      <c r="C903" t="s">
        <v>3429</v>
      </c>
      <c r="D903" t="s">
        <v>3430</v>
      </c>
      <c r="E903">
        <v>0.15921526075912179</v>
      </c>
      <c r="F903">
        <v>0.15921526075912179</v>
      </c>
      <c r="G903">
        <v>1</v>
      </c>
      <c r="H903">
        <v>-5.0990507801653795</v>
      </c>
      <c r="I903">
        <v>2.9107104935370538</v>
      </c>
      <c r="J903">
        <v>2.0663822949360422</v>
      </c>
      <c r="K903">
        <v>-5.0990507801653795</v>
      </c>
      <c r="L903">
        <v>-5.0990507801653795</v>
      </c>
      <c r="M903">
        <v>-5.0990507801653795</v>
      </c>
      <c r="N903">
        <v>-5.0990507801653795</v>
      </c>
      <c r="O903">
        <v>-5.0990507801653795</v>
      </c>
      <c r="P903">
        <v>-5.0990507801653795</v>
      </c>
      <c r="Q903">
        <v>-5.0990507801653795</v>
      </c>
      <c r="R903">
        <v>-5.0990507801653795</v>
      </c>
      <c r="S903">
        <v>-5.0990507801653795</v>
      </c>
    </row>
    <row r="904" spans="1:19" x14ac:dyDescent="0.25">
      <c r="A904" t="s">
        <v>3431</v>
      </c>
      <c r="B904" t="s">
        <v>3432</v>
      </c>
      <c r="C904" t="s">
        <v>3433</v>
      </c>
      <c r="D904" t="s">
        <v>3434</v>
      </c>
      <c r="E904">
        <v>0.13606894010123649</v>
      </c>
      <c r="F904">
        <v>0.13606894010123649</v>
      </c>
      <c r="G904">
        <v>1</v>
      </c>
      <c r="H904">
        <v>-5.0857241730102354</v>
      </c>
      <c r="I904">
        <v>2.4274210960802973</v>
      </c>
      <c r="J904">
        <v>2.6613432291519556</v>
      </c>
      <c r="K904">
        <v>-5.0857241730102354</v>
      </c>
      <c r="L904">
        <v>-5.0857241730102354</v>
      </c>
      <c r="M904">
        <v>-5.0857241730102354</v>
      </c>
      <c r="N904">
        <v>-5.0857241730102354</v>
      </c>
      <c r="O904">
        <v>-5.0857241730102354</v>
      </c>
      <c r="P904">
        <v>-5.0857241730102354</v>
      </c>
      <c r="Q904">
        <v>-5.0857241730102354</v>
      </c>
      <c r="R904">
        <v>-5.0857241730102354</v>
      </c>
      <c r="S904">
        <v>-5.0857241730102354</v>
      </c>
    </row>
    <row r="905" spans="1:19" x14ac:dyDescent="0.25">
      <c r="A905" t="s">
        <v>3435</v>
      </c>
      <c r="B905" t="s">
        <v>3436</v>
      </c>
      <c r="C905" t="s">
        <v>3437</v>
      </c>
      <c r="D905" t="s">
        <v>3438</v>
      </c>
      <c r="E905">
        <v>0.10255120066747639</v>
      </c>
      <c r="F905">
        <v>0.10255120066747639</v>
      </c>
      <c r="G905">
        <v>1</v>
      </c>
      <c r="H905">
        <v>-1.9073509983903632</v>
      </c>
      <c r="I905">
        <v>2.5203300510325972</v>
      </c>
      <c r="J905">
        <v>2.4410997086036952</v>
      </c>
      <c r="K905">
        <v>-1.6103107085099706</v>
      </c>
      <c r="L905">
        <v>-5.0697423271472681</v>
      </c>
      <c r="M905">
        <v>-5.0697423271472681</v>
      </c>
      <c r="N905">
        <v>-5.0697423271472681</v>
      </c>
      <c r="O905">
        <v>-5.0697423271472681</v>
      </c>
      <c r="P905">
        <v>-5.0697423271472681</v>
      </c>
      <c r="Q905">
        <v>-5.0697423271472681</v>
      </c>
      <c r="R905">
        <v>-5.0697423271472681</v>
      </c>
      <c r="S905">
        <v>-5.0697423271472681</v>
      </c>
    </row>
    <row r="906" spans="1:19" x14ac:dyDescent="0.25">
      <c r="A906" t="s">
        <v>3439</v>
      </c>
      <c r="B906" t="s">
        <v>3163</v>
      </c>
      <c r="C906" t="s">
        <v>3440</v>
      </c>
      <c r="D906" t="s">
        <v>3441</v>
      </c>
      <c r="E906">
        <v>0.19534951801176589</v>
      </c>
      <c r="F906">
        <v>0.19534951801176589</v>
      </c>
      <c r="G906">
        <v>1</v>
      </c>
      <c r="H906">
        <v>-5.0685051161940056</v>
      </c>
      <c r="I906">
        <v>3.0891212984695362</v>
      </c>
      <c r="J906">
        <v>1.6745578954100804</v>
      </c>
      <c r="K906">
        <v>-5.0685051161940056</v>
      </c>
      <c r="L906">
        <v>-5.0685051161940056</v>
      </c>
      <c r="M906">
        <v>-5.0685051161940056</v>
      </c>
      <c r="N906">
        <v>-5.0685051161940056</v>
      </c>
      <c r="O906">
        <v>-5.0685051161940056</v>
      </c>
      <c r="P906">
        <v>-5.0685051161940056</v>
      </c>
      <c r="Q906">
        <v>-5.0685051161940056</v>
      </c>
      <c r="R906">
        <v>-5.0685051161940056</v>
      </c>
      <c r="S906">
        <v>-5.0685051161940056</v>
      </c>
    </row>
    <row r="907" spans="1:19" x14ac:dyDescent="0.25">
      <c r="A907" t="s">
        <v>3442</v>
      </c>
      <c r="B907" t="s">
        <v>3443</v>
      </c>
      <c r="C907" t="s">
        <v>3444</v>
      </c>
      <c r="D907" t="s">
        <v>3445</v>
      </c>
      <c r="E907">
        <v>3.9273696379518774E-2</v>
      </c>
      <c r="F907">
        <v>3.9273696379518774E-2</v>
      </c>
      <c r="G907">
        <v>1</v>
      </c>
      <c r="H907">
        <v>1.7597318214559437E-2</v>
      </c>
      <c r="I907">
        <v>2.3763004133227086</v>
      </c>
      <c r="J907">
        <v>2.1827464515738431</v>
      </c>
      <c r="K907">
        <v>2.4366038169109667E-2</v>
      </c>
      <c r="L907">
        <v>-5.0680079185694025</v>
      </c>
      <c r="M907">
        <v>-5.0680079185694025</v>
      </c>
      <c r="N907">
        <v>-5.0680079185694025</v>
      </c>
      <c r="O907">
        <v>-5.0680079185694025</v>
      </c>
      <c r="P907">
        <v>-5.0680079185694025</v>
      </c>
      <c r="Q907">
        <v>-5.0680079185694025</v>
      </c>
      <c r="R907">
        <v>-5.0680079185694025</v>
      </c>
      <c r="S907">
        <v>-5.0680079185694025</v>
      </c>
    </row>
    <row r="908" spans="1:19" x14ac:dyDescent="0.25">
      <c r="A908" t="s">
        <v>3446</v>
      </c>
      <c r="B908" t="s">
        <v>3447</v>
      </c>
      <c r="C908" t="s">
        <v>3448</v>
      </c>
      <c r="D908" t="s">
        <v>3449</v>
      </c>
      <c r="E908">
        <v>0.23227171401014751</v>
      </c>
      <c r="F908">
        <v>0.23227171401014751</v>
      </c>
      <c r="G908">
        <v>1</v>
      </c>
      <c r="H908">
        <v>-5.0432927788672783</v>
      </c>
      <c r="I908">
        <v>3.2183364637647438</v>
      </c>
      <c r="J908">
        <v>1.2567737310900451</v>
      </c>
      <c r="K908">
        <v>-5.0432927788672783</v>
      </c>
      <c r="L908">
        <v>-5.0432927788672783</v>
      </c>
      <c r="M908">
        <v>-5.0432927788672783</v>
      </c>
      <c r="N908">
        <v>-5.0432927788672783</v>
      </c>
      <c r="O908">
        <v>-5.0432927788672783</v>
      </c>
      <c r="P908">
        <v>-5.0432927788672783</v>
      </c>
      <c r="Q908">
        <v>-5.0432927788672783</v>
      </c>
      <c r="R908">
        <v>-5.0432927788672783</v>
      </c>
      <c r="S908">
        <v>-5.0432927788672783</v>
      </c>
    </row>
    <row r="909" spans="1:19" x14ac:dyDescent="0.25">
      <c r="A909" t="s">
        <v>3450</v>
      </c>
      <c r="B909" t="s">
        <v>3451</v>
      </c>
      <c r="C909" t="s">
        <v>3452</v>
      </c>
      <c r="D909" t="s">
        <v>3453</v>
      </c>
      <c r="E909">
        <v>7.1326511580658378E-2</v>
      </c>
      <c r="F909">
        <v>7.1326511580658378E-2</v>
      </c>
      <c r="G909">
        <v>1</v>
      </c>
      <c r="H909">
        <v>-4.9997217189924728</v>
      </c>
      <c r="I909">
        <v>2.0311574612908463</v>
      </c>
      <c r="J909">
        <v>0.65629190865488762</v>
      </c>
      <c r="K909">
        <v>2.5982086123036034</v>
      </c>
      <c r="L909">
        <v>-4.9997217189924728</v>
      </c>
      <c r="M909">
        <v>-4.9997217189924728</v>
      </c>
      <c r="N909">
        <v>-4.9997217189924728</v>
      </c>
      <c r="O909">
        <v>-4.9997217189924728</v>
      </c>
      <c r="P909">
        <v>-4.9997217189924728</v>
      </c>
      <c r="Q909">
        <v>-4.9997217189924728</v>
      </c>
      <c r="R909">
        <v>-4.9997217189924728</v>
      </c>
      <c r="S909">
        <v>-4.9997217189924728</v>
      </c>
    </row>
    <row r="910" spans="1:19" x14ac:dyDescent="0.25">
      <c r="A910" t="s">
        <v>3454</v>
      </c>
      <c r="B910" t="s">
        <v>3455</v>
      </c>
      <c r="C910" t="s">
        <v>3456</v>
      </c>
      <c r="D910" t="s">
        <v>3457</v>
      </c>
      <c r="E910">
        <v>0.35591768374958205</v>
      </c>
      <c r="F910">
        <v>0.35591768374958205</v>
      </c>
      <c r="G910">
        <v>1</v>
      </c>
      <c r="H910">
        <v>-4.9984552735859102</v>
      </c>
      <c r="I910">
        <v>3.5429862402037005</v>
      </c>
      <c r="J910">
        <v>-4.9984552735859102</v>
      </c>
      <c r="K910">
        <v>-4.9984552735859102</v>
      </c>
      <c r="L910">
        <v>-4.9984552735859102</v>
      </c>
      <c r="M910">
        <v>-4.9984552735859102</v>
      </c>
      <c r="N910">
        <v>-4.9984552735859102</v>
      </c>
      <c r="O910">
        <v>-4.9984552735859102</v>
      </c>
      <c r="P910">
        <v>-4.9984552735859102</v>
      </c>
      <c r="Q910">
        <v>-4.9984552735859102</v>
      </c>
      <c r="R910">
        <v>-4.9984552735859102</v>
      </c>
      <c r="S910">
        <v>-4.9984552735859102</v>
      </c>
    </row>
    <row r="911" spans="1:19" x14ac:dyDescent="0.25">
      <c r="A911" t="s">
        <v>3458</v>
      </c>
      <c r="B911" t="s">
        <v>3459</v>
      </c>
      <c r="C911" t="s">
        <v>3460</v>
      </c>
      <c r="D911" t="s">
        <v>3461</v>
      </c>
      <c r="E911">
        <v>0.35591768374958205</v>
      </c>
      <c r="F911">
        <v>0.35591768374958205</v>
      </c>
      <c r="G911">
        <v>1</v>
      </c>
      <c r="H911">
        <v>-4.9761386506061225</v>
      </c>
      <c r="I911">
        <v>-4.9761386506061225</v>
      </c>
      <c r="J911">
        <v>3.5423221083143033</v>
      </c>
      <c r="K911">
        <v>-4.9761386506061225</v>
      </c>
      <c r="L911">
        <v>-4.9761386506061225</v>
      </c>
      <c r="M911">
        <v>-4.9761386506061225</v>
      </c>
      <c r="N911">
        <v>-4.9761386506061225</v>
      </c>
      <c r="O911">
        <v>-4.9761386506061225</v>
      </c>
      <c r="P911">
        <v>-4.9761386506061225</v>
      </c>
      <c r="Q911">
        <v>-4.9761386506061225</v>
      </c>
      <c r="R911">
        <v>-4.9761386506061225</v>
      </c>
      <c r="S911">
        <v>-4.9761386506061225</v>
      </c>
    </row>
    <row r="912" spans="1:19" x14ac:dyDescent="0.25">
      <c r="A912" t="s">
        <v>3462</v>
      </c>
      <c r="B912" t="s">
        <v>23</v>
      </c>
      <c r="C912" t="s">
        <v>3463</v>
      </c>
      <c r="D912" t="s">
        <v>3464</v>
      </c>
      <c r="E912">
        <v>0.14589796649174208</v>
      </c>
      <c r="F912">
        <v>0.14589796649174208</v>
      </c>
      <c r="G912">
        <v>1</v>
      </c>
      <c r="H912">
        <v>-4.9262688111652171</v>
      </c>
      <c r="I912">
        <v>2.8007369093823895</v>
      </c>
      <c r="J912">
        <v>2.2336277473339785</v>
      </c>
      <c r="K912">
        <v>-4.9262688111652171</v>
      </c>
      <c r="L912">
        <v>-4.9262688111652171</v>
      </c>
      <c r="M912">
        <v>-4.9262688111652171</v>
      </c>
      <c r="N912">
        <v>-4.9262688111652171</v>
      </c>
      <c r="O912">
        <v>-4.9262688111652171</v>
      </c>
      <c r="P912">
        <v>-4.9262688111652171</v>
      </c>
      <c r="Q912">
        <v>-4.9262688111652171</v>
      </c>
      <c r="R912">
        <v>-4.9262688111652171</v>
      </c>
      <c r="S912">
        <v>-4.9262688111652171</v>
      </c>
    </row>
    <row r="913" spans="1:19" x14ac:dyDescent="0.25">
      <c r="A913" t="s">
        <v>3465</v>
      </c>
      <c r="B913" t="s">
        <v>3466</v>
      </c>
      <c r="C913" t="s">
        <v>3467</v>
      </c>
      <c r="D913" t="s">
        <v>3468</v>
      </c>
      <c r="E913">
        <v>0.1377744905857135</v>
      </c>
      <c r="F913">
        <v>0.1377744905857135</v>
      </c>
      <c r="G913">
        <v>1</v>
      </c>
      <c r="H913">
        <v>-4.9110367634822003</v>
      </c>
      <c r="I913">
        <v>2.6937782025138755</v>
      </c>
      <c r="J913">
        <v>2.3778365183746519</v>
      </c>
      <c r="K913">
        <v>-4.9110367634822003</v>
      </c>
      <c r="L913">
        <v>-4.9110367634822003</v>
      </c>
      <c r="M913">
        <v>-4.9110367634822003</v>
      </c>
      <c r="N913">
        <v>-4.9110367634822003</v>
      </c>
      <c r="O913">
        <v>-4.9110367634822003</v>
      </c>
      <c r="P913">
        <v>-4.9110367634822003</v>
      </c>
      <c r="Q913">
        <v>-4.9110367634822003</v>
      </c>
      <c r="R913">
        <v>-4.9110367634822003</v>
      </c>
      <c r="S913">
        <v>-4.9110367634822003</v>
      </c>
    </row>
    <row r="914" spans="1:19" x14ac:dyDescent="0.25">
      <c r="A914" t="s">
        <v>3469</v>
      </c>
      <c r="B914" t="s">
        <v>3470</v>
      </c>
      <c r="C914" t="s">
        <v>3471</v>
      </c>
      <c r="D914" t="s">
        <v>3472</v>
      </c>
      <c r="E914">
        <v>0.1669355944733186</v>
      </c>
      <c r="F914">
        <v>0.1669355944733186</v>
      </c>
      <c r="G914">
        <v>1</v>
      </c>
      <c r="H914">
        <v>-4.9019127347773379</v>
      </c>
      <c r="I914">
        <v>2.9520419899384605</v>
      </c>
      <c r="J914">
        <v>1.9734565058780635</v>
      </c>
      <c r="K914">
        <v>-4.9019127347773379</v>
      </c>
      <c r="L914">
        <v>-4.9019127347773379</v>
      </c>
      <c r="M914">
        <v>-4.9019127347773379</v>
      </c>
      <c r="N914">
        <v>-4.9019127347773379</v>
      </c>
      <c r="O914">
        <v>-4.9019127347773379</v>
      </c>
      <c r="P914">
        <v>-4.9019127347773379</v>
      </c>
      <c r="Q914">
        <v>-4.9019127347773379</v>
      </c>
      <c r="R914">
        <v>-4.9019127347773379</v>
      </c>
      <c r="S914">
        <v>-4.9019127347773379</v>
      </c>
    </row>
    <row r="915" spans="1:19" x14ac:dyDescent="0.25">
      <c r="A915" t="s">
        <v>3473</v>
      </c>
      <c r="B915" t="s">
        <v>3474</v>
      </c>
      <c r="C915" t="s">
        <v>3475</v>
      </c>
      <c r="D915" t="s">
        <v>3476</v>
      </c>
      <c r="E915">
        <v>0.1521389047425033</v>
      </c>
      <c r="F915">
        <v>0.1521389047425033</v>
      </c>
      <c r="G915">
        <v>1</v>
      </c>
      <c r="H915">
        <v>-4.9017644403357661</v>
      </c>
      <c r="I915">
        <v>2.8549461505773346</v>
      </c>
      <c r="J915">
        <v>2.1475395931464938</v>
      </c>
      <c r="K915">
        <v>-4.9017644403357661</v>
      </c>
      <c r="L915">
        <v>-4.9017644403357661</v>
      </c>
      <c r="M915">
        <v>-4.9017644403357661</v>
      </c>
      <c r="N915">
        <v>-4.9017644403357661</v>
      </c>
      <c r="O915">
        <v>-4.9017644403357661</v>
      </c>
      <c r="P915">
        <v>-4.9017644403357661</v>
      </c>
      <c r="Q915">
        <v>-4.9017644403357661</v>
      </c>
      <c r="R915">
        <v>-4.9017644403357661</v>
      </c>
      <c r="S915">
        <v>-4.9017644403357661</v>
      </c>
    </row>
    <row r="916" spans="1:19" x14ac:dyDescent="0.25">
      <c r="A916" t="s">
        <v>3477</v>
      </c>
      <c r="B916" t="s">
        <v>3478</v>
      </c>
      <c r="C916" t="s">
        <v>3479</v>
      </c>
      <c r="D916" t="s">
        <v>3480</v>
      </c>
      <c r="E916">
        <v>0.35591768374958205</v>
      </c>
      <c r="F916">
        <v>0.35591768374958205</v>
      </c>
      <c r="G916">
        <v>1</v>
      </c>
      <c r="H916">
        <v>-4.8952028852083247</v>
      </c>
      <c r="I916">
        <v>3.5398227064026111</v>
      </c>
      <c r="J916">
        <v>-4.8952028852083247</v>
      </c>
      <c r="K916">
        <v>-4.8952028852083247</v>
      </c>
      <c r="L916">
        <v>-4.8952028852083247</v>
      </c>
      <c r="M916">
        <v>-4.8952028852083247</v>
      </c>
      <c r="N916">
        <v>-4.8952028852083247</v>
      </c>
      <c r="O916">
        <v>-4.8952028852083247</v>
      </c>
      <c r="P916">
        <v>-4.8952028852083247</v>
      </c>
      <c r="Q916">
        <v>-4.8952028852083247</v>
      </c>
      <c r="R916">
        <v>-4.8952028852083247</v>
      </c>
      <c r="S916">
        <v>-4.8952028852083247</v>
      </c>
    </row>
    <row r="917" spans="1:19" x14ac:dyDescent="0.25">
      <c r="A917" t="s">
        <v>3481</v>
      </c>
      <c r="B917" t="s">
        <v>3482</v>
      </c>
      <c r="C917" t="s">
        <v>3483</v>
      </c>
      <c r="D917" t="s">
        <v>3484</v>
      </c>
      <c r="E917">
        <v>0.14326382564316739</v>
      </c>
      <c r="F917">
        <v>0.14326382564316739</v>
      </c>
      <c r="G917">
        <v>1</v>
      </c>
      <c r="H917">
        <v>-4.8839599516885546</v>
      </c>
      <c r="I917">
        <v>2.2730521688314527</v>
      </c>
      <c r="J917">
        <v>2.7714377207645891</v>
      </c>
      <c r="K917">
        <v>-4.8839599516885546</v>
      </c>
      <c r="L917">
        <v>-4.8839599516885546</v>
      </c>
      <c r="M917">
        <v>-4.8839599516885546</v>
      </c>
      <c r="N917">
        <v>-4.8839599516885546</v>
      </c>
      <c r="O917">
        <v>-4.8839599516885546</v>
      </c>
      <c r="P917">
        <v>-4.8839599516885546</v>
      </c>
      <c r="Q917">
        <v>-4.8839599516885546</v>
      </c>
      <c r="R917">
        <v>-4.8839599516885546</v>
      </c>
      <c r="S917">
        <v>-4.8839599516885546</v>
      </c>
    </row>
    <row r="918" spans="1:19" x14ac:dyDescent="0.25">
      <c r="A918" t="s">
        <v>3485</v>
      </c>
      <c r="B918" t="s">
        <v>23</v>
      </c>
      <c r="C918" t="s">
        <v>3486</v>
      </c>
      <c r="D918" t="s">
        <v>3487</v>
      </c>
      <c r="E918">
        <v>0.14348480351784157</v>
      </c>
      <c r="F918">
        <v>0.14348480351784157</v>
      </c>
      <c r="G918">
        <v>1</v>
      </c>
      <c r="H918">
        <v>-4.8793975404487</v>
      </c>
      <c r="I918">
        <v>2.7738203792579887</v>
      </c>
      <c r="J918">
        <v>2.2693586559607879</v>
      </c>
      <c r="K918">
        <v>-4.8793975404487</v>
      </c>
      <c r="L918">
        <v>-4.8793975404487</v>
      </c>
      <c r="M918">
        <v>-4.8793975404487</v>
      </c>
      <c r="N918">
        <v>-4.8793975404487</v>
      </c>
      <c r="O918">
        <v>-4.8793975404487</v>
      </c>
      <c r="P918">
        <v>-4.8793975404487</v>
      </c>
      <c r="Q918">
        <v>-4.8793975404487</v>
      </c>
      <c r="R918">
        <v>-4.8793975404487</v>
      </c>
      <c r="S918">
        <v>-4.8793975404487</v>
      </c>
    </row>
    <row r="919" spans="1:19" x14ac:dyDescent="0.25">
      <c r="A919" t="s">
        <v>3488</v>
      </c>
      <c r="B919" t="s">
        <v>3489</v>
      </c>
      <c r="C919" t="s">
        <v>3490</v>
      </c>
      <c r="D919" t="s">
        <v>3491</v>
      </c>
      <c r="E919">
        <v>7.0398145346468405E-2</v>
      </c>
      <c r="F919">
        <v>7.0398145346468405E-2</v>
      </c>
      <c r="G919">
        <v>1</v>
      </c>
      <c r="H919">
        <v>-4.8678720174333483</v>
      </c>
      <c r="I919">
        <v>2.5695809793186215</v>
      </c>
      <c r="J919">
        <v>0.61695087682879701</v>
      </c>
      <c r="K919">
        <v>2.0778497962780018</v>
      </c>
      <c r="L919">
        <v>-4.8678720174333483</v>
      </c>
      <c r="M919">
        <v>-4.8678720174333483</v>
      </c>
      <c r="N919">
        <v>-4.8678720174333483</v>
      </c>
      <c r="O919">
        <v>-4.8678720174333483</v>
      </c>
      <c r="P919">
        <v>-4.8678720174333483</v>
      </c>
      <c r="Q919">
        <v>-4.8678720174333483</v>
      </c>
      <c r="R919">
        <v>-4.8678720174333483</v>
      </c>
      <c r="S919">
        <v>-4.8678720174333483</v>
      </c>
    </row>
    <row r="920" spans="1:19" x14ac:dyDescent="0.25">
      <c r="A920" t="s">
        <v>3492</v>
      </c>
      <c r="B920" t="s">
        <v>3493</v>
      </c>
      <c r="C920" t="s">
        <v>3494</v>
      </c>
      <c r="D920" t="s">
        <v>3495</v>
      </c>
      <c r="E920">
        <v>0.15486022050586196</v>
      </c>
      <c r="F920">
        <v>0.15486022050586196</v>
      </c>
      <c r="G920">
        <v>1</v>
      </c>
      <c r="H920">
        <v>-4.8397654268293051</v>
      </c>
      <c r="I920">
        <v>2.1115320391738512</v>
      </c>
      <c r="J920">
        <v>2.8736737167316164</v>
      </c>
      <c r="K920">
        <v>-4.8397654268293051</v>
      </c>
      <c r="L920">
        <v>-4.8397654268293051</v>
      </c>
      <c r="M920">
        <v>-4.8397654268293051</v>
      </c>
      <c r="N920">
        <v>-4.8397654268293051</v>
      </c>
      <c r="O920">
        <v>-4.8397654268293051</v>
      </c>
      <c r="P920">
        <v>-4.8397654268293051</v>
      </c>
      <c r="Q920">
        <v>-4.8397654268293051</v>
      </c>
      <c r="R920">
        <v>-4.8397654268293051</v>
      </c>
      <c r="S920">
        <v>-4.8397654268293051</v>
      </c>
    </row>
    <row r="921" spans="1:19" x14ac:dyDescent="0.25">
      <c r="A921" t="s">
        <v>3496</v>
      </c>
      <c r="B921" t="s">
        <v>23</v>
      </c>
      <c r="C921" t="s">
        <v>3497</v>
      </c>
      <c r="D921" t="s">
        <v>3498</v>
      </c>
      <c r="E921">
        <v>0.35591768374958205</v>
      </c>
      <c r="F921">
        <v>0.35591768374958205</v>
      </c>
      <c r="G921">
        <v>1</v>
      </c>
      <c r="H921">
        <v>-4.8242195742794598</v>
      </c>
      <c r="I921">
        <v>3.5375083545971706</v>
      </c>
      <c r="J921">
        <v>-4.8242195742794598</v>
      </c>
      <c r="K921">
        <v>-4.8242195742794598</v>
      </c>
      <c r="L921">
        <v>-4.8242195742794598</v>
      </c>
      <c r="M921">
        <v>-4.8242195742794598</v>
      </c>
      <c r="N921">
        <v>-4.8242195742794598</v>
      </c>
      <c r="O921">
        <v>-4.8242195742794598</v>
      </c>
      <c r="P921">
        <v>-4.8242195742794598</v>
      </c>
      <c r="Q921">
        <v>-4.8242195742794598</v>
      </c>
      <c r="R921">
        <v>-4.8242195742794598</v>
      </c>
      <c r="S921">
        <v>-4.8242195742794598</v>
      </c>
    </row>
    <row r="922" spans="1:19" x14ac:dyDescent="0.25">
      <c r="A922" t="s">
        <v>3499</v>
      </c>
      <c r="B922" t="s">
        <v>23</v>
      </c>
      <c r="C922" t="s">
        <v>3500</v>
      </c>
      <c r="D922" t="s">
        <v>3501</v>
      </c>
      <c r="E922">
        <v>0.13434502775609219</v>
      </c>
      <c r="F922">
        <v>0.13434502775609219</v>
      </c>
      <c r="G922">
        <v>1</v>
      </c>
      <c r="H922">
        <v>-4.8132594557647659</v>
      </c>
      <c r="I922">
        <v>2.4916636394041878</v>
      </c>
      <c r="J922">
        <v>2.5897765414946603</v>
      </c>
      <c r="K922">
        <v>-4.8132594557647659</v>
      </c>
      <c r="L922">
        <v>-4.8132594557647659</v>
      </c>
      <c r="M922">
        <v>-4.8132594557647659</v>
      </c>
      <c r="N922">
        <v>-4.8132594557647659</v>
      </c>
      <c r="O922">
        <v>-4.8132594557647659</v>
      </c>
      <c r="P922">
        <v>-4.8132594557647659</v>
      </c>
      <c r="Q922">
        <v>-4.8132594557647659</v>
      </c>
      <c r="R922">
        <v>-4.8132594557647659</v>
      </c>
      <c r="S922">
        <v>-4.8132594557647659</v>
      </c>
    </row>
    <row r="923" spans="1:19" x14ac:dyDescent="0.25">
      <c r="A923" t="s">
        <v>3502</v>
      </c>
      <c r="B923" t="s">
        <v>243</v>
      </c>
      <c r="C923" t="s">
        <v>3503</v>
      </c>
      <c r="D923" t="s">
        <v>3504</v>
      </c>
      <c r="E923">
        <v>0.15346406239403776</v>
      </c>
      <c r="F923">
        <v>0.15346406239403776</v>
      </c>
      <c r="G923">
        <v>1</v>
      </c>
      <c r="H923">
        <v>-4.7952360847173772</v>
      </c>
      <c r="I923">
        <v>2.8619796305995191</v>
      </c>
      <c r="J923">
        <v>2.1275415563220004</v>
      </c>
      <c r="K923">
        <v>-4.7952360847173772</v>
      </c>
      <c r="L923">
        <v>-4.7952360847173772</v>
      </c>
      <c r="M923">
        <v>-4.7952360847173772</v>
      </c>
      <c r="N923">
        <v>-4.7952360847173772</v>
      </c>
      <c r="O923">
        <v>-4.7952360847173772</v>
      </c>
      <c r="P923">
        <v>-4.7952360847173772</v>
      </c>
      <c r="Q923">
        <v>-4.7952360847173772</v>
      </c>
      <c r="R923">
        <v>-4.7952360847173772</v>
      </c>
      <c r="S923">
        <v>-4.7952360847173772</v>
      </c>
    </row>
    <row r="924" spans="1:19" x14ac:dyDescent="0.25">
      <c r="A924" t="s">
        <v>3505</v>
      </c>
      <c r="B924" t="s">
        <v>3506</v>
      </c>
      <c r="C924" t="s">
        <v>3507</v>
      </c>
      <c r="D924" t="s">
        <v>3508</v>
      </c>
      <c r="E924">
        <v>0.10227228619546888</v>
      </c>
      <c r="F924">
        <v>0.10227228619546888</v>
      </c>
      <c r="G924">
        <v>1</v>
      </c>
      <c r="H924">
        <v>-4.7816650243431811</v>
      </c>
      <c r="I924">
        <v>2.7479741588748881</v>
      </c>
      <c r="J924">
        <v>1.9720343534770619</v>
      </c>
      <c r="K924">
        <v>4.5240914679606871E-2</v>
      </c>
      <c r="L924">
        <v>-4.7816650243431811</v>
      </c>
      <c r="M924">
        <v>-4.7816650243431811</v>
      </c>
      <c r="N924">
        <v>-4.7816650243431811</v>
      </c>
      <c r="O924">
        <v>-4.7816650243431811</v>
      </c>
      <c r="P924">
        <v>-4.7816650243431811</v>
      </c>
      <c r="Q924">
        <v>-4.7816650243431811</v>
      </c>
      <c r="R924">
        <v>-4.7816650243431811</v>
      </c>
      <c r="S924">
        <v>-4.7816650243431811</v>
      </c>
    </row>
    <row r="925" spans="1:19" x14ac:dyDescent="0.25">
      <c r="A925" t="s">
        <v>3509</v>
      </c>
      <c r="B925" t="s">
        <v>23</v>
      </c>
      <c r="C925" t="s">
        <v>3510</v>
      </c>
      <c r="D925" t="s">
        <v>3511</v>
      </c>
      <c r="E925">
        <v>0.35591768374958205</v>
      </c>
      <c r="F925">
        <v>0.35591768374958205</v>
      </c>
      <c r="G925">
        <v>1</v>
      </c>
      <c r="H925">
        <v>-4.7813351219223303</v>
      </c>
      <c r="I925">
        <v>3.5360520522464451</v>
      </c>
      <c r="J925">
        <v>-4.7813351219223303</v>
      </c>
      <c r="K925">
        <v>-4.7813351219223303</v>
      </c>
      <c r="L925">
        <v>-4.7813351219223303</v>
      </c>
      <c r="M925">
        <v>-4.7813351219223303</v>
      </c>
      <c r="N925">
        <v>-4.7813351219223303</v>
      </c>
      <c r="O925">
        <v>-4.7813351219223303</v>
      </c>
      <c r="P925">
        <v>-4.7813351219223303</v>
      </c>
      <c r="Q925">
        <v>-4.7813351219223303</v>
      </c>
      <c r="R925">
        <v>-4.7813351219223303</v>
      </c>
      <c r="S925">
        <v>-4.7813351219223303</v>
      </c>
    </row>
    <row r="926" spans="1:19" x14ac:dyDescent="0.25">
      <c r="A926" t="s">
        <v>3512</v>
      </c>
      <c r="B926" t="s">
        <v>3513</v>
      </c>
      <c r="C926" t="s">
        <v>3514</v>
      </c>
      <c r="D926" t="s">
        <v>3515</v>
      </c>
      <c r="E926">
        <v>0.25876505045270121</v>
      </c>
      <c r="F926">
        <v>0.25876505045270121</v>
      </c>
      <c r="G926">
        <v>1</v>
      </c>
      <c r="H926">
        <v>-4.7742777993904664</v>
      </c>
      <c r="I926">
        <v>0.89064052862758858</v>
      </c>
      <c r="J926">
        <v>-4.7742777993904664</v>
      </c>
      <c r="K926">
        <v>3.2899193052340188</v>
      </c>
      <c r="L926">
        <v>-4.7742777993904664</v>
      </c>
      <c r="M926">
        <v>-4.7742777993904664</v>
      </c>
      <c r="N926">
        <v>-4.7742777993904664</v>
      </c>
      <c r="O926">
        <v>-4.7742777993904664</v>
      </c>
      <c r="P926">
        <v>-4.7742777993904664</v>
      </c>
      <c r="Q926">
        <v>-4.7742777993904664</v>
      </c>
      <c r="R926">
        <v>-4.7742777993904664</v>
      </c>
      <c r="S926">
        <v>-4.7742777993904664</v>
      </c>
    </row>
    <row r="927" spans="1:19" x14ac:dyDescent="0.25">
      <c r="A927" t="s">
        <v>3516</v>
      </c>
      <c r="B927" t="s">
        <v>3517</v>
      </c>
      <c r="C927" t="s">
        <v>3518</v>
      </c>
      <c r="D927" t="s">
        <v>3519</v>
      </c>
      <c r="E927">
        <v>0.35591768374958205</v>
      </c>
      <c r="F927">
        <v>0.35591768374958205</v>
      </c>
      <c r="G927">
        <v>1</v>
      </c>
      <c r="H927">
        <v>-4.7582724976358728</v>
      </c>
      <c r="I927">
        <v>3.5352501619278764</v>
      </c>
      <c r="J927">
        <v>-4.7582724976358728</v>
      </c>
      <c r="K927">
        <v>-4.7582724976358728</v>
      </c>
      <c r="L927">
        <v>-4.7582724976358728</v>
      </c>
      <c r="M927">
        <v>-4.7582724976358728</v>
      </c>
      <c r="N927">
        <v>-4.7582724976358728</v>
      </c>
      <c r="O927">
        <v>-4.7582724976358728</v>
      </c>
      <c r="P927">
        <v>-4.7582724976358728</v>
      </c>
      <c r="Q927">
        <v>-4.7582724976358728</v>
      </c>
      <c r="R927">
        <v>-4.7582724976358728</v>
      </c>
      <c r="S927">
        <v>-4.7582724976358728</v>
      </c>
    </row>
    <row r="928" spans="1:19" x14ac:dyDescent="0.25">
      <c r="A928" t="s">
        <v>3520</v>
      </c>
      <c r="B928" t="s">
        <v>23</v>
      </c>
      <c r="C928" t="s">
        <v>3521</v>
      </c>
      <c r="D928" t="s">
        <v>3522</v>
      </c>
      <c r="E928">
        <v>0.26434049940468235</v>
      </c>
      <c r="F928">
        <v>0.26434049940468235</v>
      </c>
      <c r="G928">
        <v>1</v>
      </c>
      <c r="H928">
        <v>-4.7496348237633672</v>
      </c>
      <c r="I928">
        <v>0.80377368156301721</v>
      </c>
      <c r="J928">
        <v>-4.7496348237633672</v>
      </c>
      <c r="K928">
        <v>3.3048931860240693</v>
      </c>
      <c r="L928">
        <v>-4.7496348237633672</v>
      </c>
      <c r="M928">
        <v>-4.7496348237633672</v>
      </c>
      <c r="N928">
        <v>-4.7496348237633672</v>
      </c>
      <c r="O928">
        <v>-4.7496348237633672</v>
      </c>
      <c r="P928">
        <v>-4.7496348237633672</v>
      </c>
      <c r="Q928">
        <v>-4.7496348237633672</v>
      </c>
      <c r="R928">
        <v>-4.7496348237633672</v>
      </c>
      <c r="S928">
        <v>-4.7496348237633672</v>
      </c>
    </row>
    <row r="929" spans="1:19" x14ac:dyDescent="0.25">
      <c r="A929" t="s">
        <v>3523</v>
      </c>
      <c r="B929" t="s">
        <v>3524</v>
      </c>
      <c r="C929" t="s">
        <v>3525</v>
      </c>
      <c r="D929" t="s">
        <v>3526</v>
      </c>
      <c r="E929">
        <v>0.35591768374958205</v>
      </c>
      <c r="F929">
        <v>0.35591768374958205</v>
      </c>
      <c r="G929">
        <v>1</v>
      </c>
      <c r="H929">
        <v>-4.7483913462976624</v>
      </c>
      <c r="I929">
        <v>-4.7483913462976624</v>
      </c>
      <c r="J929">
        <v>3.5349025124499018</v>
      </c>
      <c r="K929">
        <v>-4.7483913462976624</v>
      </c>
      <c r="L929">
        <v>-4.7483913462976624</v>
      </c>
      <c r="M929">
        <v>-4.7483913462976624</v>
      </c>
      <c r="N929">
        <v>-4.7483913462976624</v>
      </c>
      <c r="O929">
        <v>-4.7483913462976624</v>
      </c>
      <c r="P929">
        <v>-4.7483913462976624</v>
      </c>
      <c r="Q929">
        <v>-4.7483913462976624</v>
      </c>
      <c r="R929">
        <v>-4.7483913462976624</v>
      </c>
      <c r="S929">
        <v>-4.7483913462976624</v>
      </c>
    </row>
    <row r="930" spans="1:19" x14ac:dyDescent="0.25">
      <c r="A930" t="s">
        <v>3527</v>
      </c>
      <c r="B930" t="s">
        <v>3163</v>
      </c>
      <c r="C930" t="s">
        <v>3528</v>
      </c>
      <c r="D930" t="s">
        <v>3529</v>
      </c>
      <c r="E930">
        <v>0.20766214914078357</v>
      </c>
      <c r="F930">
        <v>0.20766214914078357</v>
      </c>
      <c r="G930">
        <v>1</v>
      </c>
      <c r="H930">
        <v>-4.7467746209739792</v>
      </c>
      <c r="I930">
        <v>3.1267329348909998</v>
      </c>
      <c r="J930">
        <v>1.5325631802013902</v>
      </c>
      <c r="K930">
        <v>-4.7467746209739792</v>
      </c>
      <c r="L930">
        <v>-4.7467746209739792</v>
      </c>
      <c r="M930">
        <v>-4.7467746209739792</v>
      </c>
      <c r="N930">
        <v>-4.7467746209739792</v>
      </c>
      <c r="O930">
        <v>-4.7467746209739792</v>
      </c>
      <c r="P930">
        <v>-4.7467746209739792</v>
      </c>
      <c r="Q930">
        <v>-4.7467746209739792</v>
      </c>
      <c r="R930">
        <v>-4.7467746209739792</v>
      </c>
      <c r="S930">
        <v>-4.7467746209739792</v>
      </c>
    </row>
    <row r="931" spans="1:19" x14ac:dyDescent="0.25">
      <c r="A931" t="s">
        <v>3530</v>
      </c>
      <c r="B931" t="s">
        <v>2681</v>
      </c>
      <c r="C931" t="s">
        <v>3531</v>
      </c>
      <c r="D931" t="s">
        <v>3532</v>
      </c>
      <c r="E931">
        <v>0.20434035293923708</v>
      </c>
      <c r="F931">
        <v>0.20434035293923708</v>
      </c>
      <c r="G931">
        <v>1</v>
      </c>
      <c r="H931">
        <v>-4.7365717579308102</v>
      </c>
      <c r="I931">
        <v>3.1141991513623184</v>
      </c>
      <c r="J931">
        <v>1.5684725070085608</v>
      </c>
      <c r="K931">
        <v>-4.7365717579308102</v>
      </c>
      <c r="L931">
        <v>-4.7365717579308102</v>
      </c>
      <c r="M931">
        <v>-4.7365717579308102</v>
      </c>
      <c r="N931">
        <v>-4.7365717579308102</v>
      </c>
      <c r="O931">
        <v>-4.7365717579308102</v>
      </c>
      <c r="P931">
        <v>-4.7365717579308102</v>
      </c>
      <c r="Q931">
        <v>-4.7365717579308102</v>
      </c>
      <c r="R931">
        <v>-4.7365717579308102</v>
      </c>
      <c r="S931">
        <v>-4.7365717579308102</v>
      </c>
    </row>
    <row r="932" spans="1:19" x14ac:dyDescent="0.25">
      <c r="A932" t="s">
        <v>3533</v>
      </c>
      <c r="B932" t="s">
        <v>3534</v>
      </c>
      <c r="C932" t="s">
        <v>3535</v>
      </c>
      <c r="D932" t="s">
        <v>3536</v>
      </c>
      <c r="E932">
        <v>8.1893667517674545E-2</v>
      </c>
      <c r="F932">
        <v>8.1893667517674545E-2</v>
      </c>
      <c r="G932">
        <v>1</v>
      </c>
      <c r="H932">
        <v>1.6596949849782399</v>
      </c>
      <c r="I932">
        <v>2.7277608304464471</v>
      </c>
      <c r="J932">
        <v>0.90692378133967588</v>
      </c>
      <c r="K932">
        <v>-4.7212665532755373</v>
      </c>
      <c r="L932">
        <v>-4.7212665532755373</v>
      </c>
      <c r="M932">
        <v>-4.7212665532755373</v>
      </c>
      <c r="N932">
        <v>-4.7212665532755373</v>
      </c>
      <c r="O932">
        <v>-4.7212665532755373</v>
      </c>
      <c r="P932">
        <v>-4.7212665532755373</v>
      </c>
      <c r="Q932">
        <v>-4.7212665532755373</v>
      </c>
      <c r="R932">
        <v>-4.7212665532755373</v>
      </c>
      <c r="S932">
        <v>-4.7212665532755373</v>
      </c>
    </row>
    <row r="933" spans="1:19" x14ac:dyDescent="0.25">
      <c r="A933" t="s">
        <v>3537</v>
      </c>
      <c r="B933" t="s">
        <v>3538</v>
      </c>
      <c r="C933" t="s">
        <v>3539</v>
      </c>
      <c r="D933" t="s">
        <v>3540</v>
      </c>
      <c r="E933">
        <v>0.22724439164981172</v>
      </c>
      <c r="F933">
        <v>0.22724439164981172</v>
      </c>
      <c r="G933">
        <v>1</v>
      </c>
      <c r="H933">
        <v>1.3078061362145275</v>
      </c>
      <c r="I933">
        <v>-4.7052443049163326</v>
      </c>
      <c r="J933">
        <v>-4.7052443049163326</v>
      </c>
      <c r="K933">
        <v>3.1923544427545183</v>
      </c>
      <c r="L933">
        <v>-4.7052443049163326</v>
      </c>
      <c r="M933">
        <v>-4.7052443049163326</v>
      </c>
      <c r="N933">
        <v>-4.7052443049163326</v>
      </c>
      <c r="O933">
        <v>-4.7052443049163326</v>
      </c>
      <c r="P933">
        <v>-4.7052443049163326</v>
      </c>
      <c r="Q933">
        <v>-4.7052443049163326</v>
      </c>
      <c r="R933">
        <v>-4.7052443049163326</v>
      </c>
      <c r="S933">
        <v>-4.7052443049163326</v>
      </c>
    </row>
    <row r="934" spans="1:19" x14ac:dyDescent="0.25">
      <c r="A934" t="s">
        <v>3541</v>
      </c>
      <c r="B934" t="s">
        <v>3542</v>
      </c>
      <c r="C934" t="s">
        <v>3543</v>
      </c>
      <c r="D934" t="s">
        <v>3544</v>
      </c>
      <c r="E934">
        <v>4.4020271842640625E-3</v>
      </c>
      <c r="F934">
        <v>4.4020271842640625E-3</v>
      </c>
      <c r="G934">
        <v>1</v>
      </c>
      <c r="H934">
        <v>1.5883808740042293</v>
      </c>
      <c r="I934">
        <v>0.88930566136960487</v>
      </c>
      <c r="J934">
        <v>1.0558135899135688</v>
      </c>
      <c r="K934">
        <v>2.248653346376059</v>
      </c>
      <c r="L934">
        <v>-4.6928363202891736</v>
      </c>
      <c r="M934">
        <v>-4.6928363202891736</v>
      </c>
      <c r="N934">
        <v>-4.6928363202891736</v>
      </c>
      <c r="O934">
        <v>-4.6928363202891736</v>
      </c>
      <c r="P934">
        <v>-4.6928363202891736</v>
      </c>
      <c r="Q934">
        <v>-4.6928363202891736</v>
      </c>
      <c r="R934">
        <v>-4.6928363202891736</v>
      </c>
      <c r="S934">
        <v>-4.6928363202891736</v>
      </c>
    </row>
    <row r="935" spans="1:19" x14ac:dyDescent="0.25">
      <c r="A935" t="s">
        <v>3545</v>
      </c>
      <c r="B935" t="s">
        <v>3546</v>
      </c>
      <c r="C935" t="s">
        <v>3547</v>
      </c>
      <c r="D935" t="s">
        <v>3548</v>
      </c>
      <c r="E935">
        <v>4.3306927035880849E-2</v>
      </c>
      <c r="F935">
        <v>4.3306927035880849E-2</v>
      </c>
      <c r="G935">
        <v>1</v>
      </c>
      <c r="H935">
        <v>-4.68949136727446</v>
      </c>
      <c r="I935">
        <v>1.7924619100299026</v>
      </c>
      <c r="J935">
        <v>1.4178728478596616</v>
      </c>
      <c r="K935">
        <v>2.4634240408853838</v>
      </c>
      <c r="L935">
        <v>-4.68949136727446</v>
      </c>
      <c r="M935">
        <v>-4.68949136727446</v>
      </c>
      <c r="N935">
        <v>-4.68949136727446</v>
      </c>
      <c r="O935">
        <v>-4.68949136727446</v>
      </c>
      <c r="P935">
        <v>-4.68949136727446</v>
      </c>
      <c r="Q935">
        <v>-4.68949136727446</v>
      </c>
      <c r="R935">
        <v>-4.68949136727446</v>
      </c>
      <c r="S935">
        <v>-4.68949136727446</v>
      </c>
    </row>
    <row r="936" spans="1:19" x14ac:dyDescent="0.25">
      <c r="A936" t="s">
        <v>3549</v>
      </c>
      <c r="B936" t="s">
        <v>23</v>
      </c>
      <c r="C936" t="s">
        <v>3550</v>
      </c>
      <c r="D936" t="s">
        <v>3551</v>
      </c>
      <c r="E936">
        <v>0.35591768374958205</v>
      </c>
      <c r="F936">
        <v>0.35591768374958205</v>
      </c>
      <c r="G936">
        <v>1</v>
      </c>
      <c r="H936">
        <v>-4.6891666394618028</v>
      </c>
      <c r="I936">
        <v>3.5327663125906077</v>
      </c>
      <c r="J936">
        <v>-4.6891666394618028</v>
      </c>
      <c r="K936">
        <v>-4.6891666394618028</v>
      </c>
      <c r="L936">
        <v>-4.6891666394618028</v>
      </c>
      <c r="M936">
        <v>-4.6891666394618028</v>
      </c>
      <c r="N936">
        <v>-4.6891666394618028</v>
      </c>
      <c r="O936">
        <v>-4.6891666394618028</v>
      </c>
      <c r="P936">
        <v>-4.6891666394618028</v>
      </c>
      <c r="Q936">
        <v>-4.6891666394618028</v>
      </c>
      <c r="R936">
        <v>-4.6891666394618028</v>
      </c>
      <c r="S936">
        <v>-4.6891666394618028</v>
      </c>
    </row>
    <row r="937" spans="1:19" x14ac:dyDescent="0.25">
      <c r="A937" t="s">
        <v>3552</v>
      </c>
      <c r="B937" t="s">
        <v>3553</v>
      </c>
      <c r="C937" t="s">
        <v>3554</v>
      </c>
      <c r="D937" t="s">
        <v>3555</v>
      </c>
      <c r="E937">
        <v>0.2072072927942408</v>
      </c>
      <c r="F937">
        <v>0.2072072927942408</v>
      </c>
      <c r="G937">
        <v>1</v>
      </c>
      <c r="H937">
        <v>-4.6858065885818112</v>
      </c>
      <c r="I937">
        <v>3.123082192695203</v>
      </c>
      <c r="J937">
        <v>1.5355509398273253</v>
      </c>
      <c r="K937">
        <v>-4.6858065885818112</v>
      </c>
      <c r="L937">
        <v>-4.6858065885818112</v>
      </c>
      <c r="M937">
        <v>-4.6858065885818112</v>
      </c>
      <c r="N937">
        <v>-4.6858065885818112</v>
      </c>
      <c r="O937">
        <v>-4.6858065885818112</v>
      </c>
      <c r="P937">
        <v>-4.6858065885818112</v>
      </c>
      <c r="Q937">
        <v>-4.6858065885818112</v>
      </c>
      <c r="R937">
        <v>-4.6858065885818112</v>
      </c>
      <c r="S937">
        <v>-4.6858065885818112</v>
      </c>
    </row>
    <row r="938" spans="1:19" x14ac:dyDescent="0.25">
      <c r="A938" t="s">
        <v>3556</v>
      </c>
      <c r="B938" t="s">
        <v>3557</v>
      </c>
      <c r="C938" t="s">
        <v>3558</v>
      </c>
      <c r="D938" t="s">
        <v>3559</v>
      </c>
      <c r="E938">
        <v>0.14734579651005714</v>
      </c>
      <c r="F938">
        <v>0.14734579651005714</v>
      </c>
      <c r="G938">
        <v>1</v>
      </c>
      <c r="H938">
        <v>-4.6583044752580562</v>
      </c>
      <c r="I938">
        <v>2.8063778294494082</v>
      </c>
      <c r="J938">
        <v>2.2043677483009305</v>
      </c>
      <c r="K938">
        <v>-4.6583044752580562</v>
      </c>
      <c r="L938">
        <v>-4.6583044752580562</v>
      </c>
      <c r="M938">
        <v>-4.6583044752580562</v>
      </c>
      <c r="N938">
        <v>-4.6583044752580562</v>
      </c>
      <c r="O938">
        <v>-4.6583044752580562</v>
      </c>
      <c r="P938">
        <v>-4.6583044752580562</v>
      </c>
      <c r="Q938">
        <v>-4.6583044752580562</v>
      </c>
      <c r="R938">
        <v>-4.6583044752580562</v>
      </c>
      <c r="S938">
        <v>-4.6583044752580562</v>
      </c>
    </row>
    <row r="939" spans="1:19" x14ac:dyDescent="0.25">
      <c r="A939" t="s">
        <v>3560</v>
      </c>
      <c r="B939" t="s">
        <v>3561</v>
      </c>
      <c r="C939" t="s">
        <v>3562</v>
      </c>
      <c r="D939" t="s">
        <v>3563</v>
      </c>
      <c r="E939">
        <v>6.2604692059356941E-3</v>
      </c>
      <c r="F939">
        <v>6.2604692059356941E-3</v>
      </c>
      <c r="G939">
        <v>1</v>
      </c>
      <c r="H939">
        <v>4.8924210339328984E-2</v>
      </c>
      <c r="I939">
        <v>2.1379004310385588</v>
      </c>
      <c r="J939">
        <v>1.7877795792368207</v>
      </c>
      <c r="K939">
        <v>1.4823424553084608</v>
      </c>
      <c r="L939">
        <v>-4.6554204074759999</v>
      </c>
      <c r="M939">
        <v>-4.6554204074759999</v>
      </c>
      <c r="N939">
        <v>-4.6554204074759999</v>
      </c>
      <c r="O939">
        <v>-4.6554204074759999</v>
      </c>
      <c r="P939">
        <v>-4.6554204074759999</v>
      </c>
      <c r="Q939">
        <v>-4.6554204074759999</v>
      </c>
      <c r="R939">
        <v>-4.6554204074759999</v>
      </c>
      <c r="S939">
        <v>-4.6554204074759999</v>
      </c>
    </row>
    <row r="940" spans="1:19" x14ac:dyDescent="0.25">
      <c r="A940" t="s">
        <v>3564</v>
      </c>
      <c r="B940" t="s">
        <v>23</v>
      </c>
      <c r="C940" t="s">
        <v>3565</v>
      </c>
      <c r="D940" t="s">
        <v>3566</v>
      </c>
      <c r="E940">
        <v>0.35591768374958205</v>
      </c>
      <c r="F940">
        <v>0.35591768374958205</v>
      </c>
      <c r="G940">
        <v>1</v>
      </c>
      <c r="H940">
        <v>-4.6229151032002518</v>
      </c>
      <c r="I940">
        <v>-4.6229151032002518</v>
      </c>
      <c r="J940">
        <v>3.5302663907616574</v>
      </c>
      <c r="K940">
        <v>-4.6229151032002518</v>
      </c>
      <c r="L940">
        <v>-4.6229151032002518</v>
      </c>
      <c r="M940">
        <v>-4.6229151032002518</v>
      </c>
      <c r="N940">
        <v>-4.6229151032002518</v>
      </c>
      <c r="O940">
        <v>-4.6229151032002518</v>
      </c>
      <c r="P940">
        <v>-4.6229151032002518</v>
      </c>
      <c r="Q940">
        <v>-4.6229151032002518</v>
      </c>
      <c r="R940">
        <v>-4.6229151032002518</v>
      </c>
      <c r="S940">
        <v>-4.6229151032002518</v>
      </c>
    </row>
    <row r="941" spans="1:19" x14ac:dyDescent="0.25">
      <c r="A941" t="s">
        <v>3567</v>
      </c>
      <c r="B941" t="s">
        <v>3568</v>
      </c>
      <c r="C941" t="s">
        <v>3569</v>
      </c>
      <c r="D941" t="s">
        <v>3570</v>
      </c>
      <c r="E941">
        <v>2.9991849485117985E-2</v>
      </c>
      <c r="F941">
        <v>2.9991849485117985E-2</v>
      </c>
      <c r="G941">
        <v>1</v>
      </c>
      <c r="H941">
        <v>2.0919879748193821</v>
      </c>
      <c r="I941">
        <v>1.5444467413028147</v>
      </c>
      <c r="J941">
        <v>2.1549849966192123</v>
      </c>
      <c r="K941">
        <v>-4.619668245164033</v>
      </c>
      <c r="L941">
        <v>-4.619668245164033</v>
      </c>
      <c r="M941">
        <v>-4.619668245164033</v>
      </c>
      <c r="N941">
        <v>-4.619668245164033</v>
      </c>
      <c r="O941">
        <v>-4.619668245164033</v>
      </c>
      <c r="P941">
        <v>-4.619668245164033</v>
      </c>
      <c r="Q941">
        <v>-4.619668245164033</v>
      </c>
      <c r="R941">
        <v>-4.619668245164033</v>
      </c>
      <c r="S941">
        <v>-4.619668245164033</v>
      </c>
    </row>
    <row r="942" spans="1:19" x14ac:dyDescent="0.25">
      <c r="A942" t="s">
        <v>3571</v>
      </c>
      <c r="B942" t="s">
        <v>3572</v>
      </c>
      <c r="C942" t="s">
        <v>3573</v>
      </c>
      <c r="D942" t="s">
        <v>3574</v>
      </c>
      <c r="E942">
        <v>0.35591768374958205</v>
      </c>
      <c r="F942">
        <v>0.35591768374958205</v>
      </c>
      <c r="G942">
        <v>1</v>
      </c>
      <c r="H942">
        <v>-4.6132538400931846</v>
      </c>
      <c r="I942">
        <v>-4.6132538400931846</v>
      </c>
      <c r="J942">
        <v>-4.6132538400931846</v>
      </c>
      <c r="K942">
        <v>3.5298917752420405</v>
      </c>
      <c r="L942">
        <v>-4.6132538400931846</v>
      </c>
      <c r="M942">
        <v>-4.6132538400931846</v>
      </c>
      <c r="N942">
        <v>-4.6132538400931846</v>
      </c>
      <c r="O942">
        <v>-4.6132538400931846</v>
      </c>
      <c r="P942">
        <v>-4.6132538400931846</v>
      </c>
      <c r="Q942">
        <v>-4.6132538400931846</v>
      </c>
      <c r="R942">
        <v>-4.6132538400931846</v>
      </c>
      <c r="S942">
        <v>-4.6132538400931846</v>
      </c>
    </row>
    <row r="943" spans="1:19" x14ac:dyDescent="0.25">
      <c r="A943" t="s">
        <v>3575</v>
      </c>
      <c r="B943" t="s">
        <v>3576</v>
      </c>
      <c r="C943" t="s">
        <v>3577</v>
      </c>
      <c r="D943" t="s">
        <v>3578</v>
      </c>
      <c r="E943">
        <v>0.10891402114838493</v>
      </c>
      <c r="F943">
        <v>0.10891402114838493</v>
      </c>
      <c r="G943">
        <v>1</v>
      </c>
      <c r="H943">
        <v>2.757620984565178</v>
      </c>
      <c r="I943">
        <v>-0.20146325626185632</v>
      </c>
      <c r="J943">
        <v>-4.6113314757712951</v>
      </c>
      <c r="K943">
        <v>1.9997555848441702</v>
      </c>
      <c r="L943">
        <v>-4.6113314757712951</v>
      </c>
      <c r="M943">
        <v>-4.6113314757712951</v>
      </c>
      <c r="N943">
        <v>-4.6113314757712951</v>
      </c>
      <c r="O943">
        <v>-4.6113314757712951</v>
      </c>
      <c r="P943">
        <v>-4.6113314757712951</v>
      </c>
      <c r="Q943">
        <v>-4.6113314757712951</v>
      </c>
      <c r="R943">
        <v>-4.6113314757712951</v>
      </c>
      <c r="S943">
        <v>-4.6113314757712951</v>
      </c>
    </row>
    <row r="944" spans="1:19" x14ac:dyDescent="0.25">
      <c r="A944" t="s">
        <v>3579</v>
      </c>
      <c r="B944" t="s">
        <v>3580</v>
      </c>
      <c r="C944" t="s">
        <v>3581</v>
      </c>
      <c r="D944" t="s">
        <v>3582</v>
      </c>
      <c r="E944">
        <v>0.15162154457176705</v>
      </c>
      <c r="F944">
        <v>0.15162154457176705</v>
      </c>
      <c r="G944">
        <v>1</v>
      </c>
      <c r="H944">
        <v>-4.5991240400562763</v>
      </c>
      <c r="I944">
        <v>2.1445196717949471</v>
      </c>
      <c r="J944">
        <v>2.8411585891326987</v>
      </c>
      <c r="K944">
        <v>-4.5991240400562763</v>
      </c>
      <c r="L944">
        <v>-4.5991240400562763</v>
      </c>
      <c r="M944">
        <v>-4.5991240400562763</v>
      </c>
      <c r="N944">
        <v>-4.5991240400562763</v>
      </c>
      <c r="O944">
        <v>-4.5991240400562763</v>
      </c>
      <c r="P944">
        <v>-4.5991240400562763</v>
      </c>
      <c r="Q944">
        <v>-4.5991240400562763</v>
      </c>
      <c r="R944">
        <v>-4.5991240400562763</v>
      </c>
      <c r="S944">
        <v>-4.5991240400562763</v>
      </c>
    </row>
    <row r="945" spans="1:19" x14ac:dyDescent="0.25">
      <c r="A945" t="s">
        <v>3583</v>
      </c>
      <c r="B945" t="s">
        <v>3584</v>
      </c>
      <c r="C945" t="s">
        <v>3585</v>
      </c>
      <c r="D945" t="s">
        <v>3586</v>
      </c>
      <c r="E945">
        <v>0.25183606976135897</v>
      </c>
      <c r="F945">
        <v>0.25183606976135897</v>
      </c>
      <c r="G945">
        <v>1</v>
      </c>
      <c r="H945">
        <v>0.98573106993140991</v>
      </c>
      <c r="I945">
        <v>-4.5966649843707073</v>
      </c>
      <c r="J945">
        <v>3.2639933154857612</v>
      </c>
      <c r="K945">
        <v>-4.5966649843707073</v>
      </c>
      <c r="L945">
        <v>-4.5966649843707073</v>
      </c>
      <c r="M945">
        <v>-4.5966649843707073</v>
      </c>
      <c r="N945">
        <v>-4.5966649843707073</v>
      </c>
      <c r="O945">
        <v>-4.5966649843707073</v>
      </c>
      <c r="P945">
        <v>-4.5966649843707073</v>
      </c>
      <c r="Q945">
        <v>-4.5966649843707073</v>
      </c>
      <c r="R945">
        <v>-4.5966649843707073</v>
      </c>
      <c r="S945">
        <v>-4.5966649843707073</v>
      </c>
    </row>
    <row r="946" spans="1:19" x14ac:dyDescent="0.25">
      <c r="A946" t="s">
        <v>3587</v>
      </c>
      <c r="B946" t="s">
        <v>3588</v>
      </c>
      <c r="C946" t="s">
        <v>3589</v>
      </c>
      <c r="D946" t="s">
        <v>3590</v>
      </c>
      <c r="E946">
        <v>0.1392024898685727</v>
      </c>
      <c r="F946">
        <v>0.1392024898685727</v>
      </c>
      <c r="G946">
        <v>1</v>
      </c>
      <c r="H946">
        <v>2.3366927737879086</v>
      </c>
      <c r="I946">
        <v>-4.5947040468959166</v>
      </c>
      <c r="J946">
        <v>-4.5947040468959166</v>
      </c>
      <c r="K946">
        <v>2.7081219125208795</v>
      </c>
      <c r="L946">
        <v>-4.5947040468959166</v>
      </c>
      <c r="M946">
        <v>-4.5947040468959166</v>
      </c>
      <c r="N946">
        <v>-4.5947040468959166</v>
      </c>
      <c r="O946">
        <v>-4.5947040468959166</v>
      </c>
      <c r="P946">
        <v>-4.5947040468959166</v>
      </c>
      <c r="Q946">
        <v>-4.5947040468959166</v>
      </c>
      <c r="R946">
        <v>-4.5947040468959166</v>
      </c>
      <c r="S946">
        <v>-4.5947040468959166</v>
      </c>
    </row>
    <row r="947" spans="1:19" x14ac:dyDescent="0.25">
      <c r="A947" t="s">
        <v>3591</v>
      </c>
      <c r="B947" t="s">
        <v>23</v>
      </c>
      <c r="C947" t="s">
        <v>3592</v>
      </c>
      <c r="D947" t="s">
        <v>3593</v>
      </c>
      <c r="E947">
        <v>0.1696355669680765</v>
      </c>
      <c r="F947">
        <v>0.1696355669680765</v>
      </c>
      <c r="G947">
        <v>1</v>
      </c>
      <c r="H947">
        <v>-4.592568380872291</v>
      </c>
      <c r="I947">
        <v>2.9569371529610859</v>
      </c>
      <c r="J947">
        <v>1.9338697258232869</v>
      </c>
      <c r="K947">
        <v>-4.592568380872291</v>
      </c>
      <c r="L947">
        <v>-4.592568380872291</v>
      </c>
      <c r="M947">
        <v>-4.592568380872291</v>
      </c>
      <c r="N947">
        <v>-4.592568380872291</v>
      </c>
      <c r="O947">
        <v>-4.592568380872291</v>
      </c>
      <c r="P947">
        <v>-4.592568380872291</v>
      </c>
      <c r="Q947">
        <v>-4.592568380872291</v>
      </c>
      <c r="R947">
        <v>-4.592568380872291</v>
      </c>
      <c r="S947">
        <v>-4.592568380872291</v>
      </c>
    </row>
    <row r="948" spans="1:19" x14ac:dyDescent="0.25">
      <c r="A948" t="s">
        <v>3594</v>
      </c>
      <c r="B948" t="s">
        <v>3595</v>
      </c>
      <c r="C948" t="s">
        <v>3596</v>
      </c>
      <c r="D948" t="s">
        <v>3597</v>
      </c>
      <c r="E948">
        <v>0.15911841125850576</v>
      </c>
      <c r="F948">
        <v>0.15911841125850576</v>
      </c>
      <c r="G948">
        <v>1</v>
      </c>
      <c r="H948">
        <v>-4.5875298589842775</v>
      </c>
      <c r="I948">
        <v>2.8946970212565666</v>
      </c>
      <c r="J948">
        <v>2.0521364368850232</v>
      </c>
      <c r="K948">
        <v>-4.5875298589842775</v>
      </c>
      <c r="L948">
        <v>-4.5875298589842775</v>
      </c>
      <c r="M948">
        <v>-4.5875298589842775</v>
      </c>
      <c r="N948">
        <v>-4.5875298589842775</v>
      </c>
      <c r="O948">
        <v>-4.5875298589842775</v>
      </c>
      <c r="P948">
        <v>-4.5875298589842775</v>
      </c>
      <c r="Q948">
        <v>-4.5875298589842775</v>
      </c>
      <c r="R948">
        <v>-4.5875298589842775</v>
      </c>
      <c r="S948">
        <v>-4.5875298589842775</v>
      </c>
    </row>
    <row r="949" spans="1:19" x14ac:dyDescent="0.25">
      <c r="A949" t="s">
        <v>3598</v>
      </c>
      <c r="B949" t="s">
        <v>3599</v>
      </c>
      <c r="C949" t="s">
        <v>3600</v>
      </c>
      <c r="D949" t="s">
        <v>3601</v>
      </c>
      <c r="E949">
        <v>0.13397757754788664</v>
      </c>
      <c r="F949">
        <v>0.13397757754788664</v>
      </c>
      <c r="G949">
        <v>1</v>
      </c>
      <c r="H949">
        <v>-4.5618408245714557</v>
      </c>
      <c r="I949">
        <v>2.5287347714348414</v>
      </c>
      <c r="J949">
        <v>2.537531644264595</v>
      </c>
      <c r="K949">
        <v>-4.5618408245714557</v>
      </c>
      <c r="L949">
        <v>-4.5618408245714557</v>
      </c>
      <c r="M949">
        <v>-4.5618408245714557</v>
      </c>
      <c r="N949">
        <v>-4.5618408245714557</v>
      </c>
      <c r="O949">
        <v>-4.5618408245714557</v>
      </c>
      <c r="P949">
        <v>-4.5618408245714557</v>
      </c>
      <c r="Q949">
        <v>-4.5618408245714557</v>
      </c>
      <c r="R949">
        <v>-4.5618408245714557</v>
      </c>
      <c r="S949">
        <v>-4.5618408245714557</v>
      </c>
    </row>
    <row r="950" spans="1:19" x14ac:dyDescent="0.25">
      <c r="A950" t="s">
        <v>3602</v>
      </c>
      <c r="B950" t="s">
        <v>23</v>
      </c>
      <c r="C950" t="s">
        <v>3603</v>
      </c>
      <c r="D950" t="s">
        <v>3604</v>
      </c>
      <c r="E950">
        <v>0.35591768374958205</v>
      </c>
      <c r="F950">
        <v>0.35591768374958205</v>
      </c>
      <c r="G950">
        <v>1</v>
      </c>
      <c r="H950">
        <v>-4.5505303648951676</v>
      </c>
      <c r="I950">
        <v>3.5273952126892163</v>
      </c>
      <c r="J950">
        <v>-4.5505303648951676</v>
      </c>
      <c r="K950">
        <v>-4.5505303648951676</v>
      </c>
      <c r="L950">
        <v>-4.5505303648951676</v>
      </c>
      <c r="M950">
        <v>-4.5505303648951676</v>
      </c>
      <c r="N950">
        <v>-4.5505303648951676</v>
      </c>
      <c r="O950">
        <v>-4.5505303648951676</v>
      </c>
      <c r="P950">
        <v>-4.5505303648951676</v>
      </c>
      <c r="Q950">
        <v>-4.5505303648951676</v>
      </c>
      <c r="R950">
        <v>-4.5505303648951676</v>
      </c>
      <c r="S950">
        <v>-4.5505303648951676</v>
      </c>
    </row>
    <row r="951" spans="1:19" x14ac:dyDescent="0.25">
      <c r="A951" t="s">
        <v>3605</v>
      </c>
      <c r="B951" t="s">
        <v>3606</v>
      </c>
      <c r="C951" t="s">
        <v>3607</v>
      </c>
      <c r="D951" t="s">
        <v>3608</v>
      </c>
      <c r="E951">
        <v>0.20536901431603341</v>
      </c>
      <c r="F951">
        <v>0.20536901431603341</v>
      </c>
      <c r="G951">
        <v>1</v>
      </c>
      <c r="H951">
        <v>-4.5458075288755442</v>
      </c>
      <c r="I951">
        <v>1.5506935111459828</v>
      </c>
      <c r="J951">
        <v>3.1114137700132827</v>
      </c>
      <c r="K951">
        <v>-4.5458075288755442</v>
      </c>
      <c r="L951">
        <v>-4.5458075288755442</v>
      </c>
      <c r="M951">
        <v>-4.5458075288755442</v>
      </c>
      <c r="N951">
        <v>-4.5458075288755442</v>
      </c>
      <c r="O951">
        <v>-4.5458075288755442</v>
      </c>
      <c r="P951">
        <v>-4.5458075288755442</v>
      </c>
      <c r="Q951">
        <v>-4.5458075288755442</v>
      </c>
      <c r="R951">
        <v>-4.5458075288755442</v>
      </c>
      <c r="S951">
        <v>-4.5458075288755442</v>
      </c>
    </row>
    <row r="952" spans="1:19" x14ac:dyDescent="0.25">
      <c r="A952" t="s">
        <v>3609</v>
      </c>
      <c r="B952" t="s">
        <v>3610</v>
      </c>
      <c r="C952" t="s">
        <v>3611</v>
      </c>
      <c r="D952" t="s">
        <v>3612</v>
      </c>
      <c r="E952">
        <v>0.20536901431603341</v>
      </c>
      <c r="F952">
        <v>0.20536901431603341</v>
      </c>
      <c r="G952">
        <v>1</v>
      </c>
      <c r="H952">
        <v>-4.5458075288755442</v>
      </c>
      <c r="I952">
        <v>1.5506935111459828</v>
      </c>
      <c r="J952">
        <v>3.1114137700132827</v>
      </c>
      <c r="K952">
        <v>-4.5458075288755442</v>
      </c>
      <c r="L952">
        <v>-4.5458075288755442</v>
      </c>
      <c r="M952">
        <v>-4.5458075288755442</v>
      </c>
      <c r="N952">
        <v>-4.5458075288755442</v>
      </c>
      <c r="O952">
        <v>-4.5458075288755442</v>
      </c>
      <c r="P952">
        <v>-4.5458075288755442</v>
      </c>
      <c r="Q952">
        <v>-4.5458075288755442</v>
      </c>
      <c r="R952">
        <v>-4.5458075288755442</v>
      </c>
      <c r="S952">
        <v>-4.5458075288755442</v>
      </c>
    </row>
    <row r="953" spans="1:19" x14ac:dyDescent="0.25">
      <c r="A953" t="s">
        <v>3613</v>
      </c>
      <c r="B953" t="s">
        <v>3614</v>
      </c>
      <c r="C953" t="s">
        <v>3615</v>
      </c>
      <c r="D953" t="s">
        <v>3616</v>
      </c>
      <c r="E953">
        <v>0.20536901431603341</v>
      </c>
      <c r="F953">
        <v>0.20536901431603341</v>
      </c>
      <c r="G953">
        <v>1</v>
      </c>
      <c r="H953">
        <v>-4.5458075288755442</v>
      </c>
      <c r="I953">
        <v>1.5506935111459828</v>
      </c>
      <c r="J953">
        <v>3.1114137700132827</v>
      </c>
      <c r="K953">
        <v>-4.5458075288755442</v>
      </c>
      <c r="L953">
        <v>-4.5458075288755442</v>
      </c>
      <c r="M953">
        <v>-4.5458075288755442</v>
      </c>
      <c r="N953">
        <v>-4.5458075288755442</v>
      </c>
      <c r="O953">
        <v>-4.5458075288755442</v>
      </c>
      <c r="P953">
        <v>-4.5458075288755442</v>
      </c>
      <c r="Q953">
        <v>-4.5458075288755442</v>
      </c>
      <c r="R953">
        <v>-4.5458075288755442</v>
      </c>
      <c r="S953">
        <v>-4.5458075288755442</v>
      </c>
    </row>
    <row r="954" spans="1:19" x14ac:dyDescent="0.25">
      <c r="A954" t="s">
        <v>3617</v>
      </c>
      <c r="B954" t="s">
        <v>3618</v>
      </c>
      <c r="C954" t="s">
        <v>3619</v>
      </c>
      <c r="D954" t="s">
        <v>3620</v>
      </c>
      <c r="E954">
        <v>0.14267848486743701</v>
      </c>
      <c r="F954">
        <v>0.14267848486743701</v>
      </c>
      <c r="G954">
        <v>1</v>
      </c>
      <c r="H954">
        <v>-4.5411450271225151</v>
      </c>
      <c r="I954">
        <v>2.7533263905095464</v>
      </c>
      <c r="J954">
        <v>2.2713612202919533</v>
      </c>
      <c r="K954">
        <v>-4.5411450271225151</v>
      </c>
      <c r="L954">
        <v>-4.5411450271225151</v>
      </c>
      <c r="M954">
        <v>-4.5411450271225151</v>
      </c>
      <c r="N954">
        <v>-4.5411450271225151</v>
      </c>
      <c r="O954">
        <v>-4.5411450271225151</v>
      </c>
      <c r="P954">
        <v>-4.5411450271225151</v>
      </c>
      <c r="Q954">
        <v>-4.5411450271225151</v>
      </c>
      <c r="R954">
        <v>-4.5411450271225151</v>
      </c>
      <c r="S954">
        <v>-4.5411450271225151</v>
      </c>
    </row>
    <row r="955" spans="1:19" x14ac:dyDescent="0.25">
      <c r="A955" t="s">
        <v>3621</v>
      </c>
      <c r="B955" t="s">
        <v>3622</v>
      </c>
      <c r="C955" t="s">
        <v>3623</v>
      </c>
      <c r="D955" t="s">
        <v>3624</v>
      </c>
      <c r="E955">
        <v>0.13555911944187199</v>
      </c>
      <c r="F955">
        <v>0.71752574645850054</v>
      </c>
      <c r="G955">
        <v>0.35591768374958205</v>
      </c>
      <c r="H955">
        <v>-5.2369320329114792</v>
      </c>
      <c r="I955">
        <v>1.9183605688404752</v>
      </c>
      <c r="J955">
        <v>1.7150556424411578</v>
      </c>
      <c r="K955">
        <v>-5.2369320329114792</v>
      </c>
      <c r="L955">
        <v>-5.2369320329114792</v>
      </c>
      <c r="M955">
        <v>-5.2369320329114792</v>
      </c>
      <c r="N955">
        <v>-5.2369320329114792</v>
      </c>
      <c r="O955">
        <v>-5.2369320329114792</v>
      </c>
      <c r="P955">
        <v>-5.2369320329114792</v>
      </c>
      <c r="Q955">
        <v>-5.2369320329114792</v>
      </c>
      <c r="R955">
        <v>2.2321450082467384</v>
      </c>
      <c r="S955">
        <v>-5.2369320329114792</v>
      </c>
    </row>
    <row r="956" spans="1:19" x14ac:dyDescent="0.25">
      <c r="A956" t="s">
        <v>3625</v>
      </c>
      <c r="B956" t="s">
        <v>1189</v>
      </c>
      <c r="C956" t="s">
        <v>3626</v>
      </c>
      <c r="D956" t="s">
        <v>3627</v>
      </c>
      <c r="E956">
        <v>0.35591768374958205</v>
      </c>
      <c r="F956">
        <v>0.35591768374958205</v>
      </c>
      <c r="G956">
        <v>1</v>
      </c>
      <c r="H956">
        <v>-4.5088841768575154</v>
      </c>
      <c r="I956">
        <v>3.5256740872508701</v>
      </c>
      <c r="J956">
        <v>-4.5088841768575154</v>
      </c>
      <c r="K956">
        <v>-4.5088841768575154</v>
      </c>
      <c r="L956">
        <v>-4.5088841768575154</v>
      </c>
      <c r="M956">
        <v>-4.5088841768575154</v>
      </c>
      <c r="N956">
        <v>-4.5088841768575154</v>
      </c>
      <c r="O956">
        <v>-4.5088841768575154</v>
      </c>
      <c r="P956">
        <v>-4.5088841768575154</v>
      </c>
      <c r="Q956">
        <v>-4.5088841768575154</v>
      </c>
      <c r="R956">
        <v>-4.5088841768575154</v>
      </c>
      <c r="S956">
        <v>-4.5088841768575154</v>
      </c>
    </row>
    <row r="957" spans="1:19" x14ac:dyDescent="0.25">
      <c r="A957" t="s">
        <v>3628</v>
      </c>
      <c r="B957" t="s">
        <v>23</v>
      </c>
      <c r="C957" t="s">
        <v>3629</v>
      </c>
      <c r="D957" t="s">
        <v>3630</v>
      </c>
      <c r="E957">
        <v>0.35591768374958205</v>
      </c>
      <c r="F957">
        <v>0.35591768374958205</v>
      </c>
      <c r="G957">
        <v>1</v>
      </c>
      <c r="H957">
        <v>-4.4763985653586058</v>
      </c>
      <c r="I957">
        <v>3.5242951421568747</v>
      </c>
      <c r="J957">
        <v>-4.4763985653586058</v>
      </c>
      <c r="K957">
        <v>-4.4763985653586058</v>
      </c>
      <c r="L957">
        <v>-4.4763985653586058</v>
      </c>
      <c r="M957">
        <v>-4.4763985653586058</v>
      </c>
      <c r="N957">
        <v>-4.4763985653586058</v>
      </c>
      <c r="O957">
        <v>-4.4763985653586058</v>
      </c>
      <c r="P957">
        <v>-4.4763985653586058</v>
      </c>
      <c r="Q957">
        <v>-4.4763985653586058</v>
      </c>
      <c r="R957">
        <v>-4.4763985653586058</v>
      </c>
      <c r="S957">
        <v>-4.4763985653586058</v>
      </c>
    </row>
    <row r="958" spans="1:19" x14ac:dyDescent="0.25">
      <c r="A958" t="s">
        <v>3631</v>
      </c>
      <c r="B958" t="s">
        <v>3632</v>
      </c>
      <c r="C958" t="s">
        <v>3633</v>
      </c>
      <c r="D958" t="s">
        <v>3634</v>
      </c>
      <c r="E958">
        <v>0.35591768374958205</v>
      </c>
      <c r="F958">
        <v>0.35591768374958205</v>
      </c>
      <c r="G958">
        <v>1</v>
      </c>
      <c r="H958">
        <v>-4.4735104348551102</v>
      </c>
      <c r="I958">
        <v>3.524170972873347</v>
      </c>
      <c r="J958">
        <v>-4.4735104348551102</v>
      </c>
      <c r="K958">
        <v>-4.4735104348551102</v>
      </c>
      <c r="L958">
        <v>-4.4735104348551102</v>
      </c>
      <c r="M958">
        <v>-4.4735104348551102</v>
      </c>
      <c r="N958">
        <v>-4.4735104348551102</v>
      </c>
      <c r="O958">
        <v>-4.4735104348551102</v>
      </c>
      <c r="P958">
        <v>-4.4735104348551102</v>
      </c>
      <c r="Q958">
        <v>-4.4735104348551102</v>
      </c>
      <c r="R958">
        <v>-4.4735104348551102</v>
      </c>
      <c r="S958">
        <v>-4.4735104348551102</v>
      </c>
    </row>
    <row r="959" spans="1:19" x14ac:dyDescent="0.25">
      <c r="A959" t="s">
        <v>3635</v>
      </c>
      <c r="B959" t="s">
        <v>3636</v>
      </c>
      <c r="C959" t="s">
        <v>3637</v>
      </c>
      <c r="D959" t="s">
        <v>3638</v>
      </c>
      <c r="E959">
        <v>0.35591768374958205</v>
      </c>
      <c r="F959">
        <v>0.35591768374958205</v>
      </c>
      <c r="G959">
        <v>1</v>
      </c>
      <c r="H959">
        <v>-4.4555258683380616</v>
      </c>
      <c r="I959">
        <v>3.5233919007299579</v>
      </c>
      <c r="J959">
        <v>-4.4555258683380616</v>
      </c>
      <c r="K959">
        <v>-4.4555258683380616</v>
      </c>
      <c r="L959">
        <v>-4.4555258683380616</v>
      </c>
      <c r="M959">
        <v>-4.4555258683380616</v>
      </c>
      <c r="N959">
        <v>-4.4555258683380616</v>
      </c>
      <c r="O959">
        <v>-4.4555258683380616</v>
      </c>
      <c r="P959">
        <v>-4.4555258683380616</v>
      </c>
      <c r="Q959">
        <v>-4.4555258683380616</v>
      </c>
      <c r="R959">
        <v>-4.4555258683380616</v>
      </c>
      <c r="S959">
        <v>-4.4555258683380616</v>
      </c>
    </row>
    <row r="960" spans="1:19" x14ac:dyDescent="0.25">
      <c r="A960" t="s">
        <v>3639</v>
      </c>
      <c r="B960" t="s">
        <v>3640</v>
      </c>
      <c r="C960" t="s">
        <v>3641</v>
      </c>
      <c r="D960" t="s">
        <v>3642</v>
      </c>
      <c r="E960">
        <v>9.4774163727337574E-2</v>
      </c>
      <c r="F960">
        <v>9.4774163727337574E-2</v>
      </c>
      <c r="G960">
        <v>1</v>
      </c>
      <c r="H960">
        <v>-4.447518070528524</v>
      </c>
      <c r="I960">
        <v>0.85467529668424536</v>
      </c>
      <c r="J960">
        <v>2.7875208361876345</v>
      </c>
      <c r="K960">
        <v>1.5234326208817699</v>
      </c>
      <c r="L960">
        <v>-4.447518070528524</v>
      </c>
      <c r="M960">
        <v>-4.447518070528524</v>
      </c>
      <c r="N960">
        <v>-4.447518070528524</v>
      </c>
      <c r="O960">
        <v>-4.447518070528524</v>
      </c>
      <c r="P960">
        <v>-4.447518070528524</v>
      </c>
      <c r="Q960">
        <v>-4.447518070528524</v>
      </c>
      <c r="R960">
        <v>-4.447518070528524</v>
      </c>
      <c r="S960">
        <v>-4.447518070528524</v>
      </c>
    </row>
    <row r="961" spans="1:19" x14ac:dyDescent="0.25">
      <c r="A961" t="s">
        <v>3643</v>
      </c>
      <c r="B961" t="s">
        <v>3644</v>
      </c>
      <c r="C961" t="s">
        <v>3645</v>
      </c>
      <c r="D961" t="s">
        <v>3646</v>
      </c>
      <c r="E961">
        <v>2.7638654139552951E-2</v>
      </c>
      <c r="F961">
        <v>2.7638654139552951E-2</v>
      </c>
      <c r="G961">
        <v>1</v>
      </c>
      <c r="H961">
        <v>-4.4445197184992491</v>
      </c>
      <c r="I961">
        <v>1.9407225566210078</v>
      </c>
      <c r="J961">
        <v>1.6871700752455765</v>
      </c>
      <c r="K961">
        <v>2.178694210640725</v>
      </c>
      <c r="L961">
        <v>-4.4445197184992491</v>
      </c>
      <c r="M961">
        <v>-4.4445197184992491</v>
      </c>
      <c r="N961">
        <v>-4.4445197184992491</v>
      </c>
      <c r="O961">
        <v>-4.4445197184992491</v>
      </c>
      <c r="P961">
        <v>-4.4445197184992491</v>
      </c>
      <c r="Q961">
        <v>-4.4445197184992491</v>
      </c>
      <c r="R961">
        <v>-4.4445197184992491</v>
      </c>
      <c r="S961">
        <v>-4.4445197184992491</v>
      </c>
    </row>
    <row r="962" spans="1:19" x14ac:dyDescent="0.25">
      <c r="A962" t="s">
        <v>3647</v>
      </c>
      <c r="B962" t="s">
        <v>3648</v>
      </c>
      <c r="C962" t="s">
        <v>3649</v>
      </c>
      <c r="D962" t="s">
        <v>3650</v>
      </c>
      <c r="E962">
        <v>0.35591768374958205</v>
      </c>
      <c r="F962">
        <v>0.35591768374958205</v>
      </c>
      <c r="G962">
        <v>1</v>
      </c>
      <c r="H962">
        <v>-4.4384141524221281</v>
      </c>
      <c r="I962">
        <v>-4.4384141524221281</v>
      </c>
      <c r="J962">
        <v>-4.4384141524221281</v>
      </c>
      <c r="K962">
        <v>3.5226411707281513</v>
      </c>
      <c r="L962">
        <v>-4.4384141524221281</v>
      </c>
      <c r="M962">
        <v>-4.4384141524221281</v>
      </c>
      <c r="N962">
        <v>-4.4384141524221281</v>
      </c>
      <c r="O962">
        <v>-4.4384141524221281</v>
      </c>
      <c r="P962">
        <v>-4.4384141524221281</v>
      </c>
      <c r="Q962">
        <v>-4.4384141524221281</v>
      </c>
      <c r="R962">
        <v>-4.4384141524221281</v>
      </c>
      <c r="S962">
        <v>-4.4384141524221281</v>
      </c>
    </row>
    <row r="963" spans="1:19" x14ac:dyDescent="0.25">
      <c r="A963" t="s">
        <v>3651</v>
      </c>
      <c r="B963" t="s">
        <v>3652</v>
      </c>
      <c r="C963" t="s">
        <v>3653</v>
      </c>
      <c r="D963" t="s">
        <v>3654</v>
      </c>
      <c r="E963">
        <v>0.15453684153471128</v>
      </c>
      <c r="F963">
        <v>0.15453684153471128</v>
      </c>
      <c r="G963">
        <v>1</v>
      </c>
      <c r="H963">
        <v>-4.428319166638393</v>
      </c>
      <c r="I963">
        <v>2.8569732275078104</v>
      </c>
      <c r="J963">
        <v>2.1011821539659454</v>
      </c>
      <c r="K963">
        <v>-4.428319166638393</v>
      </c>
      <c r="L963">
        <v>-4.428319166638393</v>
      </c>
      <c r="M963">
        <v>-4.428319166638393</v>
      </c>
      <c r="N963">
        <v>-4.428319166638393</v>
      </c>
      <c r="O963">
        <v>-4.428319166638393</v>
      </c>
      <c r="P963">
        <v>-4.428319166638393</v>
      </c>
      <c r="Q963">
        <v>-4.428319166638393</v>
      </c>
      <c r="R963">
        <v>-4.428319166638393</v>
      </c>
      <c r="S963">
        <v>-4.428319166638393</v>
      </c>
    </row>
    <row r="964" spans="1:19" x14ac:dyDescent="0.25">
      <c r="A964" t="s">
        <v>3655</v>
      </c>
      <c r="B964" t="s">
        <v>3656</v>
      </c>
      <c r="C964" t="s">
        <v>3657</v>
      </c>
      <c r="D964" t="s">
        <v>3658</v>
      </c>
      <c r="E964">
        <v>0.13487471407045371</v>
      </c>
      <c r="F964">
        <v>0.13487471407045371</v>
      </c>
      <c r="G964">
        <v>1</v>
      </c>
      <c r="H964">
        <v>-4.4171114669461335</v>
      </c>
      <c r="I964">
        <v>2.6020657129599787</v>
      </c>
      <c r="J964">
        <v>2.4489986645576343</v>
      </c>
      <c r="K964">
        <v>-4.4171114669461335</v>
      </c>
      <c r="L964">
        <v>-4.4171114669461335</v>
      </c>
      <c r="M964">
        <v>-4.4171114669461335</v>
      </c>
      <c r="N964">
        <v>-4.4171114669461335</v>
      </c>
      <c r="O964">
        <v>-4.4171114669461335</v>
      </c>
      <c r="P964">
        <v>-4.4171114669461335</v>
      </c>
      <c r="Q964">
        <v>-4.4171114669461335</v>
      </c>
      <c r="R964">
        <v>-4.4171114669461335</v>
      </c>
      <c r="S964">
        <v>-4.4171114669461335</v>
      </c>
    </row>
    <row r="965" spans="1:19" x14ac:dyDescent="0.25">
      <c r="A965" t="s">
        <v>3659</v>
      </c>
      <c r="B965" t="s">
        <v>23</v>
      </c>
      <c r="C965" t="s">
        <v>3660</v>
      </c>
      <c r="D965" t="s">
        <v>3661</v>
      </c>
      <c r="E965">
        <v>0.35591768374958205</v>
      </c>
      <c r="F965">
        <v>0.35591768374958205</v>
      </c>
      <c r="G965">
        <v>1</v>
      </c>
      <c r="H965">
        <v>-4.4093529234514053</v>
      </c>
      <c r="I965">
        <v>3.521344687714913</v>
      </c>
      <c r="J965">
        <v>-4.4093529234514053</v>
      </c>
      <c r="K965">
        <v>-4.4093529234514053</v>
      </c>
      <c r="L965">
        <v>-4.4093529234514053</v>
      </c>
      <c r="M965">
        <v>-4.4093529234514053</v>
      </c>
      <c r="N965">
        <v>-4.4093529234514053</v>
      </c>
      <c r="O965">
        <v>-4.4093529234514053</v>
      </c>
      <c r="P965">
        <v>-4.4093529234514053</v>
      </c>
      <c r="Q965">
        <v>-4.4093529234514053</v>
      </c>
      <c r="R965">
        <v>-4.4093529234514053</v>
      </c>
      <c r="S965">
        <v>-4.4093529234514053</v>
      </c>
    </row>
    <row r="966" spans="1:19" x14ac:dyDescent="0.25">
      <c r="A966" t="s">
        <v>3662</v>
      </c>
      <c r="B966" t="s">
        <v>3663</v>
      </c>
      <c r="C966" t="s">
        <v>3664</v>
      </c>
      <c r="D966" t="s">
        <v>3665</v>
      </c>
      <c r="E966">
        <v>0.35591768374958205</v>
      </c>
      <c r="F966">
        <v>0.35591768374958205</v>
      </c>
      <c r="G966">
        <v>1</v>
      </c>
      <c r="H966">
        <v>-4.4039848575925289</v>
      </c>
      <c r="I966">
        <v>3.5211022069047</v>
      </c>
      <c r="J966">
        <v>-4.4039848575925289</v>
      </c>
      <c r="K966">
        <v>-4.4039848575925289</v>
      </c>
      <c r="L966">
        <v>-4.4039848575925289</v>
      </c>
      <c r="M966">
        <v>-4.4039848575925289</v>
      </c>
      <c r="N966">
        <v>-4.4039848575925289</v>
      </c>
      <c r="O966">
        <v>-4.4039848575925289</v>
      </c>
      <c r="P966">
        <v>-4.4039848575925289</v>
      </c>
      <c r="Q966">
        <v>-4.4039848575925289</v>
      </c>
      <c r="R966">
        <v>-4.4039848575925289</v>
      </c>
      <c r="S966">
        <v>-4.4039848575925289</v>
      </c>
    </row>
    <row r="967" spans="1:19" x14ac:dyDescent="0.25">
      <c r="A967" t="s">
        <v>3666</v>
      </c>
      <c r="B967" t="s">
        <v>1769</v>
      </c>
      <c r="C967" t="s">
        <v>3667</v>
      </c>
      <c r="D967" t="s">
        <v>3668</v>
      </c>
      <c r="E967">
        <v>0.13896984527812703</v>
      </c>
      <c r="F967">
        <v>0.13896984527812703</v>
      </c>
      <c r="G967">
        <v>1</v>
      </c>
      <c r="H967">
        <v>-4.3747460825031927</v>
      </c>
      <c r="I967">
        <v>2.6958998403383592</v>
      </c>
      <c r="J967">
        <v>2.3329646205104022</v>
      </c>
      <c r="K967">
        <v>-4.3747460825031927</v>
      </c>
      <c r="L967">
        <v>-4.3747460825031927</v>
      </c>
      <c r="M967">
        <v>-4.3747460825031927</v>
      </c>
      <c r="N967">
        <v>-4.3747460825031927</v>
      </c>
      <c r="O967">
        <v>-4.3747460825031927</v>
      </c>
      <c r="P967">
        <v>-4.3747460825031927</v>
      </c>
      <c r="Q967">
        <v>-4.3747460825031927</v>
      </c>
      <c r="R967">
        <v>-4.3747460825031927</v>
      </c>
      <c r="S967">
        <v>-4.3747460825031927</v>
      </c>
    </row>
    <row r="968" spans="1:19" x14ac:dyDescent="0.25">
      <c r="A968" t="s">
        <v>3669</v>
      </c>
      <c r="B968" t="s">
        <v>3670</v>
      </c>
      <c r="C968" t="s">
        <v>3671</v>
      </c>
      <c r="D968" t="s">
        <v>3672</v>
      </c>
      <c r="E968">
        <v>0.13435786673073999</v>
      </c>
      <c r="F968">
        <v>0.13435786673073999</v>
      </c>
      <c r="G968">
        <v>1</v>
      </c>
      <c r="H968">
        <v>-4.3588150925813167</v>
      </c>
      <c r="I968">
        <v>2.4743813826325578</v>
      </c>
      <c r="J968">
        <v>2.5741820760196217</v>
      </c>
      <c r="K968">
        <v>-4.3588150925813167</v>
      </c>
      <c r="L968">
        <v>-4.3588150925813167</v>
      </c>
      <c r="M968">
        <v>-4.3588150925813167</v>
      </c>
      <c r="N968">
        <v>-4.3588150925813167</v>
      </c>
      <c r="O968">
        <v>-4.3588150925813167</v>
      </c>
      <c r="P968">
        <v>-4.3588150925813167</v>
      </c>
      <c r="Q968">
        <v>-4.3588150925813167</v>
      </c>
      <c r="R968">
        <v>-4.3588150925813167</v>
      </c>
      <c r="S968">
        <v>-4.3588150925813167</v>
      </c>
    </row>
    <row r="969" spans="1:19" x14ac:dyDescent="0.25">
      <c r="A969" t="s">
        <v>3673</v>
      </c>
      <c r="B969" t="s">
        <v>3674</v>
      </c>
      <c r="C969" t="s">
        <v>3675</v>
      </c>
      <c r="D969" t="s">
        <v>3676</v>
      </c>
      <c r="E969">
        <v>0.35591768374958205</v>
      </c>
      <c r="F969">
        <v>0.35591768374958205</v>
      </c>
      <c r="G969">
        <v>1</v>
      </c>
      <c r="H969">
        <v>-4.3392552509862901</v>
      </c>
      <c r="I969">
        <v>3.5181027867103594</v>
      </c>
      <c r="J969">
        <v>-4.3392552509862901</v>
      </c>
      <c r="K969">
        <v>-4.3392552509862901</v>
      </c>
      <c r="L969">
        <v>-4.3392552509862901</v>
      </c>
      <c r="M969">
        <v>-4.3392552509862901</v>
      </c>
      <c r="N969">
        <v>-4.3392552509862901</v>
      </c>
      <c r="O969">
        <v>-4.3392552509862901</v>
      </c>
      <c r="P969">
        <v>-4.3392552509862901</v>
      </c>
      <c r="Q969">
        <v>-4.3392552509862901</v>
      </c>
      <c r="R969">
        <v>-4.3392552509862901</v>
      </c>
      <c r="S969">
        <v>-4.3392552509862901</v>
      </c>
    </row>
    <row r="970" spans="1:19" x14ac:dyDescent="0.25">
      <c r="A970" t="s">
        <v>3677</v>
      </c>
      <c r="B970" t="s">
        <v>3678</v>
      </c>
      <c r="C970" t="s">
        <v>3679</v>
      </c>
      <c r="D970" t="s">
        <v>3680</v>
      </c>
      <c r="E970">
        <v>0.21961328331498878</v>
      </c>
      <c r="F970">
        <v>0.21961328331498878</v>
      </c>
      <c r="G970">
        <v>1</v>
      </c>
      <c r="H970">
        <v>-4.3268666863066496</v>
      </c>
      <c r="I970">
        <v>3.1528100192146575</v>
      </c>
      <c r="J970">
        <v>1.3828590430353247</v>
      </c>
      <c r="K970">
        <v>-4.3268666863066496</v>
      </c>
      <c r="L970">
        <v>-4.3268666863066496</v>
      </c>
      <c r="M970">
        <v>-4.3268666863066496</v>
      </c>
      <c r="N970">
        <v>-4.3268666863066496</v>
      </c>
      <c r="O970">
        <v>-4.3268666863066496</v>
      </c>
      <c r="P970">
        <v>-4.3268666863066496</v>
      </c>
      <c r="Q970">
        <v>-4.3268666863066496</v>
      </c>
      <c r="R970">
        <v>-4.3268666863066496</v>
      </c>
      <c r="S970">
        <v>-4.3268666863066496</v>
      </c>
    </row>
    <row r="971" spans="1:19" x14ac:dyDescent="0.25">
      <c r="A971" t="s">
        <v>3681</v>
      </c>
      <c r="B971" t="s">
        <v>23</v>
      </c>
      <c r="C971" t="s">
        <v>3682</v>
      </c>
      <c r="D971" t="s">
        <v>3683</v>
      </c>
      <c r="E971">
        <v>0.30592181097885612</v>
      </c>
      <c r="F971">
        <v>0.30592181097885612</v>
      </c>
      <c r="G971">
        <v>1</v>
      </c>
      <c r="H971">
        <v>-4.2967690245995289</v>
      </c>
      <c r="I971">
        <v>3.3985549793150232</v>
      </c>
      <c r="J971">
        <v>-8.0532442766829679E-2</v>
      </c>
      <c r="K971">
        <v>-4.2967690245995289</v>
      </c>
      <c r="L971">
        <v>-4.2967690245995289</v>
      </c>
      <c r="M971">
        <v>-4.2967690245995289</v>
      </c>
      <c r="N971">
        <v>-4.2967690245995289</v>
      </c>
      <c r="O971">
        <v>-4.2967690245995289</v>
      </c>
      <c r="P971">
        <v>-4.2967690245995289</v>
      </c>
      <c r="Q971">
        <v>-4.2967690245995289</v>
      </c>
      <c r="R971">
        <v>-4.2967690245995289</v>
      </c>
      <c r="S971">
        <v>-4.2967690245995289</v>
      </c>
    </row>
    <row r="972" spans="1:19" x14ac:dyDescent="0.25">
      <c r="A972" t="s">
        <v>3684</v>
      </c>
      <c r="B972" t="s">
        <v>3685</v>
      </c>
      <c r="C972" t="s">
        <v>3686</v>
      </c>
      <c r="D972" t="s">
        <v>3687</v>
      </c>
      <c r="E972">
        <v>0.16351954007822728</v>
      </c>
      <c r="F972">
        <v>0.16351954007822728</v>
      </c>
      <c r="G972">
        <v>1</v>
      </c>
      <c r="H972">
        <v>-4.2929638381147557</v>
      </c>
      <c r="I972">
        <v>1.9897423701097525</v>
      </c>
      <c r="J972">
        <v>2.9103872240115529</v>
      </c>
      <c r="K972">
        <v>-4.2929638381147557</v>
      </c>
      <c r="L972">
        <v>-4.2929638381147557</v>
      </c>
      <c r="M972">
        <v>-4.2929638381147557</v>
      </c>
      <c r="N972">
        <v>-4.2929638381147557</v>
      </c>
      <c r="O972">
        <v>-4.2929638381147557</v>
      </c>
      <c r="P972">
        <v>-4.2929638381147557</v>
      </c>
      <c r="Q972">
        <v>-4.2929638381147557</v>
      </c>
      <c r="R972">
        <v>-4.2929638381147557</v>
      </c>
      <c r="S972">
        <v>-4.2929638381147557</v>
      </c>
    </row>
    <row r="973" spans="1:19" x14ac:dyDescent="0.25">
      <c r="A973" t="s">
        <v>3688</v>
      </c>
      <c r="B973" t="s">
        <v>23</v>
      </c>
      <c r="C973" t="s">
        <v>3689</v>
      </c>
      <c r="D973" t="s">
        <v>3690</v>
      </c>
      <c r="E973">
        <v>0.23123887727405909</v>
      </c>
      <c r="F973">
        <v>0.23123887727405909</v>
      </c>
      <c r="G973">
        <v>1</v>
      </c>
      <c r="H973">
        <v>-4.2660300594863134</v>
      </c>
      <c r="I973">
        <v>1.2424877286882676</v>
      </c>
      <c r="J973">
        <v>3.1881136964374464</v>
      </c>
      <c r="K973">
        <v>-4.2660300594863134</v>
      </c>
      <c r="L973">
        <v>-4.2660300594863134</v>
      </c>
      <c r="M973">
        <v>-4.2660300594863134</v>
      </c>
      <c r="N973">
        <v>-4.2660300594863134</v>
      </c>
      <c r="O973">
        <v>-4.2660300594863134</v>
      </c>
      <c r="P973">
        <v>-4.2660300594863134</v>
      </c>
      <c r="Q973">
        <v>-4.2660300594863134</v>
      </c>
      <c r="R973">
        <v>-4.2660300594863134</v>
      </c>
      <c r="S973">
        <v>-4.2660300594863134</v>
      </c>
    </row>
    <row r="974" spans="1:19" x14ac:dyDescent="0.25">
      <c r="A974" t="s">
        <v>3691</v>
      </c>
      <c r="B974" t="s">
        <v>3692</v>
      </c>
      <c r="C974" t="s">
        <v>3693</v>
      </c>
      <c r="D974" t="s">
        <v>3694</v>
      </c>
      <c r="E974">
        <v>0.21507376639552742</v>
      </c>
      <c r="F974">
        <v>0.21507376639552742</v>
      </c>
      <c r="G974">
        <v>1</v>
      </c>
      <c r="H974">
        <v>-4.255244997193647</v>
      </c>
      <c r="I974">
        <v>3.1341201475344804</v>
      </c>
      <c r="J974">
        <v>1.4313343157956095</v>
      </c>
      <c r="K974">
        <v>-4.255244997193647</v>
      </c>
      <c r="L974">
        <v>-4.255244997193647</v>
      </c>
      <c r="M974">
        <v>-4.255244997193647</v>
      </c>
      <c r="N974">
        <v>-4.255244997193647</v>
      </c>
      <c r="O974">
        <v>-4.255244997193647</v>
      </c>
      <c r="P974">
        <v>-4.255244997193647</v>
      </c>
      <c r="Q974">
        <v>-4.255244997193647</v>
      </c>
      <c r="R974">
        <v>-4.255244997193647</v>
      </c>
      <c r="S974">
        <v>-4.255244997193647</v>
      </c>
    </row>
    <row r="975" spans="1:19" x14ac:dyDescent="0.25">
      <c r="A975" t="s">
        <v>3695</v>
      </c>
      <c r="B975" t="s">
        <v>3696</v>
      </c>
      <c r="C975" t="s">
        <v>3697</v>
      </c>
      <c r="D975" t="s">
        <v>3698</v>
      </c>
      <c r="E975">
        <v>3.3441970886159605E-2</v>
      </c>
      <c r="F975">
        <v>3.3441970886159605E-2</v>
      </c>
      <c r="G975">
        <v>1</v>
      </c>
      <c r="H975">
        <v>2.1110517665429893</v>
      </c>
      <c r="I975">
        <v>1.4079680000766206</v>
      </c>
      <c r="J975">
        <v>-4.2229588818971395</v>
      </c>
      <c r="K975">
        <v>2.1840751425677207</v>
      </c>
      <c r="L975">
        <v>-4.2229588818971395</v>
      </c>
      <c r="M975">
        <v>-4.2229588818971395</v>
      </c>
      <c r="N975">
        <v>-4.2229588818971395</v>
      </c>
      <c r="O975">
        <v>-4.2229588818971395</v>
      </c>
      <c r="P975">
        <v>-4.2229588818971395</v>
      </c>
      <c r="Q975">
        <v>-4.2229588818971395</v>
      </c>
      <c r="R975">
        <v>-4.2229588818971395</v>
      </c>
      <c r="S975">
        <v>-4.2229588818971395</v>
      </c>
    </row>
    <row r="976" spans="1:19" x14ac:dyDescent="0.25">
      <c r="A976" t="s">
        <v>3699</v>
      </c>
      <c r="B976" t="s">
        <v>3700</v>
      </c>
      <c r="C976" t="s">
        <v>3701</v>
      </c>
      <c r="D976" t="s">
        <v>3702</v>
      </c>
      <c r="E976">
        <v>0.29106505771989089</v>
      </c>
      <c r="F976">
        <v>0.29106505771989089</v>
      </c>
      <c r="G976">
        <v>1</v>
      </c>
      <c r="H976">
        <v>-4.1722628936676571</v>
      </c>
      <c r="I976">
        <v>3.3543402646739615</v>
      </c>
      <c r="J976">
        <v>0.28467669539792873</v>
      </c>
      <c r="K976">
        <v>-4.1722628936676571</v>
      </c>
      <c r="L976">
        <v>-4.1722628936676571</v>
      </c>
      <c r="M976">
        <v>-4.1722628936676571</v>
      </c>
      <c r="N976">
        <v>-4.1722628936676571</v>
      </c>
      <c r="O976">
        <v>-4.1722628936676571</v>
      </c>
      <c r="P976">
        <v>-4.1722628936676571</v>
      </c>
      <c r="Q976">
        <v>-4.1722628936676571</v>
      </c>
      <c r="R976">
        <v>-4.1722628936676571</v>
      </c>
      <c r="S976">
        <v>-4.1722628936676571</v>
      </c>
    </row>
    <row r="977" spans="1:19" x14ac:dyDescent="0.25">
      <c r="A977" t="s">
        <v>3703</v>
      </c>
      <c r="B977" t="s">
        <v>3704</v>
      </c>
      <c r="C977" t="s">
        <v>3705</v>
      </c>
      <c r="D977" t="s">
        <v>3706</v>
      </c>
      <c r="E977">
        <v>0.14398013766894899</v>
      </c>
      <c r="F977">
        <v>0.14398013766894899</v>
      </c>
      <c r="G977">
        <v>1</v>
      </c>
      <c r="H977">
        <v>-4.1691546070260674</v>
      </c>
      <c r="I977">
        <v>2.7523535050467447</v>
      </c>
      <c r="J977">
        <v>2.234499241088685</v>
      </c>
      <c r="K977">
        <v>-4.1691546070260674</v>
      </c>
      <c r="L977">
        <v>-4.1691546070260674</v>
      </c>
      <c r="M977">
        <v>-4.1691546070260674</v>
      </c>
      <c r="N977">
        <v>-4.1691546070260674</v>
      </c>
      <c r="O977">
        <v>-4.1691546070260674</v>
      </c>
      <c r="P977">
        <v>-4.1691546070260674</v>
      </c>
      <c r="Q977">
        <v>-4.1691546070260674</v>
      </c>
      <c r="R977">
        <v>-4.1691546070260674</v>
      </c>
      <c r="S977">
        <v>-4.1691546070260674</v>
      </c>
    </row>
    <row r="978" spans="1:19" x14ac:dyDescent="0.25">
      <c r="A978" t="s">
        <v>3707</v>
      </c>
      <c r="B978" t="s">
        <v>3708</v>
      </c>
      <c r="C978" t="s">
        <v>3709</v>
      </c>
      <c r="D978" t="s">
        <v>3710</v>
      </c>
      <c r="E978">
        <v>0.28249447679139539</v>
      </c>
      <c r="F978">
        <v>0.28249447679139539</v>
      </c>
      <c r="G978">
        <v>1</v>
      </c>
      <c r="H978">
        <v>-4.1339245841309866</v>
      </c>
      <c r="I978">
        <v>3.3297645350983762</v>
      </c>
      <c r="J978">
        <v>0.46041868325711022</v>
      </c>
      <c r="K978">
        <v>-4.1339245841309866</v>
      </c>
      <c r="L978">
        <v>-4.1339245841309866</v>
      </c>
      <c r="M978">
        <v>-4.1339245841309866</v>
      </c>
      <c r="N978">
        <v>-4.1339245841309866</v>
      </c>
      <c r="O978">
        <v>-4.1339245841309866</v>
      </c>
      <c r="P978">
        <v>-4.1339245841309866</v>
      </c>
      <c r="Q978">
        <v>-4.1339245841309866</v>
      </c>
      <c r="R978">
        <v>-4.1339245841309866</v>
      </c>
      <c r="S978">
        <v>-4.1339245841309866</v>
      </c>
    </row>
    <row r="979" spans="1:19" x14ac:dyDescent="0.25">
      <c r="A979" t="s">
        <v>3711</v>
      </c>
      <c r="B979" t="s">
        <v>23</v>
      </c>
      <c r="C979" t="s">
        <v>3712</v>
      </c>
      <c r="D979" t="s">
        <v>3713</v>
      </c>
      <c r="E979">
        <v>0.16848014588671062</v>
      </c>
      <c r="F979">
        <v>0.16848014588671062</v>
      </c>
      <c r="G979">
        <v>1</v>
      </c>
      <c r="H979">
        <v>-4.1291928456870295</v>
      </c>
      <c r="I979">
        <v>2.9309913653455015</v>
      </c>
      <c r="J979">
        <v>1.9268317631058596</v>
      </c>
      <c r="K979">
        <v>-4.1291928456870295</v>
      </c>
      <c r="L979">
        <v>-4.1291928456870295</v>
      </c>
      <c r="M979">
        <v>-4.1291928456870295</v>
      </c>
      <c r="N979">
        <v>-4.1291928456870295</v>
      </c>
      <c r="O979">
        <v>-4.1291928456870295</v>
      </c>
      <c r="P979">
        <v>-4.1291928456870295</v>
      </c>
      <c r="Q979">
        <v>-4.1291928456870295</v>
      </c>
      <c r="R979">
        <v>-4.1291928456870295</v>
      </c>
      <c r="S979">
        <v>-4.1291928456870295</v>
      </c>
    </row>
    <row r="980" spans="1:19" x14ac:dyDescent="0.25">
      <c r="A980" t="s">
        <v>3714</v>
      </c>
      <c r="B980" t="s">
        <v>3715</v>
      </c>
      <c r="C980" t="s">
        <v>3716</v>
      </c>
      <c r="D980" t="s">
        <v>3717</v>
      </c>
      <c r="E980">
        <v>0.22039584879604288</v>
      </c>
      <c r="F980">
        <v>0.22039584879604288</v>
      </c>
      <c r="G980">
        <v>1</v>
      </c>
      <c r="H980">
        <v>1.3620223054496849</v>
      </c>
      <c r="I980">
        <v>3.1436183354193705</v>
      </c>
      <c r="J980">
        <v>-4.0778449310804943</v>
      </c>
      <c r="K980">
        <v>-4.0778449310804943</v>
      </c>
      <c r="L980">
        <v>-4.0778449310804943</v>
      </c>
      <c r="M980">
        <v>-4.0778449310804943</v>
      </c>
      <c r="N980">
        <v>-4.0778449310804943</v>
      </c>
      <c r="O980">
        <v>-4.0778449310804943</v>
      </c>
      <c r="P980">
        <v>-4.0778449310804943</v>
      </c>
      <c r="Q980">
        <v>-4.0778449310804943</v>
      </c>
      <c r="R980">
        <v>-4.0778449310804943</v>
      </c>
      <c r="S980">
        <v>-4.0778449310804943</v>
      </c>
    </row>
    <row r="981" spans="1:19" x14ac:dyDescent="0.25">
      <c r="A981" t="s">
        <v>3718</v>
      </c>
      <c r="B981" t="s">
        <v>3719</v>
      </c>
      <c r="C981" t="s">
        <v>3720</v>
      </c>
      <c r="D981" t="s">
        <v>3721</v>
      </c>
      <c r="E981">
        <v>0.13401789772621039</v>
      </c>
      <c r="F981">
        <v>0.13401789772621039</v>
      </c>
      <c r="G981">
        <v>1</v>
      </c>
      <c r="H981">
        <v>-4.0498440126665693</v>
      </c>
      <c r="I981">
        <v>2.5271504307930832</v>
      </c>
      <c r="J981">
        <v>2.4936228711838502</v>
      </c>
      <c r="K981">
        <v>-4.0498440126665693</v>
      </c>
      <c r="L981">
        <v>-4.0498440126665693</v>
      </c>
      <c r="M981">
        <v>-4.0498440126665693</v>
      </c>
      <c r="N981">
        <v>-4.0498440126665693</v>
      </c>
      <c r="O981">
        <v>-4.0498440126665693</v>
      </c>
      <c r="P981">
        <v>-4.0498440126665693</v>
      </c>
      <c r="Q981">
        <v>-4.0498440126665693</v>
      </c>
      <c r="R981">
        <v>-4.0498440126665693</v>
      </c>
      <c r="S981">
        <v>-4.0498440126665693</v>
      </c>
    </row>
    <row r="982" spans="1:19" x14ac:dyDescent="0.25">
      <c r="A982" t="s">
        <v>3722</v>
      </c>
      <c r="B982" t="s">
        <v>3723</v>
      </c>
      <c r="C982" t="s">
        <v>3724</v>
      </c>
      <c r="D982" t="s">
        <v>3725</v>
      </c>
      <c r="E982">
        <v>7.9415610875115797E-2</v>
      </c>
      <c r="F982">
        <v>0.39951121271561446</v>
      </c>
      <c r="G982">
        <v>0.15744367316710542</v>
      </c>
      <c r="H982">
        <v>-5.7565493731092721</v>
      </c>
      <c r="I982">
        <v>0.84936298112776243</v>
      </c>
      <c r="J982">
        <v>0.35968735680907948</v>
      </c>
      <c r="K982">
        <v>-1.3737740606048467</v>
      </c>
      <c r="L982">
        <v>-5.7565493731092721</v>
      </c>
      <c r="M982">
        <v>-5.7565493731092721</v>
      </c>
      <c r="N982">
        <v>-5.7565493731092721</v>
      </c>
      <c r="O982">
        <v>-5.7565493731092721</v>
      </c>
      <c r="P982">
        <v>-0.24226927747635479</v>
      </c>
      <c r="Q982">
        <v>2.4355327903852138E-2</v>
      </c>
      <c r="R982">
        <v>2.5890277447934471</v>
      </c>
      <c r="S982">
        <v>-0.84318869382392514</v>
      </c>
    </row>
    <row r="983" spans="1:19" x14ac:dyDescent="0.25">
      <c r="A983" t="s">
        <v>3726</v>
      </c>
      <c r="B983" t="s">
        <v>23</v>
      </c>
      <c r="C983" t="s">
        <v>3727</v>
      </c>
      <c r="D983" t="s">
        <v>3728</v>
      </c>
      <c r="E983">
        <v>0.18050779705481046</v>
      </c>
      <c r="F983">
        <v>0.18050779705481046</v>
      </c>
      <c r="G983">
        <v>1</v>
      </c>
      <c r="H983">
        <v>-4.021691391179278</v>
      </c>
      <c r="I983">
        <v>1.7919695704413825</v>
      </c>
      <c r="J983">
        <v>2.9857651853565703</v>
      </c>
      <c r="K983">
        <v>-4.021691391179278</v>
      </c>
      <c r="L983">
        <v>-4.021691391179278</v>
      </c>
      <c r="M983">
        <v>-4.021691391179278</v>
      </c>
      <c r="N983">
        <v>-4.021691391179278</v>
      </c>
      <c r="O983">
        <v>-4.021691391179278</v>
      </c>
      <c r="P983">
        <v>-4.021691391179278</v>
      </c>
      <c r="Q983">
        <v>-4.021691391179278</v>
      </c>
      <c r="R983">
        <v>-4.021691391179278</v>
      </c>
      <c r="S983">
        <v>-4.021691391179278</v>
      </c>
    </row>
    <row r="984" spans="1:19" x14ac:dyDescent="0.25">
      <c r="A984" t="s">
        <v>3729</v>
      </c>
      <c r="B984" t="s">
        <v>3730</v>
      </c>
      <c r="C984" t="s">
        <v>3731</v>
      </c>
      <c r="D984" t="s">
        <v>3732</v>
      </c>
      <c r="E984">
        <v>0.35591768374958205</v>
      </c>
      <c r="F984">
        <v>0.35591768374958205</v>
      </c>
      <c r="G984">
        <v>1</v>
      </c>
      <c r="H984">
        <v>-4.0108684009832754</v>
      </c>
      <c r="I984">
        <v>-4.0108684009832754</v>
      </c>
      <c r="J984">
        <v>3.5005037659089773</v>
      </c>
      <c r="K984">
        <v>-4.0108684009832754</v>
      </c>
      <c r="L984">
        <v>-4.0108684009832754</v>
      </c>
      <c r="M984">
        <v>-4.0108684009832754</v>
      </c>
      <c r="N984">
        <v>-4.0108684009832754</v>
      </c>
      <c r="O984">
        <v>-4.0108684009832754</v>
      </c>
      <c r="P984">
        <v>-4.0108684009832754</v>
      </c>
      <c r="Q984">
        <v>-4.0108684009832754</v>
      </c>
      <c r="R984">
        <v>-4.0108684009832754</v>
      </c>
      <c r="S984">
        <v>-4.0108684009832754</v>
      </c>
    </row>
    <row r="985" spans="1:19" x14ac:dyDescent="0.25">
      <c r="A985" t="s">
        <v>3733</v>
      </c>
      <c r="B985" t="s">
        <v>3734</v>
      </c>
      <c r="C985" t="s">
        <v>3735</v>
      </c>
      <c r="D985" t="s">
        <v>3736</v>
      </c>
      <c r="E985">
        <v>0.1923942144883693</v>
      </c>
      <c r="F985">
        <v>0.1923942144883693</v>
      </c>
      <c r="G985">
        <v>1</v>
      </c>
      <c r="H985">
        <v>-3.9986832688143461</v>
      </c>
      <c r="I985">
        <v>3.0362085238699543</v>
      </c>
      <c r="J985">
        <v>1.6649860129193299</v>
      </c>
      <c r="K985">
        <v>-3.9986832688143461</v>
      </c>
      <c r="L985">
        <v>-3.9986832688143461</v>
      </c>
      <c r="M985">
        <v>-3.9986832688143461</v>
      </c>
      <c r="N985">
        <v>-3.9986832688143461</v>
      </c>
      <c r="O985">
        <v>-3.9986832688143461</v>
      </c>
      <c r="P985">
        <v>-3.9986832688143461</v>
      </c>
      <c r="Q985">
        <v>-3.9986832688143461</v>
      </c>
      <c r="R985">
        <v>-3.9986832688143461</v>
      </c>
      <c r="S985">
        <v>-3.9986832688143461</v>
      </c>
    </row>
    <row r="986" spans="1:19" x14ac:dyDescent="0.25">
      <c r="A986" t="s">
        <v>3737</v>
      </c>
      <c r="B986" t="s">
        <v>3738</v>
      </c>
      <c r="C986" t="s">
        <v>3739</v>
      </c>
      <c r="D986" t="s">
        <v>3740</v>
      </c>
      <c r="E986">
        <v>0.15188472249679824</v>
      </c>
      <c r="F986">
        <v>0.15188472249679824</v>
      </c>
      <c r="G986">
        <v>1</v>
      </c>
      <c r="H986">
        <v>-3.9894962111088601</v>
      </c>
      <c r="I986">
        <v>0.99565551437133315</v>
      </c>
      <c r="J986">
        <v>0.59810318372509486</v>
      </c>
      <c r="K986">
        <v>2.9865344102979301</v>
      </c>
      <c r="L986">
        <v>-3.9894962111088601</v>
      </c>
      <c r="M986">
        <v>-3.9894962111088601</v>
      </c>
      <c r="N986">
        <v>-3.9894962111088601</v>
      </c>
      <c r="O986">
        <v>-3.9894962111088601</v>
      </c>
      <c r="P986">
        <v>-3.9894962111088601</v>
      </c>
      <c r="Q986">
        <v>-3.9894962111088601</v>
      </c>
      <c r="R986">
        <v>-3.9894962111088601</v>
      </c>
      <c r="S986">
        <v>-3.9894962111088601</v>
      </c>
    </row>
    <row r="987" spans="1:19" x14ac:dyDescent="0.25">
      <c r="A987" t="s">
        <v>3741</v>
      </c>
      <c r="B987" t="s">
        <v>3742</v>
      </c>
      <c r="C987" t="s">
        <v>3743</v>
      </c>
      <c r="D987" t="s">
        <v>3744</v>
      </c>
      <c r="E987">
        <v>0.13683206784492549</v>
      </c>
      <c r="F987">
        <v>0.13683206784492549</v>
      </c>
      <c r="G987">
        <v>1</v>
      </c>
      <c r="H987">
        <v>-3.9846308834480442</v>
      </c>
      <c r="I987">
        <v>2.637253862981257</v>
      </c>
      <c r="J987">
        <v>2.3636878590423254</v>
      </c>
      <c r="K987">
        <v>-3.9846308834480442</v>
      </c>
      <c r="L987">
        <v>-3.9846308834480442</v>
      </c>
      <c r="M987">
        <v>-3.9846308834480442</v>
      </c>
      <c r="N987">
        <v>-3.9846308834480442</v>
      </c>
      <c r="O987">
        <v>-3.9846308834480442</v>
      </c>
      <c r="P987">
        <v>-3.9846308834480442</v>
      </c>
      <c r="Q987">
        <v>-3.9846308834480442</v>
      </c>
      <c r="R987">
        <v>-3.9846308834480442</v>
      </c>
      <c r="S987">
        <v>-3.9846308834480442</v>
      </c>
    </row>
    <row r="988" spans="1:19" x14ac:dyDescent="0.25">
      <c r="A988" t="s">
        <v>3745</v>
      </c>
      <c r="B988" t="s">
        <v>23</v>
      </c>
      <c r="C988" t="s">
        <v>3746</v>
      </c>
      <c r="D988" t="s">
        <v>3747</v>
      </c>
      <c r="E988">
        <v>0.14038940542621225</v>
      </c>
      <c r="F988">
        <v>0.14038940542621225</v>
      </c>
      <c r="G988">
        <v>1</v>
      </c>
      <c r="H988">
        <v>-3.9759160180547148</v>
      </c>
      <c r="I988">
        <v>2.6978987514227684</v>
      </c>
      <c r="J988">
        <v>2.2856735606165532</v>
      </c>
      <c r="K988">
        <v>-3.9759160180547148</v>
      </c>
      <c r="L988">
        <v>-3.9759160180547148</v>
      </c>
      <c r="M988">
        <v>-3.9759160180547148</v>
      </c>
      <c r="N988">
        <v>-3.9759160180547148</v>
      </c>
      <c r="O988">
        <v>-3.9759160180547148</v>
      </c>
      <c r="P988">
        <v>-3.9759160180547148</v>
      </c>
      <c r="Q988">
        <v>-3.9759160180547148</v>
      </c>
      <c r="R988">
        <v>-3.9759160180547148</v>
      </c>
      <c r="S988">
        <v>-3.9759160180547148</v>
      </c>
    </row>
    <row r="989" spans="1:19" x14ac:dyDescent="0.25">
      <c r="A989" t="s">
        <v>3748</v>
      </c>
      <c r="B989" t="s">
        <v>3749</v>
      </c>
      <c r="C989" t="s">
        <v>3750</v>
      </c>
      <c r="D989" t="s">
        <v>3751</v>
      </c>
      <c r="E989">
        <v>4.8987207131946431E-2</v>
      </c>
      <c r="F989">
        <v>4.8987207131946431E-2</v>
      </c>
      <c r="G989">
        <v>1</v>
      </c>
      <c r="H989">
        <v>2.4748071858417133</v>
      </c>
      <c r="I989">
        <v>1.815009559699525</v>
      </c>
      <c r="J989">
        <v>1.2325577890022652</v>
      </c>
      <c r="K989">
        <v>-3.9742795399628696</v>
      </c>
      <c r="L989">
        <v>-3.9742795399628696</v>
      </c>
      <c r="M989">
        <v>-3.9742795399628696</v>
      </c>
      <c r="N989">
        <v>-3.9742795399628696</v>
      </c>
      <c r="O989">
        <v>-3.9742795399628696</v>
      </c>
      <c r="P989">
        <v>-3.9742795399628696</v>
      </c>
      <c r="Q989">
        <v>-3.9742795399628696</v>
      </c>
      <c r="R989">
        <v>-3.9742795399628696</v>
      </c>
      <c r="S989">
        <v>-3.9742795399628696</v>
      </c>
    </row>
    <row r="990" spans="1:19" x14ac:dyDescent="0.25">
      <c r="A990" t="s">
        <v>3752</v>
      </c>
      <c r="B990" t="s">
        <v>3753</v>
      </c>
      <c r="C990" t="s">
        <v>3754</v>
      </c>
      <c r="D990" t="s">
        <v>3755</v>
      </c>
      <c r="E990">
        <v>0.13857649981274803</v>
      </c>
      <c r="F990">
        <v>0.13857649981274803</v>
      </c>
      <c r="G990">
        <v>1</v>
      </c>
      <c r="H990">
        <v>-3.9572024268091455</v>
      </c>
      <c r="I990">
        <v>2.6689971230366529</v>
      </c>
      <c r="J990">
        <v>2.3208636557082074</v>
      </c>
      <c r="K990">
        <v>-3.9572024268091455</v>
      </c>
      <c r="L990">
        <v>-3.9572024268091455</v>
      </c>
      <c r="M990">
        <v>-3.9572024268091455</v>
      </c>
      <c r="N990">
        <v>-3.9572024268091455</v>
      </c>
      <c r="O990">
        <v>-3.9572024268091455</v>
      </c>
      <c r="P990">
        <v>-3.9572024268091455</v>
      </c>
      <c r="Q990">
        <v>-3.9572024268091455</v>
      </c>
      <c r="R990">
        <v>-3.9572024268091455</v>
      </c>
      <c r="S990">
        <v>-3.9572024268091455</v>
      </c>
    </row>
    <row r="991" spans="1:19" x14ac:dyDescent="0.25">
      <c r="A991" t="s">
        <v>3756</v>
      </c>
      <c r="B991" t="s">
        <v>3757</v>
      </c>
      <c r="C991" t="s">
        <v>3758</v>
      </c>
      <c r="D991" t="s">
        <v>3759</v>
      </c>
      <c r="E991">
        <v>0.35591768374958205</v>
      </c>
      <c r="F991">
        <v>0.35591768374958205</v>
      </c>
      <c r="G991">
        <v>1</v>
      </c>
      <c r="H991">
        <v>-3.9455255282567885</v>
      </c>
      <c r="I991">
        <v>3.4964680361506231</v>
      </c>
      <c r="J991">
        <v>-3.9455255282567885</v>
      </c>
      <c r="K991">
        <v>-3.9455255282567885</v>
      </c>
      <c r="L991">
        <v>-3.9455255282567885</v>
      </c>
      <c r="M991">
        <v>-3.9455255282567885</v>
      </c>
      <c r="N991">
        <v>-3.9455255282567885</v>
      </c>
      <c r="O991">
        <v>-3.9455255282567885</v>
      </c>
      <c r="P991">
        <v>-3.9455255282567885</v>
      </c>
      <c r="Q991">
        <v>-3.9455255282567885</v>
      </c>
      <c r="R991">
        <v>-3.9455255282567885</v>
      </c>
      <c r="S991">
        <v>-3.9455255282567885</v>
      </c>
    </row>
    <row r="992" spans="1:19" x14ac:dyDescent="0.25">
      <c r="A992" t="s">
        <v>3760</v>
      </c>
      <c r="B992" t="s">
        <v>3761</v>
      </c>
      <c r="C992" t="s">
        <v>3762</v>
      </c>
      <c r="D992" t="s">
        <v>3763</v>
      </c>
      <c r="E992">
        <v>0.35591768374958205</v>
      </c>
      <c r="F992">
        <v>0.35591768374958205</v>
      </c>
      <c r="G992">
        <v>1</v>
      </c>
      <c r="H992">
        <v>-3.9403490828471099</v>
      </c>
      <c r="I992">
        <v>-3.9403490828471099</v>
      </c>
      <c r="J992">
        <v>3.4961399485783922</v>
      </c>
      <c r="K992">
        <v>-3.9403490828471099</v>
      </c>
      <c r="L992">
        <v>-3.9403490828471099</v>
      </c>
      <c r="M992">
        <v>-3.9403490828471099</v>
      </c>
      <c r="N992">
        <v>-3.9403490828471099</v>
      </c>
      <c r="O992">
        <v>-3.9403490828471099</v>
      </c>
      <c r="P992">
        <v>-3.9403490828471099</v>
      </c>
      <c r="Q992">
        <v>-3.9403490828471099</v>
      </c>
      <c r="R992">
        <v>-3.9403490828471099</v>
      </c>
      <c r="S992">
        <v>-3.9403490828471099</v>
      </c>
    </row>
    <row r="993" spans="1:19" x14ac:dyDescent="0.25">
      <c r="A993" t="s">
        <v>3764</v>
      </c>
      <c r="B993" t="s">
        <v>3765</v>
      </c>
      <c r="C993" t="s">
        <v>3766</v>
      </c>
      <c r="D993" t="s">
        <v>3767</v>
      </c>
      <c r="E993">
        <v>0.13739478185668996</v>
      </c>
      <c r="F993">
        <v>0.13739478185668996</v>
      </c>
      <c r="G993">
        <v>1</v>
      </c>
      <c r="H993">
        <v>-3.933345183030597</v>
      </c>
      <c r="I993">
        <v>2.3465004116592936</v>
      </c>
      <c r="J993">
        <v>2.6460603308723276</v>
      </c>
      <c r="K993">
        <v>-3.933345183030597</v>
      </c>
      <c r="L993">
        <v>-3.933345183030597</v>
      </c>
      <c r="M993">
        <v>-3.933345183030597</v>
      </c>
      <c r="N993">
        <v>-3.933345183030597</v>
      </c>
      <c r="O993">
        <v>-3.933345183030597</v>
      </c>
      <c r="P993">
        <v>-3.933345183030597</v>
      </c>
      <c r="Q993">
        <v>-3.933345183030597</v>
      </c>
      <c r="R993">
        <v>-3.933345183030597</v>
      </c>
      <c r="S993">
        <v>-3.933345183030597</v>
      </c>
    </row>
    <row r="994" spans="1:19" x14ac:dyDescent="0.25">
      <c r="A994" t="s">
        <v>3768</v>
      </c>
      <c r="B994" t="s">
        <v>3769</v>
      </c>
      <c r="C994" t="s">
        <v>3770</v>
      </c>
      <c r="D994" t="s">
        <v>3771</v>
      </c>
      <c r="E994">
        <v>0.35591768374958205</v>
      </c>
      <c r="F994">
        <v>0.35591768374958205</v>
      </c>
      <c r="G994">
        <v>1</v>
      </c>
      <c r="H994">
        <v>-3.931242290993</v>
      </c>
      <c r="I994">
        <v>3.495559704660411</v>
      </c>
      <c r="J994">
        <v>-3.931242290993</v>
      </c>
      <c r="K994">
        <v>-3.931242290993</v>
      </c>
      <c r="L994">
        <v>-3.931242290993</v>
      </c>
      <c r="M994">
        <v>-3.931242290993</v>
      </c>
      <c r="N994">
        <v>-3.931242290993</v>
      </c>
      <c r="O994">
        <v>-3.931242290993</v>
      </c>
      <c r="P994">
        <v>-3.931242290993</v>
      </c>
      <c r="Q994">
        <v>-3.931242290993</v>
      </c>
      <c r="R994">
        <v>-3.931242290993</v>
      </c>
      <c r="S994">
        <v>-3.931242290993</v>
      </c>
    </row>
    <row r="995" spans="1:19" x14ac:dyDescent="0.25">
      <c r="A995" t="s">
        <v>3772</v>
      </c>
      <c r="B995" t="s">
        <v>3773</v>
      </c>
      <c r="C995" t="s">
        <v>3774</v>
      </c>
      <c r="D995" t="s">
        <v>3775</v>
      </c>
      <c r="E995">
        <v>0.17263390541969695</v>
      </c>
      <c r="F995">
        <v>0.17263390541969695</v>
      </c>
      <c r="G995">
        <v>1</v>
      </c>
      <c r="H995">
        <v>-3.9212049699838376</v>
      </c>
      <c r="I995">
        <v>1.8704259857757337</v>
      </c>
      <c r="J995">
        <v>2.941765517138589</v>
      </c>
      <c r="K995">
        <v>-3.9212049699838376</v>
      </c>
      <c r="L995">
        <v>-3.9212049699838376</v>
      </c>
      <c r="M995">
        <v>-3.9212049699838376</v>
      </c>
      <c r="N995">
        <v>-3.9212049699838376</v>
      </c>
      <c r="O995">
        <v>-3.9212049699838376</v>
      </c>
      <c r="P995">
        <v>-3.9212049699838376</v>
      </c>
      <c r="Q995">
        <v>-3.9212049699838376</v>
      </c>
      <c r="R995">
        <v>-3.9212049699838376</v>
      </c>
      <c r="S995">
        <v>-3.9212049699838376</v>
      </c>
    </row>
    <row r="996" spans="1:19" x14ac:dyDescent="0.25">
      <c r="A996" t="s">
        <v>3776</v>
      </c>
      <c r="B996" t="s">
        <v>3777</v>
      </c>
      <c r="C996" t="s">
        <v>3778</v>
      </c>
      <c r="D996" t="s">
        <v>3779</v>
      </c>
      <c r="E996">
        <v>0.35591768374958205</v>
      </c>
      <c r="F996">
        <v>0.35591768374958205</v>
      </c>
      <c r="G996">
        <v>1</v>
      </c>
      <c r="H996">
        <v>-3.859842756218161</v>
      </c>
      <c r="I996">
        <v>3.490872712926091</v>
      </c>
      <c r="J996">
        <v>-3.859842756218161</v>
      </c>
      <c r="K996">
        <v>-3.859842756218161</v>
      </c>
      <c r="L996">
        <v>-3.859842756218161</v>
      </c>
      <c r="M996">
        <v>-3.859842756218161</v>
      </c>
      <c r="N996">
        <v>-3.859842756218161</v>
      </c>
      <c r="O996">
        <v>-3.859842756218161</v>
      </c>
      <c r="P996">
        <v>-3.859842756218161</v>
      </c>
      <c r="Q996">
        <v>-3.859842756218161</v>
      </c>
      <c r="R996">
        <v>-3.859842756218161</v>
      </c>
      <c r="S996">
        <v>-3.859842756218161</v>
      </c>
    </row>
    <row r="997" spans="1:19" x14ac:dyDescent="0.25">
      <c r="A997" t="s">
        <v>3780</v>
      </c>
      <c r="B997" t="s">
        <v>3781</v>
      </c>
      <c r="C997" t="s">
        <v>3782</v>
      </c>
      <c r="D997" t="s">
        <v>3783</v>
      </c>
      <c r="E997">
        <v>0.16874869217503771</v>
      </c>
      <c r="F997">
        <v>0.16874869217503771</v>
      </c>
      <c r="G997">
        <v>1</v>
      </c>
      <c r="H997">
        <v>-3.8442336798318437</v>
      </c>
      <c r="I997">
        <v>2.9166172268015385</v>
      </c>
      <c r="J997">
        <v>1.9080466018359081</v>
      </c>
      <c r="K997">
        <v>-3.8442336798318437</v>
      </c>
      <c r="L997">
        <v>-3.8442336798318437</v>
      </c>
      <c r="M997">
        <v>-3.8442336798318437</v>
      </c>
      <c r="N997">
        <v>-3.8442336798318437</v>
      </c>
      <c r="O997">
        <v>-3.8442336798318437</v>
      </c>
      <c r="P997">
        <v>-3.8442336798318437</v>
      </c>
      <c r="Q997">
        <v>-3.8442336798318437</v>
      </c>
      <c r="R997">
        <v>-3.8442336798318437</v>
      </c>
      <c r="S997">
        <v>-3.8442336798318437</v>
      </c>
    </row>
    <row r="998" spans="1:19" x14ac:dyDescent="0.25">
      <c r="A998" t="s">
        <v>3784</v>
      </c>
      <c r="B998" t="s">
        <v>3163</v>
      </c>
      <c r="C998" t="s">
        <v>3785</v>
      </c>
      <c r="D998" t="s">
        <v>3786</v>
      </c>
      <c r="E998">
        <v>0.27902995850551532</v>
      </c>
      <c r="F998">
        <v>0.27902995850551532</v>
      </c>
      <c r="G998">
        <v>1</v>
      </c>
      <c r="H998">
        <v>-3.8409889894903579</v>
      </c>
      <c r="I998">
        <v>3.304191689625791</v>
      </c>
      <c r="J998">
        <v>0.51031468610240394</v>
      </c>
      <c r="K998">
        <v>-3.8409889894903579</v>
      </c>
      <c r="L998">
        <v>-3.8409889894903579</v>
      </c>
      <c r="M998">
        <v>-3.8409889894903579</v>
      </c>
      <c r="N998">
        <v>-3.8409889894903579</v>
      </c>
      <c r="O998">
        <v>-3.8409889894903579</v>
      </c>
      <c r="P998">
        <v>-3.8409889894903579</v>
      </c>
      <c r="Q998">
        <v>-3.8409889894903579</v>
      </c>
      <c r="R998">
        <v>-3.8409889894903579</v>
      </c>
      <c r="S998">
        <v>-3.8409889894903579</v>
      </c>
    </row>
    <row r="999" spans="1:19" x14ac:dyDescent="0.25">
      <c r="A999" t="s">
        <v>3787</v>
      </c>
      <c r="B999" t="s">
        <v>3788</v>
      </c>
      <c r="C999" t="s">
        <v>3789</v>
      </c>
      <c r="D999" t="s">
        <v>3790</v>
      </c>
      <c r="E999">
        <v>0.14934381848969158</v>
      </c>
      <c r="F999">
        <v>0.14934381848969158</v>
      </c>
      <c r="G999">
        <v>1</v>
      </c>
      <c r="H999">
        <v>-3.8371548408435414</v>
      </c>
      <c r="I999">
        <v>2.1384531355850895</v>
      </c>
      <c r="J999">
        <v>2.7860568015982383</v>
      </c>
      <c r="K999">
        <v>-3.8371548408435414</v>
      </c>
      <c r="L999">
        <v>-3.8371548408435414</v>
      </c>
      <c r="M999">
        <v>-3.8371548408435414</v>
      </c>
      <c r="N999">
        <v>-3.8371548408435414</v>
      </c>
      <c r="O999">
        <v>-3.8371548408435414</v>
      </c>
      <c r="P999">
        <v>-3.8371548408435414</v>
      </c>
      <c r="Q999">
        <v>-3.8371548408435414</v>
      </c>
      <c r="R999">
        <v>-3.8371548408435414</v>
      </c>
      <c r="S999">
        <v>-3.8371548408435414</v>
      </c>
    </row>
    <row r="1000" spans="1:19" x14ac:dyDescent="0.25">
      <c r="A1000" t="s">
        <v>3791</v>
      </c>
      <c r="B1000" t="s">
        <v>3792</v>
      </c>
      <c r="C1000" t="s">
        <v>3793</v>
      </c>
      <c r="D1000" t="s">
        <v>3794</v>
      </c>
      <c r="E1000">
        <v>0.12164395129613685</v>
      </c>
      <c r="F1000">
        <v>0.12164395129613685</v>
      </c>
      <c r="G1000">
        <v>1</v>
      </c>
      <c r="H1000">
        <v>-0.38871087629399181</v>
      </c>
      <c r="I1000">
        <v>2.7944545757632024</v>
      </c>
      <c r="J1000">
        <v>-3.8295800439048611</v>
      </c>
      <c r="K1000">
        <v>1.8739991461678029</v>
      </c>
      <c r="L1000">
        <v>-3.8295800439048611</v>
      </c>
      <c r="M1000">
        <v>-3.8295800439048611</v>
      </c>
      <c r="N1000">
        <v>-3.8295800439048611</v>
      </c>
      <c r="O1000">
        <v>-3.8295800439048611</v>
      </c>
      <c r="P1000">
        <v>-3.8295800439048611</v>
      </c>
      <c r="Q1000">
        <v>-3.8295800439048611</v>
      </c>
      <c r="R1000">
        <v>-3.8295800439048611</v>
      </c>
      <c r="S1000">
        <v>-3.8295800439048611</v>
      </c>
    </row>
    <row r="1001" spans="1:19" x14ac:dyDescent="0.25">
      <c r="A1001" t="s">
        <v>3795</v>
      </c>
      <c r="B1001" t="s">
        <v>3796</v>
      </c>
      <c r="C1001" t="s">
        <v>3797</v>
      </c>
      <c r="D1001" t="s">
        <v>3798</v>
      </c>
      <c r="E1001">
        <v>0.14716839676780089</v>
      </c>
      <c r="F1001">
        <v>0.14716839676780089</v>
      </c>
      <c r="G1001">
        <v>1</v>
      </c>
      <c r="H1001">
        <v>-3.8098578757496377</v>
      </c>
      <c r="I1001">
        <v>2.7647498419612098</v>
      </c>
      <c r="J1001">
        <v>2.1669246043351307</v>
      </c>
      <c r="K1001">
        <v>-3.8098578757496377</v>
      </c>
      <c r="L1001">
        <v>-3.8098578757496377</v>
      </c>
      <c r="M1001">
        <v>-3.8098578757496377</v>
      </c>
      <c r="N1001">
        <v>-3.8098578757496377</v>
      </c>
      <c r="O1001">
        <v>-3.8098578757496377</v>
      </c>
      <c r="P1001">
        <v>-3.8098578757496377</v>
      </c>
      <c r="Q1001">
        <v>-3.8098578757496377</v>
      </c>
      <c r="R1001">
        <v>-3.8098578757496377</v>
      </c>
      <c r="S1001">
        <v>-3.8098578757496377</v>
      </c>
    </row>
    <row r="1002" spans="1:19" x14ac:dyDescent="0.25">
      <c r="A1002" t="s">
        <v>3799</v>
      </c>
      <c r="B1002" t="s">
        <v>3800</v>
      </c>
      <c r="C1002" t="s">
        <v>3801</v>
      </c>
      <c r="D1002" t="s">
        <v>3802</v>
      </c>
      <c r="E1002">
        <v>0.16030107150951026</v>
      </c>
      <c r="F1002">
        <v>0.16030107150951026</v>
      </c>
      <c r="G1002">
        <v>1</v>
      </c>
      <c r="H1002">
        <v>-3.8020114142774939</v>
      </c>
      <c r="I1002">
        <v>2.000363582421504</v>
      </c>
      <c r="J1002">
        <v>2.8643457542295989</v>
      </c>
      <c r="K1002">
        <v>-3.8020114142774939</v>
      </c>
      <c r="L1002">
        <v>-3.8020114142774939</v>
      </c>
      <c r="M1002">
        <v>-3.8020114142774939</v>
      </c>
      <c r="N1002">
        <v>-3.8020114142774939</v>
      </c>
      <c r="O1002">
        <v>-3.8020114142774939</v>
      </c>
      <c r="P1002">
        <v>-3.8020114142774939</v>
      </c>
      <c r="Q1002">
        <v>-3.8020114142774939</v>
      </c>
      <c r="R1002">
        <v>-3.8020114142774939</v>
      </c>
      <c r="S1002">
        <v>-3.8020114142774939</v>
      </c>
    </row>
    <row r="1003" spans="1:19" x14ac:dyDescent="0.25">
      <c r="A1003" t="s">
        <v>3803</v>
      </c>
      <c r="B1003" t="s">
        <v>23</v>
      </c>
      <c r="C1003" t="s">
        <v>3804</v>
      </c>
      <c r="D1003" t="s">
        <v>3805</v>
      </c>
      <c r="E1003">
        <v>6.7849137407609061E-2</v>
      </c>
      <c r="F1003">
        <v>6.7849137407609061E-2</v>
      </c>
      <c r="G1003">
        <v>1</v>
      </c>
      <c r="H1003">
        <v>-3.7820030448418875</v>
      </c>
      <c r="I1003">
        <v>2.5666504280734106</v>
      </c>
      <c r="J1003">
        <v>1.8829996992443392</v>
      </c>
      <c r="K1003">
        <v>0.79328091881748874</v>
      </c>
      <c r="L1003">
        <v>-3.7820030448418875</v>
      </c>
      <c r="M1003">
        <v>-3.7820030448418875</v>
      </c>
      <c r="N1003">
        <v>-3.7820030448418875</v>
      </c>
      <c r="O1003">
        <v>-3.7820030448418875</v>
      </c>
      <c r="P1003">
        <v>-3.7820030448418875</v>
      </c>
      <c r="Q1003">
        <v>-3.7820030448418875</v>
      </c>
      <c r="R1003">
        <v>-3.7820030448418875</v>
      </c>
      <c r="S1003">
        <v>-3.7820030448418875</v>
      </c>
    </row>
    <row r="1004" spans="1:19" x14ac:dyDescent="0.25">
      <c r="A1004" t="s">
        <v>3806</v>
      </c>
      <c r="B1004" t="s">
        <v>3807</v>
      </c>
      <c r="C1004" t="s">
        <v>3808</v>
      </c>
      <c r="D1004" t="s">
        <v>3809</v>
      </c>
      <c r="E1004">
        <v>0.16324466704027288</v>
      </c>
      <c r="F1004">
        <v>0.16324466704027288</v>
      </c>
      <c r="G1004">
        <v>1</v>
      </c>
      <c r="H1004">
        <v>-3.7361933202361843</v>
      </c>
      <c r="I1004">
        <v>2.8782542755000833</v>
      </c>
      <c r="J1004">
        <v>1.9623637709017334</v>
      </c>
      <c r="K1004">
        <v>-3.7361933202361843</v>
      </c>
      <c r="L1004">
        <v>-3.7361933202361843</v>
      </c>
      <c r="M1004">
        <v>-3.7361933202361843</v>
      </c>
      <c r="N1004">
        <v>-3.7361933202361843</v>
      </c>
      <c r="O1004">
        <v>-3.7361933202361843</v>
      </c>
      <c r="P1004">
        <v>-3.7361933202361843</v>
      </c>
      <c r="Q1004">
        <v>-3.7361933202361843</v>
      </c>
      <c r="R1004">
        <v>-3.7361933202361843</v>
      </c>
      <c r="S1004">
        <v>-3.7361933202361843</v>
      </c>
    </row>
    <row r="1005" spans="1:19" x14ac:dyDescent="0.25">
      <c r="A1005" t="s">
        <v>3810</v>
      </c>
      <c r="B1005" t="s">
        <v>3811</v>
      </c>
      <c r="C1005" t="s">
        <v>3812</v>
      </c>
      <c r="D1005" t="s">
        <v>3813</v>
      </c>
      <c r="E1005">
        <v>0.15495061149374512</v>
      </c>
      <c r="F1005">
        <v>0.15495061149374512</v>
      </c>
      <c r="G1005">
        <v>1</v>
      </c>
      <c r="H1005">
        <v>-3.7359057257774784</v>
      </c>
      <c r="I1005">
        <v>2.8237557646640936</v>
      </c>
      <c r="J1005">
        <v>-3.7359057257774784</v>
      </c>
      <c r="K1005">
        <v>2.0598458021323927</v>
      </c>
      <c r="L1005">
        <v>-3.7359057257774784</v>
      </c>
      <c r="M1005">
        <v>-3.7359057257774784</v>
      </c>
      <c r="N1005">
        <v>-3.7359057257774784</v>
      </c>
      <c r="O1005">
        <v>-3.7359057257774784</v>
      </c>
      <c r="P1005">
        <v>-3.7359057257774784</v>
      </c>
      <c r="Q1005">
        <v>-3.7359057257774784</v>
      </c>
      <c r="R1005">
        <v>-3.7359057257774784</v>
      </c>
      <c r="S1005">
        <v>-3.7359057257774784</v>
      </c>
    </row>
    <row r="1006" spans="1:19" x14ac:dyDescent="0.25">
      <c r="A1006" t="s">
        <v>3814</v>
      </c>
      <c r="B1006" t="s">
        <v>3815</v>
      </c>
      <c r="C1006" t="s">
        <v>3816</v>
      </c>
      <c r="D1006" t="s">
        <v>3817</v>
      </c>
      <c r="E1006">
        <v>0.15559058453867972</v>
      </c>
      <c r="F1006">
        <v>0.15559058453867972</v>
      </c>
      <c r="G1006">
        <v>1</v>
      </c>
      <c r="H1006">
        <v>-3.7320670583196804</v>
      </c>
      <c r="I1006">
        <v>2.8280961776001114</v>
      </c>
      <c r="J1006">
        <v>2.0517497010005017</v>
      </c>
      <c r="K1006">
        <v>-3.7320670583196804</v>
      </c>
      <c r="L1006">
        <v>-3.7320670583196804</v>
      </c>
      <c r="M1006">
        <v>-3.7320670583196804</v>
      </c>
      <c r="N1006">
        <v>-3.7320670583196804</v>
      </c>
      <c r="O1006">
        <v>-3.7320670583196804</v>
      </c>
      <c r="P1006">
        <v>-3.7320670583196804</v>
      </c>
      <c r="Q1006">
        <v>-3.7320670583196804</v>
      </c>
      <c r="R1006">
        <v>-3.7320670583196804</v>
      </c>
      <c r="S1006">
        <v>-3.7320670583196804</v>
      </c>
    </row>
    <row r="1007" spans="1:19" x14ac:dyDescent="0.25">
      <c r="A1007" t="s">
        <v>3818</v>
      </c>
      <c r="B1007" t="s">
        <v>23</v>
      </c>
      <c r="C1007" t="s">
        <v>3819</v>
      </c>
      <c r="D1007" t="s">
        <v>3820</v>
      </c>
      <c r="E1007">
        <v>0.20199542430331177</v>
      </c>
      <c r="F1007">
        <v>0.20199542430331177</v>
      </c>
      <c r="G1007">
        <v>1</v>
      </c>
      <c r="H1007">
        <v>-3.7304262640958314</v>
      </c>
      <c r="I1007">
        <v>3.0576741626918347</v>
      </c>
      <c r="J1007">
        <v>1.5461169273371635</v>
      </c>
      <c r="K1007">
        <v>-3.7304262640958314</v>
      </c>
      <c r="L1007">
        <v>-3.7304262640958314</v>
      </c>
      <c r="M1007">
        <v>-3.7304262640958314</v>
      </c>
      <c r="N1007">
        <v>-3.7304262640958314</v>
      </c>
      <c r="O1007">
        <v>-3.7304262640958314</v>
      </c>
      <c r="P1007">
        <v>-3.7304262640958314</v>
      </c>
      <c r="Q1007">
        <v>-3.7304262640958314</v>
      </c>
      <c r="R1007">
        <v>-3.7304262640958314</v>
      </c>
      <c r="S1007">
        <v>-3.7304262640958314</v>
      </c>
    </row>
    <row r="1008" spans="1:19" x14ac:dyDescent="0.25">
      <c r="A1008" t="s">
        <v>3821</v>
      </c>
      <c r="B1008" t="s">
        <v>3822</v>
      </c>
      <c r="C1008" t="s">
        <v>3823</v>
      </c>
      <c r="D1008" t="s">
        <v>3824</v>
      </c>
      <c r="E1008">
        <v>0.18940067839001481</v>
      </c>
      <c r="F1008">
        <v>0.18940067839001481</v>
      </c>
      <c r="G1008">
        <v>1</v>
      </c>
      <c r="H1008">
        <v>-3.7278141199369568</v>
      </c>
      <c r="I1008">
        <v>3.0072870237165308</v>
      </c>
      <c r="J1008">
        <v>1.680197109946949</v>
      </c>
      <c r="K1008">
        <v>-3.7278141199369568</v>
      </c>
      <c r="L1008">
        <v>-3.7278141199369568</v>
      </c>
      <c r="M1008">
        <v>-3.7278141199369568</v>
      </c>
      <c r="N1008">
        <v>-3.7278141199369568</v>
      </c>
      <c r="O1008">
        <v>-3.7278141199369568</v>
      </c>
      <c r="P1008">
        <v>-3.7278141199369568</v>
      </c>
      <c r="Q1008">
        <v>-3.7278141199369568</v>
      </c>
      <c r="R1008">
        <v>-3.7278141199369568</v>
      </c>
      <c r="S1008">
        <v>-3.7278141199369568</v>
      </c>
    </row>
    <row r="1009" spans="1:19" x14ac:dyDescent="0.25">
      <c r="A1009" t="s">
        <v>3825</v>
      </c>
      <c r="B1009" t="s">
        <v>3826</v>
      </c>
      <c r="C1009" t="s">
        <v>3827</v>
      </c>
      <c r="D1009" t="s">
        <v>3828</v>
      </c>
      <c r="E1009">
        <v>0.14313972215434967</v>
      </c>
      <c r="F1009">
        <v>0.14313972215434967</v>
      </c>
      <c r="G1009">
        <v>1</v>
      </c>
      <c r="H1009">
        <v>-3.7162664508375833</v>
      </c>
      <c r="I1009">
        <v>2.7168129673103203</v>
      </c>
      <c r="J1009">
        <v>2.2218686113021722</v>
      </c>
      <c r="K1009">
        <v>-3.7162664508375833</v>
      </c>
      <c r="L1009">
        <v>-3.7162664508375833</v>
      </c>
      <c r="M1009">
        <v>-3.7162664508375833</v>
      </c>
      <c r="N1009">
        <v>-3.7162664508375833</v>
      </c>
      <c r="O1009">
        <v>-3.7162664508375833</v>
      </c>
      <c r="P1009">
        <v>-3.7162664508375833</v>
      </c>
      <c r="Q1009">
        <v>-3.7162664508375833</v>
      </c>
      <c r="R1009">
        <v>-3.7162664508375833</v>
      </c>
      <c r="S1009">
        <v>-3.7162664508375833</v>
      </c>
    </row>
    <row r="1010" spans="1:19" x14ac:dyDescent="0.25">
      <c r="A1010" t="s">
        <v>3829</v>
      </c>
      <c r="B1010" t="s">
        <v>3830</v>
      </c>
      <c r="C1010" t="s">
        <v>3831</v>
      </c>
      <c r="D1010" t="s">
        <v>3832</v>
      </c>
      <c r="E1010">
        <v>0.35591768374958205</v>
      </c>
      <c r="F1010">
        <v>0.35591768374958205</v>
      </c>
      <c r="G1010">
        <v>1</v>
      </c>
      <c r="H1010">
        <v>-3.7158733558514285</v>
      </c>
      <c r="I1010">
        <v>-3.7158733558514285</v>
      </c>
      <c r="J1010">
        <v>3.4806334894123823</v>
      </c>
      <c r="K1010">
        <v>-3.7158733558514285</v>
      </c>
      <c r="L1010">
        <v>-3.7158733558514285</v>
      </c>
      <c r="M1010">
        <v>-3.7158733558514285</v>
      </c>
      <c r="N1010">
        <v>-3.7158733558514285</v>
      </c>
      <c r="O1010">
        <v>-3.7158733558514285</v>
      </c>
      <c r="P1010">
        <v>-3.7158733558514285</v>
      </c>
      <c r="Q1010">
        <v>-3.7158733558514285</v>
      </c>
      <c r="R1010">
        <v>-3.7158733558514285</v>
      </c>
      <c r="S1010">
        <v>-3.7158733558514285</v>
      </c>
    </row>
    <row r="1011" spans="1:19" x14ac:dyDescent="0.25">
      <c r="A1011" t="s">
        <v>3833</v>
      </c>
      <c r="B1011" t="s">
        <v>3834</v>
      </c>
      <c r="C1011" t="s">
        <v>3835</v>
      </c>
      <c r="D1011" t="s">
        <v>3836</v>
      </c>
      <c r="E1011">
        <v>0.13532658382409124</v>
      </c>
      <c r="F1011">
        <v>0.13532658382409124</v>
      </c>
      <c r="G1011">
        <v>1</v>
      </c>
      <c r="H1011">
        <v>-3.7018291456470798</v>
      </c>
      <c r="I1011">
        <v>2.5802920691871547</v>
      </c>
      <c r="J1011">
        <v>2.3925652909864801</v>
      </c>
      <c r="K1011">
        <v>-3.7018291456470798</v>
      </c>
      <c r="L1011">
        <v>-3.7018291456470798</v>
      </c>
      <c r="M1011">
        <v>-3.7018291456470798</v>
      </c>
      <c r="N1011">
        <v>-3.7018291456470798</v>
      </c>
      <c r="O1011">
        <v>-3.7018291456470798</v>
      </c>
      <c r="P1011">
        <v>-3.7018291456470798</v>
      </c>
      <c r="Q1011">
        <v>-3.7018291456470798</v>
      </c>
      <c r="R1011">
        <v>-3.7018291456470798</v>
      </c>
      <c r="S1011">
        <v>-3.7018291456470798</v>
      </c>
    </row>
    <row r="1012" spans="1:19" x14ac:dyDescent="0.25">
      <c r="A1012" t="s">
        <v>3837</v>
      </c>
      <c r="B1012" t="s">
        <v>3838</v>
      </c>
      <c r="C1012" t="s">
        <v>3839</v>
      </c>
      <c r="D1012" t="s">
        <v>3840</v>
      </c>
      <c r="E1012">
        <v>0.35591768374958205</v>
      </c>
      <c r="F1012">
        <v>0.35591768374958205</v>
      </c>
      <c r="G1012">
        <v>1</v>
      </c>
      <c r="H1012">
        <v>-3.6934855055108322</v>
      </c>
      <c r="I1012">
        <v>-3.6934855055108322</v>
      </c>
      <c r="J1012">
        <v>3.4789404404225377</v>
      </c>
      <c r="K1012">
        <v>-3.6934855055108322</v>
      </c>
      <c r="L1012">
        <v>-3.6934855055108322</v>
      </c>
      <c r="M1012">
        <v>-3.6934855055108322</v>
      </c>
      <c r="N1012">
        <v>-3.6934855055108322</v>
      </c>
      <c r="O1012">
        <v>-3.6934855055108322</v>
      </c>
      <c r="P1012">
        <v>-3.6934855055108322</v>
      </c>
      <c r="Q1012">
        <v>-3.6934855055108322</v>
      </c>
      <c r="R1012">
        <v>-3.6934855055108322</v>
      </c>
      <c r="S1012">
        <v>-3.6934855055108322</v>
      </c>
    </row>
    <row r="1013" spans="1:19" x14ac:dyDescent="0.25">
      <c r="A1013" t="s">
        <v>3841</v>
      </c>
      <c r="B1013" t="s">
        <v>3842</v>
      </c>
      <c r="C1013" t="s">
        <v>3843</v>
      </c>
      <c r="D1013" t="s">
        <v>3844</v>
      </c>
      <c r="E1013">
        <v>0.13407635406194068</v>
      </c>
      <c r="F1013">
        <v>0.13407635406194068</v>
      </c>
      <c r="G1013">
        <v>1</v>
      </c>
      <c r="H1013">
        <v>-3.6847836794133997</v>
      </c>
      <c r="I1013">
        <v>2.4623767172169422</v>
      </c>
      <c r="J1013">
        <v>2.5137780007526822</v>
      </c>
      <c r="K1013">
        <v>-3.6847836794133997</v>
      </c>
      <c r="L1013">
        <v>-3.6847836794133997</v>
      </c>
      <c r="M1013">
        <v>-3.6847836794133997</v>
      </c>
      <c r="N1013">
        <v>-3.6847836794133997</v>
      </c>
      <c r="O1013">
        <v>-3.6847836794133997</v>
      </c>
      <c r="P1013">
        <v>-3.6847836794133997</v>
      </c>
      <c r="Q1013">
        <v>-3.6847836794133997</v>
      </c>
      <c r="R1013">
        <v>-3.6847836794133997</v>
      </c>
      <c r="S1013">
        <v>-3.6847836794133997</v>
      </c>
    </row>
    <row r="1014" spans="1:19" x14ac:dyDescent="0.25">
      <c r="A1014" t="s">
        <v>3845</v>
      </c>
      <c r="B1014" t="s">
        <v>3846</v>
      </c>
      <c r="C1014" t="s">
        <v>3847</v>
      </c>
      <c r="D1014" t="s">
        <v>3848</v>
      </c>
      <c r="E1014">
        <v>0.16617035614279604</v>
      </c>
      <c r="F1014">
        <v>0.16617035614279604</v>
      </c>
      <c r="G1014">
        <v>1</v>
      </c>
      <c r="H1014">
        <v>-3.6772263282353177</v>
      </c>
      <c r="I1014">
        <v>2.8913212449218237</v>
      </c>
      <c r="J1014">
        <v>1.9255421184667469</v>
      </c>
      <c r="K1014">
        <v>-3.6772263282353177</v>
      </c>
      <c r="L1014">
        <v>-3.6772263282353177</v>
      </c>
      <c r="M1014">
        <v>-3.6772263282353177</v>
      </c>
      <c r="N1014">
        <v>-3.6772263282353177</v>
      </c>
      <c r="O1014">
        <v>-3.6772263282353177</v>
      </c>
      <c r="P1014">
        <v>-3.6772263282353177</v>
      </c>
      <c r="Q1014">
        <v>-3.6772263282353177</v>
      </c>
      <c r="R1014">
        <v>-3.6772263282353177</v>
      </c>
      <c r="S1014">
        <v>-3.6772263282353177</v>
      </c>
    </row>
    <row r="1015" spans="1:19" x14ac:dyDescent="0.25">
      <c r="A1015" t="s">
        <v>3849</v>
      </c>
      <c r="B1015" t="s">
        <v>3850</v>
      </c>
      <c r="C1015" t="s">
        <v>3851</v>
      </c>
      <c r="D1015" t="s">
        <v>3852</v>
      </c>
      <c r="E1015">
        <v>0.147716827723925</v>
      </c>
      <c r="F1015">
        <v>0.147716827723925</v>
      </c>
      <c r="G1015">
        <v>1</v>
      </c>
      <c r="H1015">
        <v>-3.6541347570719918</v>
      </c>
      <c r="I1015">
        <v>2.148741025365112</v>
      </c>
      <c r="J1015">
        <v>2.7594270645431429</v>
      </c>
      <c r="K1015">
        <v>-3.6541347570719918</v>
      </c>
      <c r="L1015">
        <v>-3.6541347570719918</v>
      </c>
      <c r="M1015">
        <v>-3.6541347570719918</v>
      </c>
      <c r="N1015">
        <v>-3.6541347570719918</v>
      </c>
      <c r="O1015">
        <v>-3.6541347570719918</v>
      </c>
      <c r="P1015">
        <v>-3.6541347570719918</v>
      </c>
      <c r="Q1015">
        <v>-3.6541347570719918</v>
      </c>
      <c r="R1015">
        <v>-3.6541347570719918</v>
      </c>
      <c r="S1015">
        <v>-3.6541347570719918</v>
      </c>
    </row>
    <row r="1016" spans="1:19" x14ac:dyDescent="0.25">
      <c r="A1016" t="s">
        <v>3853</v>
      </c>
      <c r="B1016" t="s">
        <v>3854</v>
      </c>
      <c r="C1016" t="s">
        <v>3855</v>
      </c>
      <c r="D1016" t="s">
        <v>3856</v>
      </c>
      <c r="E1016">
        <v>0.1436311762863679</v>
      </c>
      <c r="F1016">
        <v>0.1436311762863679</v>
      </c>
      <c r="G1016">
        <v>1</v>
      </c>
      <c r="H1016">
        <v>-3.6495046901271464</v>
      </c>
      <c r="I1016">
        <v>2.7177708086630572</v>
      </c>
      <c r="J1016">
        <v>2.2093194444189508</v>
      </c>
      <c r="K1016">
        <v>-3.6495046901271464</v>
      </c>
      <c r="L1016">
        <v>-3.6495046901271464</v>
      </c>
      <c r="M1016">
        <v>-3.6495046901271464</v>
      </c>
      <c r="N1016">
        <v>-3.6495046901271464</v>
      </c>
      <c r="O1016">
        <v>-3.6495046901271464</v>
      </c>
      <c r="P1016">
        <v>-3.6495046901271464</v>
      </c>
      <c r="Q1016">
        <v>-3.6495046901271464</v>
      </c>
      <c r="R1016">
        <v>-3.6495046901271464</v>
      </c>
      <c r="S1016">
        <v>-3.6495046901271464</v>
      </c>
    </row>
    <row r="1017" spans="1:19" x14ac:dyDescent="0.25">
      <c r="A1017" t="s">
        <v>3857</v>
      </c>
      <c r="B1017" t="s">
        <v>2495</v>
      </c>
      <c r="C1017" t="s">
        <v>3858</v>
      </c>
      <c r="D1017" t="s">
        <v>3859</v>
      </c>
      <c r="E1017">
        <v>0.14427720241986253</v>
      </c>
      <c r="F1017">
        <v>0.14427720241986253</v>
      </c>
      <c r="G1017">
        <v>1</v>
      </c>
      <c r="H1017">
        <v>-3.644548817666283</v>
      </c>
      <c r="I1017">
        <v>2.7245304611953132</v>
      </c>
      <c r="J1017">
        <v>2.198787344780925</v>
      </c>
      <c r="K1017">
        <v>-3.644548817666283</v>
      </c>
      <c r="L1017">
        <v>-3.644548817666283</v>
      </c>
      <c r="M1017">
        <v>-3.644548817666283</v>
      </c>
      <c r="N1017">
        <v>-3.644548817666283</v>
      </c>
      <c r="O1017">
        <v>-3.644548817666283</v>
      </c>
      <c r="P1017">
        <v>-3.644548817666283</v>
      </c>
      <c r="Q1017">
        <v>-3.644548817666283</v>
      </c>
      <c r="R1017">
        <v>-3.644548817666283</v>
      </c>
      <c r="S1017">
        <v>-3.644548817666283</v>
      </c>
    </row>
    <row r="1018" spans="1:19" x14ac:dyDescent="0.25">
      <c r="A1018" t="s">
        <v>3860</v>
      </c>
      <c r="B1018" t="s">
        <v>3861</v>
      </c>
      <c r="C1018" t="s">
        <v>3862</v>
      </c>
      <c r="D1018" t="s">
        <v>3863</v>
      </c>
      <c r="E1018">
        <v>0.35591768374958205</v>
      </c>
      <c r="F1018">
        <v>0.35591768374958205</v>
      </c>
      <c r="G1018">
        <v>1</v>
      </c>
      <c r="H1018">
        <v>-3.6415821538115476</v>
      </c>
      <c r="I1018">
        <v>-3.6415821538115476</v>
      </c>
      <c r="J1018">
        <v>3.4749047701211278</v>
      </c>
      <c r="K1018">
        <v>-3.6415821538115476</v>
      </c>
      <c r="L1018">
        <v>-3.6415821538115476</v>
      </c>
      <c r="M1018">
        <v>-3.6415821538115476</v>
      </c>
      <c r="N1018">
        <v>-3.6415821538115476</v>
      </c>
      <c r="O1018">
        <v>-3.6415821538115476</v>
      </c>
      <c r="P1018">
        <v>-3.6415821538115476</v>
      </c>
      <c r="Q1018">
        <v>-3.6415821538115476</v>
      </c>
      <c r="R1018">
        <v>-3.6415821538115476</v>
      </c>
      <c r="S1018">
        <v>-3.6415821538115476</v>
      </c>
    </row>
    <row r="1019" spans="1:19" x14ac:dyDescent="0.25">
      <c r="A1019" t="s">
        <v>3864</v>
      </c>
      <c r="B1019" t="s">
        <v>3865</v>
      </c>
      <c r="C1019" t="s">
        <v>3866</v>
      </c>
      <c r="D1019" t="s">
        <v>3867</v>
      </c>
      <c r="E1019">
        <v>0.35591768374958205</v>
      </c>
      <c r="F1019">
        <v>0.35591768374958205</v>
      </c>
      <c r="G1019">
        <v>1</v>
      </c>
      <c r="H1019">
        <v>-3.6369644113301209</v>
      </c>
      <c r="I1019">
        <v>3.4745380820491896</v>
      </c>
      <c r="J1019">
        <v>-3.6369644113301209</v>
      </c>
      <c r="K1019">
        <v>-3.6369644113301209</v>
      </c>
      <c r="L1019">
        <v>-3.6369644113301209</v>
      </c>
      <c r="M1019">
        <v>-3.6369644113301209</v>
      </c>
      <c r="N1019">
        <v>-3.6369644113301209</v>
      </c>
      <c r="O1019">
        <v>-3.6369644113301209</v>
      </c>
      <c r="P1019">
        <v>-3.6369644113301209</v>
      </c>
      <c r="Q1019">
        <v>-3.6369644113301209</v>
      </c>
      <c r="R1019">
        <v>-3.6369644113301209</v>
      </c>
      <c r="S1019">
        <v>-3.6369644113301209</v>
      </c>
    </row>
    <row r="1020" spans="1:19" x14ac:dyDescent="0.25">
      <c r="A1020" t="s">
        <v>3868</v>
      </c>
      <c r="B1020" t="s">
        <v>3163</v>
      </c>
      <c r="C1020" t="s">
        <v>3869</v>
      </c>
      <c r="D1020" t="s">
        <v>3870</v>
      </c>
      <c r="E1020">
        <v>0.13403417697087891</v>
      </c>
      <c r="F1020">
        <v>0.13403417697087891</v>
      </c>
      <c r="G1020">
        <v>1</v>
      </c>
      <c r="H1020">
        <v>-3.5523520924069145</v>
      </c>
      <c r="I1020">
        <v>2.4588646782759094</v>
      </c>
      <c r="J1020">
        <v>2.4981938179154666</v>
      </c>
      <c r="K1020">
        <v>-3.5523520924069145</v>
      </c>
      <c r="L1020">
        <v>-3.5523520924069145</v>
      </c>
      <c r="M1020">
        <v>-3.5523520924069145</v>
      </c>
      <c r="N1020">
        <v>-3.5523520924069145</v>
      </c>
      <c r="O1020">
        <v>-3.5523520924069145</v>
      </c>
      <c r="P1020">
        <v>-3.5523520924069145</v>
      </c>
      <c r="Q1020">
        <v>-3.5523520924069145</v>
      </c>
      <c r="R1020">
        <v>-3.5523520924069145</v>
      </c>
      <c r="S1020">
        <v>-3.5523520924069145</v>
      </c>
    </row>
    <row r="1021" spans="1:19" x14ac:dyDescent="0.25">
      <c r="A1021" t="s">
        <v>3871</v>
      </c>
      <c r="B1021" t="s">
        <v>2685</v>
      </c>
      <c r="C1021" t="s">
        <v>3872</v>
      </c>
      <c r="D1021" t="s">
        <v>3873</v>
      </c>
      <c r="E1021">
        <v>0.35591768374958205</v>
      </c>
      <c r="F1021">
        <v>0.35591768374958205</v>
      </c>
      <c r="G1021">
        <v>1</v>
      </c>
      <c r="H1021">
        <v>-3.5089600835969779</v>
      </c>
      <c r="I1021">
        <v>-3.5089600835969779</v>
      </c>
      <c r="J1021">
        <v>3.4638510193074894</v>
      </c>
      <c r="K1021">
        <v>-3.5089600835969779</v>
      </c>
      <c r="L1021">
        <v>-3.5089600835969779</v>
      </c>
      <c r="M1021">
        <v>-3.5089600835969779</v>
      </c>
      <c r="N1021">
        <v>-3.5089600835969779</v>
      </c>
      <c r="O1021">
        <v>-3.5089600835969779</v>
      </c>
      <c r="P1021">
        <v>-3.5089600835969779</v>
      </c>
      <c r="Q1021">
        <v>-3.5089600835969779</v>
      </c>
      <c r="R1021">
        <v>-3.5089600835969779</v>
      </c>
      <c r="S1021">
        <v>-3.5089600835969779</v>
      </c>
    </row>
    <row r="1022" spans="1:19" x14ac:dyDescent="0.25">
      <c r="A1022" t="s">
        <v>3874</v>
      </c>
      <c r="B1022" t="s">
        <v>3875</v>
      </c>
      <c r="C1022" t="s">
        <v>3876</v>
      </c>
      <c r="D1022" t="s">
        <v>3877</v>
      </c>
      <c r="E1022">
        <v>0.35591768374958205</v>
      </c>
      <c r="F1022">
        <v>0.35591768374958205</v>
      </c>
      <c r="G1022">
        <v>1</v>
      </c>
      <c r="H1022">
        <v>-3.5049646067616154</v>
      </c>
      <c r="I1022">
        <v>3.4635005981928448</v>
      </c>
      <c r="J1022">
        <v>-3.5049646067616154</v>
      </c>
      <c r="K1022">
        <v>-3.5049646067616154</v>
      </c>
      <c r="L1022">
        <v>-3.5049646067616154</v>
      </c>
      <c r="M1022">
        <v>-3.5049646067616154</v>
      </c>
      <c r="N1022">
        <v>-3.5049646067616154</v>
      </c>
      <c r="O1022">
        <v>-3.5049646067616154</v>
      </c>
      <c r="P1022">
        <v>-3.5049646067616154</v>
      </c>
      <c r="Q1022">
        <v>-3.5049646067616154</v>
      </c>
      <c r="R1022">
        <v>-3.5049646067616154</v>
      </c>
      <c r="S1022">
        <v>-3.5049646067616154</v>
      </c>
    </row>
    <row r="1023" spans="1:19" x14ac:dyDescent="0.25">
      <c r="A1023" t="s">
        <v>3878</v>
      </c>
      <c r="B1023" t="s">
        <v>3200</v>
      </c>
      <c r="C1023" t="s">
        <v>3879</v>
      </c>
      <c r="D1023" t="s">
        <v>3880</v>
      </c>
      <c r="E1023">
        <v>0.35591768374958205</v>
      </c>
      <c r="F1023">
        <v>0.35591768374958205</v>
      </c>
      <c r="G1023">
        <v>1</v>
      </c>
      <c r="H1023">
        <v>-3.4855459063190652</v>
      </c>
      <c r="I1023">
        <v>3.4617823714496918</v>
      </c>
      <c r="J1023">
        <v>-3.4855459063190652</v>
      </c>
      <c r="K1023">
        <v>-3.4855459063190652</v>
      </c>
      <c r="L1023">
        <v>-3.4855459063190652</v>
      </c>
      <c r="M1023">
        <v>-3.4855459063190652</v>
      </c>
      <c r="N1023">
        <v>-3.4855459063190652</v>
      </c>
      <c r="O1023">
        <v>-3.4855459063190652</v>
      </c>
      <c r="P1023">
        <v>-3.4855459063190652</v>
      </c>
      <c r="Q1023">
        <v>-3.4855459063190652</v>
      </c>
      <c r="R1023">
        <v>-3.4855459063190652</v>
      </c>
      <c r="S1023">
        <v>-3.4855459063190652</v>
      </c>
    </row>
    <row r="1024" spans="1:19" x14ac:dyDescent="0.25">
      <c r="A1024" t="s">
        <v>3881</v>
      </c>
      <c r="B1024" t="s">
        <v>2930</v>
      </c>
      <c r="C1024" t="s">
        <v>3882</v>
      </c>
      <c r="D1024" t="s">
        <v>3883</v>
      </c>
      <c r="E1024">
        <v>0.35591768374958205</v>
      </c>
      <c r="F1024">
        <v>0.35591768374958205</v>
      </c>
      <c r="G1024">
        <v>1</v>
      </c>
      <c r="H1024">
        <v>-3.4793205085364294</v>
      </c>
      <c r="I1024">
        <v>-3.4793205085364294</v>
      </c>
      <c r="J1024">
        <v>3.4612261769931005</v>
      </c>
      <c r="K1024">
        <v>-3.4793205085364294</v>
      </c>
      <c r="L1024">
        <v>-3.4793205085364294</v>
      </c>
      <c r="M1024">
        <v>-3.4793205085364294</v>
      </c>
      <c r="N1024">
        <v>-3.4793205085364294</v>
      </c>
      <c r="O1024">
        <v>-3.4793205085364294</v>
      </c>
      <c r="P1024">
        <v>-3.4793205085364294</v>
      </c>
      <c r="Q1024">
        <v>-3.4793205085364294</v>
      </c>
      <c r="R1024">
        <v>-3.4793205085364294</v>
      </c>
      <c r="S1024">
        <v>-3.4793205085364294</v>
      </c>
    </row>
    <row r="1025" spans="1:19" x14ac:dyDescent="0.25">
      <c r="A1025" t="s">
        <v>3884</v>
      </c>
      <c r="B1025" t="s">
        <v>3885</v>
      </c>
      <c r="C1025" t="s">
        <v>3886</v>
      </c>
      <c r="D1025" t="s">
        <v>3887</v>
      </c>
      <c r="E1025">
        <v>0.35591768374958205</v>
      </c>
      <c r="F1025">
        <v>0.35591768374958205</v>
      </c>
      <c r="G1025">
        <v>1</v>
      </c>
      <c r="H1025">
        <v>-3.4696740350341915</v>
      </c>
      <c r="I1025">
        <v>-3.4696740350341915</v>
      </c>
      <c r="J1025">
        <v>3.4603591517061769</v>
      </c>
      <c r="K1025">
        <v>-3.4696740350341915</v>
      </c>
      <c r="L1025">
        <v>-3.4696740350341915</v>
      </c>
      <c r="M1025">
        <v>-3.4696740350341915</v>
      </c>
      <c r="N1025">
        <v>-3.4696740350341915</v>
      </c>
      <c r="O1025">
        <v>-3.4696740350341915</v>
      </c>
      <c r="P1025">
        <v>-3.4696740350341915</v>
      </c>
      <c r="Q1025">
        <v>-3.4696740350341915</v>
      </c>
      <c r="R1025">
        <v>-3.4696740350341915</v>
      </c>
      <c r="S1025">
        <v>-3.4696740350341915</v>
      </c>
    </row>
    <row r="1026" spans="1:19" x14ac:dyDescent="0.25">
      <c r="A1026" t="s">
        <v>3888</v>
      </c>
      <c r="B1026" t="s">
        <v>23</v>
      </c>
      <c r="C1026" t="s">
        <v>3889</v>
      </c>
      <c r="D1026" t="s">
        <v>3890</v>
      </c>
      <c r="E1026">
        <v>0.25069543902944064</v>
      </c>
      <c r="F1026">
        <v>0.25069543902944064</v>
      </c>
      <c r="G1026">
        <v>1</v>
      </c>
      <c r="H1026">
        <v>-3.4646767747191562</v>
      </c>
      <c r="I1026">
        <v>3.1979960508070713</v>
      </c>
      <c r="J1026">
        <v>0.9391341570668732</v>
      </c>
      <c r="K1026">
        <v>-3.4646767747191562</v>
      </c>
      <c r="L1026">
        <v>-3.4646767747191562</v>
      </c>
      <c r="M1026">
        <v>-3.4646767747191562</v>
      </c>
      <c r="N1026">
        <v>-3.4646767747191562</v>
      </c>
      <c r="O1026">
        <v>-3.4646767747191562</v>
      </c>
      <c r="P1026">
        <v>-3.4646767747191562</v>
      </c>
      <c r="Q1026">
        <v>-3.4646767747191562</v>
      </c>
      <c r="R1026">
        <v>-3.4646767747191562</v>
      </c>
      <c r="S1026">
        <v>-3.4646767747191562</v>
      </c>
    </row>
    <row r="1027" spans="1:19" x14ac:dyDescent="0.25">
      <c r="A1027" t="s">
        <v>3891</v>
      </c>
      <c r="B1027" t="s">
        <v>2212</v>
      </c>
      <c r="C1027" t="s">
        <v>3892</v>
      </c>
      <c r="D1027" t="s">
        <v>3893</v>
      </c>
      <c r="E1027">
        <v>5.5230434077051582E-2</v>
      </c>
      <c r="F1027">
        <v>5.5230434077051582E-2</v>
      </c>
      <c r="G1027">
        <v>1</v>
      </c>
      <c r="H1027">
        <v>-3.4612560339477314</v>
      </c>
      <c r="I1027">
        <v>1.716954402369389</v>
      </c>
      <c r="J1027">
        <v>2.5033375360682673</v>
      </c>
      <c r="K1027">
        <v>1.1541161201267234</v>
      </c>
      <c r="L1027">
        <v>-3.4612560339477314</v>
      </c>
      <c r="M1027">
        <v>-3.4612560339477314</v>
      </c>
      <c r="N1027">
        <v>-3.4612560339477314</v>
      </c>
      <c r="O1027">
        <v>-3.4612560339477314</v>
      </c>
      <c r="P1027">
        <v>-3.4612560339477314</v>
      </c>
      <c r="Q1027">
        <v>-3.4612560339477314</v>
      </c>
      <c r="R1027">
        <v>-3.4612560339477314</v>
      </c>
      <c r="S1027">
        <v>-3.4612560339477314</v>
      </c>
    </row>
    <row r="1028" spans="1:19" x14ac:dyDescent="0.25">
      <c r="A1028" t="s">
        <v>3894</v>
      </c>
      <c r="B1028" t="s">
        <v>3895</v>
      </c>
      <c r="C1028" t="s">
        <v>3896</v>
      </c>
      <c r="D1028" t="s">
        <v>3897</v>
      </c>
      <c r="E1028">
        <v>0.16396532454965726</v>
      </c>
      <c r="F1028">
        <v>0.16396532454965726</v>
      </c>
      <c r="G1028">
        <v>1</v>
      </c>
      <c r="H1028">
        <v>-3.4609370557156294</v>
      </c>
      <c r="I1028">
        <v>1.9338525126993673</v>
      </c>
      <c r="J1028">
        <v>2.8621768302603727</v>
      </c>
      <c r="K1028">
        <v>-3.4609370557156294</v>
      </c>
      <c r="L1028">
        <v>-3.4609370557156294</v>
      </c>
      <c r="M1028">
        <v>-3.4609370557156294</v>
      </c>
      <c r="N1028">
        <v>-3.4609370557156294</v>
      </c>
      <c r="O1028">
        <v>-3.4609370557156294</v>
      </c>
      <c r="P1028">
        <v>-3.4609370557156294</v>
      </c>
      <c r="Q1028">
        <v>-3.4609370557156294</v>
      </c>
      <c r="R1028">
        <v>-3.4609370557156294</v>
      </c>
      <c r="S1028">
        <v>-3.4609370557156294</v>
      </c>
    </row>
    <row r="1029" spans="1:19" x14ac:dyDescent="0.25">
      <c r="A1029" t="s">
        <v>3898</v>
      </c>
      <c r="B1029" t="s">
        <v>3899</v>
      </c>
      <c r="C1029" t="s">
        <v>3900</v>
      </c>
      <c r="D1029" t="s">
        <v>3901</v>
      </c>
      <c r="E1029">
        <v>0.15969511363905539</v>
      </c>
      <c r="F1029">
        <v>0.15969511363905539</v>
      </c>
      <c r="G1029">
        <v>1</v>
      </c>
      <c r="H1029">
        <v>-3.4537147620467161</v>
      </c>
      <c r="I1029">
        <v>1.9821586077203959</v>
      </c>
      <c r="J1029">
        <v>2.835208972639121</v>
      </c>
      <c r="K1029">
        <v>-3.4537147620467161</v>
      </c>
      <c r="L1029">
        <v>-3.4537147620467161</v>
      </c>
      <c r="M1029">
        <v>-3.4537147620467161</v>
      </c>
      <c r="N1029">
        <v>-3.4537147620467161</v>
      </c>
      <c r="O1029">
        <v>-3.4537147620467161</v>
      </c>
      <c r="P1029">
        <v>-3.4537147620467161</v>
      </c>
      <c r="Q1029">
        <v>-3.4537147620467161</v>
      </c>
      <c r="R1029">
        <v>-3.4537147620467161</v>
      </c>
      <c r="S1029">
        <v>-3.4537147620467161</v>
      </c>
    </row>
    <row r="1030" spans="1:19" x14ac:dyDescent="0.25">
      <c r="A1030" t="s">
        <v>3902</v>
      </c>
      <c r="B1030" t="s">
        <v>3903</v>
      </c>
      <c r="C1030" t="s">
        <v>3904</v>
      </c>
      <c r="D1030" t="s">
        <v>3905</v>
      </c>
      <c r="E1030">
        <v>0.35591768374958205</v>
      </c>
      <c r="F1030">
        <v>0.35591768374958205</v>
      </c>
      <c r="G1030">
        <v>1</v>
      </c>
      <c r="H1030">
        <v>-3.4347394137213931</v>
      </c>
      <c r="I1030">
        <v>-3.4347394137213931</v>
      </c>
      <c r="J1030">
        <v>3.4571657744905382</v>
      </c>
      <c r="K1030">
        <v>-3.4347394137213931</v>
      </c>
      <c r="L1030">
        <v>-3.4347394137213931</v>
      </c>
      <c r="M1030">
        <v>-3.4347394137213931</v>
      </c>
      <c r="N1030">
        <v>-3.4347394137213931</v>
      </c>
      <c r="O1030">
        <v>-3.4347394137213931</v>
      </c>
      <c r="P1030">
        <v>-3.4347394137213931</v>
      </c>
      <c r="Q1030">
        <v>-3.4347394137213931</v>
      </c>
      <c r="R1030">
        <v>-3.4347394137213931</v>
      </c>
      <c r="S1030">
        <v>-3.4347394137213931</v>
      </c>
    </row>
    <row r="1031" spans="1:19" x14ac:dyDescent="0.25">
      <c r="A1031" t="s">
        <v>3906</v>
      </c>
      <c r="B1031" t="s">
        <v>3907</v>
      </c>
      <c r="C1031" t="s">
        <v>3908</v>
      </c>
      <c r="D1031" t="s">
        <v>3909</v>
      </c>
      <c r="E1031">
        <v>0.13700727081510353</v>
      </c>
      <c r="F1031">
        <v>0.13700727081510353</v>
      </c>
      <c r="G1031">
        <v>1</v>
      </c>
      <c r="H1031">
        <v>-3.394712768658172</v>
      </c>
      <c r="I1031">
        <v>2.5999482689075539</v>
      </c>
      <c r="J1031">
        <v>2.3180420529975745</v>
      </c>
      <c r="K1031">
        <v>-3.394712768658172</v>
      </c>
      <c r="L1031">
        <v>-3.394712768658172</v>
      </c>
      <c r="M1031">
        <v>-3.394712768658172</v>
      </c>
      <c r="N1031">
        <v>-3.394712768658172</v>
      </c>
      <c r="O1031">
        <v>-3.394712768658172</v>
      </c>
      <c r="P1031">
        <v>-3.394712768658172</v>
      </c>
      <c r="Q1031">
        <v>-3.394712768658172</v>
      </c>
      <c r="R1031">
        <v>-3.394712768658172</v>
      </c>
      <c r="S1031">
        <v>-3.394712768658172</v>
      </c>
    </row>
    <row r="1032" spans="1:19" x14ac:dyDescent="0.25">
      <c r="A1032" t="s">
        <v>3910</v>
      </c>
      <c r="B1032" t="s">
        <v>23</v>
      </c>
      <c r="C1032" t="s">
        <v>3911</v>
      </c>
      <c r="D1032" t="s">
        <v>3912</v>
      </c>
      <c r="E1032">
        <v>0.35591768374958205</v>
      </c>
      <c r="F1032">
        <v>0.35591768374958205</v>
      </c>
      <c r="G1032">
        <v>1</v>
      </c>
      <c r="H1032">
        <v>-3.3509723211744058</v>
      </c>
      <c r="I1032">
        <v>3.4491550772512625</v>
      </c>
      <c r="J1032">
        <v>-3.3509723211744058</v>
      </c>
      <c r="K1032">
        <v>-3.3509723211744058</v>
      </c>
      <c r="L1032">
        <v>-3.3509723211744058</v>
      </c>
      <c r="M1032">
        <v>-3.3509723211744058</v>
      </c>
      <c r="N1032">
        <v>-3.3509723211744058</v>
      </c>
      <c r="O1032">
        <v>-3.3509723211744058</v>
      </c>
      <c r="P1032">
        <v>-3.3509723211744058</v>
      </c>
      <c r="Q1032">
        <v>-3.3509723211744058</v>
      </c>
      <c r="R1032">
        <v>-3.3509723211744058</v>
      </c>
      <c r="S1032">
        <v>-3.3509723211744058</v>
      </c>
    </row>
    <row r="1033" spans="1:19" x14ac:dyDescent="0.25">
      <c r="A1033" t="s">
        <v>3913</v>
      </c>
      <c r="B1033" t="s">
        <v>3914</v>
      </c>
      <c r="C1033" t="s">
        <v>3915</v>
      </c>
      <c r="D1033" t="s">
        <v>3916</v>
      </c>
      <c r="E1033">
        <v>0.137891290727225</v>
      </c>
      <c r="F1033">
        <v>0.137891290727225</v>
      </c>
      <c r="G1033">
        <v>1</v>
      </c>
      <c r="H1033">
        <v>-3.3433930162382501</v>
      </c>
      <c r="I1033">
        <v>2.6128778574613043</v>
      </c>
      <c r="J1033">
        <v>2.2920575776952954</v>
      </c>
      <c r="K1033">
        <v>-3.3433930162382501</v>
      </c>
      <c r="L1033">
        <v>-3.3433930162382501</v>
      </c>
      <c r="M1033">
        <v>-3.3433930162382501</v>
      </c>
      <c r="N1033">
        <v>-3.3433930162382501</v>
      </c>
      <c r="O1033">
        <v>-3.3433930162382501</v>
      </c>
      <c r="P1033">
        <v>-3.3433930162382501</v>
      </c>
      <c r="Q1033">
        <v>-3.3433930162382501</v>
      </c>
      <c r="R1033">
        <v>-3.3433930162382501</v>
      </c>
      <c r="S1033">
        <v>-3.3433930162382501</v>
      </c>
    </row>
    <row r="1034" spans="1:19" x14ac:dyDescent="0.25">
      <c r="A1034" t="s">
        <v>3917</v>
      </c>
      <c r="B1034" t="s">
        <v>2495</v>
      </c>
      <c r="C1034" t="s">
        <v>3918</v>
      </c>
      <c r="D1034" t="s">
        <v>3919</v>
      </c>
      <c r="E1034">
        <v>0.14276440546934976</v>
      </c>
      <c r="F1034">
        <v>0.14276440546934976</v>
      </c>
      <c r="G1034">
        <v>1</v>
      </c>
      <c r="H1034">
        <v>-3.2742053534234801</v>
      </c>
      <c r="I1034">
        <v>2.676980992618998</v>
      </c>
      <c r="J1034">
        <v>2.1925746900598164</v>
      </c>
      <c r="K1034">
        <v>-3.2742053534234801</v>
      </c>
      <c r="L1034">
        <v>-3.2742053534234801</v>
      </c>
      <c r="M1034">
        <v>-3.2742053534234801</v>
      </c>
      <c r="N1034">
        <v>-3.2742053534234801</v>
      </c>
      <c r="O1034">
        <v>-3.2742053534234801</v>
      </c>
      <c r="P1034">
        <v>-3.2742053534234801</v>
      </c>
      <c r="Q1034">
        <v>-3.2742053534234801</v>
      </c>
      <c r="R1034">
        <v>-3.2742053534234801</v>
      </c>
      <c r="S1034">
        <v>-3.2742053534234801</v>
      </c>
    </row>
    <row r="1035" spans="1:19" x14ac:dyDescent="0.25">
      <c r="A1035" t="s">
        <v>3920</v>
      </c>
      <c r="B1035" t="s">
        <v>3921</v>
      </c>
      <c r="C1035" t="s">
        <v>3922</v>
      </c>
      <c r="D1035" t="s">
        <v>3923</v>
      </c>
      <c r="E1035">
        <v>0.1460365154495129</v>
      </c>
      <c r="F1035">
        <v>0.1460365154495129</v>
      </c>
      <c r="G1035">
        <v>1</v>
      </c>
      <c r="H1035">
        <v>-3.2117281213655837</v>
      </c>
      <c r="I1035">
        <v>2.1356994723845686</v>
      </c>
      <c r="J1035">
        <v>2.7062256929977808</v>
      </c>
      <c r="K1035">
        <v>-3.2117281213655837</v>
      </c>
      <c r="L1035">
        <v>-3.2117281213655837</v>
      </c>
      <c r="M1035">
        <v>-3.2117281213655837</v>
      </c>
      <c r="N1035">
        <v>-3.2117281213655837</v>
      </c>
      <c r="O1035">
        <v>-3.2117281213655837</v>
      </c>
      <c r="P1035">
        <v>-3.2117281213655837</v>
      </c>
      <c r="Q1035">
        <v>-3.2117281213655837</v>
      </c>
      <c r="R1035">
        <v>-3.2117281213655837</v>
      </c>
      <c r="S1035">
        <v>-3.2117281213655837</v>
      </c>
    </row>
    <row r="1036" spans="1:19" x14ac:dyDescent="0.25">
      <c r="A1036" t="s">
        <v>3924</v>
      </c>
      <c r="B1036" t="s">
        <v>23</v>
      </c>
      <c r="C1036" t="s">
        <v>3925</v>
      </c>
      <c r="D1036" t="s">
        <v>3926</v>
      </c>
      <c r="E1036">
        <v>0.18343808146522966</v>
      </c>
      <c r="F1036">
        <v>0.18343808146522966</v>
      </c>
      <c r="G1036">
        <v>1</v>
      </c>
      <c r="H1036">
        <v>-3.1976672089459885</v>
      </c>
      <c r="I1036">
        <v>2.9377278560219633</v>
      </c>
      <c r="J1036">
        <v>1.6995580876165901</v>
      </c>
      <c r="K1036">
        <v>-3.1976672089459885</v>
      </c>
      <c r="L1036">
        <v>-3.1976672089459885</v>
      </c>
      <c r="M1036">
        <v>-3.1976672089459885</v>
      </c>
      <c r="N1036">
        <v>-3.1976672089459885</v>
      </c>
      <c r="O1036">
        <v>-3.1976672089459885</v>
      </c>
      <c r="P1036">
        <v>-3.1976672089459885</v>
      </c>
      <c r="Q1036">
        <v>-3.1976672089459885</v>
      </c>
      <c r="R1036">
        <v>-3.1976672089459885</v>
      </c>
      <c r="S1036">
        <v>-3.1976672089459885</v>
      </c>
    </row>
    <row r="1037" spans="1:19" x14ac:dyDescent="0.25">
      <c r="A1037" t="s">
        <v>3927</v>
      </c>
      <c r="B1037" t="s">
        <v>3928</v>
      </c>
      <c r="C1037" t="s">
        <v>3929</v>
      </c>
      <c r="D1037" t="s">
        <v>3930</v>
      </c>
      <c r="E1037">
        <v>0.13932620175859425</v>
      </c>
      <c r="F1037">
        <v>0.13932620175859425</v>
      </c>
      <c r="G1037">
        <v>1</v>
      </c>
      <c r="H1037">
        <v>-3.1933590282568418</v>
      </c>
      <c r="I1037">
        <v>2.6228846642002748</v>
      </c>
      <c r="J1037">
        <v>2.247011856465968</v>
      </c>
      <c r="K1037">
        <v>-3.1933590282568418</v>
      </c>
      <c r="L1037">
        <v>-3.1933590282568418</v>
      </c>
      <c r="M1037">
        <v>-3.1933590282568418</v>
      </c>
      <c r="N1037">
        <v>-3.1933590282568418</v>
      </c>
      <c r="O1037">
        <v>-3.1933590282568418</v>
      </c>
      <c r="P1037">
        <v>-3.1933590282568418</v>
      </c>
      <c r="Q1037">
        <v>-3.1933590282568418</v>
      </c>
      <c r="R1037">
        <v>-3.1933590282568418</v>
      </c>
      <c r="S1037">
        <v>-3.1933590282568418</v>
      </c>
    </row>
    <row r="1038" spans="1:19" x14ac:dyDescent="0.25">
      <c r="A1038" t="s">
        <v>3931</v>
      </c>
      <c r="B1038" t="s">
        <v>23</v>
      </c>
      <c r="C1038" t="s">
        <v>3932</v>
      </c>
      <c r="D1038" t="s">
        <v>3933</v>
      </c>
      <c r="E1038">
        <v>0.13716216943652065</v>
      </c>
      <c r="F1038">
        <v>0.13716216943652065</v>
      </c>
      <c r="G1038">
        <v>1</v>
      </c>
      <c r="H1038">
        <v>-3.0816698379626311</v>
      </c>
      <c r="I1038">
        <v>2.5727827096158462</v>
      </c>
      <c r="J1038">
        <v>2.2836957272369798</v>
      </c>
      <c r="K1038">
        <v>-3.0816698379626311</v>
      </c>
      <c r="L1038">
        <v>-3.0816698379626311</v>
      </c>
      <c r="M1038">
        <v>-3.0816698379626311</v>
      </c>
      <c r="N1038">
        <v>-3.0816698379626311</v>
      </c>
      <c r="O1038">
        <v>-3.0816698379626311</v>
      </c>
      <c r="P1038">
        <v>-3.0816698379626311</v>
      </c>
      <c r="Q1038">
        <v>-3.0816698379626311</v>
      </c>
      <c r="R1038">
        <v>-3.0816698379626311</v>
      </c>
      <c r="S1038">
        <v>-3.0816698379626311</v>
      </c>
    </row>
    <row r="1039" spans="1:19" x14ac:dyDescent="0.25">
      <c r="A1039" t="s">
        <v>3934</v>
      </c>
      <c r="B1039" t="s">
        <v>3935</v>
      </c>
      <c r="C1039" t="s">
        <v>3936</v>
      </c>
      <c r="D1039" t="s">
        <v>3937</v>
      </c>
      <c r="E1039">
        <v>0.1805960801614965</v>
      </c>
      <c r="F1039">
        <v>0.1805960801614965</v>
      </c>
      <c r="G1039">
        <v>1</v>
      </c>
      <c r="H1039">
        <v>-3.0267286050782869</v>
      </c>
      <c r="I1039">
        <v>1.711397440915688</v>
      </c>
      <c r="J1039">
        <v>2.9065378823879358</v>
      </c>
      <c r="K1039">
        <v>-3.0267286050782869</v>
      </c>
      <c r="L1039">
        <v>-3.0267286050782869</v>
      </c>
      <c r="M1039">
        <v>-3.0267286050782869</v>
      </c>
      <c r="N1039">
        <v>-3.0267286050782869</v>
      </c>
      <c r="O1039">
        <v>-3.0267286050782869</v>
      </c>
      <c r="P1039">
        <v>-3.0267286050782869</v>
      </c>
      <c r="Q1039">
        <v>-3.0267286050782869</v>
      </c>
      <c r="R1039">
        <v>-3.0267286050782869</v>
      </c>
      <c r="S1039">
        <v>-3.0267286050782869</v>
      </c>
    </row>
    <row r="1040" spans="1:19" x14ac:dyDescent="0.25">
      <c r="A1040" t="s">
        <v>3938</v>
      </c>
      <c r="B1040" t="s">
        <v>3939</v>
      </c>
      <c r="C1040" t="s">
        <v>3940</v>
      </c>
      <c r="D1040" t="s">
        <v>3941</v>
      </c>
      <c r="E1040">
        <v>0.35591768374958205</v>
      </c>
      <c r="F1040">
        <v>0.35591768374958205</v>
      </c>
      <c r="G1040">
        <v>1</v>
      </c>
      <c r="H1040">
        <v>-3.0061179937434823</v>
      </c>
      <c r="I1040">
        <v>3.410180783867482</v>
      </c>
      <c r="J1040">
        <v>-3.0061179937434823</v>
      </c>
      <c r="K1040">
        <v>-3.0061179937434823</v>
      </c>
      <c r="L1040">
        <v>-3.0061179937434823</v>
      </c>
      <c r="M1040">
        <v>-3.0061179937434823</v>
      </c>
      <c r="N1040">
        <v>-3.0061179937434823</v>
      </c>
      <c r="O1040">
        <v>-3.0061179937434823</v>
      </c>
      <c r="P1040">
        <v>-3.0061179937434823</v>
      </c>
      <c r="Q1040">
        <v>-3.0061179937434823</v>
      </c>
      <c r="R1040">
        <v>-3.0061179937434823</v>
      </c>
      <c r="S1040">
        <v>-3.0061179937434823</v>
      </c>
    </row>
    <row r="1041" spans="1:19" x14ac:dyDescent="0.25">
      <c r="A1041" t="s">
        <v>3942</v>
      </c>
      <c r="B1041" t="s">
        <v>3943</v>
      </c>
      <c r="C1041" t="s">
        <v>3944</v>
      </c>
      <c r="D1041" t="s">
        <v>3945</v>
      </c>
      <c r="E1041">
        <v>0.35591768374958205</v>
      </c>
      <c r="F1041">
        <v>0.35591768374958205</v>
      </c>
      <c r="G1041">
        <v>1</v>
      </c>
      <c r="H1041">
        <v>-2.9974805991606135</v>
      </c>
      <c r="I1041">
        <v>3.4090645742673362</v>
      </c>
      <c r="J1041">
        <v>-2.9974805991606135</v>
      </c>
      <c r="K1041">
        <v>-2.9974805991606135</v>
      </c>
      <c r="L1041">
        <v>-2.9974805991606135</v>
      </c>
      <c r="M1041">
        <v>-2.9974805991606135</v>
      </c>
      <c r="N1041">
        <v>-2.9974805991606135</v>
      </c>
      <c r="O1041">
        <v>-2.9974805991606135</v>
      </c>
      <c r="P1041">
        <v>-2.9974805991606135</v>
      </c>
      <c r="Q1041">
        <v>-2.9974805991606135</v>
      </c>
      <c r="R1041">
        <v>-2.9974805991606135</v>
      </c>
      <c r="S1041">
        <v>-2.9974805991606135</v>
      </c>
    </row>
    <row r="1042" spans="1:19" x14ac:dyDescent="0.25">
      <c r="A1042" t="s">
        <v>3946</v>
      </c>
      <c r="B1042" t="s">
        <v>3031</v>
      </c>
      <c r="C1042" t="s">
        <v>3947</v>
      </c>
      <c r="D1042" t="s">
        <v>3948</v>
      </c>
      <c r="E1042">
        <v>0.35591768374958205</v>
      </c>
      <c r="F1042">
        <v>0.35591768374958205</v>
      </c>
      <c r="G1042">
        <v>1</v>
      </c>
      <c r="H1042">
        <v>-2.9577912935342323</v>
      </c>
      <c r="I1042">
        <v>-2.9577912935342323</v>
      </c>
      <c r="J1042">
        <v>3.4038372673303741</v>
      </c>
      <c r="K1042">
        <v>-2.9577912935342323</v>
      </c>
      <c r="L1042">
        <v>-2.9577912935342323</v>
      </c>
      <c r="M1042">
        <v>-2.9577912935342323</v>
      </c>
      <c r="N1042">
        <v>-2.9577912935342323</v>
      </c>
      <c r="O1042">
        <v>-2.9577912935342323</v>
      </c>
      <c r="P1042">
        <v>-2.9577912935342323</v>
      </c>
      <c r="Q1042">
        <v>-2.9577912935342323</v>
      </c>
      <c r="R1042">
        <v>-2.9577912935342323</v>
      </c>
      <c r="S1042">
        <v>-2.9577912935342323</v>
      </c>
    </row>
    <row r="1043" spans="1:19" x14ac:dyDescent="0.25">
      <c r="A1043" t="s">
        <v>3949</v>
      </c>
      <c r="B1043" t="s">
        <v>3950</v>
      </c>
      <c r="C1043" t="s">
        <v>3951</v>
      </c>
      <c r="D1043" t="s">
        <v>3952</v>
      </c>
      <c r="E1043">
        <v>0.35591768374958205</v>
      </c>
      <c r="F1043">
        <v>0.35591768374958205</v>
      </c>
      <c r="G1043">
        <v>1</v>
      </c>
      <c r="H1043">
        <v>-2.9209805170110754</v>
      </c>
      <c r="I1043">
        <v>3.3988411713727316</v>
      </c>
      <c r="J1043">
        <v>-2.9209805170110754</v>
      </c>
      <c r="K1043">
        <v>-2.9209805170110754</v>
      </c>
      <c r="L1043">
        <v>-2.9209805170110754</v>
      </c>
      <c r="M1043">
        <v>-2.9209805170110754</v>
      </c>
      <c r="N1043">
        <v>-2.9209805170110754</v>
      </c>
      <c r="O1043">
        <v>-2.9209805170110754</v>
      </c>
      <c r="P1043">
        <v>-2.9209805170110754</v>
      </c>
      <c r="Q1043">
        <v>-2.9209805170110754</v>
      </c>
      <c r="R1043">
        <v>-2.9209805170110754</v>
      </c>
      <c r="S1043">
        <v>-2.9209805170110754</v>
      </c>
    </row>
    <row r="1044" spans="1:19" x14ac:dyDescent="0.25">
      <c r="A1044" t="s">
        <v>3953</v>
      </c>
      <c r="B1044" t="s">
        <v>3954</v>
      </c>
      <c r="C1044" t="s">
        <v>3955</v>
      </c>
      <c r="D1044" t="s">
        <v>3956</v>
      </c>
      <c r="E1044">
        <v>3.2983895069528132E-2</v>
      </c>
      <c r="F1044">
        <v>0.15888162915278664</v>
      </c>
      <c r="G1044">
        <v>0.14116051094517079</v>
      </c>
      <c r="H1044">
        <v>-2.9037470693488361</v>
      </c>
      <c r="I1044">
        <v>-2.1345338872817332</v>
      </c>
      <c r="J1044">
        <v>-2.2500977139694931</v>
      </c>
      <c r="K1044">
        <v>-7.148812456928475</v>
      </c>
      <c r="L1044">
        <v>-7.148812456928475</v>
      </c>
      <c r="M1044">
        <v>-7.148812456928475</v>
      </c>
      <c r="N1044">
        <v>-7.148812456928475</v>
      </c>
      <c r="O1044">
        <v>-7.148812456928475</v>
      </c>
      <c r="P1044">
        <v>-7.148812456928475</v>
      </c>
      <c r="Q1044">
        <v>2.2734208723184066</v>
      </c>
      <c r="R1044">
        <v>2.7102643777516682</v>
      </c>
      <c r="S1044">
        <v>-7.148812456928475</v>
      </c>
    </row>
    <row r="1045" spans="1:19" x14ac:dyDescent="0.25">
      <c r="A1045" t="s">
        <v>3957</v>
      </c>
      <c r="B1045" t="s">
        <v>3163</v>
      </c>
      <c r="C1045" t="s">
        <v>3958</v>
      </c>
      <c r="D1045" t="s">
        <v>3959</v>
      </c>
      <c r="E1045">
        <v>0.35591768374958205</v>
      </c>
      <c r="F1045">
        <v>0.35591768374958205</v>
      </c>
      <c r="G1045">
        <v>1</v>
      </c>
      <c r="H1045">
        <v>-2.9012163726894618</v>
      </c>
      <c r="I1045">
        <v>-2.9012163726894618</v>
      </c>
      <c r="J1045">
        <v>3.3960982978598064</v>
      </c>
      <c r="K1045">
        <v>-2.9012163726894618</v>
      </c>
      <c r="L1045">
        <v>-2.9012163726894618</v>
      </c>
      <c r="M1045">
        <v>-2.9012163726894618</v>
      </c>
      <c r="N1045">
        <v>-2.9012163726894618</v>
      </c>
      <c r="O1045">
        <v>-2.9012163726894618</v>
      </c>
      <c r="P1045">
        <v>-2.9012163726894618</v>
      </c>
      <c r="Q1045">
        <v>-2.9012163726894618</v>
      </c>
      <c r="R1045">
        <v>-2.9012163726894618</v>
      </c>
      <c r="S1045">
        <v>-2.9012163726894618</v>
      </c>
    </row>
    <row r="1046" spans="1:19" x14ac:dyDescent="0.25">
      <c r="A1046" t="s">
        <v>3960</v>
      </c>
      <c r="B1046" t="s">
        <v>23</v>
      </c>
      <c r="C1046" t="s">
        <v>3961</v>
      </c>
      <c r="D1046" t="s">
        <v>3962</v>
      </c>
      <c r="E1046">
        <v>0.35591768374958205</v>
      </c>
      <c r="F1046">
        <v>0.35591768374958205</v>
      </c>
      <c r="G1046">
        <v>1</v>
      </c>
      <c r="H1046">
        <v>-2.8823832185957103</v>
      </c>
      <c r="I1046">
        <v>3.3934444729142306</v>
      </c>
      <c r="J1046">
        <v>-2.8823832185957103</v>
      </c>
      <c r="K1046">
        <v>-2.8823832185957103</v>
      </c>
      <c r="L1046">
        <v>-2.8823832185957103</v>
      </c>
      <c r="M1046">
        <v>-2.8823832185957103</v>
      </c>
      <c r="N1046">
        <v>-2.8823832185957103</v>
      </c>
      <c r="O1046">
        <v>-2.8823832185957103</v>
      </c>
      <c r="P1046">
        <v>-2.8823832185957103</v>
      </c>
      <c r="Q1046">
        <v>-2.8823832185957103</v>
      </c>
      <c r="R1046">
        <v>-2.8823832185957103</v>
      </c>
      <c r="S1046">
        <v>-2.8823832185957103</v>
      </c>
    </row>
    <row r="1047" spans="1:19" x14ac:dyDescent="0.25">
      <c r="A1047" t="s">
        <v>3963</v>
      </c>
      <c r="B1047" t="s">
        <v>23</v>
      </c>
      <c r="C1047" t="s">
        <v>3964</v>
      </c>
      <c r="D1047" t="s">
        <v>3965</v>
      </c>
      <c r="E1047">
        <v>0.16039644685333346</v>
      </c>
      <c r="F1047">
        <v>0.16039644685333346</v>
      </c>
      <c r="G1047">
        <v>1</v>
      </c>
      <c r="H1047">
        <v>-2.8751324206939528</v>
      </c>
      <c r="I1047">
        <v>1.9141892874046</v>
      </c>
      <c r="J1047">
        <v>2.7798839208485395</v>
      </c>
      <c r="K1047">
        <v>-2.8751324206939528</v>
      </c>
      <c r="L1047">
        <v>-2.8751324206939528</v>
      </c>
      <c r="M1047">
        <v>-2.8751324206939528</v>
      </c>
      <c r="N1047">
        <v>-2.8751324206939528</v>
      </c>
      <c r="O1047">
        <v>-2.8751324206939528</v>
      </c>
      <c r="P1047">
        <v>-2.8751324206939528</v>
      </c>
      <c r="Q1047">
        <v>-2.8751324206939528</v>
      </c>
      <c r="R1047">
        <v>-2.8751324206939528</v>
      </c>
      <c r="S1047">
        <v>-2.8751324206939528</v>
      </c>
    </row>
    <row r="1048" spans="1:19" x14ac:dyDescent="0.25">
      <c r="A1048" t="s">
        <v>3966</v>
      </c>
      <c r="B1048" t="s">
        <v>3967</v>
      </c>
      <c r="C1048" t="s">
        <v>3968</v>
      </c>
      <c r="D1048" t="s">
        <v>3969</v>
      </c>
      <c r="E1048">
        <v>0.27777561862548061</v>
      </c>
      <c r="F1048">
        <v>0.27777561862548061</v>
      </c>
      <c r="G1048">
        <v>1</v>
      </c>
      <c r="H1048">
        <v>-2.8290752266414891</v>
      </c>
      <c r="I1048">
        <v>3.2072872978936213</v>
      </c>
      <c r="J1048">
        <v>0.44005145250792899</v>
      </c>
      <c r="K1048">
        <v>-2.8290752266414891</v>
      </c>
      <c r="L1048">
        <v>-2.8290752266414891</v>
      </c>
      <c r="M1048">
        <v>-2.8290752266414891</v>
      </c>
      <c r="N1048">
        <v>-2.8290752266414891</v>
      </c>
      <c r="O1048">
        <v>-2.8290752266414891</v>
      </c>
      <c r="P1048">
        <v>-2.8290752266414891</v>
      </c>
      <c r="Q1048">
        <v>-2.8290752266414891</v>
      </c>
      <c r="R1048">
        <v>-2.8290752266414891</v>
      </c>
      <c r="S1048">
        <v>-2.8290752266414891</v>
      </c>
    </row>
    <row r="1049" spans="1:19" x14ac:dyDescent="0.25">
      <c r="A1049" t="s">
        <v>3970</v>
      </c>
      <c r="B1049" t="s">
        <v>1045</v>
      </c>
      <c r="C1049" t="s">
        <v>3971</v>
      </c>
      <c r="D1049" t="s">
        <v>3972</v>
      </c>
      <c r="E1049">
        <v>0.13718028234024587</v>
      </c>
      <c r="F1049">
        <v>0.38136553785118454</v>
      </c>
      <c r="G1049">
        <v>0.16580123365829294</v>
      </c>
      <c r="H1049">
        <v>-4.5406140225431786</v>
      </c>
      <c r="I1049">
        <v>0.49604040822535134</v>
      </c>
      <c r="J1049">
        <v>-4.5406140225431786</v>
      </c>
      <c r="K1049">
        <v>0.78595590702663276</v>
      </c>
      <c r="L1049">
        <v>-4.5406140225431786</v>
      </c>
      <c r="M1049">
        <v>-4.5406140225431786</v>
      </c>
      <c r="N1049">
        <v>-4.5406140225431786</v>
      </c>
      <c r="O1049">
        <v>-4.5406140225431786</v>
      </c>
      <c r="P1049">
        <v>-4.5406140225431786</v>
      </c>
      <c r="Q1049">
        <v>2.4925732140003025</v>
      </c>
      <c r="R1049">
        <v>1.5330054060082552</v>
      </c>
      <c r="S1049">
        <v>-4.5406140225431786</v>
      </c>
    </row>
    <row r="1050" spans="1:19" x14ac:dyDescent="0.25">
      <c r="A1050" t="s">
        <v>3973</v>
      </c>
      <c r="B1050" t="s">
        <v>2495</v>
      </c>
      <c r="C1050" t="s">
        <v>3974</v>
      </c>
      <c r="D1050" t="s">
        <v>3975</v>
      </c>
      <c r="E1050">
        <v>0.13447881064666084</v>
      </c>
      <c r="F1050">
        <v>0.13447881064666084</v>
      </c>
      <c r="G1050">
        <v>1</v>
      </c>
      <c r="H1050">
        <v>-2.7847575184916447</v>
      </c>
      <c r="I1050">
        <v>2.3406365781591569</v>
      </c>
      <c r="J1050">
        <v>2.4551273734104417</v>
      </c>
      <c r="K1050">
        <v>-2.7847575184916447</v>
      </c>
      <c r="L1050">
        <v>-2.7847575184916447</v>
      </c>
      <c r="M1050">
        <v>-2.7847575184916447</v>
      </c>
      <c r="N1050">
        <v>-2.7847575184916447</v>
      </c>
      <c r="O1050">
        <v>-2.7847575184916447</v>
      </c>
      <c r="P1050">
        <v>-2.7847575184916447</v>
      </c>
      <c r="Q1050">
        <v>-2.7847575184916447</v>
      </c>
      <c r="R1050">
        <v>-2.7847575184916447</v>
      </c>
      <c r="S1050">
        <v>-2.7847575184916447</v>
      </c>
    </row>
    <row r="1051" spans="1:19" x14ac:dyDescent="0.25">
      <c r="A1051" t="s">
        <v>3976</v>
      </c>
      <c r="B1051" t="s">
        <v>3977</v>
      </c>
      <c r="C1051" t="s">
        <v>3978</v>
      </c>
      <c r="D1051" t="s">
        <v>3979</v>
      </c>
      <c r="E1051">
        <v>0.35591768374958205</v>
      </c>
      <c r="F1051">
        <v>0.35591768374958205</v>
      </c>
      <c r="G1051">
        <v>1</v>
      </c>
      <c r="H1051">
        <v>-2.7716957898500234</v>
      </c>
      <c r="I1051">
        <v>3.3770191033230788</v>
      </c>
      <c r="J1051">
        <v>-2.7716957898500234</v>
      </c>
      <c r="K1051">
        <v>-2.7716957898500234</v>
      </c>
      <c r="L1051">
        <v>-2.7716957898500234</v>
      </c>
      <c r="M1051">
        <v>-2.7716957898500234</v>
      </c>
      <c r="N1051">
        <v>-2.7716957898500234</v>
      </c>
      <c r="O1051">
        <v>-2.7716957898500234</v>
      </c>
      <c r="P1051">
        <v>-2.7716957898500234</v>
      </c>
      <c r="Q1051">
        <v>-2.7716957898500234</v>
      </c>
      <c r="R1051">
        <v>-2.7716957898500234</v>
      </c>
      <c r="S1051">
        <v>-2.7716957898500234</v>
      </c>
    </row>
    <row r="1052" spans="1:19" x14ac:dyDescent="0.25">
      <c r="A1052" t="s">
        <v>3980</v>
      </c>
      <c r="B1052" t="s">
        <v>3981</v>
      </c>
      <c r="C1052" t="s">
        <v>3982</v>
      </c>
      <c r="D1052" t="s">
        <v>3983</v>
      </c>
      <c r="E1052">
        <v>0.13403206616278565</v>
      </c>
      <c r="F1052">
        <v>0.13403206616278565</v>
      </c>
      <c r="G1052">
        <v>1</v>
      </c>
      <c r="H1052">
        <v>-2.7206831858524509</v>
      </c>
      <c r="I1052">
        <v>2.3705339945278103</v>
      </c>
      <c r="J1052">
        <v>2.4091600547550391</v>
      </c>
      <c r="K1052">
        <v>-2.7206831858524509</v>
      </c>
      <c r="L1052">
        <v>-2.7206831858524509</v>
      </c>
      <c r="M1052">
        <v>-2.7206831858524509</v>
      </c>
      <c r="N1052">
        <v>-2.7206831858524509</v>
      </c>
      <c r="O1052">
        <v>-2.7206831858524509</v>
      </c>
      <c r="P1052">
        <v>-2.7206831858524509</v>
      </c>
      <c r="Q1052">
        <v>-2.7206831858524509</v>
      </c>
      <c r="R1052">
        <v>-2.7206831858524509</v>
      </c>
      <c r="S1052">
        <v>-2.7206831858524509</v>
      </c>
    </row>
    <row r="1053" spans="1:19" x14ac:dyDescent="0.25">
      <c r="A1053" t="s">
        <v>3984</v>
      </c>
      <c r="B1053" t="s">
        <v>3985</v>
      </c>
      <c r="C1053" t="s">
        <v>3986</v>
      </c>
      <c r="D1053" t="s">
        <v>3987</v>
      </c>
      <c r="E1053">
        <v>0.15963171570759788</v>
      </c>
      <c r="F1053">
        <v>0.15963171570759788</v>
      </c>
      <c r="G1053">
        <v>1</v>
      </c>
      <c r="H1053">
        <v>-2.6836087391497241</v>
      </c>
      <c r="I1053">
        <v>1.8965932879198375</v>
      </c>
      <c r="J1053">
        <v>2.7484946489307034</v>
      </c>
      <c r="K1053">
        <v>-2.6836087391497241</v>
      </c>
      <c r="L1053">
        <v>-2.6836087391497241</v>
      </c>
      <c r="M1053">
        <v>-2.6836087391497241</v>
      </c>
      <c r="N1053">
        <v>-2.6836087391497241</v>
      </c>
      <c r="O1053">
        <v>-2.6836087391497241</v>
      </c>
      <c r="P1053">
        <v>-2.6836087391497241</v>
      </c>
      <c r="Q1053">
        <v>-2.6836087391497241</v>
      </c>
      <c r="R1053">
        <v>-2.6836087391497241</v>
      </c>
      <c r="S1053">
        <v>-2.6836087391497241</v>
      </c>
    </row>
    <row r="1054" spans="1:19" x14ac:dyDescent="0.25">
      <c r="A1054" t="s">
        <v>3988</v>
      </c>
      <c r="B1054" t="s">
        <v>3989</v>
      </c>
      <c r="C1054" t="s">
        <v>3990</v>
      </c>
      <c r="D1054" t="s">
        <v>3991</v>
      </c>
      <c r="E1054">
        <v>0.13456700337312949</v>
      </c>
      <c r="F1054">
        <v>0.13456700337312949</v>
      </c>
      <c r="G1054">
        <v>1</v>
      </c>
      <c r="H1054">
        <v>-2.6755572087468384</v>
      </c>
      <c r="I1054">
        <v>2.4440518639311146</v>
      </c>
      <c r="J1054">
        <v>2.3199343766055298</v>
      </c>
      <c r="K1054">
        <v>-2.6755572087468384</v>
      </c>
      <c r="L1054">
        <v>-2.6755572087468384</v>
      </c>
      <c r="M1054">
        <v>-2.6755572087468384</v>
      </c>
      <c r="N1054">
        <v>-2.6755572087468384</v>
      </c>
      <c r="O1054">
        <v>-2.6755572087468384</v>
      </c>
      <c r="P1054">
        <v>-2.6755572087468384</v>
      </c>
      <c r="Q1054">
        <v>-2.6755572087468384</v>
      </c>
      <c r="R1054">
        <v>-2.6755572087468384</v>
      </c>
      <c r="S1054">
        <v>-2.6755572087468384</v>
      </c>
    </row>
    <row r="1055" spans="1:19" x14ac:dyDescent="0.25">
      <c r="A1055" t="s">
        <v>3992</v>
      </c>
      <c r="B1055" t="s">
        <v>3993</v>
      </c>
      <c r="C1055" t="s">
        <v>3994</v>
      </c>
      <c r="D1055" t="s">
        <v>3995</v>
      </c>
      <c r="E1055">
        <v>0.35591768374958205</v>
      </c>
      <c r="F1055">
        <v>0.35591768374958205</v>
      </c>
      <c r="G1055">
        <v>1</v>
      </c>
      <c r="H1055">
        <v>-2.5629515113846004</v>
      </c>
      <c r="I1055">
        <v>3.341769654338568</v>
      </c>
      <c r="J1055">
        <v>-2.5629515113846004</v>
      </c>
      <c r="K1055">
        <v>-2.5629515113846004</v>
      </c>
      <c r="L1055">
        <v>-2.5629515113846004</v>
      </c>
      <c r="M1055">
        <v>-2.5629515113846004</v>
      </c>
      <c r="N1055">
        <v>-2.5629515113846004</v>
      </c>
      <c r="O1055">
        <v>-2.5629515113846004</v>
      </c>
      <c r="P1055">
        <v>-2.5629515113846004</v>
      </c>
      <c r="Q1055">
        <v>-2.5629515113846004</v>
      </c>
      <c r="R1055">
        <v>-2.5629515113846004</v>
      </c>
      <c r="S1055">
        <v>-2.5629515113846004</v>
      </c>
    </row>
    <row r="1056" spans="1:19" x14ac:dyDescent="0.25">
      <c r="A1056" t="s">
        <v>3996</v>
      </c>
      <c r="B1056" t="s">
        <v>23</v>
      </c>
      <c r="C1056" t="s">
        <v>3997</v>
      </c>
      <c r="D1056" t="s">
        <v>3998</v>
      </c>
      <c r="E1056">
        <v>0.15881101549487975</v>
      </c>
      <c r="F1056">
        <v>0.15881101549487975</v>
      </c>
      <c r="G1056">
        <v>1</v>
      </c>
      <c r="H1056">
        <v>-2.5581910883578329</v>
      </c>
      <c r="I1056">
        <v>2.7234781870155729</v>
      </c>
      <c r="J1056">
        <v>1.8865442988382957</v>
      </c>
      <c r="K1056">
        <v>-2.5581910883578329</v>
      </c>
      <c r="L1056">
        <v>-2.5581910883578329</v>
      </c>
      <c r="M1056">
        <v>-2.5581910883578329</v>
      </c>
      <c r="N1056">
        <v>-2.5581910883578329</v>
      </c>
      <c r="O1056">
        <v>-2.5581910883578329</v>
      </c>
      <c r="P1056">
        <v>-2.5581910883578329</v>
      </c>
      <c r="Q1056">
        <v>-2.5581910883578329</v>
      </c>
      <c r="R1056">
        <v>-2.5581910883578329</v>
      </c>
      <c r="S1056">
        <v>-2.5581910883578329</v>
      </c>
    </row>
    <row r="1057" spans="1:19" x14ac:dyDescent="0.25">
      <c r="A1057" t="s">
        <v>3999</v>
      </c>
      <c r="B1057" t="s">
        <v>4000</v>
      </c>
      <c r="C1057" t="s">
        <v>4001</v>
      </c>
      <c r="D1057" t="s">
        <v>4002</v>
      </c>
      <c r="E1057">
        <v>0.35591768374958205</v>
      </c>
      <c r="F1057">
        <v>0.35591768374958205</v>
      </c>
      <c r="G1057">
        <v>1</v>
      </c>
      <c r="H1057">
        <v>-2.545476141475238</v>
      </c>
      <c r="I1057">
        <v>-2.545476141475238</v>
      </c>
      <c r="J1057">
        <v>3.3385378863506423</v>
      </c>
      <c r="K1057">
        <v>-2.545476141475238</v>
      </c>
      <c r="L1057">
        <v>-2.545476141475238</v>
      </c>
      <c r="M1057">
        <v>-2.545476141475238</v>
      </c>
      <c r="N1057">
        <v>-2.545476141475238</v>
      </c>
      <c r="O1057">
        <v>-2.545476141475238</v>
      </c>
      <c r="P1057">
        <v>-2.545476141475238</v>
      </c>
      <c r="Q1057">
        <v>-2.545476141475238</v>
      </c>
      <c r="R1057">
        <v>-2.545476141475238</v>
      </c>
      <c r="S1057">
        <v>-2.545476141475238</v>
      </c>
    </row>
    <row r="1058" spans="1:19" x14ac:dyDescent="0.25">
      <c r="A1058" t="s">
        <v>4003</v>
      </c>
      <c r="B1058" t="s">
        <v>4004</v>
      </c>
      <c r="C1058" t="s">
        <v>4005</v>
      </c>
      <c r="D1058" t="s">
        <v>4006</v>
      </c>
      <c r="E1058">
        <v>0.35591768374958205</v>
      </c>
      <c r="F1058">
        <v>0.35591768374958205</v>
      </c>
      <c r="G1058">
        <v>1</v>
      </c>
      <c r="H1058">
        <v>-2.486945607188392</v>
      </c>
      <c r="I1058">
        <v>3.3273684812646276</v>
      </c>
      <c r="J1058">
        <v>-2.486945607188392</v>
      </c>
      <c r="K1058">
        <v>-2.486945607188392</v>
      </c>
      <c r="L1058">
        <v>-2.486945607188392</v>
      </c>
      <c r="M1058">
        <v>-2.486945607188392</v>
      </c>
      <c r="N1058">
        <v>-2.486945607188392</v>
      </c>
      <c r="O1058">
        <v>-2.486945607188392</v>
      </c>
      <c r="P1058">
        <v>-2.486945607188392</v>
      </c>
      <c r="Q1058">
        <v>-2.486945607188392</v>
      </c>
      <c r="R1058">
        <v>-2.486945607188392</v>
      </c>
      <c r="S1058">
        <v>-2.486945607188392</v>
      </c>
    </row>
    <row r="1059" spans="1:19" x14ac:dyDescent="0.25">
      <c r="A1059" t="s">
        <v>4007</v>
      </c>
      <c r="B1059" t="s">
        <v>4008</v>
      </c>
      <c r="C1059" t="s">
        <v>4009</v>
      </c>
      <c r="D1059" t="s">
        <v>4010</v>
      </c>
      <c r="E1059">
        <v>0.35591768374958205</v>
      </c>
      <c r="F1059">
        <v>0.35591768374958205</v>
      </c>
      <c r="G1059">
        <v>1</v>
      </c>
      <c r="H1059">
        <v>-2.486814914174972</v>
      </c>
      <c r="I1059">
        <v>3.3273429315749845</v>
      </c>
      <c r="J1059">
        <v>-2.486814914174972</v>
      </c>
      <c r="K1059">
        <v>-2.486814914174972</v>
      </c>
      <c r="L1059">
        <v>-2.486814914174972</v>
      </c>
      <c r="M1059">
        <v>-2.486814914174972</v>
      </c>
      <c r="N1059">
        <v>-2.486814914174972</v>
      </c>
      <c r="O1059">
        <v>-2.486814914174972</v>
      </c>
      <c r="P1059">
        <v>-2.486814914174972</v>
      </c>
      <c r="Q1059">
        <v>-2.486814914174972</v>
      </c>
      <c r="R1059">
        <v>-2.486814914174972</v>
      </c>
      <c r="S1059">
        <v>-2.486814914174972</v>
      </c>
    </row>
    <row r="1060" spans="1:19" x14ac:dyDescent="0.25">
      <c r="A1060" t="s">
        <v>4011</v>
      </c>
      <c r="B1060" t="s">
        <v>4012</v>
      </c>
      <c r="C1060" t="s">
        <v>4013</v>
      </c>
      <c r="D1060" t="s">
        <v>4014</v>
      </c>
      <c r="E1060">
        <v>0.35591768374958205</v>
      </c>
      <c r="F1060">
        <v>0.35591768374958205</v>
      </c>
      <c r="G1060">
        <v>1</v>
      </c>
      <c r="H1060">
        <v>-2.4309577549404811</v>
      </c>
      <c r="I1060">
        <v>3.3161652584385086</v>
      </c>
      <c r="J1060">
        <v>-2.4309577549404811</v>
      </c>
      <c r="K1060">
        <v>-2.4309577549404811</v>
      </c>
      <c r="L1060">
        <v>-2.4309577549404811</v>
      </c>
      <c r="M1060">
        <v>-2.4309577549404811</v>
      </c>
      <c r="N1060">
        <v>-2.4309577549404811</v>
      </c>
      <c r="O1060">
        <v>-2.4309577549404811</v>
      </c>
      <c r="P1060">
        <v>-2.4309577549404811</v>
      </c>
      <c r="Q1060">
        <v>-2.4309577549404811</v>
      </c>
      <c r="R1060">
        <v>-2.4309577549404811</v>
      </c>
      <c r="S1060">
        <v>-2.4309577549404811</v>
      </c>
    </row>
    <row r="1061" spans="1:19" x14ac:dyDescent="0.25">
      <c r="A1061" t="s">
        <v>4015</v>
      </c>
      <c r="B1061" t="s">
        <v>4016</v>
      </c>
      <c r="C1061" t="s">
        <v>4017</v>
      </c>
      <c r="D1061" t="s">
        <v>4018</v>
      </c>
      <c r="E1061">
        <v>0.35591768374958205</v>
      </c>
      <c r="F1061">
        <v>0.35591768374958205</v>
      </c>
      <c r="G1061">
        <v>1</v>
      </c>
      <c r="H1061">
        <v>-2.392771771540072</v>
      </c>
      <c r="I1061">
        <v>3.3082183892672052</v>
      </c>
      <c r="J1061">
        <v>-2.392771771540072</v>
      </c>
      <c r="K1061">
        <v>-2.392771771540072</v>
      </c>
      <c r="L1061">
        <v>-2.392771771540072</v>
      </c>
      <c r="M1061">
        <v>-2.392771771540072</v>
      </c>
      <c r="N1061">
        <v>-2.392771771540072</v>
      </c>
      <c r="O1061">
        <v>-2.392771771540072</v>
      </c>
      <c r="P1061">
        <v>-2.392771771540072</v>
      </c>
      <c r="Q1061">
        <v>-2.392771771540072</v>
      </c>
      <c r="R1061">
        <v>-2.392771771540072</v>
      </c>
      <c r="S1061">
        <v>-2.392771771540072</v>
      </c>
    </row>
    <row r="1062" spans="1:19" x14ac:dyDescent="0.25">
      <c r="A1062" t="s">
        <v>4019</v>
      </c>
      <c r="B1062" t="s">
        <v>4020</v>
      </c>
      <c r="C1062" t="s">
        <v>4021</v>
      </c>
      <c r="D1062" t="s">
        <v>4022</v>
      </c>
      <c r="E1062">
        <v>0.35591768374958205</v>
      </c>
      <c r="F1062">
        <v>0.35591768374958205</v>
      </c>
      <c r="G1062">
        <v>1</v>
      </c>
      <c r="H1062">
        <v>-2.3901474553687181</v>
      </c>
      <c r="I1062">
        <v>-2.3901474553687181</v>
      </c>
      <c r="J1062">
        <v>3.3076628452534491</v>
      </c>
      <c r="K1062">
        <v>-2.3901474553687181</v>
      </c>
      <c r="L1062">
        <v>-2.3901474553687181</v>
      </c>
      <c r="M1062">
        <v>-2.3901474553687181</v>
      </c>
      <c r="N1062">
        <v>-2.3901474553687181</v>
      </c>
      <c r="O1062">
        <v>-2.3901474553687181</v>
      </c>
      <c r="P1062">
        <v>-2.3901474553687181</v>
      </c>
      <c r="Q1062">
        <v>-2.3901474553687181</v>
      </c>
      <c r="R1062">
        <v>-2.3901474553687181</v>
      </c>
      <c r="S1062">
        <v>-2.3901474553687181</v>
      </c>
    </row>
    <row r="1063" spans="1:19" x14ac:dyDescent="0.25">
      <c r="A1063" t="s">
        <v>4023</v>
      </c>
      <c r="B1063" t="s">
        <v>4024</v>
      </c>
      <c r="C1063" t="s">
        <v>4025</v>
      </c>
      <c r="D1063" t="s">
        <v>4026</v>
      </c>
      <c r="E1063">
        <v>0.35591768374958205</v>
      </c>
      <c r="F1063">
        <v>0.35591768374958205</v>
      </c>
      <c r="G1063">
        <v>1</v>
      </c>
      <c r="H1063">
        <v>-2.3684991861739619</v>
      </c>
      <c r="I1063">
        <v>3.3030330350476484</v>
      </c>
      <c r="J1063">
        <v>-2.3684991861739619</v>
      </c>
      <c r="K1063">
        <v>-2.3684991861739619</v>
      </c>
      <c r="L1063">
        <v>-2.3684991861739619</v>
      </c>
      <c r="M1063">
        <v>-2.3684991861739619</v>
      </c>
      <c r="N1063">
        <v>-2.3684991861739619</v>
      </c>
      <c r="O1063">
        <v>-2.3684991861739619</v>
      </c>
      <c r="P1063">
        <v>-2.3684991861739619</v>
      </c>
      <c r="Q1063">
        <v>-2.3684991861739619</v>
      </c>
      <c r="R1063">
        <v>-2.3684991861739619</v>
      </c>
      <c r="S1063">
        <v>-2.3684991861739619</v>
      </c>
    </row>
    <row r="1064" spans="1:19" x14ac:dyDescent="0.25">
      <c r="A1064" t="s">
        <v>4027</v>
      </c>
      <c r="B1064" t="s">
        <v>4028</v>
      </c>
      <c r="C1064" t="s">
        <v>4029</v>
      </c>
      <c r="D1064" t="s">
        <v>4030</v>
      </c>
      <c r="E1064">
        <v>0.35591768374958205</v>
      </c>
      <c r="F1064">
        <v>0.35591768374958205</v>
      </c>
      <c r="G1064">
        <v>1</v>
      </c>
      <c r="H1064">
        <v>-2.350095705916686</v>
      </c>
      <c r="I1064">
        <v>-2.350095705916686</v>
      </c>
      <c r="J1064">
        <v>3.299030209941201</v>
      </c>
      <c r="K1064">
        <v>-2.350095705916686</v>
      </c>
      <c r="L1064">
        <v>-2.350095705916686</v>
      </c>
      <c r="M1064">
        <v>-2.350095705916686</v>
      </c>
      <c r="N1064">
        <v>-2.350095705916686</v>
      </c>
      <c r="O1064">
        <v>-2.350095705916686</v>
      </c>
      <c r="P1064">
        <v>-2.350095705916686</v>
      </c>
      <c r="Q1064">
        <v>-2.350095705916686</v>
      </c>
      <c r="R1064">
        <v>-2.350095705916686</v>
      </c>
      <c r="S1064">
        <v>-2.350095705916686</v>
      </c>
    </row>
    <row r="1065" spans="1:19" x14ac:dyDescent="0.25">
      <c r="A1065" t="s">
        <v>4031</v>
      </c>
      <c r="B1065" t="s">
        <v>4032</v>
      </c>
      <c r="C1065" t="s">
        <v>4033</v>
      </c>
      <c r="D1065" t="s">
        <v>4034</v>
      </c>
      <c r="E1065">
        <v>0.35591768374958205</v>
      </c>
      <c r="F1065">
        <v>0.35591768374958205</v>
      </c>
      <c r="G1065">
        <v>1</v>
      </c>
      <c r="H1065">
        <v>-2.3465949886625568</v>
      </c>
      <c r="I1065">
        <v>3.2982617237805982</v>
      </c>
      <c r="J1065">
        <v>-2.3465949886625568</v>
      </c>
      <c r="K1065">
        <v>-2.3465949886625568</v>
      </c>
      <c r="L1065">
        <v>-2.3465949886625568</v>
      </c>
      <c r="M1065">
        <v>-2.3465949886625568</v>
      </c>
      <c r="N1065">
        <v>-2.3465949886625568</v>
      </c>
      <c r="O1065">
        <v>-2.3465949886625568</v>
      </c>
      <c r="P1065">
        <v>-2.3465949886625568</v>
      </c>
      <c r="Q1065">
        <v>-2.3465949886625568</v>
      </c>
      <c r="R1065">
        <v>-2.3465949886625568</v>
      </c>
      <c r="S1065">
        <v>-2.3465949886625568</v>
      </c>
    </row>
    <row r="1066" spans="1:19" x14ac:dyDescent="0.25">
      <c r="A1066" t="s">
        <v>4035</v>
      </c>
      <c r="B1066" t="s">
        <v>4036</v>
      </c>
      <c r="C1066" t="s">
        <v>4037</v>
      </c>
      <c r="D1066" t="s">
        <v>4038</v>
      </c>
      <c r="E1066">
        <v>0.15408922056075686</v>
      </c>
      <c r="F1066">
        <v>0.15408922056075686</v>
      </c>
      <c r="G1066">
        <v>1</v>
      </c>
      <c r="H1066">
        <v>-2.3458265719043045</v>
      </c>
      <c r="I1066">
        <v>2.6523195578227203</v>
      </c>
      <c r="J1066">
        <v>1.9053836064213194</v>
      </c>
      <c r="K1066">
        <v>-2.3458265719043045</v>
      </c>
      <c r="L1066">
        <v>-2.3458265719043045</v>
      </c>
      <c r="M1066">
        <v>-2.3458265719043045</v>
      </c>
      <c r="N1066">
        <v>-2.3458265719043045</v>
      </c>
      <c r="O1066">
        <v>-2.3458265719043045</v>
      </c>
      <c r="P1066">
        <v>-2.3458265719043045</v>
      </c>
      <c r="Q1066">
        <v>-2.3458265719043045</v>
      </c>
      <c r="R1066">
        <v>-2.3458265719043045</v>
      </c>
      <c r="S1066">
        <v>-2.3458265719043045</v>
      </c>
    </row>
    <row r="1067" spans="1:19" x14ac:dyDescent="0.25">
      <c r="A1067" t="s">
        <v>4039</v>
      </c>
      <c r="B1067" t="s">
        <v>4040</v>
      </c>
      <c r="C1067" t="s">
        <v>4041</v>
      </c>
      <c r="D1067" t="s">
        <v>4042</v>
      </c>
      <c r="E1067">
        <v>0.19459139260515018</v>
      </c>
      <c r="F1067">
        <v>0.19459139260515018</v>
      </c>
      <c r="G1067">
        <v>1</v>
      </c>
      <c r="H1067">
        <v>-2.3262646838836232</v>
      </c>
      <c r="I1067">
        <v>2.8601962561518599</v>
      </c>
      <c r="J1067">
        <v>1.4567335250367905</v>
      </c>
      <c r="K1067">
        <v>-2.3262646838836232</v>
      </c>
      <c r="L1067">
        <v>-2.3262646838836232</v>
      </c>
      <c r="M1067">
        <v>-2.3262646838836232</v>
      </c>
      <c r="N1067">
        <v>-2.3262646838836232</v>
      </c>
      <c r="O1067">
        <v>-2.3262646838836232</v>
      </c>
      <c r="P1067">
        <v>-2.3262646838836232</v>
      </c>
      <c r="Q1067">
        <v>-2.3262646838836232</v>
      </c>
      <c r="R1067">
        <v>-2.3262646838836232</v>
      </c>
      <c r="S1067">
        <v>-2.3262646838836232</v>
      </c>
    </row>
    <row r="1068" spans="1:19" x14ac:dyDescent="0.25">
      <c r="A1068" t="s">
        <v>4043</v>
      </c>
      <c r="B1068" t="s">
        <v>4044</v>
      </c>
      <c r="C1068" t="s">
        <v>4045</v>
      </c>
      <c r="D1068" t="s">
        <v>4046</v>
      </c>
      <c r="E1068">
        <v>0.18256719046141734</v>
      </c>
      <c r="F1068">
        <v>0.18256719046141734</v>
      </c>
      <c r="G1068">
        <v>1</v>
      </c>
      <c r="H1068">
        <v>-2.3171940070456256</v>
      </c>
      <c r="I1068">
        <v>2.807198754118061</v>
      </c>
      <c r="J1068">
        <v>1.5821629158774859</v>
      </c>
      <c r="K1068">
        <v>-2.3171940070456256</v>
      </c>
      <c r="L1068">
        <v>-2.3171940070456256</v>
      </c>
      <c r="M1068">
        <v>-2.3171940070456256</v>
      </c>
      <c r="N1068">
        <v>-2.3171940070456256</v>
      </c>
      <c r="O1068">
        <v>-2.3171940070456256</v>
      </c>
      <c r="P1068">
        <v>-2.3171940070456256</v>
      </c>
      <c r="Q1068">
        <v>-2.3171940070456256</v>
      </c>
      <c r="R1068">
        <v>-2.3171940070456256</v>
      </c>
      <c r="S1068">
        <v>-2.3171940070456256</v>
      </c>
    </row>
    <row r="1069" spans="1:19" x14ac:dyDescent="0.25">
      <c r="A1069" t="s">
        <v>4047</v>
      </c>
      <c r="B1069" t="s">
        <v>4048</v>
      </c>
      <c r="C1069" t="s">
        <v>4049</v>
      </c>
      <c r="D1069" t="s">
        <v>4050</v>
      </c>
      <c r="E1069">
        <v>0.35591768374958205</v>
      </c>
      <c r="F1069">
        <v>0.35591768374958205</v>
      </c>
      <c r="G1069">
        <v>1</v>
      </c>
      <c r="H1069">
        <v>-2.2883201070410739</v>
      </c>
      <c r="I1069">
        <v>3.2851282701936237</v>
      </c>
      <c r="J1069">
        <v>-2.2883201070410739</v>
      </c>
      <c r="K1069">
        <v>-2.2883201070410739</v>
      </c>
      <c r="L1069">
        <v>-2.2883201070410739</v>
      </c>
      <c r="M1069">
        <v>-2.2883201070410739</v>
      </c>
      <c r="N1069">
        <v>-2.2883201070410739</v>
      </c>
      <c r="O1069">
        <v>-2.2883201070410739</v>
      </c>
      <c r="P1069">
        <v>-2.2883201070410739</v>
      </c>
      <c r="Q1069">
        <v>-2.2883201070410739</v>
      </c>
      <c r="R1069">
        <v>-2.2883201070410739</v>
      </c>
      <c r="S1069">
        <v>-2.2883201070410739</v>
      </c>
    </row>
    <row r="1070" spans="1:19" x14ac:dyDescent="0.25">
      <c r="A1070" t="s">
        <v>4051</v>
      </c>
      <c r="B1070" t="s">
        <v>4052</v>
      </c>
      <c r="C1070" t="s">
        <v>4053</v>
      </c>
      <c r="D1070" t="s">
        <v>4054</v>
      </c>
      <c r="E1070">
        <v>0.35591768374958205</v>
      </c>
      <c r="F1070">
        <v>0.35591768374958205</v>
      </c>
      <c r="G1070">
        <v>1</v>
      </c>
      <c r="H1070">
        <v>-2.2880201216668468</v>
      </c>
      <c r="I1070">
        <v>3.2850589638144525</v>
      </c>
      <c r="J1070">
        <v>-2.2880201216668468</v>
      </c>
      <c r="K1070">
        <v>-2.2880201216668468</v>
      </c>
      <c r="L1070">
        <v>-2.2880201216668468</v>
      </c>
      <c r="M1070">
        <v>-2.2880201216668468</v>
      </c>
      <c r="N1070">
        <v>-2.2880201216668468</v>
      </c>
      <c r="O1070">
        <v>-2.2880201216668468</v>
      </c>
      <c r="P1070">
        <v>-2.2880201216668468</v>
      </c>
      <c r="Q1070">
        <v>-2.2880201216668468</v>
      </c>
      <c r="R1070">
        <v>-2.2880201216668468</v>
      </c>
      <c r="S1070">
        <v>-2.2880201216668468</v>
      </c>
    </row>
    <row r="1071" spans="1:19" x14ac:dyDescent="0.25">
      <c r="A1071" t="s">
        <v>4055</v>
      </c>
      <c r="B1071" t="s">
        <v>4056</v>
      </c>
      <c r="C1071" t="s">
        <v>4057</v>
      </c>
      <c r="D1071" t="s">
        <v>4058</v>
      </c>
      <c r="E1071">
        <v>0.17110803065047289</v>
      </c>
      <c r="F1071">
        <v>0.17110803065047289</v>
      </c>
      <c r="G1071">
        <v>1</v>
      </c>
      <c r="H1071">
        <v>-2.2849397424867894</v>
      </c>
      <c r="I1071">
        <v>2.7449203070548056</v>
      </c>
      <c r="J1071">
        <v>1.6980110639340487</v>
      </c>
      <c r="K1071">
        <v>-2.2849397424867894</v>
      </c>
      <c r="L1071">
        <v>-2.2849397424867894</v>
      </c>
      <c r="M1071">
        <v>-2.2849397424867894</v>
      </c>
      <c r="N1071">
        <v>-2.2849397424867894</v>
      </c>
      <c r="O1071">
        <v>-2.2849397424867894</v>
      </c>
      <c r="P1071">
        <v>-2.2849397424867894</v>
      </c>
      <c r="Q1071">
        <v>-2.2849397424867894</v>
      </c>
      <c r="R1071">
        <v>-2.2849397424867894</v>
      </c>
      <c r="S1071">
        <v>-2.2849397424867894</v>
      </c>
    </row>
    <row r="1072" spans="1:19" x14ac:dyDescent="0.25">
      <c r="A1072" t="s">
        <v>4059</v>
      </c>
      <c r="B1072" t="s">
        <v>23</v>
      </c>
      <c r="C1072" t="s">
        <v>4060</v>
      </c>
      <c r="D1072" t="s">
        <v>4061</v>
      </c>
      <c r="E1072">
        <v>0.35591768374958205</v>
      </c>
      <c r="F1072">
        <v>0.35591768374958205</v>
      </c>
      <c r="G1072">
        <v>1</v>
      </c>
      <c r="H1072">
        <v>-2.247092818480763</v>
      </c>
      <c r="I1072">
        <v>-2.247092818480763</v>
      </c>
      <c r="J1072">
        <v>3.2754347700747592</v>
      </c>
      <c r="K1072">
        <v>-2.247092818480763</v>
      </c>
      <c r="L1072">
        <v>-2.247092818480763</v>
      </c>
      <c r="M1072">
        <v>-2.247092818480763</v>
      </c>
      <c r="N1072">
        <v>-2.247092818480763</v>
      </c>
      <c r="O1072">
        <v>-2.247092818480763</v>
      </c>
      <c r="P1072">
        <v>-2.247092818480763</v>
      </c>
      <c r="Q1072">
        <v>-2.247092818480763</v>
      </c>
      <c r="R1072">
        <v>-2.247092818480763</v>
      </c>
      <c r="S1072">
        <v>-2.247092818480763</v>
      </c>
    </row>
    <row r="1073" spans="1:19" x14ac:dyDescent="0.25">
      <c r="A1073" t="s">
        <v>4062</v>
      </c>
      <c r="B1073" t="s">
        <v>4063</v>
      </c>
      <c r="C1073" t="s">
        <v>4064</v>
      </c>
      <c r="D1073" t="s">
        <v>4065</v>
      </c>
      <c r="E1073">
        <v>0.35591768374958205</v>
      </c>
      <c r="F1073">
        <v>0.35591768374958205</v>
      </c>
      <c r="G1073">
        <v>1</v>
      </c>
      <c r="H1073">
        <v>-2.2097173481697343</v>
      </c>
      <c r="I1073">
        <v>3.2663453120035295</v>
      </c>
      <c r="J1073">
        <v>-2.2097173481697343</v>
      </c>
      <c r="K1073">
        <v>-2.2097173481697343</v>
      </c>
      <c r="L1073">
        <v>-2.2097173481697343</v>
      </c>
      <c r="M1073">
        <v>-2.2097173481697343</v>
      </c>
      <c r="N1073">
        <v>-2.2097173481697343</v>
      </c>
      <c r="O1073">
        <v>-2.2097173481697343</v>
      </c>
      <c r="P1073">
        <v>-2.2097173481697343</v>
      </c>
      <c r="Q1073">
        <v>-2.2097173481697343</v>
      </c>
      <c r="R1073">
        <v>-2.2097173481697343</v>
      </c>
      <c r="S1073">
        <v>-2.2097173481697343</v>
      </c>
    </row>
    <row r="1074" spans="1:19" x14ac:dyDescent="0.25">
      <c r="A1074" t="s">
        <v>4066</v>
      </c>
      <c r="B1074" t="s">
        <v>4067</v>
      </c>
      <c r="C1074" t="s">
        <v>4068</v>
      </c>
      <c r="D1074" t="s">
        <v>4065</v>
      </c>
      <c r="E1074">
        <v>0.35591768374958205</v>
      </c>
      <c r="F1074">
        <v>0.35591768374958205</v>
      </c>
      <c r="G1074">
        <v>1</v>
      </c>
      <c r="H1074">
        <v>-2.2097173481697343</v>
      </c>
      <c r="I1074">
        <v>3.2663453120035295</v>
      </c>
      <c r="J1074">
        <v>-2.2097173481697343</v>
      </c>
      <c r="K1074">
        <v>-2.2097173481697343</v>
      </c>
      <c r="L1074">
        <v>-2.2097173481697343</v>
      </c>
      <c r="M1074">
        <v>-2.2097173481697343</v>
      </c>
      <c r="N1074">
        <v>-2.2097173481697343</v>
      </c>
      <c r="O1074">
        <v>-2.2097173481697343</v>
      </c>
      <c r="P1074">
        <v>-2.2097173481697343</v>
      </c>
      <c r="Q1074">
        <v>-2.2097173481697343</v>
      </c>
      <c r="R1074">
        <v>-2.2097173481697343</v>
      </c>
      <c r="S1074">
        <v>-2.2097173481697343</v>
      </c>
    </row>
    <row r="1075" spans="1:19" x14ac:dyDescent="0.25">
      <c r="A1075" t="s">
        <v>4069</v>
      </c>
      <c r="B1075" t="s">
        <v>4070</v>
      </c>
      <c r="C1075" t="s">
        <v>4071</v>
      </c>
      <c r="D1075" t="s">
        <v>4072</v>
      </c>
      <c r="E1075">
        <v>0.35591768374958205</v>
      </c>
      <c r="F1075">
        <v>0.35591768374958205</v>
      </c>
      <c r="G1075">
        <v>1</v>
      </c>
      <c r="H1075">
        <v>-2.1216932323664812</v>
      </c>
      <c r="I1075">
        <v>3.2437379518865908</v>
      </c>
      <c r="J1075">
        <v>-2.1216932323664812</v>
      </c>
      <c r="K1075">
        <v>-2.1216932323664812</v>
      </c>
      <c r="L1075">
        <v>-2.1216932323664812</v>
      </c>
      <c r="M1075">
        <v>-2.1216932323664812</v>
      </c>
      <c r="N1075">
        <v>-2.1216932323664812</v>
      </c>
      <c r="O1075">
        <v>-2.1216932323664812</v>
      </c>
      <c r="P1075">
        <v>-2.1216932323664812</v>
      </c>
      <c r="Q1075">
        <v>-2.1216932323664812</v>
      </c>
      <c r="R1075">
        <v>-2.1216932323664812</v>
      </c>
      <c r="S1075">
        <v>-2.1216932323664812</v>
      </c>
    </row>
    <row r="1076" spans="1:19" x14ac:dyDescent="0.25">
      <c r="A1076" t="s">
        <v>4073</v>
      </c>
      <c r="B1076" t="s">
        <v>386</v>
      </c>
      <c r="C1076" t="s">
        <v>4074</v>
      </c>
      <c r="D1076" t="s">
        <v>4075</v>
      </c>
      <c r="E1076">
        <v>0.35591768374958205</v>
      </c>
      <c r="F1076">
        <v>0.35591768374958205</v>
      </c>
      <c r="G1076">
        <v>1</v>
      </c>
      <c r="H1076">
        <v>-2.0543691627927463</v>
      </c>
      <c r="I1076">
        <v>3.2252298116560043</v>
      </c>
      <c r="J1076">
        <v>-2.0543691627927463</v>
      </c>
      <c r="K1076">
        <v>-2.0543691627927463</v>
      </c>
      <c r="L1076">
        <v>-2.0543691627927463</v>
      </c>
      <c r="M1076">
        <v>-2.0543691627927463</v>
      </c>
      <c r="N1076">
        <v>-2.0543691627927463</v>
      </c>
      <c r="O1076">
        <v>-2.0543691627927463</v>
      </c>
      <c r="P1076">
        <v>-2.0543691627927463</v>
      </c>
      <c r="Q1076">
        <v>-2.0543691627927463</v>
      </c>
      <c r="R1076">
        <v>-2.0543691627927463</v>
      </c>
      <c r="S1076">
        <v>-2.0543691627927463</v>
      </c>
    </row>
    <row r="1077" spans="1:19" x14ac:dyDescent="0.25">
      <c r="A1077" t="s">
        <v>4076</v>
      </c>
      <c r="B1077" t="s">
        <v>4077</v>
      </c>
      <c r="C1077" t="s">
        <v>4078</v>
      </c>
      <c r="D1077" t="s">
        <v>4079</v>
      </c>
      <c r="E1077">
        <v>0.35591768374958205</v>
      </c>
      <c r="F1077">
        <v>0.35591768374958205</v>
      </c>
      <c r="G1077">
        <v>1</v>
      </c>
      <c r="H1077">
        <v>-2.0478237267168264</v>
      </c>
      <c r="I1077">
        <v>-2.0478237267168264</v>
      </c>
      <c r="J1077">
        <v>3.2233708135367052</v>
      </c>
      <c r="K1077">
        <v>-2.0478237267168264</v>
      </c>
      <c r="L1077">
        <v>-2.0478237267168264</v>
      </c>
      <c r="M1077">
        <v>-2.0478237267168264</v>
      </c>
      <c r="N1077">
        <v>-2.0478237267168264</v>
      </c>
      <c r="O1077">
        <v>-2.0478237267168264</v>
      </c>
      <c r="P1077">
        <v>-2.0478237267168264</v>
      </c>
      <c r="Q1077">
        <v>-2.0478237267168264</v>
      </c>
      <c r="R1077">
        <v>-2.0478237267168264</v>
      </c>
      <c r="S1077">
        <v>-2.0478237267168264</v>
      </c>
    </row>
    <row r="1078" spans="1:19" x14ac:dyDescent="0.25">
      <c r="A1078" t="s">
        <v>4080</v>
      </c>
      <c r="B1078" t="s">
        <v>23</v>
      </c>
      <c r="C1078" t="s">
        <v>4081</v>
      </c>
      <c r="D1078" t="s">
        <v>4082</v>
      </c>
      <c r="E1078">
        <v>0.35591768374958205</v>
      </c>
      <c r="F1078">
        <v>0.35591768374958205</v>
      </c>
      <c r="G1078">
        <v>1</v>
      </c>
      <c r="H1078">
        <v>-2.0239298866855426</v>
      </c>
      <c r="I1078">
        <v>3.2164917820359551</v>
      </c>
      <c r="J1078">
        <v>-2.0239298866855426</v>
      </c>
      <c r="K1078">
        <v>-2.0239298866855426</v>
      </c>
      <c r="L1078">
        <v>-2.0239298866855426</v>
      </c>
      <c r="M1078">
        <v>-2.0239298866855426</v>
      </c>
      <c r="N1078">
        <v>-2.0239298866855426</v>
      </c>
      <c r="O1078">
        <v>-2.0239298866855426</v>
      </c>
      <c r="P1078">
        <v>-2.0239298866855426</v>
      </c>
      <c r="Q1078">
        <v>-2.0239298866855426</v>
      </c>
      <c r="R1078">
        <v>-2.0239298866855426</v>
      </c>
      <c r="S1078">
        <v>-2.0239298866855426</v>
      </c>
    </row>
    <row r="1079" spans="1:19" x14ac:dyDescent="0.25">
      <c r="A1079" t="s">
        <v>4083</v>
      </c>
      <c r="B1079" t="s">
        <v>4084</v>
      </c>
      <c r="C1079" t="s">
        <v>4085</v>
      </c>
      <c r="D1079" t="s">
        <v>4086</v>
      </c>
      <c r="E1079">
        <v>0.35591768374958205</v>
      </c>
      <c r="F1079">
        <v>0.35591768374958205</v>
      </c>
      <c r="G1079">
        <v>1</v>
      </c>
      <c r="H1079">
        <v>-1.9891153483686002</v>
      </c>
      <c r="I1079">
        <v>-1.9891153483686002</v>
      </c>
      <c r="J1079">
        <v>3.2062014880126504</v>
      </c>
      <c r="K1079">
        <v>-1.9891153483686002</v>
      </c>
      <c r="L1079">
        <v>-1.9891153483686002</v>
      </c>
      <c r="M1079">
        <v>-1.9891153483686002</v>
      </c>
      <c r="N1079">
        <v>-1.9891153483686002</v>
      </c>
      <c r="O1079">
        <v>-1.9891153483686002</v>
      </c>
      <c r="P1079">
        <v>-1.9891153483686002</v>
      </c>
      <c r="Q1079">
        <v>-1.9891153483686002</v>
      </c>
      <c r="R1079">
        <v>-1.9891153483686002</v>
      </c>
      <c r="S1079">
        <v>-1.9891153483686002</v>
      </c>
    </row>
    <row r="1080" spans="1:19" x14ac:dyDescent="0.25">
      <c r="A1080" t="s">
        <v>4087</v>
      </c>
      <c r="B1080" t="s">
        <v>4088</v>
      </c>
      <c r="C1080" t="s">
        <v>4089</v>
      </c>
      <c r="D1080" t="s">
        <v>4090</v>
      </c>
      <c r="E1080">
        <v>0.35591768374958205</v>
      </c>
      <c r="F1080">
        <v>0.35591768374958205</v>
      </c>
      <c r="G1080">
        <v>1</v>
      </c>
      <c r="H1080">
        <v>-1.9554222740391176</v>
      </c>
      <c r="I1080">
        <v>3.1959304738591747</v>
      </c>
      <c r="J1080">
        <v>-1.9554222740391176</v>
      </c>
      <c r="K1080">
        <v>-1.9554222740391176</v>
      </c>
      <c r="L1080">
        <v>-1.9554222740391176</v>
      </c>
      <c r="M1080">
        <v>-1.9554222740391176</v>
      </c>
      <c r="N1080">
        <v>-1.9554222740391176</v>
      </c>
      <c r="O1080">
        <v>-1.9554222740391176</v>
      </c>
      <c r="P1080">
        <v>-1.9554222740391176</v>
      </c>
      <c r="Q1080">
        <v>-1.9554222740391176</v>
      </c>
      <c r="R1080">
        <v>-1.9554222740391176</v>
      </c>
      <c r="S1080">
        <v>-1.9554222740391176</v>
      </c>
    </row>
    <row r="1081" spans="1:19" x14ac:dyDescent="0.25">
      <c r="A1081" t="s">
        <v>4091</v>
      </c>
      <c r="B1081" t="s">
        <v>4092</v>
      </c>
      <c r="C1081" t="s">
        <v>4093</v>
      </c>
      <c r="D1081" t="s">
        <v>4094</v>
      </c>
      <c r="E1081">
        <v>0.35591768374958205</v>
      </c>
      <c r="F1081">
        <v>0.35591768374958205</v>
      </c>
      <c r="G1081">
        <v>1</v>
      </c>
      <c r="H1081">
        <v>-1.8988885375133282</v>
      </c>
      <c r="I1081">
        <v>3.1779738127858859</v>
      </c>
      <c r="J1081">
        <v>-1.8988885375133282</v>
      </c>
      <c r="K1081">
        <v>-1.8988885375133282</v>
      </c>
      <c r="L1081">
        <v>-1.8988885375133282</v>
      </c>
      <c r="M1081">
        <v>-1.8988885375133282</v>
      </c>
      <c r="N1081">
        <v>-1.8988885375133282</v>
      </c>
      <c r="O1081">
        <v>-1.8988885375133282</v>
      </c>
      <c r="P1081">
        <v>-1.8988885375133282</v>
      </c>
      <c r="Q1081">
        <v>-1.8988885375133282</v>
      </c>
      <c r="R1081">
        <v>-1.8988885375133282</v>
      </c>
      <c r="S1081">
        <v>-1.8988885375133282</v>
      </c>
    </row>
    <row r="1082" spans="1:19" x14ac:dyDescent="0.25">
      <c r="A1082" t="s">
        <v>4095</v>
      </c>
      <c r="B1082" t="s">
        <v>3178</v>
      </c>
      <c r="C1082" t="s">
        <v>4096</v>
      </c>
      <c r="D1082" t="s">
        <v>4097</v>
      </c>
      <c r="E1082">
        <v>0.35591768374958205</v>
      </c>
      <c r="F1082">
        <v>0.35591768374958205</v>
      </c>
      <c r="G1082">
        <v>1</v>
      </c>
      <c r="H1082">
        <v>-1.8567056363908776</v>
      </c>
      <c r="I1082">
        <v>3.1639549025212657</v>
      </c>
      <c r="J1082">
        <v>-1.8567056363908776</v>
      </c>
      <c r="K1082">
        <v>-1.8567056363908776</v>
      </c>
      <c r="L1082">
        <v>-1.8567056363908776</v>
      </c>
      <c r="M1082">
        <v>-1.8567056363908776</v>
      </c>
      <c r="N1082">
        <v>-1.8567056363908776</v>
      </c>
      <c r="O1082">
        <v>-1.8567056363908776</v>
      </c>
      <c r="P1082">
        <v>-1.8567056363908776</v>
      </c>
      <c r="Q1082">
        <v>-1.8567056363908776</v>
      </c>
      <c r="R1082">
        <v>-1.8567056363908776</v>
      </c>
      <c r="S1082">
        <v>-1.8567056363908776</v>
      </c>
    </row>
    <row r="1083" spans="1:19" x14ac:dyDescent="0.25">
      <c r="A1083" t="s">
        <v>4098</v>
      </c>
      <c r="B1083" t="s">
        <v>23</v>
      </c>
      <c r="C1083" t="s">
        <v>4099</v>
      </c>
      <c r="D1083" t="s">
        <v>4100</v>
      </c>
      <c r="E1083">
        <v>0.29580067308513791</v>
      </c>
      <c r="F1083">
        <v>0.29580067308513791</v>
      </c>
      <c r="G1083">
        <v>1</v>
      </c>
      <c r="H1083">
        <v>-1.8543385707466919</v>
      </c>
      <c r="I1083">
        <v>-0.13323938203950633</v>
      </c>
      <c r="J1083">
        <v>3.0570384357620681</v>
      </c>
      <c r="K1083">
        <v>-1.8543385707466919</v>
      </c>
      <c r="L1083">
        <v>-1.8543385707466919</v>
      </c>
      <c r="M1083">
        <v>-1.8543385707466919</v>
      </c>
      <c r="N1083">
        <v>-1.8543385707466919</v>
      </c>
      <c r="O1083">
        <v>-1.8543385707466919</v>
      </c>
      <c r="P1083">
        <v>-1.8543385707466919</v>
      </c>
      <c r="Q1083">
        <v>-1.8543385707466919</v>
      </c>
      <c r="R1083">
        <v>-1.8543385707466919</v>
      </c>
      <c r="S1083">
        <v>-1.8543385707466919</v>
      </c>
    </row>
    <row r="1084" spans="1:19" x14ac:dyDescent="0.25">
      <c r="A1084" t="s">
        <v>4101</v>
      </c>
      <c r="B1084" t="s">
        <v>4102</v>
      </c>
      <c r="C1084" t="s">
        <v>4103</v>
      </c>
      <c r="D1084" t="s">
        <v>4104</v>
      </c>
      <c r="E1084">
        <v>0.35591768374958205</v>
      </c>
      <c r="F1084">
        <v>0.35591768374958205</v>
      </c>
      <c r="G1084">
        <v>1</v>
      </c>
      <c r="H1084">
        <v>-1.6485613127180749</v>
      </c>
      <c r="I1084">
        <v>3.0860128368244495</v>
      </c>
      <c r="J1084">
        <v>-1.6485613127180749</v>
      </c>
      <c r="K1084">
        <v>-1.6485613127180749</v>
      </c>
      <c r="L1084">
        <v>-1.6485613127180749</v>
      </c>
      <c r="M1084">
        <v>-1.6485613127180749</v>
      </c>
      <c r="N1084">
        <v>-1.6485613127180749</v>
      </c>
      <c r="O1084">
        <v>-1.6485613127180749</v>
      </c>
      <c r="P1084">
        <v>-1.6485613127180749</v>
      </c>
      <c r="Q1084">
        <v>-1.6485613127180749</v>
      </c>
      <c r="R1084">
        <v>-1.6485613127180749</v>
      </c>
      <c r="S1084">
        <v>-1.6485613127180749</v>
      </c>
    </row>
    <row r="1085" spans="1:19" x14ac:dyDescent="0.25">
      <c r="A1085" t="s">
        <v>4105</v>
      </c>
      <c r="B1085" t="s">
        <v>4106</v>
      </c>
      <c r="C1085" t="s">
        <v>4107</v>
      </c>
      <c r="D1085" t="s">
        <v>4108</v>
      </c>
      <c r="E1085">
        <v>0.35591768374958205</v>
      </c>
      <c r="F1085">
        <v>0.35591768374958205</v>
      </c>
      <c r="G1085">
        <v>1</v>
      </c>
      <c r="H1085">
        <v>-1.6129729031158859</v>
      </c>
      <c r="I1085">
        <v>3.0710480509078795</v>
      </c>
      <c r="J1085">
        <v>-1.6129729031158859</v>
      </c>
      <c r="K1085">
        <v>-1.6129729031158859</v>
      </c>
      <c r="L1085">
        <v>-1.6129729031158859</v>
      </c>
      <c r="M1085">
        <v>-1.6129729031158859</v>
      </c>
      <c r="N1085">
        <v>-1.6129729031158859</v>
      </c>
      <c r="O1085">
        <v>-1.6129729031158859</v>
      </c>
      <c r="P1085">
        <v>-1.6129729031158859</v>
      </c>
      <c r="Q1085">
        <v>-1.6129729031158859</v>
      </c>
      <c r="R1085">
        <v>-1.6129729031158859</v>
      </c>
      <c r="S1085">
        <v>-1.6129729031158859</v>
      </c>
    </row>
    <row r="1086" spans="1:19" x14ac:dyDescent="0.25">
      <c r="A1086" t="s">
        <v>4109</v>
      </c>
      <c r="B1086" t="s">
        <v>4110</v>
      </c>
      <c r="C1086" t="s">
        <v>4111</v>
      </c>
      <c r="D1086" t="s">
        <v>4112</v>
      </c>
      <c r="E1086">
        <v>0.13402802880613482</v>
      </c>
      <c r="F1086">
        <v>0.13402802880613482</v>
      </c>
      <c r="G1086">
        <v>1</v>
      </c>
      <c r="H1086">
        <v>2.1248943521635892</v>
      </c>
      <c r="I1086">
        <v>-1.5616061750196293</v>
      </c>
      <c r="J1086">
        <v>-1.5616061750196293</v>
      </c>
      <c r="K1086">
        <v>2.0876500024976856</v>
      </c>
      <c r="L1086">
        <v>-1.5616061750196293</v>
      </c>
      <c r="M1086">
        <v>-1.5616061750196293</v>
      </c>
      <c r="N1086">
        <v>-1.5616061750196293</v>
      </c>
      <c r="O1086">
        <v>-1.5616061750196293</v>
      </c>
      <c r="P1086">
        <v>-1.5616061750196293</v>
      </c>
      <c r="Q1086">
        <v>-1.5616061750196293</v>
      </c>
      <c r="R1086">
        <v>-1.5616061750196293</v>
      </c>
      <c r="S1086">
        <v>-1.5616061750196293</v>
      </c>
    </row>
    <row r="1087" spans="1:19" x14ac:dyDescent="0.25">
      <c r="A1087" t="s">
        <v>4113</v>
      </c>
      <c r="B1087" t="s">
        <v>4114</v>
      </c>
      <c r="C1087" t="s">
        <v>4115</v>
      </c>
      <c r="D1087" t="s">
        <v>4116</v>
      </c>
      <c r="E1087">
        <v>0.35591768374958205</v>
      </c>
      <c r="F1087">
        <v>0.35591768374958205</v>
      </c>
      <c r="G1087">
        <v>1</v>
      </c>
      <c r="H1087">
        <v>-1.5398050351013168</v>
      </c>
      <c r="I1087">
        <v>3.0385676562594881</v>
      </c>
      <c r="J1087">
        <v>-1.5398050351013168</v>
      </c>
      <c r="K1087">
        <v>-1.5398050351013168</v>
      </c>
      <c r="L1087">
        <v>-1.5398050351013168</v>
      </c>
      <c r="M1087">
        <v>-1.5398050351013168</v>
      </c>
      <c r="N1087">
        <v>-1.5398050351013168</v>
      </c>
      <c r="O1087">
        <v>-1.5398050351013168</v>
      </c>
      <c r="P1087">
        <v>-1.5398050351013168</v>
      </c>
      <c r="Q1087">
        <v>-1.5398050351013168</v>
      </c>
      <c r="R1087">
        <v>-1.5398050351013168</v>
      </c>
      <c r="S1087">
        <v>-1.5398050351013168</v>
      </c>
    </row>
    <row r="1088" spans="1:19" x14ac:dyDescent="0.25">
      <c r="A1088" t="s">
        <v>4117</v>
      </c>
      <c r="B1088" t="s">
        <v>23</v>
      </c>
      <c r="C1088" t="s">
        <v>4118</v>
      </c>
      <c r="D1088" t="s">
        <v>4119</v>
      </c>
      <c r="E1088">
        <v>0.35591768374958205</v>
      </c>
      <c r="F1088">
        <v>0.35591768374958205</v>
      </c>
      <c r="G1088">
        <v>1</v>
      </c>
      <c r="H1088">
        <v>-1.5248224566109119</v>
      </c>
      <c r="I1088">
        <v>-1.5248224566109119</v>
      </c>
      <c r="J1088">
        <v>3.0316165389641054</v>
      </c>
      <c r="K1088">
        <v>-1.5248224566109119</v>
      </c>
      <c r="L1088">
        <v>-1.5248224566109119</v>
      </c>
      <c r="M1088">
        <v>-1.5248224566109119</v>
      </c>
      <c r="N1088">
        <v>-1.5248224566109119</v>
      </c>
      <c r="O1088">
        <v>-1.5248224566109119</v>
      </c>
      <c r="P1088">
        <v>-1.5248224566109119</v>
      </c>
      <c r="Q1088">
        <v>-1.5248224566109119</v>
      </c>
      <c r="R1088">
        <v>-1.5248224566109119</v>
      </c>
      <c r="S1088">
        <v>-1.5248224566109119</v>
      </c>
    </row>
    <row r="1089" spans="1:19" x14ac:dyDescent="0.25">
      <c r="A1089" t="s">
        <v>4120</v>
      </c>
      <c r="B1089" t="s">
        <v>23</v>
      </c>
      <c r="C1089" t="s">
        <v>4121</v>
      </c>
      <c r="D1089" t="s">
        <v>4122</v>
      </c>
      <c r="E1089">
        <v>0.35591768374958205</v>
      </c>
      <c r="F1089">
        <v>0.35591768374958205</v>
      </c>
      <c r="G1089">
        <v>1</v>
      </c>
      <c r="H1089">
        <v>-1.5146351623005005</v>
      </c>
      <c r="I1089">
        <v>3.0268293417870424</v>
      </c>
      <c r="J1089">
        <v>-1.5146351623005005</v>
      </c>
      <c r="K1089">
        <v>-1.5146351623005005</v>
      </c>
      <c r="L1089">
        <v>-1.5146351623005005</v>
      </c>
      <c r="M1089">
        <v>-1.5146351623005005</v>
      </c>
      <c r="N1089">
        <v>-1.5146351623005005</v>
      </c>
      <c r="O1089">
        <v>-1.5146351623005005</v>
      </c>
      <c r="P1089">
        <v>-1.5146351623005005</v>
      </c>
      <c r="Q1089">
        <v>-1.5146351623005005</v>
      </c>
      <c r="R1089">
        <v>-1.5146351623005005</v>
      </c>
      <c r="S1089">
        <v>-1.5146351623005005</v>
      </c>
    </row>
    <row r="1090" spans="1:19" x14ac:dyDescent="0.25">
      <c r="A1090" t="s">
        <v>4123</v>
      </c>
      <c r="B1090" t="s">
        <v>4124</v>
      </c>
      <c r="C1090" t="s">
        <v>4125</v>
      </c>
      <c r="D1090" t="s">
        <v>4126</v>
      </c>
      <c r="E1090">
        <v>0.35591768374958205</v>
      </c>
      <c r="F1090">
        <v>0.35591768374958205</v>
      </c>
      <c r="G1090">
        <v>1</v>
      </c>
      <c r="H1090">
        <v>-1.5021621692479794</v>
      </c>
      <c r="I1090">
        <v>3.0208998534114575</v>
      </c>
      <c r="J1090">
        <v>-1.5021621692479794</v>
      </c>
      <c r="K1090">
        <v>-1.5021621692479794</v>
      </c>
      <c r="L1090">
        <v>-1.5021621692479794</v>
      </c>
      <c r="M1090">
        <v>-1.5021621692479794</v>
      </c>
      <c r="N1090">
        <v>-1.5021621692479794</v>
      </c>
      <c r="O1090">
        <v>-1.5021621692479794</v>
      </c>
      <c r="P1090">
        <v>-1.5021621692479794</v>
      </c>
      <c r="Q1090">
        <v>-1.5021621692479794</v>
      </c>
      <c r="R1090">
        <v>-1.5021621692479794</v>
      </c>
      <c r="S1090">
        <v>-1.5021621692479794</v>
      </c>
    </row>
    <row r="1091" spans="1:19" x14ac:dyDescent="0.25">
      <c r="A1091" t="s">
        <v>4127</v>
      </c>
      <c r="B1091" t="s">
        <v>4128</v>
      </c>
      <c r="C1091" t="s">
        <v>4129</v>
      </c>
      <c r="D1091" t="s">
        <v>4130</v>
      </c>
      <c r="E1091">
        <v>0.35591768374958205</v>
      </c>
      <c r="F1091">
        <v>0.35591768374958205</v>
      </c>
      <c r="G1091">
        <v>1</v>
      </c>
      <c r="H1091">
        <v>-1.4927544990712067</v>
      </c>
      <c r="I1091">
        <v>3.0163771850422973</v>
      </c>
      <c r="J1091">
        <v>-1.4927544990712067</v>
      </c>
      <c r="K1091">
        <v>-1.4927544990712067</v>
      </c>
      <c r="L1091">
        <v>-1.4927544990712067</v>
      </c>
      <c r="M1091">
        <v>-1.4927544990712067</v>
      </c>
      <c r="N1091">
        <v>-1.4927544990712067</v>
      </c>
      <c r="O1091">
        <v>-1.4927544990712067</v>
      </c>
      <c r="P1091">
        <v>-1.4927544990712067</v>
      </c>
      <c r="Q1091">
        <v>-1.4927544990712067</v>
      </c>
      <c r="R1091">
        <v>-1.4927544990712067</v>
      </c>
      <c r="S1091">
        <v>-1.4927544990712067</v>
      </c>
    </row>
    <row r="1092" spans="1:19" x14ac:dyDescent="0.25">
      <c r="A1092" t="s">
        <v>4131</v>
      </c>
      <c r="B1092" t="s">
        <v>4132</v>
      </c>
      <c r="C1092" t="s">
        <v>4133</v>
      </c>
      <c r="D1092" t="s">
        <v>4134</v>
      </c>
      <c r="E1092">
        <v>0.35591768374958205</v>
      </c>
      <c r="F1092">
        <v>0.35591768374958205</v>
      </c>
      <c r="G1092">
        <v>1</v>
      </c>
      <c r="H1092">
        <v>-1.1335703753480644</v>
      </c>
      <c r="I1092">
        <v>-1.1335703753480644</v>
      </c>
      <c r="J1092">
        <v>2.8045389508711747</v>
      </c>
      <c r="K1092">
        <v>-1.1335703753480644</v>
      </c>
      <c r="L1092">
        <v>-1.1335703753480644</v>
      </c>
      <c r="M1092">
        <v>-1.1335703753480644</v>
      </c>
      <c r="N1092">
        <v>-1.1335703753480644</v>
      </c>
      <c r="O1092">
        <v>-1.1335703753480644</v>
      </c>
      <c r="P1092">
        <v>-1.1335703753480644</v>
      </c>
      <c r="Q1092">
        <v>-1.1335703753480644</v>
      </c>
      <c r="R1092">
        <v>-1.1335703753480644</v>
      </c>
      <c r="S1092">
        <v>-1.1335703753480644</v>
      </c>
    </row>
    <row r="1093" spans="1:19" x14ac:dyDescent="0.25">
      <c r="A1093" t="s">
        <v>4135</v>
      </c>
      <c r="B1093" t="s">
        <v>4136</v>
      </c>
      <c r="C1093" t="s">
        <v>4137</v>
      </c>
      <c r="D1093" t="s">
        <v>4138</v>
      </c>
      <c r="E1093">
        <v>0.35591768374958205</v>
      </c>
      <c r="F1093">
        <v>0.35591768374958205</v>
      </c>
      <c r="G1093">
        <v>1</v>
      </c>
      <c r="H1093">
        <v>-1.0892297674245268</v>
      </c>
      <c r="I1093">
        <v>2.771857138570867</v>
      </c>
      <c r="J1093">
        <v>-1.0892297674245268</v>
      </c>
      <c r="K1093">
        <v>-1.0892297674245268</v>
      </c>
      <c r="L1093">
        <v>-1.0892297674245268</v>
      </c>
      <c r="M1093">
        <v>-1.0892297674245268</v>
      </c>
      <c r="N1093">
        <v>-1.0892297674245268</v>
      </c>
      <c r="O1093">
        <v>-1.0892297674245268</v>
      </c>
      <c r="P1093">
        <v>-1.0892297674245268</v>
      </c>
      <c r="Q1093">
        <v>-1.0892297674245268</v>
      </c>
      <c r="R1093">
        <v>-1.0892297674245268</v>
      </c>
      <c r="S1093">
        <v>-1.0892297674245268</v>
      </c>
    </row>
    <row r="1094" spans="1:19" x14ac:dyDescent="0.25">
      <c r="A1094" t="s">
        <v>4139</v>
      </c>
      <c r="B1094" t="s">
        <v>4140</v>
      </c>
      <c r="C1094" t="s">
        <v>4141</v>
      </c>
      <c r="D1094" t="s">
        <v>4142</v>
      </c>
      <c r="E1094">
        <v>0.35591768374958205</v>
      </c>
      <c r="F1094">
        <v>0.35591768374958205</v>
      </c>
      <c r="G1094">
        <v>1</v>
      </c>
      <c r="H1094">
        <v>-0.89885327654309977</v>
      </c>
      <c r="I1094">
        <v>-0.89885327654309977</v>
      </c>
      <c r="J1094">
        <v>2.6089413636555965</v>
      </c>
      <c r="K1094">
        <v>-0.89885327654309977</v>
      </c>
      <c r="L1094">
        <v>-0.89885327654309977</v>
      </c>
      <c r="M1094">
        <v>-0.89885327654309977</v>
      </c>
      <c r="N1094">
        <v>-0.89885327654309977</v>
      </c>
      <c r="O1094">
        <v>-0.89885327654309977</v>
      </c>
      <c r="P1094">
        <v>-0.89885327654309977</v>
      </c>
      <c r="Q1094">
        <v>-0.89885327654309977</v>
      </c>
      <c r="R1094">
        <v>-0.89885327654309977</v>
      </c>
      <c r="S1094">
        <v>-0.89885327654309977</v>
      </c>
    </row>
    <row r="1095" spans="1:19" x14ac:dyDescent="0.25">
      <c r="A1095" t="s">
        <v>4143</v>
      </c>
      <c r="B1095" t="s">
        <v>4144</v>
      </c>
      <c r="C1095" t="s">
        <v>4145</v>
      </c>
      <c r="D1095" t="s">
        <v>4146</v>
      </c>
      <c r="E1095">
        <v>0.17700181660775266</v>
      </c>
      <c r="F1095">
        <v>0.17700181660775266</v>
      </c>
      <c r="G1095">
        <v>1</v>
      </c>
      <c r="H1095">
        <v>-0.79441586635010519</v>
      </c>
      <c r="I1095">
        <v>0.96047163581336337</v>
      </c>
      <c r="J1095">
        <v>2.1004018969578384</v>
      </c>
      <c r="K1095">
        <v>-0.79441586635010519</v>
      </c>
      <c r="L1095">
        <v>-0.79441586635010519</v>
      </c>
      <c r="M1095">
        <v>-0.79441586635010519</v>
      </c>
      <c r="N1095">
        <v>-0.79441586635010519</v>
      </c>
      <c r="O1095">
        <v>-0.79441586635010519</v>
      </c>
      <c r="P1095">
        <v>-0.79441586635010519</v>
      </c>
      <c r="Q1095">
        <v>-0.79441586635010519</v>
      </c>
      <c r="R1095">
        <v>-0.79441586635010519</v>
      </c>
      <c r="S1095">
        <v>-0.79441586635010519</v>
      </c>
    </row>
    <row r="1096" spans="1:19" x14ac:dyDescent="0.25">
      <c r="A1096" t="s">
        <v>4147</v>
      </c>
      <c r="B1096" t="s">
        <v>4148</v>
      </c>
      <c r="C1096" t="s">
        <v>4149</v>
      </c>
      <c r="D1096" t="s">
        <v>4150</v>
      </c>
      <c r="E1096">
        <v>0.35591768374958205</v>
      </c>
      <c r="F1096">
        <v>0.35591768374958205</v>
      </c>
      <c r="G1096">
        <v>1</v>
      </c>
      <c r="H1096">
        <v>-0.1154772174199359</v>
      </c>
      <c r="I1096">
        <v>0.88452278258006412</v>
      </c>
      <c r="J1096">
        <v>-0.1154772174199359</v>
      </c>
      <c r="K1096">
        <v>-0.1154772174199359</v>
      </c>
      <c r="L1096">
        <v>-0.1154772174199359</v>
      </c>
      <c r="M1096">
        <v>-0.1154772174199359</v>
      </c>
      <c r="N1096">
        <v>-0.1154772174199359</v>
      </c>
      <c r="O1096">
        <v>-0.1154772174199359</v>
      </c>
      <c r="P1096">
        <v>-0.1154772174199359</v>
      </c>
      <c r="Q1096">
        <v>-0.1154772174199359</v>
      </c>
      <c r="R1096">
        <v>-0.1154772174199359</v>
      </c>
      <c r="S1096">
        <v>-0.1154772174199359</v>
      </c>
    </row>
    <row r="1097" spans="1:19" x14ac:dyDescent="0.25">
      <c r="A1097" t="s">
        <v>4151</v>
      </c>
      <c r="B1097" t="s">
        <v>23</v>
      </c>
      <c r="C1097" t="s">
        <v>4152</v>
      </c>
      <c r="D1097" t="s">
        <v>4153</v>
      </c>
      <c r="E1097">
        <v>1</v>
      </c>
      <c r="F1097">
        <v>0.16598309433240491</v>
      </c>
      <c r="G1097">
        <v>0.16598309433240491</v>
      </c>
      <c r="H1097">
        <v>-10.163076608729028</v>
      </c>
      <c r="I1097">
        <v>-10.163076608729028</v>
      </c>
      <c r="J1097">
        <v>-10.163076608729028</v>
      </c>
      <c r="K1097">
        <v>-10.163076608729028</v>
      </c>
      <c r="L1097">
        <v>-10.163076608729028</v>
      </c>
      <c r="M1097">
        <v>-10.163076608729028</v>
      </c>
      <c r="N1097">
        <v>-10.163076608729028</v>
      </c>
      <c r="O1097">
        <v>-10.163076608729028</v>
      </c>
      <c r="P1097">
        <v>-2.0331689885345323</v>
      </c>
      <c r="Q1097">
        <v>1.5601487579670859</v>
      </c>
      <c r="R1097">
        <v>3.0691753364171781</v>
      </c>
      <c r="S1097">
        <v>-1.297155861555509</v>
      </c>
    </row>
    <row r="1098" spans="1:19" x14ac:dyDescent="0.25">
      <c r="A1098" t="s">
        <v>4154</v>
      </c>
      <c r="B1098" t="s">
        <v>4155</v>
      </c>
      <c r="C1098" t="s">
        <v>4156</v>
      </c>
      <c r="D1098" t="s">
        <v>4157</v>
      </c>
      <c r="E1098">
        <v>1</v>
      </c>
      <c r="F1098">
        <v>0.35591768374958205</v>
      </c>
      <c r="G1098">
        <v>0.35591768374958205</v>
      </c>
      <c r="H1098">
        <v>-8.1165741702452596</v>
      </c>
      <c r="I1098">
        <v>-8.1165741702452596</v>
      </c>
      <c r="J1098">
        <v>-8.1165741702452596</v>
      </c>
      <c r="K1098">
        <v>-8.1165741702452596</v>
      </c>
      <c r="L1098">
        <v>-8.1165741702452596</v>
      </c>
      <c r="M1098">
        <v>-8.1165741702452596</v>
      </c>
      <c r="N1098">
        <v>-8.1165741702452596</v>
      </c>
      <c r="O1098">
        <v>-8.1165741702452596</v>
      </c>
      <c r="P1098">
        <v>-8.1165741702452596</v>
      </c>
      <c r="Q1098">
        <v>-8.1165741702452596</v>
      </c>
      <c r="R1098">
        <v>3.5801897157502585</v>
      </c>
      <c r="S1098">
        <v>-8.1165741702452596</v>
      </c>
    </row>
    <row r="1099" spans="1:19" x14ac:dyDescent="0.25">
      <c r="A1099" t="s">
        <v>4158</v>
      </c>
      <c r="B1099" t="s">
        <v>4159</v>
      </c>
      <c r="C1099" t="s">
        <v>4160</v>
      </c>
      <c r="D1099" t="s">
        <v>4161</v>
      </c>
      <c r="E1099">
        <v>1</v>
      </c>
      <c r="F1099">
        <v>0.35020729683128149</v>
      </c>
      <c r="G1099">
        <v>0.35020729683128149</v>
      </c>
      <c r="H1099">
        <v>-7.9226503667825687</v>
      </c>
      <c r="I1099">
        <v>-7.9226503667825687</v>
      </c>
      <c r="J1099">
        <v>-7.9226503667825687</v>
      </c>
      <c r="K1099">
        <v>-7.9226503667825687</v>
      </c>
      <c r="L1099">
        <v>-7.9226503667825687</v>
      </c>
      <c r="M1099">
        <v>-7.9226503667825687</v>
      </c>
      <c r="N1099">
        <v>-7.9226503667825687</v>
      </c>
      <c r="O1099">
        <v>-7.9226503667825687</v>
      </c>
      <c r="P1099">
        <v>-7.9226503667825687</v>
      </c>
      <c r="Q1099">
        <v>-3.1277553063335386</v>
      </c>
      <c r="R1099">
        <v>3.5661306815472131</v>
      </c>
      <c r="S1099">
        <v>-7.9226503667825687</v>
      </c>
    </row>
    <row r="1100" spans="1:19" x14ac:dyDescent="0.25">
      <c r="A1100" t="s">
        <v>4162</v>
      </c>
      <c r="B1100" t="s">
        <v>4163</v>
      </c>
      <c r="C1100" t="s">
        <v>4164</v>
      </c>
      <c r="D1100" t="s">
        <v>4165</v>
      </c>
      <c r="E1100">
        <v>1</v>
      </c>
      <c r="F1100">
        <v>0.10057965209155657</v>
      </c>
      <c r="G1100">
        <v>0.10057965209155657</v>
      </c>
      <c r="H1100">
        <v>-7.6710406584271498</v>
      </c>
      <c r="I1100">
        <v>-7.6710406584271498</v>
      </c>
      <c r="J1100">
        <v>-7.6710406584271498</v>
      </c>
      <c r="K1100">
        <v>-7.6710406584271498</v>
      </c>
      <c r="L1100">
        <v>-7.6710406584271498</v>
      </c>
      <c r="M1100">
        <v>-7.6710406584271498</v>
      </c>
      <c r="N1100">
        <v>-7.6710406584271498</v>
      </c>
      <c r="O1100">
        <v>-7.6710406584271498</v>
      </c>
      <c r="P1100">
        <v>1.0575675918371295</v>
      </c>
      <c r="Q1100">
        <v>0.98189000005090965</v>
      </c>
      <c r="R1100">
        <v>2.9022023711186202</v>
      </c>
      <c r="S1100">
        <v>-1.2222661509399431</v>
      </c>
    </row>
    <row r="1101" spans="1:19" x14ac:dyDescent="0.25">
      <c r="A1101" t="s">
        <v>4166</v>
      </c>
      <c r="B1101" t="s">
        <v>23</v>
      </c>
      <c r="C1101" t="s">
        <v>4167</v>
      </c>
      <c r="D1101" t="s">
        <v>4168</v>
      </c>
      <c r="E1101">
        <v>1</v>
      </c>
      <c r="F1101">
        <v>0.15522903068944627</v>
      </c>
      <c r="G1101">
        <v>0.15522903068944627</v>
      </c>
      <c r="H1101">
        <v>-6.8521129871528181</v>
      </c>
      <c r="I1101">
        <v>-6.8521129871528181</v>
      </c>
      <c r="J1101">
        <v>-6.8521129871528181</v>
      </c>
      <c r="K1101">
        <v>-6.8521129871528181</v>
      </c>
      <c r="L1101">
        <v>-6.8521129871528181</v>
      </c>
      <c r="M1101">
        <v>-6.8521129871528181</v>
      </c>
      <c r="N1101">
        <v>-6.8521129871528181</v>
      </c>
      <c r="O1101">
        <v>-6.8521129871528181</v>
      </c>
      <c r="P1101">
        <v>-6.8521129871528181</v>
      </c>
      <c r="Q1101">
        <v>2.9085011969113732</v>
      </c>
      <c r="R1101">
        <v>2.1391630448379573</v>
      </c>
      <c r="S1101">
        <v>-6.8521129871528181</v>
      </c>
    </row>
    <row r="1102" spans="1:19" x14ac:dyDescent="0.25">
      <c r="A1102" t="s">
        <v>4169</v>
      </c>
      <c r="B1102" t="s">
        <v>4170</v>
      </c>
      <c r="C1102" t="s">
        <v>4171</v>
      </c>
      <c r="D1102" t="s">
        <v>4172</v>
      </c>
      <c r="E1102">
        <v>1</v>
      </c>
      <c r="F1102">
        <v>0.11630818699010564</v>
      </c>
      <c r="G1102">
        <v>0.11630818699010564</v>
      </c>
      <c r="H1102">
        <v>-6.6205759106164912</v>
      </c>
      <c r="I1102">
        <v>-6.6205759106164912</v>
      </c>
      <c r="J1102">
        <v>-6.6205759106164912</v>
      </c>
      <c r="K1102">
        <v>-6.6205759106164912</v>
      </c>
      <c r="L1102">
        <v>-6.6205759106164912</v>
      </c>
      <c r="M1102">
        <v>-6.6205759106164912</v>
      </c>
      <c r="N1102">
        <v>-6.6205759106164912</v>
      </c>
      <c r="O1102">
        <v>-6.6205759106164912</v>
      </c>
      <c r="P1102">
        <v>0.65389251745228283</v>
      </c>
      <c r="Q1102">
        <v>2.9130996692886564</v>
      </c>
      <c r="R1102">
        <v>-6.6205759106164912</v>
      </c>
      <c r="S1102">
        <v>1.4868585992240118</v>
      </c>
    </row>
    <row r="1103" spans="1:19" x14ac:dyDescent="0.25">
      <c r="A1103" t="s">
        <v>4173</v>
      </c>
      <c r="B1103" t="s">
        <v>23</v>
      </c>
      <c r="C1103" t="s">
        <v>4174</v>
      </c>
      <c r="D1103" t="s">
        <v>4175</v>
      </c>
      <c r="E1103">
        <v>1</v>
      </c>
      <c r="F1103">
        <v>0.35591768374958205</v>
      </c>
      <c r="G1103">
        <v>0.35591768374958205</v>
      </c>
      <c r="H1103">
        <v>-5.9094649857391017</v>
      </c>
      <c r="I1103">
        <v>-5.9094649857391017</v>
      </c>
      <c r="J1103">
        <v>-5.9094649857391017</v>
      </c>
      <c r="K1103">
        <v>-5.9094649857391017</v>
      </c>
      <c r="L1103">
        <v>-5.9094649857391017</v>
      </c>
      <c r="M1103">
        <v>-5.9094649857391017</v>
      </c>
      <c r="N1103">
        <v>-5.9094649857391017</v>
      </c>
      <c r="O1103">
        <v>-5.9094649857391017</v>
      </c>
      <c r="P1103">
        <v>-5.9094649857391017</v>
      </c>
      <c r="Q1103">
        <v>-5.9094649857391017</v>
      </c>
      <c r="R1103">
        <v>3.5627911266368431</v>
      </c>
      <c r="S1103">
        <v>-5.9094649857391017</v>
      </c>
    </row>
    <row r="1104" spans="1:19" x14ac:dyDescent="0.25">
      <c r="A1104" t="s">
        <v>4176</v>
      </c>
      <c r="B1104" t="s">
        <v>23</v>
      </c>
      <c r="C1104" t="s">
        <v>4177</v>
      </c>
      <c r="D1104" t="s">
        <v>4178</v>
      </c>
      <c r="E1104">
        <v>1</v>
      </c>
      <c r="F1104">
        <v>2.6532759462388616E-2</v>
      </c>
      <c r="G1104">
        <v>2.6532759462388616E-2</v>
      </c>
      <c r="H1104">
        <v>-5.7101624859108355</v>
      </c>
      <c r="I1104">
        <v>-5.7101624859108355</v>
      </c>
      <c r="J1104">
        <v>-5.7101624859108355</v>
      </c>
      <c r="K1104">
        <v>-5.7101624859108355</v>
      </c>
      <c r="L1104">
        <v>-5.7101624859108355</v>
      </c>
      <c r="M1104">
        <v>-5.7101624859108355</v>
      </c>
      <c r="N1104">
        <v>-5.7101624859108355</v>
      </c>
      <c r="O1104">
        <v>-5.7101624859108355</v>
      </c>
      <c r="P1104">
        <v>1.9227418585578344</v>
      </c>
      <c r="Q1104">
        <v>1.7972283215173068</v>
      </c>
      <c r="R1104">
        <v>-5.7101624859108355</v>
      </c>
      <c r="S1104">
        <v>2.1893936435815293</v>
      </c>
    </row>
    <row r="1105" spans="1:19" x14ac:dyDescent="0.25">
      <c r="A1105" t="s">
        <v>4179</v>
      </c>
      <c r="B1105" t="s">
        <v>23</v>
      </c>
      <c r="C1105" t="s">
        <v>4180</v>
      </c>
      <c r="D1105" t="s">
        <v>4181</v>
      </c>
      <c r="E1105">
        <v>1</v>
      </c>
      <c r="F1105">
        <v>0.35591768374958205</v>
      </c>
      <c r="G1105">
        <v>0.35591768374958205</v>
      </c>
      <c r="H1105">
        <v>-5.6909248293375327</v>
      </c>
      <c r="I1105">
        <v>-5.6909248293375327</v>
      </c>
      <c r="J1105">
        <v>-5.6909248293375327</v>
      </c>
      <c r="K1105">
        <v>-5.6909248293375327</v>
      </c>
      <c r="L1105">
        <v>-5.6909248293375327</v>
      </c>
      <c r="M1105">
        <v>-5.6909248293375327</v>
      </c>
      <c r="N1105">
        <v>-5.6909248293375327</v>
      </c>
      <c r="O1105">
        <v>-5.6909248293375327</v>
      </c>
      <c r="P1105">
        <v>-5.6909248293375327</v>
      </c>
      <c r="Q1105">
        <v>-5.6909248293375327</v>
      </c>
      <c r="R1105">
        <v>3.5591322308482871</v>
      </c>
      <c r="S1105">
        <v>-5.6909248293375327</v>
      </c>
    </row>
    <row r="1106" spans="1:19" x14ac:dyDescent="0.25">
      <c r="A1106" t="s">
        <v>4182</v>
      </c>
      <c r="B1106" t="s">
        <v>4183</v>
      </c>
      <c r="C1106" t="s">
        <v>4184</v>
      </c>
      <c r="D1106" t="s">
        <v>4185</v>
      </c>
      <c r="E1106">
        <v>1</v>
      </c>
      <c r="F1106">
        <v>0.35591768374958205</v>
      </c>
      <c r="G1106">
        <v>0.35591768374958205</v>
      </c>
      <c r="H1106">
        <v>-5.4371091999759438</v>
      </c>
      <c r="I1106">
        <v>-5.4371091999759438</v>
      </c>
      <c r="J1106">
        <v>-5.4371091999759438</v>
      </c>
      <c r="K1106">
        <v>-5.4371091999759438</v>
      </c>
      <c r="L1106">
        <v>-5.4371091999759438</v>
      </c>
      <c r="M1106">
        <v>-5.4371091999759438</v>
      </c>
      <c r="N1106">
        <v>-5.4371091999759438</v>
      </c>
      <c r="O1106">
        <v>-5.4371091999759438</v>
      </c>
      <c r="P1106">
        <v>-5.4371091999759438</v>
      </c>
      <c r="Q1106">
        <v>-5.4371091999759438</v>
      </c>
      <c r="R1106">
        <v>3.5541101338132579</v>
      </c>
      <c r="S1106">
        <v>-5.4371091999759438</v>
      </c>
    </row>
    <row r="1107" spans="1:19" x14ac:dyDescent="0.25">
      <c r="A1107" t="s">
        <v>4186</v>
      </c>
      <c r="B1107" t="s">
        <v>23</v>
      </c>
      <c r="C1107" t="s">
        <v>4187</v>
      </c>
      <c r="D1107" t="s">
        <v>4188</v>
      </c>
      <c r="E1107">
        <v>1</v>
      </c>
      <c r="F1107">
        <v>0.17477674057097975</v>
      </c>
      <c r="G1107">
        <v>0.17477674057097975</v>
      </c>
      <c r="H1107">
        <v>-5.3209720866666581</v>
      </c>
      <c r="I1107">
        <v>-5.3209720866666581</v>
      </c>
      <c r="J1107">
        <v>-5.3209720866666581</v>
      </c>
      <c r="K1107">
        <v>-5.3209720866666581</v>
      </c>
      <c r="L1107">
        <v>-5.3209720866666581</v>
      </c>
      <c r="M1107">
        <v>-5.3209720866666581</v>
      </c>
      <c r="N1107">
        <v>-5.3209720866666581</v>
      </c>
      <c r="O1107">
        <v>-5.3209720866666581</v>
      </c>
      <c r="P1107">
        <v>-5.3209720866666581</v>
      </c>
      <c r="Q1107">
        <v>1.8986139319281823</v>
      </c>
      <c r="R1107">
        <v>3.0038335955013551</v>
      </c>
      <c r="S1107">
        <v>-5.3209720866666581</v>
      </c>
    </row>
    <row r="1108" spans="1:19" x14ac:dyDescent="0.25">
      <c r="A1108" t="s">
        <v>4189</v>
      </c>
      <c r="B1108" t="s">
        <v>23</v>
      </c>
      <c r="C1108" t="s">
        <v>4190</v>
      </c>
      <c r="D1108" t="s">
        <v>4191</v>
      </c>
      <c r="E1108">
        <v>1</v>
      </c>
      <c r="F1108">
        <v>0.35591768374958205</v>
      </c>
      <c r="G1108">
        <v>0.35591768374958205</v>
      </c>
      <c r="H1108">
        <v>-4.8796930046146514</v>
      </c>
      <c r="I1108">
        <v>-4.8796930046146514</v>
      </c>
      <c r="J1108">
        <v>-4.8796930046146514</v>
      </c>
      <c r="K1108">
        <v>-4.8796930046146514</v>
      </c>
      <c r="L1108">
        <v>-4.8796930046146514</v>
      </c>
      <c r="M1108">
        <v>-4.8796930046146514</v>
      </c>
      <c r="N1108">
        <v>-4.8796930046146514</v>
      </c>
      <c r="O1108">
        <v>-4.8796930046146514</v>
      </c>
      <c r="P1108">
        <v>-4.8796930046146514</v>
      </c>
      <c r="Q1108">
        <v>3.5393270090596438</v>
      </c>
      <c r="R1108">
        <v>-4.8796930046146514</v>
      </c>
      <c r="S1108">
        <v>-4.8796930046146514</v>
      </c>
    </row>
    <row r="1109" spans="1:19" x14ac:dyDescent="0.25">
      <c r="A1109" t="s">
        <v>4192</v>
      </c>
      <c r="B1109" t="s">
        <v>4193</v>
      </c>
      <c r="C1109" t="s">
        <v>4194</v>
      </c>
      <c r="D1109" t="s">
        <v>4195</v>
      </c>
      <c r="E1109">
        <v>1</v>
      </c>
      <c r="F1109">
        <v>0.13866757706001018</v>
      </c>
      <c r="G1109">
        <v>0.13866757706001018</v>
      </c>
      <c r="H1109">
        <v>-4.713704405560927</v>
      </c>
      <c r="I1109">
        <v>-4.713704405560927</v>
      </c>
      <c r="J1109">
        <v>-4.713704405560927</v>
      </c>
      <c r="K1109">
        <v>-4.713704405560927</v>
      </c>
      <c r="L1109">
        <v>-4.713704405560927</v>
      </c>
      <c r="M1109">
        <v>-4.713704405560927</v>
      </c>
      <c r="N1109">
        <v>-4.713704405560927</v>
      </c>
      <c r="O1109">
        <v>-4.713704405560927</v>
      </c>
      <c r="P1109">
        <v>2.7035231224993557</v>
      </c>
      <c r="Q1109">
        <v>-4.713704405560927</v>
      </c>
      <c r="R1109">
        <v>-4.713704405560927</v>
      </c>
      <c r="S1109">
        <v>2.3519103132250834</v>
      </c>
    </row>
    <row r="1110" spans="1:19" x14ac:dyDescent="0.25">
      <c r="A1110" t="s">
        <v>4196</v>
      </c>
      <c r="B1110" t="s">
        <v>23</v>
      </c>
      <c r="C1110" t="s">
        <v>4197</v>
      </c>
      <c r="D1110" t="s">
        <v>4198</v>
      </c>
      <c r="E1110">
        <v>1</v>
      </c>
      <c r="F1110">
        <v>0.19965413062784448</v>
      </c>
      <c r="G1110">
        <v>0.19965413062784448</v>
      </c>
      <c r="H1110">
        <v>-4.6808598230620095</v>
      </c>
      <c r="I1110">
        <v>-4.6808598230620095</v>
      </c>
      <c r="J1110">
        <v>-4.6808598230620095</v>
      </c>
      <c r="K1110">
        <v>-4.6808598230620095</v>
      </c>
      <c r="L1110">
        <v>-4.6808598230620095</v>
      </c>
      <c r="M1110">
        <v>-4.6808598230620095</v>
      </c>
      <c r="N1110">
        <v>-4.6808598230620095</v>
      </c>
      <c r="O1110">
        <v>-4.6808598230620095</v>
      </c>
      <c r="P1110">
        <v>3.0946311197437071</v>
      </c>
      <c r="Q1110">
        <v>-4.6808598230620095</v>
      </c>
      <c r="R1110">
        <v>-4.6808598230620095</v>
      </c>
      <c r="S1110">
        <v>1.6171998798903804</v>
      </c>
    </row>
    <row r="1111" spans="1:19" x14ac:dyDescent="0.25">
      <c r="A1111" t="s">
        <v>4199</v>
      </c>
      <c r="B1111" t="s">
        <v>4200</v>
      </c>
      <c r="C1111" t="s">
        <v>4201</v>
      </c>
      <c r="D1111" t="s">
        <v>4202</v>
      </c>
      <c r="E1111">
        <v>1</v>
      </c>
      <c r="F1111">
        <v>0.35591768374958205</v>
      </c>
      <c r="G1111">
        <v>0.35591768374958205</v>
      </c>
      <c r="H1111">
        <v>-4.6387428537759225</v>
      </c>
      <c r="I1111">
        <v>-4.6387428537759225</v>
      </c>
      <c r="J1111">
        <v>-4.6387428537759225</v>
      </c>
      <c r="K1111">
        <v>-4.6387428537759225</v>
      </c>
      <c r="L1111">
        <v>-4.6387428537759225</v>
      </c>
      <c r="M1111">
        <v>-4.6387428537759225</v>
      </c>
      <c r="N1111">
        <v>-4.6387428537759225</v>
      </c>
      <c r="O1111">
        <v>-4.6387428537759225</v>
      </c>
      <c r="P1111">
        <v>-4.6387428537759225</v>
      </c>
      <c r="Q1111">
        <v>-4.6387428537759225</v>
      </c>
      <c r="R1111">
        <v>3.5308745089922269</v>
      </c>
      <c r="S1111">
        <v>-4.6387428537759225</v>
      </c>
    </row>
    <row r="1112" spans="1:19" x14ac:dyDescent="0.25">
      <c r="A1112" t="s">
        <v>4203</v>
      </c>
      <c r="B1112" t="s">
        <v>4204</v>
      </c>
      <c r="C1112" t="s">
        <v>4205</v>
      </c>
      <c r="D1112" t="s">
        <v>4206</v>
      </c>
      <c r="E1112">
        <v>1</v>
      </c>
      <c r="F1112">
        <v>0.29784122981415329</v>
      </c>
      <c r="G1112">
        <v>0.29784122981415329</v>
      </c>
      <c r="H1112">
        <v>-4.3106591667780156</v>
      </c>
      <c r="I1112">
        <v>-4.3106591667780156</v>
      </c>
      <c r="J1112">
        <v>-4.3106591667780156</v>
      </c>
      <c r="K1112">
        <v>-4.3106591667780156</v>
      </c>
      <c r="L1112">
        <v>-4.3106591667780156</v>
      </c>
      <c r="M1112">
        <v>-4.3106591667780156</v>
      </c>
      <c r="N1112">
        <v>-4.3106591667780156</v>
      </c>
      <c r="O1112">
        <v>-4.3106591667780156</v>
      </c>
      <c r="P1112">
        <v>-4.3106591667780156</v>
      </c>
      <c r="Q1112">
        <v>3.3783844065000035</v>
      </c>
      <c r="R1112">
        <v>-4.3106591667780156</v>
      </c>
      <c r="S1112">
        <v>0.1335585613715653</v>
      </c>
    </row>
    <row r="1113" spans="1:19" x14ac:dyDescent="0.25">
      <c r="A1113" t="s">
        <v>4207</v>
      </c>
      <c r="B1113" t="s">
        <v>4208</v>
      </c>
      <c r="C1113" t="s">
        <v>4209</v>
      </c>
      <c r="D1113" t="s">
        <v>4210</v>
      </c>
      <c r="E1113">
        <v>1</v>
      </c>
      <c r="F1113">
        <v>0.26029648049759618</v>
      </c>
      <c r="G1113">
        <v>0.26029648049759618</v>
      </c>
      <c r="H1113">
        <v>-4.1768421783465914</v>
      </c>
      <c r="I1113">
        <v>-4.1768421783465914</v>
      </c>
      <c r="J1113">
        <v>-4.1768421783465914</v>
      </c>
      <c r="K1113">
        <v>-4.1768421783465914</v>
      </c>
      <c r="L1113">
        <v>-4.1768421783465914</v>
      </c>
      <c r="M1113">
        <v>-4.1768421783465914</v>
      </c>
      <c r="N1113">
        <v>-4.1768421783465914</v>
      </c>
      <c r="O1113">
        <v>-4.1768421783465914</v>
      </c>
      <c r="P1113">
        <v>3.2708377413464049</v>
      </c>
      <c r="Q1113">
        <v>-4.1768421783465914</v>
      </c>
      <c r="R1113">
        <v>-4.1768421783465914</v>
      </c>
      <c r="S1113">
        <v>0.84401278637321353</v>
      </c>
    </row>
    <row r="1114" spans="1:19" x14ac:dyDescent="0.25">
      <c r="A1114" t="s">
        <v>4211</v>
      </c>
      <c r="B1114" t="s">
        <v>23</v>
      </c>
      <c r="C1114" t="s">
        <v>4212</v>
      </c>
      <c r="D1114" t="s">
        <v>4213</v>
      </c>
      <c r="E1114">
        <v>1</v>
      </c>
      <c r="F1114">
        <v>0.35591768374958205</v>
      </c>
      <c r="G1114">
        <v>0.35591768374958205</v>
      </c>
      <c r="H1114">
        <v>-4.1303560516101925</v>
      </c>
      <c r="I1114">
        <v>-4.1303560516101925</v>
      </c>
      <c r="J1114">
        <v>-4.1303560516101925</v>
      </c>
      <c r="K1114">
        <v>-4.1303560516101925</v>
      </c>
      <c r="L1114">
        <v>-4.1303560516101925</v>
      </c>
      <c r="M1114">
        <v>-4.1303560516101925</v>
      </c>
      <c r="N1114">
        <v>-4.1303560516101925</v>
      </c>
      <c r="O1114">
        <v>-4.1303560516101925</v>
      </c>
      <c r="P1114">
        <v>3.5074008938019516</v>
      </c>
      <c r="Q1114">
        <v>-4.1303560516101925</v>
      </c>
      <c r="R1114">
        <v>-4.1303560516101925</v>
      </c>
      <c r="S1114">
        <v>-4.1303560516101925</v>
      </c>
    </row>
    <row r="1115" spans="1:19" x14ac:dyDescent="0.25">
      <c r="A1115" t="s">
        <v>4214</v>
      </c>
      <c r="B1115" t="s">
        <v>979</v>
      </c>
      <c r="C1115" t="s">
        <v>4215</v>
      </c>
      <c r="D1115" t="s">
        <v>4216</v>
      </c>
      <c r="E1115">
        <v>1</v>
      </c>
      <c r="F1115">
        <v>0.19434231621470618</v>
      </c>
      <c r="G1115">
        <v>0.19434231621470618</v>
      </c>
      <c r="H1115">
        <v>-4.1088500282954659</v>
      </c>
      <c r="I1115">
        <v>-4.1088500282954659</v>
      </c>
      <c r="J1115">
        <v>-4.1088500282954659</v>
      </c>
      <c r="K1115">
        <v>-4.1088500282954659</v>
      </c>
      <c r="L1115">
        <v>-4.1088500282954659</v>
      </c>
      <c r="M1115">
        <v>-4.1088500282954659</v>
      </c>
      <c r="N1115">
        <v>-4.1088500282954659</v>
      </c>
      <c r="O1115">
        <v>-4.1088500282954659</v>
      </c>
      <c r="P1115">
        <v>1.6501309853451671</v>
      </c>
      <c r="Q1115">
        <v>3.0499442449165977</v>
      </c>
      <c r="R1115">
        <v>-4.1088500282954659</v>
      </c>
      <c r="S1115">
        <v>-4.1088500282954659</v>
      </c>
    </row>
    <row r="1116" spans="1:19" x14ac:dyDescent="0.25">
      <c r="A1116" t="s">
        <v>4217</v>
      </c>
      <c r="B1116" t="s">
        <v>1330</v>
      </c>
      <c r="C1116" t="s">
        <v>4218</v>
      </c>
      <c r="D1116" t="s">
        <v>4219</v>
      </c>
      <c r="E1116">
        <v>1</v>
      </c>
      <c r="F1116">
        <v>0.35591768374958205</v>
      </c>
      <c r="G1116">
        <v>0.35591768374958205</v>
      </c>
      <c r="H1116">
        <v>-3.9409375287657804</v>
      </c>
      <c r="I1116">
        <v>-3.9409375287657804</v>
      </c>
      <c r="J1116">
        <v>-3.9409375287657804</v>
      </c>
      <c r="K1116">
        <v>-3.9409375287657804</v>
      </c>
      <c r="L1116">
        <v>-3.9409375287657804</v>
      </c>
      <c r="M1116">
        <v>-3.9409375287657804</v>
      </c>
      <c r="N1116">
        <v>-3.9409375287657804</v>
      </c>
      <c r="O1116">
        <v>-3.9409375287657804</v>
      </c>
      <c r="P1116">
        <v>3.496177307883463</v>
      </c>
      <c r="Q1116">
        <v>-3.9409375287657804</v>
      </c>
      <c r="R1116">
        <v>-3.9409375287657804</v>
      </c>
      <c r="S1116">
        <v>-3.9409375287657804</v>
      </c>
    </row>
    <row r="1117" spans="1:19" x14ac:dyDescent="0.25">
      <c r="A1117" t="s">
        <v>4220</v>
      </c>
      <c r="B1117" t="s">
        <v>4221</v>
      </c>
      <c r="C1117" t="s">
        <v>4222</v>
      </c>
      <c r="D1117" t="s">
        <v>4223</v>
      </c>
      <c r="E1117">
        <v>1</v>
      </c>
      <c r="F1117">
        <v>0.35591768374958205</v>
      </c>
      <c r="G1117">
        <v>0.35591768374958205</v>
      </c>
      <c r="H1117">
        <v>-3.7403724714047017</v>
      </c>
      <c r="I1117">
        <v>-3.7403724714047017</v>
      </c>
      <c r="J1117">
        <v>-3.7403724714047017</v>
      </c>
      <c r="K1117">
        <v>-3.7403724714047017</v>
      </c>
      <c r="L1117">
        <v>-3.7403724714047017</v>
      </c>
      <c r="M1117">
        <v>-3.7403724714047017</v>
      </c>
      <c r="N1117">
        <v>-3.7403724714047017</v>
      </c>
      <c r="O1117">
        <v>-3.7403724714047017</v>
      </c>
      <c r="P1117">
        <v>3.4824541221151959</v>
      </c>
      <c r="Q1117">
        <v>-3.7403724714047017</v>
      </c>
      <c r="R1117">
        <v>-3.7403724714047017</v>
      </c>
      <c r="S1117">
        <v>-3.7403724714047017</v>
      </c>
    </row>
    <row r="1118" spans="1:19" x14ac:dyDescent="0.25">
      <c r="A1118" t="s">
        <v>4224</v>
      </c>
      <c r="B1118" t="s">
        <v>23</v>
      </c>
      <c r="C1118" t="s">
        <v>4225</v>
      </c>
      <c r="D1118" t="s">
        <v>4226</v>
      </c>
      <c r="E1118">
        <v>1</v>
      </c>
      <c r="F1118">
        <v>0.35591768374958205</v>
      </c>
      <c r="G1118">
        <v>0.35591768374958205</v>
      </c>
      <c r="H1118">
        <v>-3.6703788945787168</v>
      </c>
      <c r="I1118">
        <v>-3.6703788945787168</v>
      </c>
      <c r="J1118">
        <v>-3.6703788945787168</v>
      </c>
      <c r="K1118">
        <v>-3.6703788945787168</v>
      </c>
      <c r="L1118">
        <v>-3.6703788945787168</v>
      </c>
      <c r="M1118">
        <v>-3.6703788945787168</v>
      </c>
      <c r="N1118">
        <v>-3.6703788945787168</v>
      </c>
      <c r="O1118">
        <v>-3.6703788945787168</v>
      </c>
      <c r="P1118">
        <v>-3.6703788945787168</v>
      </c>
      <c r="Q1118">
        <v>-3.6703788945787168</v>
      </c>
      <c r="R1118">
        <v>-3.6703788945787168</v>
      </c>
      <c r="S1118">
        <v>3.4771631287074669</v>
      </c>
    </row>
    <row r="1119" spans="1:19" x14ac:dyDescent="0.25">
      <c r="A1119" t="s">
        <v>4227</v>
      </c>
      <c r="B1119" t="s">
        <v>4228</v>
      </c>
      <c r="C1119" t="s">
        <v>4229</v>
      </c>
      <c r="D1119" t="s">
        <v>4230</v>
      </c>
      <c r="E1119">
        <v>1</v>
      </c>
      <c r="F1119">
        <v>0.27750067634981951</v>
      </c>
      <c r="G1119">
        <v>0.27750067634981951</v>
      </c>
      <c r="H1119">
        <v>-3.5364852164495608</v>
      </c>
      <c r="I1119">
        <v>-3.5364852164495608</v>
      </c>
      <c r="J1119">
        <v>-3.5364852164495608</v>
      </c>
      <c r="K1119">
        <v>-3.5364852164495608</v>
      </c>
      <c r="L1119">
        <v>-3.5364852164495608</v>
      </c>
      <c r="M1119">
        <v>-3.5364852164495608</v>
      </c>
      <c r="N1119">
        <v>-3.5364852164495608</v>
      </c>
      <c r="O1119">
        <v>-3.5364852164495608</v>
      </c>
      <c r="P1119">
        <v>3.2789781379107032</v>
      </c>
      <c r="Q1119">
        <v>-3.5364852164495608</v>
      </c>
      <c r="R1119">
        <v>-3.5364852164495608</v>
      </c>
      <c r="S1119">
        <v>0.51753566538999962</v>
      </c>
    </row>
    <row r="1120" spans="1:19" x14ac:dyDescent="0.25">
      <c r="A1120" t="s">
        <v>4231</v>
      </c>
      <c r="B1120" t="s">
        <v>4232</v>
      </c>
      <c r="C1120" t="s">
        <v>4233</v>
      </c>
      <c r="D1120" t="s">
        <v>4234</v>
      </c>
      <c r="E1120">
        <v>1</v>
      </c>
      <c r="F1120">
        <v>0.22610240511292079</v>
      </c>
      <c r="G1120">
        <v>0.22610240511292079</v>
      </c>
      <c r="H1120">
        <v>-2.7311509896988815</v>
      </c>
      <c r="I1120">
        <v>-2.7311509896988815</v>
      </c>
      <c r="J1120">
        <v>-2.7311509896988815</v>
      </c>
      <c r="K1120">
        <v>-2.7311509896988815</v>
      </c>
      <c r="L1120">
        <v>-2.7311509896988815</v>
      </c>
      <c r="M1120">
        <v>-2.7311509896988815</v>
      </c>
      <c r="N1120">
        <v>-2.7311509896988815</v>
      </c>
      <c r="O1120">
        <v>-2.7311509896988815</v>
      </c>
      <c r="P1120">
        <v>3.0420088268027534</v>
      </c>
      <c r="Q1120">
        <v>-2.7311509896988815</v>
      </c>
      <c r="R1120">
        <v>-2.7311509896988815</v>
      </c>
      <c r="S1120">
        <v>1.1747714732222168</v>
      </c>
    </row>
    <row r="1121" spans="1:19" x14ac:dyDescent="0.25">
      <c r="A1121" t="s">
        <v>4235</v>
      </c>
      <c r="B1121" t="s">
        <v>4236</v>
      </c>
      <c r="C1121" t="s">
        <v>4237</v>
      </c>
      <c r="D1121" t="s">
        <v>4238</v>
      </c>
      <c r="E1121">
        <v>1</v>
      </c>
      <c r="F1121">
        <v>0.28204507518282457</v>
      </c>
      <c r="G1121">
        <v>0.28204507518282457</v>
      </c>
      <c r="H1121">
        <v>-2.6930292183483657</v>
      </c>
      <c r="I1121">
        <v>-2.6930292183483657</v>
      </c>
      <c r="J1121">
        <v>-2.6930292183483657</v>
      </c>
      <c r="K1121">
        <v>-2.6930292183483657</v>
      </c>
      <c r="L1121">
        <v>-2.6930292183483657</v>
      </c>
      <c r="M1121">
        <v>-2.6930292183483657</v>
      </c>
      <c r="N1121">
        <v>-2.6930292183483657</v>
      </c>
      <c r="O1121">
        <v>-2.6930292183483657</v>
      </c>
      <c r="P1121">
        <v>-2.6930292183483657</v>
      </c>
      <c r="Q1121">
        <v>3.1996881379044759</v>
      </c>
      <c r="R1121">
        <v>-2.6930292183483657</v>
      </c>
      <c r="S1121">
        <v>0.34029466333097397</v>
      </c>
    </row>
    <row r="1122" spans="1:19" x14ac:dyDescent="0.25">
      <c r="A1122" t="s">
        <v>4239</v>
      </c>
      <c r="B1122" t="s">
        <v>4240</v>
      </c>
      <c r="C1122" t="s">
        <v>4241</v>
      </c>
      <c r="D1122" t="s">
        <v>4242</v>
      </c>
      <c r="E1122">
        <v>1</v>
      </c>
      <c r="F1122">
        <v>0.35591768374958205</v>
      </c>
      <c r="G1122">
        <v>0.35591768374958205</v>
      </c>
      <c r="H1122">
        <v>-2.6919819134063787</v>
      </c>
      <c r="I1122">
        <v>-2.6919819134063787</v>
      </c>
      <c r="J1122">
        <v>-2.6919819134063787</v>
      </c>
      <c r="K1122">
        <v>-2.6919819134063787</v>
      </c>
      <c r="L1122">
        <v>-2.6919819134063787</v>
      </c>
      <c r="M1122">
        <v>-2.6919819134063787</v>
      </c>
      <c r="N1122">
        <v>-2.6919819134063787</v>
      </c>
      <c r="O1122">
        <v>-2.6919819134063787</v>
      </c>
      <c r="P1122">
        <v>3.3642561265970921</v>
      </c>
      <c r="Q1122">
        <v>-2.6919819134063787</v>
      </c>
      <c r="R1122">
        <v>-2.6919819134063787</v>
      </c>
      <c r="S1122">
        <v>-2.6919819134063787</v>
      </c>
    </row>
    <row r="1123" spans="1:19" x14ac:dyDescent="0.25">
      <c r="A1123" t="s">
        <v>4243</v>
      </c>
      <c r="B1123" t="s">
        <v>23</v>
      </c>
      <c r="C1123" t="s">
        <v>4244</v>
      </c>
      <c r="D1123" t="s">
        <v>4245</v>
      </c>
      <c r="E1123">
        <v>1</v>
      </c>
      <c r="F1123">
        <v>0.35591768374958205</v>
      </c>
      <c r="G1123">
        <v>0.35591768374958205</v>
      </c>
      <c r="H1123">
        <v>-2.5612211079760918</v>
      </c>
      <c r="I1123">
        <v>-2.5612211079760918</v>
      </c>
      <c r="J1123">
        <v>-2.5612211079760918</v>
      </c>
      <c r="K1123">
        <v>-2.5612211079760918</v>
      </c>
      <c r="L1123">
        <v>-2.5612211079760918</v>
      </c>
      <c r="M1123">
        <v>-2.5612211079760918</v>
      </c>
      <c r="N1123">
        <v>-2.5612211079760918</v>
      </c>
      <c r="O1123">
        <v>-2.5612211079760918</v>
      </c>
      <c r="P1123">
        <v>3.3414517106617638</v>
      </c>
      <c r="Q1123">
        <v>-2.5612211079760918</v>
      </c>
      <c r="R1123">
        <v>-2.5612211079760918</v>
      </c>
      <c r="S1123">
        <v>-2.5612211079760918</v>
      </c>
    </row>
    <row r="1124" spans="1:19" x14ac:dyDescent="0.25">
      <c r="A1124" t="s">
        <v>4246</v>
      </c>
      <c r="B1124" t="s">
        <v>23</v>
      </c>
      <c r="C1124" t="s">
        <v>4247</v>
      </c>
      <c r="D1124" t="s">
        <v>4248</v>
      </c>
      <c r="E1124">
        <v>1</v>
      </c>
      <c r="F1124">
        <v>0.35591768374958205</v>
      </c>
      <c r="G1124">
        <v>0.35591768374958205</v>
      </c>
      <c r="H1124">
        <v>-2.226685130972355</v>
      </c>
      <c r="I1124">
        <v>-2.226685130972355</v>
      </c>
      <c r="J1124">
        <v>-2.226685130972355</v>
      </c>
      <c r="K1124">
        <v>-2.226685130972355</v>
      </c>
      <c r="L1124">
        <v>-2.226685130972355</v>
      </c>
      <c r="M1124">
        <v>-2.226685130972355</v>
      </c>
      <c r="N1124">
        <v>-2.226685130972355</v>
      </c>
      <c r="O1124">
        <v>-2.226685130972355</v>
      </c>
      <c r="P1124">
        <v>3.2705080641424344</v>
      </c>
      <c r="Q1124">
        <v>-2.226685130972355</v>
      </c>
      <c r="R1124">
        <v>-2.226685130972355</v>
      </c>
      <c r="S1124">
        <v>-2.226685130972355</v>
      </c>
    </row>
    <row r="1125" spans="1:19" x14ac:dyDescent="0.25">
      <c r="A1125" t="s">
        <v>4249</v>
      </c>
      <c r="B1125" t="s">
        <v>4250</v>
      </c>
      <c r="C1125" t="s">
        <v>4251</v>
      </c>
      <c r="D1125" t="s">
        <v>4252</v>
      </c>
      <c r="E1125">
        <v>1</v>
      </c>
      <c r="F1125">
        <v>0.18983519922671208</v>
      </c>
      <c r="G1125">
        <v>0.18983519922671208</v>
      </c>
      <c r="H1125">
        <v>-1.9336532840445282</v>
      </c>
      <c r="I1125">
        <v>-1.9336532840445282</v>
      </c>
      <c r="J1125">
        <v>-1.9336532840445282</v>
      </c>
      <c r="K1125">
        <v>-1.9336532840445282</v>
      </c>
      <c r="L1125">
        <v>-1.9336532840445282</v>
      </c>
      <c r="M1125">
        <v>-1.9336532840445282</v>
      </c>
      <c r="N1125">
        <v>-1.9336532840445282</v>
      </c>
      <c r="O1125">
        <v>-1.9336532840445282</v>
      </c>
      <c r="P1125">
        <v>2.7478223357959011</v>
      </c>
      <c r="Q1125">
        <v>-1.9336532840445282</v>
      </c>
      <c r="R1125">
        <v>-1.9336532840445282</v>
      </c>
      <c r="S1125">
        <v>1.414309065002247</v>
      </c>
    </row>
    <row r="1126" spans="1:19" x14ac:dyDescent="0.25">
      <c r="A1126" t="s">
        <v>4253</v>
      </c>
      <c r="B1126" t="s">
        <v>4254</v>
      </c>
      <c r="C1126" t="s">
        <v>4255</v>
      </c>
      <c r="D1126" t="s">
        <v>4256</v>
      </c>
      <c r="E1126">
        <v>1</v>
      </c>
      <c r="F1126">
        <v>0.35591768374958205</v>
      </c>
      <c r="G1126">
        <v>0.35591768374958205</v>
      </c>
      <c r="H1126">
        <v>-1.8620277120649082</v>
      </c>
      <c r="I1126">
        <v>-1.8620277120649082</v>
      </c>
      <c r="J1126">
        <v>-1.8620277120649082</v>
      </c>
      <c r="K1126">
        <v>-1.8620277120649082</v>
      </c>
      <c r="L1126">
        <v>-1.8620277120649082</v>
      </c>
      <c r="M1126">
        <v>-1.8620277120649082</v>
      </c>
      <c r="N1126">
        <v>-1.8620277120649082</v>
      </c>
      <c r="O1126">
        <v>-1.8620277120649082</v>
      </c>
      <c r="P1126">
        <v>-1.8620277120649082</v>
      </c>
      <c r="Q1126">
        <v>-1.8620277120649082</v>
      </c>
      <c r="R1126">
        <v>-1.8620277120649082</v>
      </c>
      <c r="S1126">
        <v>3.1657539088817361</v>
      </c>
    </row>
    <row r="1127" spans="1:19" x14ac:dyDescent="0.25">
      <c r="A1127" t="s">
        <v>4257</v>
      </c>
      <c r="B1127" t="s">
        <v>4258</v>
      </c>
      <c r="C1127" t="s">
        <v>4259</v>
      </c>
      <c r="D1127" t="s">
        <v>4260</v>
      </c>
      <c r="E1127">
        <v>1</v>
      </c>
      <c r="F1127">
        <v>0.14109257250262247</v>
      </c>
      <c r="G1127">
        <v>0.14109257250262247</v>
      </c>
      <c r="H1127">
        <v>-1.784100415086179</v>
      </c>
      <c r="I1127">
        <v>-1.784100415086179</v>
      </c>
      <c r="J1127">
        <v>-1.784100415086179</v>
      </c>
      <c r="K1127">
        <v>-1.784100415086179</v>
      </c>
      <c r="L1127">
        <v>-1.784100415086179</v>
      </c>
      <c r="M1127">
        <v>-1.784100415086179</v>
      </c>
      <c r="N1127">
        <v>-1.784100415086179</v>
      </c>
      <c r="O1127">
        <v>-1.784100415086179</v>
      </c>
      <c r="P1127">
        <v>1.9516248299903955</v>
      </c>
      <c r="Q1127">
        <v>-1.784100415086179</v>
      </c>
      <c r="R1127">
        <v>-1.784100415086179</v>
      </c>
      <c r="S1127">
        <v>2.386350473064184</v>
      </c>
    </row>
  </sheetData>
  <mergeCells count="4">
    <mergeCell ref="H4:K4"/>
    <mergeCell ref="L4:O4"/>
    <mergeCell ref="P4:S4"/>
    <mergeCell ref="E4:G4"/>
  </mergeCells>
  <conditionalFormatting sqref="E6:G1127">
    <cfRule type="cellIs" dxfId="0" priority="2" operator="lessThanOrEqual">
      <formula>0.05</formula>
    </cfRule>
  </conditionalFormatting>
  <conditionalFormatting sqref="H6:S1127">
    <cfRule type="colorScale" priority="1">
      <colorScale>
        <cfvo type="num" val="-2"/>
        <cfvo type="num" val="0"/>
        <cfvo type="num" val="2"/>
        <color rgb="FF00B050"/>
        <color theme="0"/>
        <color rgb="FFFF0000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roteomic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Zamith</dc:creator>
  <cp:lastModifiedBy>Daniel Zamith</cp:lastModifiedBy>
  <dcterms:created xsi:type="dcterms:W3CDTF">2020-07-27T22:08:21Z</dcterms:created>
  <dcterms:modified xsi:type="dcterms:W3CDTF">2020-07-28T22:16:21Z</dcterms:modified>
</cp:coreProperties>
</file>